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2"/>
  <workbookPr defaultThemeVersion="166925"/>
  <mc:AlternateContent xmlns:mc="http://schemas.openxmlformats.org/markup-compatibility/2006">
    <mc:Choice Requires="x15">
      <x15ac:absPath xmlns:x15ac="http://schemas.microsoft.com/office/spreadsheetml/2010/11/ac" url="/Volumes/zeller/sowah/Helena analysis/Reports/Manuscript/Genome medicine/Revision/Manuscript text and supplement rev/"/>
    </mc:Choice>
  </mc:AlternateContent>
  <xr:revisionPtr revIDLastSave="0" documentId="13_ncr:1_{5CB3231E-B0AC-4D42-9136-375DEBCCE60F}" xr6:coauthVersionLast="47" xr6:coauthVersionMax="47" xr10:uidLastSave="{00000000-0000-0000-0000-000000000000}"/>
  <bookViews>
    <workbookView xWindow="7280" yWindow="960" windowWidth="21520" windowHeight="16280" xr2:uid="{0AF18E80-473E-EA40-A8F1-72C3519A6A2C}"/>
  </bookViews>
  <sheets>
    <sheet name="Table S1" sheetId="1" r:id="rId1"/>
    <sheet name="Table S2" sheetId="2" r:id="rId2"/>
    <sheet name="Table S3" sheetId="11" r:id="rId3"/>
    <sheet name="Table S4" sheetId="3" r:id="rId4"/>
    <sheet name="Table S5" sheetId="4" r:id="rId5"/>
    <sheet name="Table S6" sheetId="5" r:id="rId6"/>
    <sheet name="Table S7" sheetId="13" r:id="rId7"/>
    <sheet name="Table S8" sheetId="6" r:id="rId8"/>
    <sheet name="Table S9" sheetId="7" r:id="rId9"/>
    <sheet name="Table S10" sheetId="8" r:id="rId10"/>
    <sheet name="Table S11" sheetId="14" r:id="rId11"/>
    <sheet name="Table S12" sheetId="15" r:id="rId12"/>
    <sheet name="Table S13" sheetId="16" r:id="rId13"/>
    <sheet name="Table S14" sheetId="17" r:id="rId14"/>
    <sheet name="Table S15" sheetId="18" r:id="rId15"/>
    <sheet name="Table S16" sheetId="19" r:id="rId16"/>
    <sheet name="Table S17" sheetId="20" r:id="rId17"/>
    <sheet name="Table S18" sheetId="21" r:id="rId18"/>
    <sheet name="Table S19" sheetId="22" r:id="rId19"/>
    <sheet name="Table S20" sheetId="23" r:id="rId20"/>
    <sheet name="Table S21" sheetId="24" r:id="rId21"/>
  </sheets>
  <definedNames>
    <definedName name="_Toc56692775" localSheetId="4">'Table S5'!$A$1</definedName>
    <definedName name="_Toc56692776" localSheetId="3">'Table S4'!$A$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calcFeatures>
    </ext>
  </extLst>
</workbook>
</file>

<file path=xl/sharedStrings.xml><?xml version="1.0" encoding="utf-8"?>
<sst xmlns="http://schemas.openxmlformats.org/spreadsheetml/2006/main" count="10486" uniqueCount="6304">
  <si>
    <t>Q1</t>
  </si>
  <si>
    <t>Q2</t>
  </si>
  <si>
    <t>Q3</t>
  </si>
  <si>
    <t>Q4</t>
  </si>
  <si>
    <t>ICR (n = 49)</t>
  </si>
  <si>
    <t>CCR (n = 46)</t>
  </si>
  <si>
    <t>Sex, n (%)</t>
  </si>
  <si>
    <t>Men</t>
  </si>
  <si>
    <t>25 (51.0%)</t>
  </si>
  <si>
    <t>24 (52.2%)</t>
  </si>
  <si>
    <t>25 (48.1%)</t>
  </si>
  <si>
    <t>Women</t>
  </si>
  <si>
    <t>24 (49.0%)</t>
  </si>
  <si>
    <t>22 (47.8%)</t>
  </si>
  <si>
    <t>27 (51.9%)</t>
  </si>
  <si>
    <t>Height, cm</t>
  </si>
  <si>
    <t>173.3 ± 9.7</t>
  </si>
  <si>
    <t>172.4 ± 9.7</t>
  </si>
  <si>
    <t>173.1 ± 9.9</t>
  </si>
  <si>
    <t>Waist circumference</t>
  </si>
  <si>
    <t>104.7 ± 12.3</t>
  </si>
  <si>
    <t>104.0 ± 12.2</t>
  </si>
  <si>
    <t>104.2 ± 10.7</t>
  </si>
  <si>
    <t>Hip circumference, cm</t>
  </si>
  <si>
    <t>110.5 ± 9.8</t>
  </si>
  <si>
    <t>108.4 ± 10.2</t>
  </si>
  <si>
    <t>109.7 ± 9.4</t>
  </si>
  <si>
    <t>Liver fat, %</t>
  </si>
  <si>
    <t>7.7 ± 4.6</t>
  </si>
  <si>
    <t>8.6 ± 8.2</t>
  </si>
  <si>
    <t>7.1 ± 4.7</t>
  </si>
  <si>
    <t>Leptin, ng/ml</t>
  </si>
  <si>
    <t>25.2 ± 24.0</t>
  </si>
  <si>
    <t>23.8 ± 20.1</t>
  </si>
  <si>
    <t>25.9 ± 25.0</t>
  </si>
  <si>
    <t>Insulin, mU/L</t>
  </si>
  <si>
    <t>11.6 ± 5.4</t>
  </si>
  <si>
    <t>12.8 ± 7.1</t>
  </si>
  <si>
    <t>12.7 ± 7.3</t>
  </si>
  <si>
    <t>Glucose, mg/dL</t>
  </si>
  <si>
    <t>92.7 ± 7.5</t>
  </si>
  <si>
    <t>94.3 ± 7.6</t>
  </si>
  <si>
    <t>93.5 ± 7.4</t>
  </si>
  <si>
    <t>HBA1c (%)</t>
  </si>
  <si>
    <t>5.4 ± 0.3</t>
  </si>
  <si>
    <t>5.4 ± 0.4</t>
  </si>
  <si>
    <t>5.5 ± 0.2</t>
  </si>
  <si>
    <t>IGF-1, ng/mL</t>
  </si>
  <si>
    <t>108.9 ± 31.3</t>
  </si>
  <si>
    <t>112.3 ± 34.6</t>
  </si>
  <si>
    <t>121.4 ± 32.1</t>
  </si>
  <si>
    <t>LDL cholesterol, mg/dL</t>
  </si>
  <si>
    <t>124.5 ± 22.4</t>
  </si>
  <si>
    <t>130.4 ± 27.3</t>
  </si>
  <si>
    <t>HDL cholesterol, mg/dL</t>
  </si>
  <si>
    <t>54.1 ± 14.3</t>
  </si>
  <si>
    <t>56.1 ± 16.6</t>
  </si>
  <si>
    <t>51.8 ± 11.8</t>
  </si>
  <si>
    <t>Adiponectin, ng/ml</t>
  </si>
  <si>
    <t>18.3 ± 12.5</t>
  </si>
  <si>
    <t>16.9 ± 10.3</t>
  </si>
  <si>
    <t>16.6 ± 10.2</t>
  </si>
  <si>
    <t>Resistin, ng/ml</t>
  </si>
  <si>
    <t>5.7 ± 2.5</t>
  </si>
  <si>
    <t>5.7 ± 2.3</t>
  </si>
  <si>
    <t>5.6 ± 2.4</t>
  </si>
  <si>
    <t>CRP, ng/pL</t>
  </si>
  <si>
    <t>4.2 ± 4.0</t>
  </si>
  <si>
    <t>4.3 ± 3.9</t>
  </si>
  <si>
    <t>5.4 ± 7.9</t>
  </si>
  <si>
    <t>TNF-α, ng/μL</t>
  </si>
  <si>
    <t>4.6 ± 2.7</t>
  </si>
  <si>
    <t>4.5 ± 2.7</t>
  </si>
  <si>
    <t>4.2 ± 2.6</t>
  </si>
  <si>
    <t>IFN-γ, ng/µL</t>
  </si>
  <si>
    <t>15.9 ± 14.3</t>
  </si>
  <si>
    <t>17.7 ± 23.8</t>
  </si>
  <si>
    <t>IL-6, ng/µL</t>
  </si>
  <si>
    <t>1.3 ± 0.9</t>
  </si>
  <si>
    <t>1.5 ± 1.4</t>
  </si>
  <si>
    <t>1.9 ± 3.0</t>
  </si>
  <si>
    <t>IL-8, ng/µL</t>
  </si>
  <si>
    <t>11.3 ± 5.1</t>
  </si>
  <si>
    <t>12.2 ± 19.4</t>
  </si>
  <si>
    <t>AST, U/L</t>
  </si>
  <si>
    <t>23.4 ± 5.2</t>
  </si>
  <si>
    <t>23.2 ± 5.4</t>
  </si>
  <si>
    <t>22.7 ± 4.9</t>
  </si>
  <si>
    <t>ALT, U/L</t>
  </si>
  <si>
    <t>27.4 ± 10.4</t>
  </si>
  <si>
    <t>26.7 ± 12.6</t>
  </si>
  <si>
    <t>26.5 ± 10.9</t>
  </si>
  <si>
    <t>GGT, U/L</t>
  </si>
  <si>
    <t>27 ± 14.4</t>
  </si>
  <si>
    <t>26.3 ± 14.4</t>
  </si>
  <si>
    <t>28.8 ± 18.1</t>
  </si>
  <si>
    <r>
      <t>Table S1. Further baseline characteristics of participants according to intervention group</t>
    </r>
    <r>
      <rPr>
        <b/>
        <vertAlign val="superscript"/>
        <sz val="11"/>
        <color theme="1"/>
        <rFont val="Times New Roman"/>
        <family val="1"/>
      </rPr>
      <t xml:space="preserve">a  </t>
    </r>
  </si>
  <si>
    <t>Q1 (n = 36)</t>
  </si>
  <si>
    <t>Q2 (n = 35)</t>
  </si>
  <si>
    <t>Q3 (n = 36)</t>
  </si>
  <si>
    <t>Q4 (n = 36)</t>
  </si>
  <si>
    <t>16 (44.4)</t>
  </si>
  <si>
    <t>21 (60.0)</t>
  </si>
  <si>
    <t>17 (47.2)</t>
  </si>
  <si>
    <t>18 (50.0)</t>
  </si>
  <si>
    <t>20 (55.6)</t>
  </si>
  <si>
    <t>14 (40.0)</t>
  </si>
  <si>
    <t>19 (52.8)</t>
  </si>
  <si>
    <t>171.2 ± 10.5</t>
  </si>
  <si>
    <t>173.9 ± 9.9</t>
  </si>
  <si>
    <t>173.4 ± 10.7</t>
  </si>
  <si>
    <t>173.3 ± 7.9</t>
  </si>
  <si>
    <t>105.6 ± 12.3</t>
  </si>
  <si>
    <t>105.8 ± 10.8</t>
  </si>
  <si>
    <t>102.4 ± 11.4</t>
  </si>
  <si>
    <t>103.9 ± 11.8</t>
  </si>
  <si>
    <t>111.8 ± 11.8</t>
  </si>
  <si>
    <t>108 ± 8.4</t>
  </si>
  <si>
    <t>108.4 ± 8.8</t>
  </si>
  <si>
    <t>7.1 ± 4.4</t>
  </si>
  <si>
    <t>8.9 ± 7.9</t>
  </si>
  <si>
    <t>7.9 ± 6.5</t>
  </si>
  <si>
    <t>7.4 ± 4.9</t>
  </si>
  <si>
    <t>29.7 ± 25.1</t>
  </si>
  <si>
    <t>20.8 ± 20.1</t>
  </si>
  <si>
    <t>21.2 ± 15.1</t>
  </si>
  <si>
    <t>14.7 ± 7.8</t>
  </si>
  <si>
    <t>12.8 ± 7.4</t>
  </si>
  <si>
    <t>10.8 ± 5.1</t>
  </si>
  <si>
    <t>11.2 ± 5.4</t>
  </si>
  <si>
    <t>93.4 ± 7.9</t>
  </si>
  <si>
    <t>93.4 ± 6.8</t>
  </si>
  <si>
    <t>94.8 ± 6.8</t>
  </si>
  <si>
    <t>HBA1c, %</t>
  </si>
  <si>
    <t>5.5 ± 0.3</t>
  </si>
  <si>
    <t>114.6 ± 34.3</t>
  </si>
  <si>
    <t>123.3 ± 34.1</t>
  </si>
  <si>
    <t>111.3 ± 33.3</t>
  </si>
  <si>
    <t>105.1 ± 27</t>
  </si>
  <si>
    <t>LDL, mg/dL</t>
  </si>
  <si>
    <t>129.5 ± 26</t>
  </si>
  <si>
    <t>121.1 ± 25.3</t>
  </si>
  <si>
    <t>128.8 ± 26.5</t>
  </si>
  <si>
    <t>128.7 ± 29.5</t>
  </si>
  <si>
    <t>HDL, mg/dL</t>
  </si>
  <si>
    <t>52.1 ± 14.1</t>
  </si>
  <si>
    <t>56.8 ± 13.7</t>
  </si>
  <si>
    <t>52.9 ± 14.9</t>
  </si>
  <si>
    <t>15.7 ± 8.3</t>
  </si>
  <si>
    <t>17.7 ± 11.3</t>
  </si>
  <si>
    <t>19.4 ± 13.2</t>
  </si>
  <si>
    <t>5.6 ± 2.5</t>
  </si>
  <si>
    <t>5.3 ± 1.5</t>
  </si>
  <si>
    <t>6.4 ± 3.3</t>
  </si>
  <si>
    <t>4.3 ± 5.5</t>
  </si>
  <si>
    <t>3.7 ± 2.8</t>
  </si>
  <si>
    <t>3.8 ± 3.8</t>
  </si>
  <si>
    <t>4.4 ± 2.8</t>
  </si>
  <si>
    <t>4.9 ± 2.6</t>
  </si>
  <si>
    <t>4.1 ± 2.5</t>
  </si>
  <si>
    <t>16.6 ± 15.8</t>
  </si>
  <si>
    <t>17.2 ± 16.6</t>
  </si>
  <si>
    <t>11.6 ± 8.9</t>
  </si>
  <si>
    <t>1.9 ± 3.4</t>
  </si>
  <si>
    <t>1.3 ± 0.8</t>
  </si>
  <si>
    <t>1.3 ± 1.1</t>
  </si>
  <si>
    <t>10.7 ± 4.4</t>
  </si>
  <si>
    <t>14.1 ± 23.3</t>
  </si>
  <si>
    <t>10.6 ± 5.2</t>
  </si>
  <si>
    <t>25.4 ± 6.4</t>
  </si>
  <si>
    <t>25.1 ± 7.2</t>
  </si>
  <si>
    <t>31.6 ± 14.3</t>
  </si>
  <si>
    <t>26.9 ± 12.1</t>
  </si>
  <si>
    <t>24.4 ± 9.7</t>
  </si>
  <si>
    <t>29.7 ± 13.9</t>
  </si>
  <si>
    <t>26.7 ± 16.2</t>
  </si>
  <si>
    <t>30.4 ± 19.8</t>
  </si>
  <si>
    <r>
      <t>Table S2. Further baseline characteristics of participants according to weight loss quartiles</t>
    </r>
    <r>
      <rPr>
        <b/>
        <vertAlign val="superscript"/>
        <sz val="11"/>
        <color theme="1"/>
        <rFont val="Times New Roman"/>
        <family val="1"/>
      </rPr>
      <t>a</t>
    </r>
  </si>
  <si>
    <r>
      <t>a</t>
    </r>
    <r>
      <rPr>
        <sz val="11"/>
        <color theme="1"/>
        <rFont val="Times New Roman"/>
        <family val="1"/>
      </rPr>
      <t xml:space="preserve">n = 143. Values are means ± SD. </t>
    </r>
    <r>
      <rPr>
        <vertAlign val="superscript"/>
        <sz val="11"/>
        <color theme="1"/>
        <rFont val="Times New Roman"/>
        <family val="1"/>
      </rPr>
      <t>b</t>
    </r>
    <r>
      <rPr>
        <sz val="11"/>
        <color theme="1"/>
        <rFont val="Times New Roman"/>
        <family val="1"/>
      </rPr>
      <t>ANOVA comparison between all weight loss quartiles for all variables except sex. p-value for sex is from Chi-square test for the comparison of the distribution of sexes across all quartiles at baseline. ALT – aspartate aminotransferase, ALT – alanine aminotransferase, GGT – gamma-glutamyl transferase.  Q1, Q2, Q3 and Q4 – weight loss quartiles 1, 2, 3 and 4 respectively. Values are reported only for participants with gut microbiota data at baseline and also had weight measurements at week 12 i.e. non-dropouts.</t>
    </r>
  </si>
  <si>
    <t>Week 12 (n = 139)</t>
  </si>
  <si>
    <t>Week 24 (n = 130)</t>
  </si>
  <si>
    <t>Week 50 (n = 130)</t>
  </si>
  <si>
    <t>ICR</t>
  </si>
  <si>
    <t>CCR</t>
  </si>
  <si>
    <t>Clostridiales</t>
  </si>
  <si>
    <t xml:space="preserve"> 0.02 (-0.02,0.06)</t>
  </si>
  <si>
    <t xml:space="preserve"> 0.00 (-0.06,0.07)</t>
  </si>
  <si>
    <t xml:space="preserve"> 0.00 (-0.05,0.04)</t>
  </si>
  <si>
    <t xml:space="preserve"> 0.03 (-0.03,0.06)</t>
  </si>
  <si>
    <t>-0.02 (-0.07,0.02)</t>
  </si>
  <si>
    <t xml:space="preserve"> 0.00 (-0.06,0.05)</t>
  </si>
  <si>
    <t xml:space="preserve"> 0.00 (-0.03,0.05)</t>
  </si>
  <si>
    <t xml:space="preserve"> 0.01 (-0.03,0.06)</t>
  </si>
  <si>
    <t xml:space="preserve"> 0.01 (-0.05,0.06)</t>
  </si>
  <si>
    <t>Bacteroidales</t>
  </si>
  <si>
    <t>-0.04 (-0.17,0.10)</t>
  </si>
  <si>
    <t xml:space="preserve"> 0.01 (-0.17,0.19)</t>
  </si>
  <si>
    <t xml:space="preserve"> 0.06 (-0.07,0.14)</t>
  </si>
  <si>
    <t>-0.03 (-0.12,0.05)</t>
  </si>
  <si>
    <t>-0.03 (-0.16,0.16)</t>
  </si>
  <si>
    <t xml:space="preserve"> 0.02 (-0.14,0.12)</t>
  </si>
  <si>
    <t>-0.04 (-0.16,0.12)</t>
  </si>
  <si>
    <t>-0.06 (-0.18,0.04)</t>
  </si>
  <si>
    <t xml:space="preserve"> 0.06 (-0.08,0.17)</t>
  </si>
  <si>
    <t>Bifidobacteriales</t>
  </si>
  <si>
    <t>-0.03 (-0.47,0.17)</t>
  </si>
  <si>
    <t>-0.04 (-0.17,0.31)</t>
  </si>
  <si>
    <t xml:space="preserve"> 0.00 (-0.21,0.24)</t>
  </si>
  <si>
    <t xml:space="preserve"> 0.00 (-0.41,0.22)</t>
  </si>
  <si>
    <t xml:space="preserve"> 0.13 (0.00,0.45)</t>
  </si>
  <si>
    <t>-0.04 (-0.33,0.22)</t>
  </si>
  <si>
    <t>-0.01 (-0.48,0.20)</t>
  </si>
  <si>
    <t xml:space="preserve"> 0.30 (0.02,0.60)</t>
  </si>
  <si>
    <t>-0.15 (-0.38,0.26)</t>
  </si>
  <si>
    <t>Coriobacteriales</t>
  </si>
  <si>
    <t xml:space="preserve"> 0.00 (-0.17,0.28)</t>
  </si>
  <si>
    <t>-0.09 (-0.20,0.12)</t>
  </si>
  <si>
    <t>-0.05 (-0.21,0.20)</t>
  </si>
  <si>
    <t xml:space="preserve"> 0.03 (-0.18,0.20)</t>
  </si>
  <si>
    <t xml:space="preserve"> 0.04 (-0.24,0.23)</t>
  </si>
  <si>
    <t xml:space="preserve"> 0.04 (-0.23,0.25)</t>
  </si>
  <si>
    <t xml:space="preserve"> 0.05 (-0.18,0.36)</t>
  </si>
  <si>
    <t xml:space="preserve"> 0.08 (-0.18,0.32)</t>
  </si>
  <si>
    <t>-0.05 (-0.20,0.28)</t>
  </si>
  <si>
    <t>Selenomonadales</t>
  </si>
  <si>
    <t>-0.07 (-0.22,0.14)</t>
  </si>
  <si>
    <t xml:space="preserve"> 0.04 (-0.22,0.21)</t>
  </si>
  <si>
    <t>-0.04 (-0.18,0.14)</t>
  </si>
  <si>
    <t>-0.01 (-0.22,0.08)</t>
  </si>
  <si>
    <t>-0.01 (-0.16,0.22)</t>
  </si>
  <si>
    <t>-0.03 (-0.20,0.19)</t>
  </si>
  <si>
    <t>-0.02 (-0.15,0.22)</t>
  </si>
  <si>
    <t xml:space="preserve"> 0.02 (-0.15,0.20)</t>
  </si>
  <si>
    <t xml:space="preserve"> 0.05 (-0.13,0.25)</t>
  </si>
  <si>
    <t>Lactobacillales</t>
  </si>
  <si>
    <t xml:space="preserve"> 0.65 (0.06,0.90)</t>
  </si>
  <si>
    <t>-0.09 (-0.55,0.44)</t>
  </si>
  <si>
    <t>-0.02 (-0.72,0.38)</t>
  </si>
  <si>
    <t xml:space="preserve"> 0.00 (-0.31,0.70)</t>
  </si>
  <si>
    <t>-0.01 (-0.79,0.54)</t>
  </si>
  <si>
    <t>-0.08 (-0.39,0.37)</t>
  </si>
  <si>
    <t xml:space="preserve"> 0.01 (-0.58,0.51)</t>
  </si>
  <si>
    <t xml:space="preserve"> 0.11 (-0.54,0.61)</t>
  </si>
  <si>
    <t>-0.11 (-0.45,0.26)</t>
  </si>
  <si>
    <t>Verrucomicrobiales</t>
  </si>
  <si>
    <t xml:space="preserve"> 0.00 (-0.38,0.84)</t>
  </si>
  <si>
    <t xml:space="preserve"> 0.00 (-0.36,0.34)</t>
  </si>
  <si>
    <t xml:space="preserve"> 0.00 (0.00,0.50)</t>
  </si>
  <si>
    <t xml:space="preserve"> 0.00 (-0.02,0.67)</t>
  </si>
  <si>
    <t xml:space="preserve"> 0.00 (-0.17,0.36)</t>
  </si>
  <si>
    <t xml:space="preserve"> 0.00 (-0.09,0.47)</t>
  </si>
  <si>
    <t xml:space="preserve"> 0.00 (-0.31,0.24)</t>
  </si>
  <si>
    <t xml:space="preserve"> 0.00 (-0.45,0.60)</t>
  </si>
  <si>
    <t xml:space="preserve"> 0.00 (-0.21,0.45)</t>
  </si>
  <si>
    <t>Methanobacteriales</t>
  </si>
  <si>
    <t xml:space="preserve"> 0.00 (0.00,0.02)</t>
  </si>
  <si>
    <t xml:space="preserve"> 0.00 (0.00,0.00)</t>
  </si>
  <si>
    <t xml:space="preserve"> 0.00 (0.00,0.17)</t>
  </si>
  <si>
    <t>Betaproteobacteriales</t>
  </si>
  <si>
    <t>-0.04 (-0.30,0.19)</t>
  </si>
  <si>
    <t>-0.01 (-0.30,0.05)</t>
  </si>
  <si>
    <t>-0.03 (-0.30,0.20)</t>
  </si>
  <si>
    <t>-0.08 (-0.31,0.12)</t>
  </si>
  <si>
    <t>-0.08 (-0.31,0.17)</t>
  </si>
  <si>
    <t>-0.05 (-0.33,0.13)</t>
  </si>
  <si>
    <t>-0.02 (-0.30,0.14)</t>
  </si>
  <si>
    <t>-0.02 (-0.17,0.10)</t>
  </si>
  <si>
    <t>-0.05 (-0.27,0.20)</t>
  </si>
  <si>
    <t>Enterobacteriales</t>
  </si>
  <si>
    <t xml:space="preserve"> 0.00 (0.00,0.22)</t>
  </si>
  <si>
    <t xml:space="preserve"> 0.00 (-0.51,0.34)</t>
  </si>
  <si>
    <t xml:space="preserve"> 0.00 (-0.77,0.28)</t>
  </si>
  <si>
    <t xml:space="preserve"> 0.00 (-0.01,0.42)</t>
  </si>
  <si>
    <t xml:space="preserve"> 0.00 (-0.38,0.49)</t>
  </si>
  <si>
    <t xml:space="preserve"> 0.00 (0.00,0.69)</t>
  </si>
  <si>
    <t xml:space="preserve"> 0.00 (-0.50,0.63)</t>
  </si>
  <si>
    <t xml:space="preserve"> 0.00 (-0.86,0.77)</t>
  </si>
  <si>
    <t>Erysipelotrichales</t>
  </si>
  <si>
    <t xml:space="preserve"> 0.12 (-0.16,0.49)</t>
  </si>
  <si>
    <t>-0.03 (-0.37,0.32)</t>
  </si>
  <si>
    <t>-0.10 (-0.37,0.15)</t>
  </si>
  <si>
    <t xml:space="preserve"> 0.09 (-0.23,0.30)</t>
  </si>
  <si>
    <t xml:space="preserve"> 0.00 (-0.27,0.17)</t>
  </si>
  <si>
    <t>-0.17 (-0.42,0.14)</t>
  </si>
  <si>
    <t xml:space="preserve"> 0.09 (-0.15,0.25)</t>
  </si>
  <si>
    <t xml:space="preserve"> 0.05 (-0.36,0.32)</t>
  </si>
  <si>
    <t>-0.11 (-0.48,0.20)</t>
  </si>
  <si>
    <t>Desulfovibrionales</t>
  </si>
  <si>
    <t xml:space="preserve"> 0.00 (-0.58,0.25)</t>
  </si>
  <si>
    <t>-0.05 (-0.32,0.10)</t>
  </si>
  <si>
    <t xml:space="preserve"> 0.00 (-0.17,0.18)</t>
  </si>
  <si>
    <t xml:space="preserve"> 0.00 (-0.13,0.30)</t>
  </si>
  <si>
    <t>-0.01 (-0.21,0.24)</t>
  </si>
  <si>
    <t>-0.06 (-0.48,0.12)</t>
  </si>
  <si>
    <t xml:space="preserve"> 0.00 (-0.51,0.28)</t>
  </si>
  <si>
    <t>-0.02 (-0.19,0.16)</t>
  </si>
  <si>
    <t>-0.05 (-0.37,0.19)</t>
  </si>
  <si>
    <t>Rhodospirillales</t>
  </si>
  <si>
    <t xml:space="preserve"> 0.00 (-0.15,0.00)</t>
  </si>
  <si>
    <t xml:space="preserve"> 0.00 (-0.47,0.00)</t>
  </si>
  <si>
    <t xml:space="preserve"> 0.00 (-0.02,0.03)</t>
  </si>
  <si>
    <t xml:space="preserve"> 0.00 (-0.20,0.21)</t>
  </si>
  <si>
    <t>-0.04 (-0.65,0.00)</t>
  </si>
  <si>
    <t xml:space="preserve"> 0.00 (-0.05,0.48)</t>
  </si>
  <si>
    <t xml:space="preserve"> 0.00 (-0.42,0.11)</t>
  </si>
  <si>
    <t xml:space="preserve"> 0.00 (0.00,0.19)</t>
  </si>
  <si>
    <t>Pasteurellales</t>
  </si>
  <si>
    <t xml:space="preserve"> 0.00 (0.00,0.33)</t>
  </si>
  <si>
    <t>Gastranaerophilales</t>
  </si>
  <si>
    <t xml:space="preserve"> 0.00 (-0.01,0.06)</t>
  </si>
  <si>
    <t xml:space="preserve"> 0.00 (-0.35,0.00)</t>
  </si>
  <si>
    <t xml:space="preserve"> 0.00 (-0.41,0.01)</t>
  </si>
  <si>
    <t>Izimaplasmatales</t>
  </si>
  <si>
    <t>Anaeroplasmatales</t>
  </si>
  <si>
    <t>Opitutales</t>
  </si>
  <si>
    <t>Actinomycetales</t>
  </si>
  <si>
    <t xml:space="preserve"> 0.00 (-0.01,0.00)</t>
  </si>
  <si>
    <t xml:space="preserve"> 0.00 (0.00,0.25)</t>
  </si>
  <si>
    <t xml:space="preserve"> 0.00 (0.00,0.14)</t>
  </si>
  <si>
    <t>Synergistales</t>
  </si>
  <si>
    <t>Victivallales</t>
  </si>
  <si>
    <t xml:space="preserve"> 0.00 (0.00,0.03)</t>
  </si>
  <si>
    <t>Saccharimonadales</t>
  </si>
  <si>
    <t xml:space="preserve"> 0.00 (0.00,0.01)</t>
  </si>
  <si>
    <t>Mollicutes-RF39</t>
  </si>
  <si>
    <t xml:space="preserve"> 0.00 (0.00,0.34)</t>
  </si>
  <si>
    <t xml:space="preserve"> 0.00 (0.00,0.37)</t>
  </si>
  <si>
    <t>Propionibacteriales</t>
  </si>
  <si>
    <r>
      <t>Values are median of log</t>
    </r>
    <r>
      <rPr>
        <vertAlign val="subscript"/>
        <sz val="11"/>
        <color rgb="FF000000"/>
        <rFont val="Times New Roman"/>
        <family val="1"/>
      </rPr>
      <t>10</t>
    </r>
    <r>
      <rPr>
        <sz val="11"/>
        <color rgb="FF000000"/>
        <rFont val="Times New Roman"/>
        <family val="1"/>
      </rPr>
      <t xml:space="preserve"> fold changes (25</t>
    </r>
    <r>
      <rPr>
        <vertAlign val="superscript"/>
        <sz val="11"/>
        <color rgb="FF000000"/>
        <rFont val="Times New Roman"/>
        <family val="1"/>
      </rPr>
      <t>th</t>
    </r>
    <r>
      <rPr>
        <sz val="11"/>
        <color rgb="FF000000"/>
        <rFont val="Times New Roman"/>
        <family val="1"/>
      </rPr>
      <t xml:space="preserve"> and 75</t>
    </r>
    <r>
      <rPr>
        <vertAlign val="superscript"/>
        <sz val="11"/>
        <color rgb="FF000000"/>
        <rFont val="Times New Roman"/>
        <family val="1"/>
      </rPr>
      <t>th</t>
    </r>
    <r>
      <rPr>
        <sz val="11"/>
        <color rgb="FF000000"/>
        <rFont val="Times New Roman"/>
        <family val="1"/>
      </rPr>
      <t xml:space="preserve"> percentiles). q-value (Lactobacillales) after 12 weeks = 0.02.</t>
    </r>
  </si>
  <si>
    <t>Clostridia</t>
  </si>
  <si>
    <t>Bacteroidia</t>
  </si>
  <si>
    <t xml:space="preserve"> 0.02 (-0.17,0.19)</t>
  </si>
  <si>
    <t>Actinobacteria</t>
  </si>
  <si>
    <t>-0.01 (-0.47,0.17)</t>
  </si>
  <si>
    <t>-0.04 (-0.17,0.40)</t>
  </si>
  <si>
    <t>-0.01 (-0.25,0.27)</t>
  </si>
  <si>
    <t xml:space="preserve"> 0.17 (0.00,0.46)</t>
  </si>
  <si>
    <t>-0.04 (-0.40,0.22)</t>
  </si>
  <si>
    <t>-0.02 (-0.48,0.20)</t>
  </si>
  <si>
    <t xml:space="preserve"> 0.30 (0.02,0.63)</t>
  </si>
  <si>
    <t>-0.20 (-0.38,0.27)</t>
  </si>
  <si>
    <t>Coriobacteriia</t>
  </si>
  <si>
    <t>Negativicutes</t>
  </si>
  <si>
    <t>Bacilli</t>
  </si>
  <si>
    <t xml:space="preserve"> 0.69 (0.06,0.90)</t>
  </si>
  <si>
    <t>-0.01 (-0.72,0.38)</t>
  </si>
  <si>
    <t>-0.15 (-0.39,0.37)</t>
  </si>
  <si>
    <t>Verruco-microbiae</t>
  </si>
  <si>
    <t xml:space="preserve"> 0.21 (-0.38,0.84)</t>
  </si>
  <si>
    <t xml:space="preserve"> 0.00 (-0.43,0.37)</t>
  </si>
  <si>
    <t xml:space="preserve"> 0.00 (-0.02,0.60)</t>
  </si>
  <si>
    <t xml:space="preserve"> 0.21 (-0.07,0.76)</t>
  </si>
  <si>
    <t xml:space="preserve"> 0.00 (-0.29,0.47)</t>
  </si>
  <si>
    <t xml:space="preserve"> 0.00 (-0.03,0.53)</t>
  </si>
  <si>
    <t xml:space="preserve"> 0.00 (-0.31,0.21)</t>
  </si>
  <si>
    <t xml:space="preserve"> 0.00 (-0.44,0.60)</t>
  </si>
  <si>
    <t xml:space="preserve"> 0.00 (-0.19,0.61)</t>
  </si>
  <si>
    <t>Methanobacteria</t>
  </si>
  <si>
    <t>Gammaproteo-bacteria</t>
  </si>
  <si>
    <t>-0.06 (-0.28,0.08)</t>
  </si>
  <si>
    <t>-0.01 (-0.30,0.08)</t>
  </si>
  <si>
    <t>-0.01 (-0.34,0.20)</t>
  </si>
  <si>
    <t>-0.08 (-0.39,0.09)</t>
  </si>
  <si>
    <t>-0.05 (-0.24,0.23)</t>
  </si>
  <si>
    <t>-0.02 (-0.29,0.33)</t>
  </si>
  <si>
    <t>-0.01 (-0.22,0.21)</t>
  </si>
  <si>
    <t>-0.01 (-0.15,0.23)</t>
  </si>
  <si>
    <t>-0.01 (-0.34,0.25)</t>
  </si>
  <si>
    <t>Erysipelotrichia</t>
  </si>
  <si>
    <t>Deltaproteo-bacteria</t>
  </si>
  <si>
    <t>Alphaproteo-bacteria</t>
  </si>
  <si>
    <t xml:space="preserve"> 0.00 (-0.21,0.21)</t>
  </si>
  <si>
    <t xml:space="preserve"> 0.00 (-0.26,0.11)</t>
  </si>
  <si>
    <t>Melainabacteria</t>
  </si>
  <si>
    <t>Mollicutes</t>
  </si>
  <si>
    <t xml:space="preserve"> 0.00 (0.00,0.36)</t>
  </si>
  <si>
    <t xml:space="preserve"> 0.00 (0.00,0.18)</t>
  </si>
  <si>
    <t xml:space="preserve"> 0.00 (0.00,0.46)</t>
  </si>
  <si>
    <t xml:space="preserve"> 0.00 (0.00,0.41)</t>
  </si>
  <si>
    <t xml:space="preserve"> 0.00 (0.00,0.07)</t>
  </si>
  <si>
    <t>Synergistia</t>
  </si>
  <si>
    <t>Lentisphaeria</t>
  </si>
  <si>
    <t>Saccharimonadia</t>
  </si>
  <si>
    <r>
      <t>Values are median of log</t>
    </r>
    <r>
      <rPr>
        <vertAlign val="subscript"/>
        <sz val="11"/>
        <color rgb="FF000000"/>
        <rFont val="Times New Roman"/>
        <family val="1"/>
      </rPr>
      <t>10</t>
    </r>
    <r>
      <rPr>
        <sz val="11"/>
        <color rgb="FF000000"/>
        <rFont val="Times New Roman"/>
        <family val="1"/>
      </rPr>
      <t xml:space="preserve"> fold changes (25</t>
    </r>
    <r>
      <rPr>
        <vertAlign val="superscript"/>
        <sz val="11"/>
        <color rgb="FF000000"/>
        <rFont val="Times New Roman"/>
        <family val="1"/>
      </rPr>
      <t>th</t>
    </r>
    <r>
      <rPr>
        <sz val="11"/>
        <color rgb="FF000000"/>
        <rFont val="Times New Roman"/>
        <family val="1"/>
      </rPr>
      <t xml:space="preserve"> and 75</t>
    </r>
    <r>
      <rPr>
        <vertAlign val="superscript"/>
        <sz val="11"/>
        <color rgb="FF000000"/>
        <rFont val="Times New Roman"/>
        <family val="1"/>
      </rPr>
      <t>th</t>
    </r>
    <r>
      <rPr>
        <sz val="11"/>
        <color rgb="FF000000"/>
        <rFont val="Times New Roman"/>
        <family val="1"/>
      </rPr>
      <t xml:space="preserve"> percentiles). q-value (Bacilli) after 12 weeks = 0.008.</t>
    </r>
  </si>
  <si>
    <t>Week 12</t>
  </si>
  <si>
    <t>Week 24</t>
  </si>
  <si>
    <t>Week 50</t>
  </si>
  <si>
    <t>Weight, kg</t>
  </si>
  <si>
    <t>0.0 ± 0.2</t>
  </si>
  <si>
    <t>&lt;0.0001</t>
  </si>
  <si>
    <t>0.3 ± 0.4</t>
  </si>
  <si>
    <t>&lt;0.001</t>
  </si>
  <si>
    <t>1.2 ± 0.5</t>
  </si>
  <si>
    <t>-3.2 ± 0.1</t>
  </si>
  <si>
    <t>-2.6 ± 0.4</t>
  </si>
  <si>
    <t>-1.3 ± 0.5</t>
  </si>
  <si>
    <t>-6.1 ± 0.2</t>
  </si>
  <si>
    <t>-6.0 ± 0.4</t>
  </si>
  <si>
    <t>-4.3 ± 0.8</t>
  </si>
  <si>
    <t>-11.3 ± 0.6</t>
  </si>
  <si>
    <t>-12.7 ± 0.9</t>
  </si>
  <si>
    <t>-11.1 ± 1.5</t>
  </si>
  <si>
    <t>-0.6 ± 1.3</t>
  </si>
  <si>
    <t>-</t>
  </si>
  <si>
    <t>3.9 ± 1.7</t>
  </si>
  <si>
    <t>-7.1 ± 1.0</t>
  </si>
  <si>
    <t>-4.3 ± 1.5</t>
  </si>
  <si>
    <t>-13.0 ± 1.1</t>
  </si>
  <si>
    <t>-9.1 ± 2.4</t>
  </si>
  <si>
    <t>-27.0 ± 2.7</t>
  </si>
  <si>
    <t>-26.4 ± 5.3</t>
  </si>
  <si>
    <t>-0.1 ± 0.9</t>
  </si>
  <si>
    <t>4.9 ± 2.0</t>
  </si>
  <si>
    <t>-10.0 ± 1.3</t>
  </si>
  <si>
    <t>-7.1 ± 2.5</t>
  </si>
  <si>
    <t>-18.1 ± 1.3</t>
  </si>
  <si>
    <t>-16.7 ± 2.6</t>
  </si>
  <si>
    <t>-33.9 ± 3.4</t>
  </si>
  <si>
    <t>-45.4 ± 7.3</t>
  </si>
  <si>
    <t>-2.6 ± 5.4</t>
  </si>
  <si>
    <t>-0.3 ± 6.1</t>
  </si>
  <si>
    <t>-25.9 ± 5.7</t>
  </si>
  <si>
    <t>-12.3 ± 4.8</t>
  </si>
  <si>
    <t>-35.8 ± 5.5</t>
  </si>
  <si>
    <t>-35.9 ± 7.3</t>
  </si>
  <si>
    <t>-63.9 ± 10.3</t>
  </si>
  <si>
    <t>-56.9 ± 10.5</t>
  </si>
  <si>
    <t>Pancreatic fat, %</t>
  </si>
  <si>
    <t>3.6 ± 5.9</t>
  </si>
  <si>
    <t>-5.1 ± 6.1</t>
  </si>
  <si>
    <t>-3.0 ± 7.9</t>
  </si>
  <si>
    <t>-29. 2 ± 7.8</t>
  </si>
  <si>
    <t>DBP, mmHg</t>
  </si>
  <si>
    <t>0.5 ± 1.1</t>
  </si>
  <si>
    <t>-1.7 ± 1.3</t>
  </si>
  <si>
    <t>0.03</t>
  </si>
  <si>
    <t>-3.2 ± 1.1</t>
  </si>
  <si>
    <t>-1.2 ± 1.4</t>
  </si>
  <si>
    <t>-2.9 ± 0.9</t>
  </si>
  <si>
    <t>-2.9 ± 1.1</t>
  </si>
  <si>
    <t>-4.7 ± 1.5</t>
  </si>
  <si>
    <t>SBP, mmHg</t>
  </si>
  <si>
    <t>-0.7 ± 1.1</t>
  </si>
  <si>
    <t>0.0002</t>
  </si>
  <si>
    <t>-1.3 ± 1.5</t>
  </si>
  <si>
    <t>0.02</t>
  </si>
  <si>
    <t>-2.8 ± 1.3</t>
  </si>
  <si>
    <t>-0.1 ± 1.3</t>
  </si>
  <si>
    <t>-2.7 ± 0.9</t>
  </si>
  <si>
    <t>-2.5 ± 1.4</t>
  </si>
  <si>
    <t>-5.2 ± 1.5</t>
  </si>
  <si>
    <t>-17.6 ± 13.9</t>
  </si>
  <si>
    <t>0.20</t>
  </si>
  <si>
    <t>-15.3 ± 17.7</t>
  </si>
  <si>
    <t>0.08</t>
  </si>
  <si>
    <t>7.0 ± 19.4</t>
  </si>
  <si>
    <t>-12.8 ± 13.2</t>
  </si>
  <si>
    <t>-9.6 ± 11.3</t>
  </si>
  <si>
    <t>-17.5 ± 14.8</t>
  </si>
  <si>
    <t>-22.2 ± 13.1</t>
  </si>
  <si>
    <t>-17.8 ± 16.7</t>
  </si>
  <si>
    <t>-38.7 ± 12.0</t>
  </si>
  <si>
    <t>-35.1 ± 11.6</t>
  </si>
  <si>
    <t>-48.2 ± 14.2</t>
  </si>
  <si>
    <t>HOMAIR</t>
  </si>
  <si>
    <t>-7.9 ± 7.6</t>
  </si>
  <si>
    <t>0.36</t>
  </si>
  <si>
    <t>-4.6 ± 8.7</t>
  </si>
  <si>
    <t>-12.4 ± 7.7</t>
  </si>
  <si>
    <t>-13.2 ± 8.3</t>
  </si>
  <si>
    <t>-24.3 ± 7.3</t>
  </si>
  <si>
    <t>-33.3 ± 7.6</t>
  </si>
  <si>
    <t>-38.5 ± 8.4</t>
  </si>
  <si>
    <t>-21.4 ± 7.6</t>
  </si>
  <si>
    <t>-37.4 ± 9.2</t>
  </si>
  <si>
    <t>-45.1 ± 9.7</t>
  </si>
  <si>
    <t>5.8 ± 10.9</t>
  </si>
  <si>
    <t>97.0 ± 13.7</t>
  </si>
  <si>
    <t>99.6 ± 15.7</t>
  </si>
  <si>
    <t>2.7 ± 16.9</t>
  </si>
  <si>
    <t>130.2 ± 19.8</t>
  </si>
  <si>
    <t>114.5 ± 17.5</t>
  </si>
  <si>
    <t>0.5 ± 11.5</t>
  </si>
  <si>
    <t>81.8 ± 13.3</t>
  </si>
  <si>
    <t>110.9 ± 12.6</t>
  </si>
  <si>
    <t>2.6 ± 4.2</t>
  </si>
  <si>
    <t>1.9 ± 4.7</t>
  </si>
  <si>
    <t>3.4 ± 5.4</t>
  </si>
  <si>
    <t>-6.1 ± 4.5</t>
  </si>
  <si>
    <t>-2.4 ± 4.9</t>
  </si>
  <si>
    <t>-7.6 ± 6.6</t>
  </si>
  <si>
    <t>1.6 ± 6.3</t>
  </si>
  <si>
    <t>6.8 ± 5.6</t>
  </si>
  <si>
    <t>-1.1 ± 4.5</t>
  </si>
  <si>
    <t>24.3 ± 5.7</t>
  </si>
  <si>
    <t>14.6 ± 5.4</t>
  </si>
  <si>
    <t>0.91</t>
  </si>
  <si>
    <t>120.7 ± 12.1</t>
  </si>
  <si>
    <t>3.7 ± 10.1</t>
  </si>
  <si>
    <t>141.2 ± 11.9</t>
  </si>
  <si>
    <t>137.4 ± 11.8</t>
  </si>
  <si>
    <t>11.7 ± 8.8</t>
  </si>
  <si>
    <t>119.6 ± 12.3</t>
  </si>
  <si>
    <t>121.1 ± 13.5</t>
  </si>
  <si>
    <t>-2.7 ± 9.1</t>
  </si>
  <si>
    <t>122.7 ± 9.5</t>
  </si>
  <si>
    <t>129.8 ± 13.8</t>
  </si>
  <si>
    <t>-11.3 ± 5.8</t>
  </si>
  <si>
    <t>0.15</t>
  </si>
  <si>
    <t>18.4 ± 5.8</t>
  </si>
  <si>
    <t>21.5 ± 7.2</t>
  </si>
  <si>
    <t>10.2 ± 5.3</t>
  </si>
  <si>
    <t>19.6 ± 8.9</t>
  </si>
  <si>
    <t>28.2 ± 9.7</t>
  </si>
  <si>
    <t>28.5 ± 8.5</t>
  </si>
  <si>
    <t>37.1 ± 6.6</t>
  </si>
  <si>
    <t>22.6 ± 6.1</t>
  </si>
  <si>
    <t>21.7 ± 8.8</t>
  </si>
  <si>
    <t>-5.1 ± 7.1</t>
  </si>
  <si>
    <t>0.45</t>
  </si>
  <si>
    <t>-1.5 ± 8.4</t>
  </si>
  <si>
    <t>-16.9 ± 8.2</t>
  </si>
  <si>
    <t>-10.9 ± 7.3</t>
  </si>
  <si>
    <t>-13.7 ± 5.2</t>
  </si>
  <si>
    <t>-16 ± 6.4</t>
  </si>
  <si>
    <t>-26.4 ± 6.9</t>
  </si>
  <si>
    <t>-31.7 ± 8.3</t>
  </si>
  <si>
    <t>-38.8 ± 8.8</t>
  </si>
  <si>
    <t>-5.0 ± 7.6</t>
  </si>
  <si>
    <t>-37.5 ± 6.9</t>
  </si>
  <si>
    <t>-19.9 ± 8.6</t>
  </si>
  <si>
    <t>-20.6 ± 8.2</t>
  </si>
  <si>
    <t>-50.5 ± 6.1</t>
  </si>
  <si>
    <t>-40.0 ± 8.0</t>
  </si>
  <si>
    <t>-38.8 ± 10.2</t>
  </si>
  <si>
    <t>-81.7 ± 10.8</t>
  </si>
  <si>
    <t>-78.2 ± 11.5</t>
  </si>
  <si>
    <t>-67.3 ± 13.5</t>
  </si>
  <si>
    <t>14.8 ± 5.4</t>
  </si>
  <si>
    <t>12.0 ± 4.8</t>
  </si>
  <si>
    <t>-0.6 ± 4.4</t>
  </si>
  <si>
    <t>0.66</t>
  </si>
  <si>
    <t>19.2 ± 5.1</t>
  </si>
  <si>
    <t>-0.5 ± 5.3</t>
  </si>
  <si>
    <t>2.2 ± 6.2</t>
  </si>
  <si>
    <t>15.7 ± 4.4</t>
  </si>
  <si>
    <t>-0.8 ± 4.4</t>
  </si>
  <si>
    <t>3.6 ± 7.4</t>
  </si>
  <si>
    <t>-1.3 ± 7.5</t>
  </si>
  <si>
    <t>0.9 ± 2.7</t>
  </si>
  <si>
    <t>91.1 ± 11.9</t>
  </si>
  <si>
    <t>99.1 ± 11.4</t>
  </si>
  <si>
    <t>0.1 ± 3.3</t>
  </si>
  <si>
    <t>96.3 ± 9.4</t>
  </si>
  <si>
    <t>90.8 ± 9.9</t>
  </si>
  <si>
    <t>1.4 ± 2.6</t>
  </si>
  <si>
    <t>78.8 ± 11.2</t>
  </si>
  <si>
    <t>-4.1 ± 3.4</t>
  </si>
  <si>
    <t>97.0 ± 9.9</t>
  </si>
  <si>
    <t>95.8 ± 11.3</t>
  </si>
  <si>
    <t>Cholesterol, mg/dL</t>
  </si>
  <si>
    <t>0.3 ± 2.1</t>
  </si>
  <si>
    <t>-0.1 ± 1.8</t>
  </si>
  <si>
    <t>0.001</t>
  </si>
  <si>
    <t>-8.8 ± 2.4</t>
  </si>
  <si>
    <t>-1.0 ± 2.3</t>
  </si>
  <si>
    <t>-1.7 ± 1.9</t>
  </si>
  <si>
    <t>-5.1 ± 1.5</t>
  </si>
  <si>
    <t>-5.1 ± 2.2</t>
  </si>
  <si>
    <t>-16.3 ± 2.1</t>
  </si>
  <si>
    <t>-6.9 ± 2.3</t>
  </si>
  <si>
    <t>-7.1 ± 2.7</t>
  </si>
  <si>
    <t>-11.3 ± 3.8</t>
  </si>
  <si>
    <t>-9.7 ± 3.7</t>
  </si>
  <si>
    <t>-3.3 ± 4.8</t>
  </si>
  <si>
    <t>-12.4 ± 3.2</t>
  </si>
  <si>
    <t>-3.8 ± 4.2</t>
  </si>
  <si>
    <t>-5.6 ± 6.5</t>
  </si>
  <si>
    <t>-31.7 ± 4.6</t>
  </si>
  <si>
    <t>-24.4 ± 4.3</t>
  </si>
  <si>
    <t>-47.5 ± 6.1</t>
  </si>
  <si>
    <t>-32.1 ± 6.3</t>
  </si>
  <si>
    <t>-36.1 ± 7.5</t>
  </si>
  <si>
    <t>0.17</t>
  </si>
  <si>
    <t>-3.2 ± 1.7</t>
  </si>
  <si>
    <t>0.04</t>
  </si>
  <si>
    <t>-3.8 ± 1.4</t>
  </si>
  <si>
    <t>0.09</t>
  </si>
  <si>
    <t>-2.3 ± 1.6</t>
  </si>
  <si>
    <t>-2.4 ± 1.4</t>
  </si>
  <si>
    <t>-8.3 ± 1.6</t>
  </si>
  <si>
    <t>-7.0 ± 1.2</t>
  </si>
  <si>
    <t>-7.5 ± 1.4</t>
  </si>
  <si>
    <t>-4.6 ± 1.3</t>
  </si>
  <si>
    <t>-6 .0± 1.7</t>
  </si>
  <si>
    <t>-6.6 ± 1.5</t>
  </si>
  <si>
    <t>-7.8 ± 3.4</t>
  </si>
  <si>
    <t>0.047</t>
  </si>
  <si>
    <t>-5.6 ± 4.3</t>
  </si>
  <si>
    <t>0.96</t>
  </si>
  <si>
    <t>-7.4 ± 3.8</t>
  </si>
  <si>
    <t>0.29</t>
  </si>
  <si>
    <t>-12.1 ± 4.1</t>
  </si>
  <si>
    <t>-15.3 ± 4.8</t>
  </si>
  <si>
    <t>-8.2 ± 4.5</t>
  </si>
  <si>
    <t>-11.4 ± 4.8</t>
  </si>
  <si>
    <t>-14.6 ± 4.5</t>
  </si>
  <si>
    <t>-16.7 ± 3.3</t>
  </si>
  <si>
    <t>-9.9 ± 3.5</t>
  </si>
  <si>
    <t>-14.7 ± 4.4</t>
  </si>
  <si>
    <t>-6.6 ± 5.4</t>
  </si>
  <si>
    <t>0.003</t>
  </si>
  <si>
    <t>-3.2 ± 5.9</t>
  </si>
  <si>
    <t>0.01</t>
  </si>
  <si>
    <t>-15.1 ± 4.9</t>
  </si>
  <si>
    <t>-18.1 ± 5.7</t>
  </si>
  <si>
    <t>-23.6 ± 7.5</t>
  </si>
  <si>
    <t>-19.9 ± 5.9</t>
  </si>
  <si>
    <t>-32.3 ± 4.7</t>
  </si>
  <si>
    <t>-26.1 ± 4.5</t>
  </si>
  <si>
    <t>-22.5 ± 8.1</t>
  </si>
  <si>
    <t>HBA1c</t>
  </si>
  <si>
    <t>-0.4 ± 0.5</t>
  </si>
  <si>
    <t>0.32</t>
  </si>
  <si>
    <t>0.2 ± 0.7</t>
  </si>
  <si>
    <t>-0.3 ± 0.5</t>
  </si>
  <si>
    <t>0.4 ± 0.6</t>
  </si>
  <si>
    <t>-1.4 ± 0.8</t>
  </si>
  <si>
    <t>-1.5 ± 0.8</t>
  </si>
  <si>
    <t>-0.7 ± 0.6</t>
  </si>
  <si>
    <t>-1.5 ± 0.5</t>
  </si>
  <si>
    <t>-1.7 ± 0.6</t>
  </si>
  <si>
    <t>-1.5 ± 0.6</t>
  </si>
  <si>
    <t>-3.6 ± 0.6</t>
  </si>
  <si>
    <t>-4.2 ± 0.8</t>
  </si>
  <si>
    <t>-6.4 ± 2.3</t>
  </si>
  <si>
    <t>-0.6 ± 2.7</t>
  </si>
  <si>
    <t>0.26</t>
  </si>
  <si>
    <t>-3.5 ± 2.6</t>
  </si>
  <si>
    <t>0.33</t>
  </si>
  <si>
    <t>0.8 ± 2.1</t>
  </si>
  <si>
    <t>-2.0 ± 2.5</t>
  </si>
  <si>
    <t>-12.2 ± 2.4</t>
  </si>
  <si>
    <t>0.7 ± 2.4</t>
  </si>
  <si>
    <t>-1.6 ± 2.2</t>
  </si>
  <si>
    <t>-13.2 ± 2.6</t>
  </si>
  <si>
    <t>3.0 ± 2.1</t>
  </si>
  <si>
    <t>-2.0 ± 2.3</t>
  </si>
  <si>
    <t>-4.3 ± 2.4</t>
  </si>
  <si>
    <t>1.4 ± 2.9</t>
  </si>
  <si>
    <t>4.1 ± 2.7</t>
  </si>
  <si>
    <t>-4.2 ± 2.7</t>
  </si>
  <si>
    <t>2.1 ± 2.7</t>
  </si>
  <si>
    <t>-4.2 ± 2.1</t>
  </si>
  <si>
    <t>-3.0 ± 3.1</t>
  </si>
  <si>
    <t>-15.2 ± 2.8</t>
  </si>
  <si>
    <t>-8.1 ± 3.0</t>
  </si>
  <si>
    <t>-6.3 ± 3.7</t>
  </si>
  <si>
    <t>Triglycerides, mg/dL</t>
  </si>
  <si>
    <t>-4.2 ± 5.6</t>
  </si>
  <si>
    <t>0.0004</t>
  </si>
  <si>
    <t>0.7 ± 6.8</t>
  </si>
  <si>
    <t>-10.0 ± 6.0</t>
  </si>
  <si>
    <t>-17.2 ± 4.6</t>
  </si>
  <si>
    <t>-2.5 ± 6.4</t>
  </si>
  <si>
    <t>-9.8 ± 5.1</t>
  </si>
  <si>
    <t>-24.5 ± 6.4</t>
  </si>
  <si>
    <t>-26.1 ± 7.2</t>
  </si>
  <si>
    <t>-22.9 ± 6.7</t>
  </si>
  <si>
    <t>-17.8 ± 7.1</t>
  </si>
  <si>
    <t>-20.4 ± 7.5</t>
  </si>
  <si>
    <r>
      <t>SAT, cm</t>
    </r>
    <r>
      <rPr>
        <vertAlign val="superscript"/>
        <sz val="11"/>
        <color theme="1"/>
        <rFont val="Times New Roman"/>
        <family val="1"/>
      </rPr>
      <t>3</t>
    </r>
  </si>
  <si>
    <r>
      <t>VAT, cm</t>
    </r>
    <r>
      <rPr>
        <vertAlign val="superscript"/>
        <sz val="11"/>
        <color theme="1"/>
        <rFont val="Times New Roman"/>
        <family val="1"/>
      </rPr>
      <t>3</t>
    </r>
  </si>
  <si>
    <r>
      <t xml:space="preserve">1.3 </t>
    </r>
    <r>
      <rPr>
        <sz val="11"/>
        <color rgb="FF000000"/>
        <rFont val="Times New Roman"/>
        <family val="1"/>
      </rPr>
      <t>± 6.7</t>
    </r>
  </si>
  <si>
    <r>
      <t xml:space="preserve">6.5 </t>
    </r>
    <r>
      <rPr>
        <sz val="11"/>
        <color rgb="FF000000"/>
        <rFont val="Times New Roman"/>
        <family val="1"/>
      </rPr>
      <t>± 6.9</t>
    </r>
  </si>
  <si>
    <r>
      <t xml:space="preserve">1.8 </t>
    </r>
    <r>
      <rPr>
        <sz val="11"/>
        <color rgb="FF000000"/>
        <rFont val="Times New Roman"/>
        <family val="1"/>
      </rPr>
      <t>± 5.4</t>
    </r>
  </si>
  <si>
    <r>
      <t xml:space="preserve">-30.8 </t>
    </r>
    <r>
      <rPr>
        <sz val="11"/>
        <color rgb="FF000000"/>
        <rFont val="Times New Roman"/>
        <family val="1"/>
      </rPr>
      <t>± 5.7</t>
    </r>
  </si>
  <si>
    <r>
      <t>-7</t>
    </r>
    <r>
      <rPr>
        <sz val="11"/>
        <color theme="1"/>
        <rFont val="Times New Roman"/>
        <family val="1"/>
      </rPr>
      <t>.0</t>
    </r>
    <r>
      <rPr>
        <sz val="11"/>
        <color rgb="FF000000"/>
        <rFont val="Times New Roman"/>
        <family val="1"/>
      </rPr>
      <t xml:space="preserve"> ± 1.5</t>
    </r>
  </si>
  <si>
    <r>
      <t>-7</t>
    </r>
    <r>
      <rPr>
        <sz val="11"/>
        <color theme="1"/>
        <rFont val="Times New Roman"/>
        <family val="1"/>
      </rPr>
      <t>.0</t>
    </r>
    <r>
      <rPr>
        <sz val="11"/>
        <color rgb="FF000000"/>
        <rFont val="Times New Roman"/>
        <family val="1"/>
      </rPr>
      <t xml:space="preserve"> ± 1.7</t>
    </r>
  </si>
  <si>
    <r>
      <t>-36</t>
    </r>
    <r>
      <rPr>
        <sz val="11"/>
        <color theme="1"/>
        <rFont val="Times New Roman"/>
        <family val="1"/>
      </rPr>
      <t>.0</t>
    </r>
    <r>
      <rPr>
        <sz val="11"/>
        <color rgb="FF000000"/>
        <rFont val="Times New Roman"/>
        <family val="1"/>
      </rPr>
      <t xml:space="preserve"> ± 11.4</t>
    </r>
  </si>
  <si>
    <r>
      <t>1</t>
    </r>
    <r>
      <rPr>
        <sz val="11"/>
        <color theme="1"/>
        <rFont val="Times New Roman"/>
        <family val="1"/>
      </rPr>
      <t>.0</t>
    </r>
    <r>
      <rPr>
        <sz val="11"/>
        <color rgb="FF000000"/>
        <rFont val="Times New Roman"/>
        <family val="1"/>
      </rPr>
      <t xml:space="preserve"> ± 14.7</t>
    </r>
  </si>
  <si>
    <r>
      <t>-1</t>
    </r>
    <r>
      <rPr>
        <sz val="11"/>
        <color theme="1"/>
        <rFont val="Times New Roman"/>
        <family val="1"/>
      </rPr>
      <t>.0</t>
    </r>
    <r>
      <rPr>
        <sz val="11"/>
        <color rgb="FF000000"/>
        <rFont val="Times New Roman"/>
        <family val="1"/>
      </rPr>
      <t xml:space="preserve"> ± 10.2</t>
    </r>
  </si>
  <si>
    <r>
      <t>-3.6 ± 5</t>
    </r>
    <r>
      <rPr>
        <sz val="11"/>
        <color theme="1"/>
        <rFont val="Times New Roman"/>
        <family val="1"/>
      </rPr>
      <t>.0</t>
    </r>
  </si>
  <si>
    <r>
      <t>2</t>
    </r>
    <r>
      <rPr>
        <sz val="11"/>
        <color theme="1"/>
        <rFont val="Times New Roman"/>
        <family val="1"/>
      </rPr>
      <t>.0</t>
    </r>
    <r>
      <rPr>
        <sz val="11"/>
        <color rgb="FF000000"/>
        <rFont val="Times New Roman"/>
        <family val="1"/>
      </rPr>
      <t xml:space="preserve"> ± 4.7</t>
    </r>
  </si>
  <si>
    <r>
      <t>-17</t>
    </r>
    <r>
      <rPr>
        <sz val="11"/>
        <color theme="1"/>
        <rFont val="Times New Roman"/>
        <family val="1"/>
      </rPr>
      <t>.0</t>
    </r>
    <r>
      <rPr>
        <sz val="11"/>
        <color rgb="FF000000"/>
        <rFont val="Times New Roman"/>
        <family val="1"/>
      </rPr>
      <t xml:space="preserve"> ± 9.3</t>
    </r>
  </si>
  <si>
    <r>
      <t>-3.2 ± 9</t>
    </r>
    <r>
      <rPr>
        <sz val="11"/>
        <color theme="1"/>
        <rFont val="Times New Roman"/>
        <family val="1"/>
      </rPr>
      <t>.0</t>
    </r>
  </si>
  <si>
    <r>
      <t>20</t>
    </r>
    <r>
      <rPr>
        <sz val="11"/>
        <color theme="1"/>
        <rFont val="Times New Roman"/>
        <family val="1"/>
      </rPr>
      <t>.0</t>
    </r>
    <r>
      <rPr>
        <sz val="11"/>
        <color rgb="FF000000"/>
        <rFont val="Times New Roman"/>
        <family val="1"/>
      </rPr>
      <t xml:space="preserve"> ± 6.7</t>
    </r>
  </si>
  <si>
    <r>
      <t>-5</t>
    </r>
    <r>
      <rPr>
        <sz val="11"/>
        <color theme="1"/>
        <rFont val="Times New Roman"/>
        <family val="1"/>
      </rPr>
      <t>.0</t>
    </r>
    <r>
      <rPr>
        <sz val="11"/>
        <color rgb="FF000000"/>
        <rFont val="Times New Roman"/>
        <family val="1"/>
      </rPr>
      <t xml:space="preserve"> ± 1.6</t>
    </r>
  </si>
  <si>
    <r>
      <t>-10</t>
    </r>
    <r>
      <rPr>
        <sz val="11"/>
        <color theme="1"/>
        <rFont val="Times New Roman"/>
        <family val="1"/>
      </rPr>
      <t>.0</t>
    </r>
    <r>
      <rPr>
        <sz val="11"/>
        <color rgb="FF000000"/>
        <rFont val="Times New Roman"/>
        <family val="1"/>
      </rPr>
      <t xml:space="preserve"> ± 5.2</t>
    </r>
  </si>
  <si>
    <r>
      <t>-16</t>
    </r>
    <r>
      <rPr>
        <sz val="11"/>
        <color theme="1"/>
        <rFont val="Times New Roman"/>
        <family val="1"/>
      </rPr>
      <t>.0</t>
    </r>
    <r>
      <rPr>
        <sz val="11"/>
        <color rgb="FF000000"/>
        <rFont val="Times New Roman"/>
        <family val="1"/>
      </rPr>
      <t xml:space="preserve"> ± 4.8</t>
    </r>
  </si>
  <si>
    <r>
      <t>-8</t>
    </r>
    <r>
      <rPr>
        <sz val="11"/>
        <color theme="1"/>
        <rFont val="Times New Roman"/>
        <family val="1"/>
      </rPr>
      <t>.0</t>
    </r>
    <r>
      <rPr>
        <sz val="11"/>
        <color rgb="FF000000"/>
        <rFont val="Times New Roman"/>
        <family val="1"/>
      </rPr>
      <t xml:space="preserve"> ± 2.2</t>
    </r>
  </si>
  <si>
    <r>
      <t>-8</t>
    </r>
    <r>
      <rPr>
        <sz val="11"/>
        <color theme="1"/>
        <rFont val="Times New Roman"/>
        <family val="1"/>
      </rPr>
      <t>.0</t>
    </r>
    <r>
      <rPr>
        <sz val="11"/>
        <color rgb="FF000000"/>
        <rFont val="Times New Roman"/>
        <family val="1"/>
      </rPr>
      <t xml:space="preserve"> ± 2.7</t>
    </r>
  </si>
  <si>
    <r>
      <t>-25.6 ± 5</t>
    </r>
    <r>
      <rPr>
        <sz val="11"/>
        <color theme="1"/>
        <rFont val="Times New Roman"/>
        <family val="1"/>
      </rPr>
      <t>.0</t>
    </r>
  </si>
  <si>
    <r>
      <t>a</t>
    </r>
    <r>
      <rPr>
        <sz val="11"/>
        <color theme="1"/>
        <rFont val="Times New Roman"/>
        <family val="1"/>
      </rPr>
      <t xml:space="preserve">n = 36 for Q1, Q3 and Q4. n = 35 for Q2.  MRI assessment of fat parameters were not performed at week 24. Values are means of log relative changes ± SE. visceral adipose tissue, SAT – Subcutaneous adipose tissue, SBP – systolic blood pressure, DBP – diastolic blood pressure. </t>
    </r>
    <r>
      <rPr>
        <vertAlign val="superscript"/>
        <sz val="11"/>
        <color theme="1"/>
        <rFont val="Times New Roman"/>
        <family val="1"/>
      </rPr>
      <t>b</t>
    </r>
    <r>
      <rPr>
        <sz val="11"/>
        <color theme="1"/>
        <rFont val="Times New Roman"/>
        <family val="1"/>
      </rPr>
      <t>p-values are for time-by-weight change interaction effect at each post-intervention time point obtained using linear mixed models adjusted for age and sex. The changes in body composition measurements have been reported previously in a separate publication, and are shown here to provide more context for the changes in metabolite concentrations. Q1, Q2, Q3 and Q4 – weight loss quartiles 1, 2, 3 and 4 respectively.</t>
    </r>
  </si>
  <si>
    <t>CA</t>
  </si>
  <si>
    <t>-10.3 ± 26.8</t>
  </si>
  <si>
    <t>6.6 ± 28.9</t>
  </si>
  <si>
    <t>-23.9 ± 25.0</t>
  </si>
  <si>
    <t>-10.8 ± 31.5</t>
  </si>
  <si>
    <t>0.62</t>
  </si>
  <si>
    <t>CDCA</t>
  </si>
  <si>
    <t>-15.5 ± 25.6</t>
  </si>
  <si>
    <t>-5.4 ± 24.1</t>
  </si>
  <si>
    <t>-13.2 ± 21.8</t>
  </si>
  <si>
    <t>-44.1 ± 27.0</t>
  </si>
  <si>
    <t>DCA</t>
  </si>
  <si>
    <t>5.1 ± 12.9</t>
  </si>
  <si>
    <t>-11.8 ± 16.9</t>
  </si>
  <si>
    <t>-19.0 ± 13.3</t>
  </si>
  <si>
    <t>-8.2 ± 18.5</t>
  </si>
  <si>
    <t>GCA</t>
  </si>
  <si>
    <t>7.0 ± 19.2</t>
  </si>
  <si>
    <t>26.1 ± 15.8</t>
  </si>
  <si>
    <t>11.8 ± 15.0</t>
  </si>
  <si>
    <t>-6.9 ± 16.7</t>
  </si>
  <si>
    <t>GCDCA</t>
  </si>
  <si>
    <t>21.8 ± 18.2</t>
  </si>
  <si>
    <t>31.3 ± 13.8</t>
  </si>
  <si>
    <t>23.1 ± 16.1</t>
  </si>
  <si>
    <t>-19.0 ± 12.7</t>
  </si>
  <si>
    <t>GDCA</t>
  </si>
  <si>
    <t>27.2 ± 18.2</t>
  </si>
  <si>
    <t>33.5 ± 15.6</t>
  </si>
  <si>
    <t>27.1 ± 16.0</t>
  </si>
  <si>
    <t>-0.1 ± 19.6</t>
  </si>
  <si>
    <t>GHCA</t>
  </si>
  <si>
    <t>11.8 ± 14.1</t>
  </si>
  <si>
    <t>28.7 ± 12.2</t>
  </si>
  <si>
    <t>21.2 ± 11.7</t>
  </si>
  <si>
    <t>0.5 ± 13.4</t>
  </si>
  <si>
    <t>GLCA</t>
  </si>
  <si>
    <t>42.5 ± 16.8</t>
  </si>
  <si>
    <t>36.1 ± 17.6</t>
  </si>
  <si>
    <t>26.4 ± 16.4</t>
  </si>
  <si>
    <t>14.8 ± 15.6</t>
  </si>
  <si>
    <t>GUDCA</t>
  </si>
  <si>
    <t>10.7 ± 20.4</t>
  </si>
  <si>
    <t>5.6 ± 16.9</t>
  </si>
  <si>
    <t>1.7 ± 15.5</t>
  </si>
  <si>
    <t>-37.0 ± 12.8</t>
  </si>
  <si>
    <t>HCA</t>
  </si>
  <si>
    <t>-19.3 ± 14.3</t>
  </si>
  <si>
    <t>-5.5 ± 13.8</t>
  </si>
  <si>
    <t>-18.1 ± 14.0</t>
  </si>
  <si>
    <t>-8.3 ± 14.8</t>
  </si>
  <si>
    <t>TaMCA</t>
  </si>
  <si>
    <t>21.6 ± 16.6</t>
  </si>
  <si>
    <t>42.8 ± 14.8</t>
  </si>
  <si>
    <t>41.0 ± 11.5</t>
  </si>
  <si>
    <t>43.9 ± 15.0</t>
  </si>
  <si>
    <t>TCA</t>
  </si>
  <si>
    <t>8.3 ± 19.5</t>
  </si>
  <si>
    <t>40.7 ± 16.4</t>
  </si>
  <si>
    <t>23.2 ± 14.6</t>
  </si>
  <si>
    <t>8.3 ± 18.1</t>
  </si>
  <si>
    <t>TCDCA</t>
  </si>
  <si>
    <t>22.8 ± 17.8</t>
  </si>
  <si>
    <t>46.6 ± 15.7</t>
  </si>
  <si>
    <t>36.7 ± 15.9</t>
  </si>
  <si>
    <t>9.7 ± 15.5</t>
  </si>
  <si>
    <t>TDCA</t>
  </si>
  <si>
    <t>29.3 ± 18.2</t>
  </si>
  <si>
    <t>56.0 ± 18.8</t>
  </si>
  <si>
    <t>41.1 ± 17.7</t>
  </si>
  <si>
    <t>14.9 ± 18.2</t>
  </si>
  <si>
    <t>THCA</t>
  </si>
  <si>
    <t>7.6 ± 10.7</t>
  </si>
  <si>
    <t>24.8 ± 7.1</t>
  </si>
  <si>
    <t>21.0 ± 7.8</t>
  </si>
  <si>
    <t>22.5 ± 10.8</t>
  </si>
  <si>
    <t>TUDCA</t>
  </si>
  <si>
    <t>13.8 ± 18.7</t>
  </si>
  <si>
    <t>23.9 ± 11.7</t>
  </si>
  <si>
    <t>21.7 ± 11.8</t>
  </si>
  <si>
    <t>-11.7 ± 14.8</t>
  </si>
  <si>
    <t>UDCA</t>
  </si>
  <si>
    <t>-7.2 ± 28.8</t>
  </si>
  <si>
    <t>-1.1 ± 23.9</t>
  </si>
  <si>
    <t>-16.4 ± 21.7</t>
  </si>
  <si>
    <t>-53.2 ± 17.8</t>
  </si>
  <si>
    <t>Total bile acids</t>
  </si>
  <si>
    <t>8.9 ± 15.1</t>
  </si>
  <si>
    <t>16.7 ± 15.5</t>
  </si>
  <si>
    <t>6.3 ± 13.5</t>
  </si>
  <si>
    <t>-16.0 ± 13.7</t>
  </si>
  <si>
    <r>
      <t>a</t>
    </r>
    <r>
      <rPr>
        <sz val="11"/>
        <color rgb="FF000000"/>
        <rFont val="Times New Roman"/>
        <family val="1"/>
      </rPr>
      <t xml:space="preserve">Values are means of Log relative changes ± SE. Bile acid conentrations were measured only at week 12. </t>
    </r>
    <r>
      <rPr>
        <vertAlign val="superscript"/>
        <sz val="11"/>
        <color rgb="FF000000"/>
        <rFont val="Times New Roman"/>
        <family val="1"/>
      </rPr>
      <t>b</t>
    </r>
    <r>
      <rPr>
        <sz val="11"/>
        <color rgb="FF000000"/>
        <rFont val="Times New Roman"/>
        <family val="1"/>
      </rPr>
      <t>p-values were generated using linear mixed models. CA – cholic acid, CDCA – chenodeoxycholic acid, DCA – deoxycholic acid, GCA – glycocholic acid, GCDCA – glycochenodeoxycholic acid, GDCA – glycodeoxycholic acid, GHCA – glycohyocholic acid, GLCA – glycolithocholic acid, GUDCA - glycoursodeoxycholic acid, HCA – hyocholic acid, TaMCA – Tauro-alpha muricholic acid, TCA – taurocholic acid, TCDCA - taurochenodeoxycholic acid, TDCA – taurodeoxycholic acid, THCA – taurohyocholic acid, TUDCA – tauroursodeoxycholic acid, UDCA – ursodeoxycholic acid. ICR – intermittent calorie restriction, CCR – continuous calorie restriction.</t>
    </r>
    <r>
      <rPr>
        <sz val="11"/>
        <color theme="1"/>
        <rFont val="Times New Roman"/>
        <family val="1"/>
      </rPr>
      <t xml:space="preserve"> Q1, Q2, Q3 and Q4 – weight loss quartiles 1, 2, 3 and 4 respectively.</t>
    </r>
  </si>
  <si>
    <t>Quartile</t>
  </si>
  <si>
    <r>
      <t>p</t>
    </r>
    <r>
      <rPr>
        <b/>
        <vertAlign val="superscript"/>
        <sz val="11"/>
        <color rgb="FF000000"/>
        <rFont val="Times New Roman"/>
        <family val="1"/>
      </rPr>
      <t>b</t>
    </r>
  </si>
  <si>
    <r>
      <t xml:space="preserve">Acylcarnitines </t>
    </r>
    <r>
      <rPr>
        <b/>
        <sz val="11"/>
        <color rgb="FF000000"/>
        <rFont val="Times New Roman"/>
        <family val="1"/>
      </rPr>
      <t>(</t>
    </r>
    <r>
      <rPr>
        <b/>
        <sz val="11"/>
        <color theme="1"/>
        <rFont val="Times New Roman"/>
        <family val="1"/>
      </rPr>
      <t>µmol/L)</t>
    </r>
  </si>
  <si>
    <t>C0</t>
  </si>
  <si>
    <t>-1.9 ± 4.7</t>
  </si>
  <si>
    <t>-1.6 ± 4.2</t>
  </si>
  <si>
    <t>-6.5 ± 5.8</t>
  </si>
  <si>
    <t>2.8 ± 4.5</t>
  </si>
  <si>
    <t>3.1 ± 3.6</t>
  </si>
  <si>
    <t>-0.5 ± 4.3</t>
  </si>
  <si>
    <t>-7.0 ± 2.9</t>
  </si>
  <si>
    <t>-12.6 ± 3.8</t>
  </si>
  <si>
    <t>0.4 ± 3.9</t>
  </si>
  <si>
    <t>-5.8 ± 5.2</t>
  </si>
  <si>
    <t>4.3 ± 4.1</t>
  </si>
  <si>
    <t>0.3 ± 5.5</t>
  </si>
  <si>
    <t>C2</t>
  </si>
  <si>
    <t>9.8 ± 5.6</t>
  </si>
  <si>
    <t>6.8 ± 5.8</t>
  </si>
  <si>
    <t>2.9 ± 6.0</t>
  </si>
  <si>
    <t>5.7 ± 5.4</t>
  </si>
  <si>
    <t>0.4 ± 3.4</t>
  </si>
  <si>
    <t>0.9 ± 5.0</t>
  </si>
  <si>
    <t>15.0 ± 4.2</t>
  </si>
  <si>
    <t>5.6 ± 5.1</t>
  </si>
  <si>
    <t>12.3 ± 5.7</t>
  </si>
  <si>
    <t>12.5 ± 4.9</t>
  </si>
  <si>
    <t>1.4 ± 5.4</t>
  </si>
  <si>
    <t>3.9 ± 6.4</t>
  </si>
  <si>
    <t>C3</t>
  </si>
  <si>
    <t>1.6 ± 7.7</t>
  </si>
  <si>
    <t>28.1 ± 10.3</t>
  </si>
  <si>
    <t>-12.9 ± 8.8</t>
  </si>
  <si>
    <t>6.4 ± 8.2</t>
  </si>
  <si>
    <t>0.3 ± 8.1</t>
  </si>
  <si>
    <t>-10.9 ± 10.0</t>
  </si>
  <si>
    <t>-7.8 ± 8.3</t>
  </si>
  <si>
    <t>3.5 ± 9.5</t>
  </si>
  <si>
    <t>-15.5 ± 8.9</t>
  </si>
  <si>
    <t>0.0 ± 9.3</t>
  </si>
  <si>
    <t>7.8 ± 8.5</t>
  </si>
  <si>
    <t>1.3 ± 9.0</t>
  </si>
  <si>
    <t>C4</t>
  </si>
  <si>
    <t>8.8 ± 11.6</t>
  </si>
  <si>
    <t>-7.0 ± 10.0</t>
  </si>
  <si>
    <t>-12.1 ± 11.6</t>
  </si>
  <si>
    <t>0.6 ± 13.4</t>
  </si>
  <si>
    <t>17.2 ± 10.1</t>
  </si>
  <si>
    <t>-2.1 ± 12.3</t>
  </si>
  <si>
    <t>-11.5 ± 10.7</t>
  </si>
  <si>
    <t>9.4 ± 9.3</t>
  </si>
  <si>
    <t>1.2 ± 8.1</t>
  </si>
  <si>
    <t>-23.5 ± 12.0</t>
  </si>
  <si>
    <t>3.0 ± 9.2</t>
  </si>
  <si>
    <t>-7.9 ± 7.9</t>
  </si>
  <si>
    <t>C5:1</t>
  </si>
  <si>
    <t>13.2 ± 17.2</t>
  </si>
  <si>
    <t>39.5 ± 14.6</t>
  </si>
  <si>
    <t>18.2 ± 17.2</t>
  </si>
  <si>
    <t>-26.7 ± 22.8</t>
  </si>
  <si>
    <t>-0.8 ± 17.2</t>
  </si>
  <si>
    <t>16.9 ± 18.2</t>
  </si>
  <si>
    <t>-10.8 ± 14.3</t>
  </si>
  <si>
    <t>-18.8 ± 19.5</t>
  </si>
  <si>
    <t>-5.6 ± 17.2</t>
  </si>
  <si>
    <t>-11.2 ± 15.7</t>
  </si>
  <si>
    <t>-1.8 ± 17.6</t>
  </si>
  <si>
    <t>-9.5 ± 19.2</t>
  </si>
  <si>
    <t>C5</t>
  </si>
  <si>
    <t>3.7 ± 12.9</t>
  </si>
  <si>
    <t>-2.1 ± 7.7</t>
  </si>
  <si>
    <t>-7.1 ± 10.9</t>
  </si>
  <si>
    <t>13.6 ± 9.7</t>
  </si>
  <si>
    <t>1.4 ± 10.3</t>
  </si>
  <si>
    <t>3.9 ± 7.9</t>
  </si>
  <si>
    <t>-13.1 ± 14.6</t>
  </si>
  <si>
    <t>-4.7 ± 11.2</t>
  </si>
  <si>
    <t>-10.5 ± 11.8</t>
  </si>
  <si>
    <t>15.6 ± 11.2</t>
  </si>
  <si>
    <t>4.1 ± 11.7</t>
  </si>
  <si>
    <t>22.4 ± 11.9</t>
  </si>
  <si>
    <t>C6</t>
  </si>
  <si>
    <t>34.2 ± 13.2</t>
  </si>
  <si>
    <t>15.5 ± 13.1</t>
  </si>
  <si>
    <t>5.8 ± 15.0</t>
  </si>
  <si>
    <t>-2.3 ± 8.4</t>
  </si>
  <si>
    <t>3.1 ± 12.4</t>
  </si>
  <si>
    <t>-31.1 ± 17.4</t>
  </si>
  <si>
    <t>-7.7 ± 10.8</t>
  </si>
  <si>
    <t>-21.4 ± 12.7</t>
  </si>
  <si>
    <t>-21.7 ± 13.1</t>
  </si>
  <si>
    <t>-8.4 ± 14.5</t>
  </si>
  <si>
    <t>22.6 ± 12.4</t>
  </si>
  <si>
    <t>-3.9 ± 12.6</t>
  </si>
  <si>
    <t>C5OH:HMB</t>
  </si>
  <si>
    <t>-17.3 ± 16.2</t>
  </si>
  <si>
    <t>-1.4 ± 13.6</t>
  </si>
  <si>
    <t>-13.9 ± 13.6</t>
  </si>
  <si>
    <t>3.9 ± 16.3</t>
  </si>
  <si>
    <t>2.8 ± 12.4</t>
  </si>
  <si>
    <t>-0.4 ± 13.7</t>
  </si>
  <si>
    <t>-3.7 ± 14.6</t>
  </si>
  <si>
    <t>36.8 ± 17.2</t>
  </si>
  <si>
    <t>12.8 ± 16.4</t>
  </si>
  <si>
    <t>-7.7 ± 12.3</t>
  </si>
  <si>
    <t>-13.1 ± 15.6</t>
  </si>
  <si>
    <t>-21.9 ± 17.2</t>
  </si>
  <si>
    <t>C8:1</t>
  </si>
  <si>
    <t>5.1 ± 11.6</t>
  </si>
  <si>
    <t>8.7 ± 14.0</t>
  </si>
  <si>
    <t>3.1 ± 13.2</t>
  </si>
  <si>
    <t>31.4 ± 9.0</t>
  </si>
  <si>
    <t>9.9 ± 12.0</t>
  </si>
  <si>
    <t>22.2 ± 14.6</t>
  </si>
  <si>
    <t>10.0 ± 17.2</t>
  </si>
  <si>
    <t>-6.1 ± 14.9</t>
  </si>
  <si>
    <t>12.5 ± 16.4</t>
  </si>
  <si>
    <t>-10.2 ± 9.6</t>
  </si>
  <si>
    <t>7.5 ± 12.0</t>
  </si>
  <si>
    <t>-14.9 ± 11.4</t>
  </si>
  <si>
    <t>C8</t>
  </si>
  <si>
    <t>11.8 ± 12.8</t>
  </si>
  <si>
    <t>14.1 ± 12.4</t>
  </si>
  <si>
    <t>-3.4 ± 11.8</t>
  </si>
  <si>
    <t>22.2 ± 11.3</t>
  </si>
  <si>
    <t>13.2 ± 11.4</t>
  </si>
  <si>
    <t>25.4 ± 12.4</t>
  </si>
  <si>
    <t>25.6 ± 11.6</t>
  </si>
  <si>
    <t>17.6 ± 10.4</t>
  </si>
  <si>
    <t>15.2 ± 9.9</t>
  </si>
  <si>
    <t>7.5 ± 9.1</t>
  </si>
  <si>
    <t>16.0 ± 13.4</t>
  </si>
  <si>
    <t>7.4 ± 11.1</t>
  </si>
  <si>
    <t>C10:1</t>
  </si>
  <si>
    <t>19.6 ± 10.8</t>
  </si>
  <si>
    <t>48.2 ± 12.0</t>
  </si>
  <si>
    <t>26.4 ± 12.9</t>
  </si>
  <si>
    <t>16.5 ± 11.5</t>
  </si>
  <si>
    <t>23.8 ± 10.4</t>
  </si>
  <si>
    <t>4.9 ± 9.7</t>
  </si>
  <si>
    <t>23.0 ± 11.4</t>
  </si>
  <si>
    <t>22.2 ± 12.3</t>
  </si>
  <si>
    <t>18.4 ± 12.4</t>
  </si>
  <si>
    <t>6.8 ± 11.0</t>
  </si>
  <si>
    <t>28.5 ± 11.4</t>
  </si>
  <si>
    <t>-0.5 ± 11.7</t>
  </si>
  <si>
    <t>C10</t>
  </si>
  <si>
    <t>7.3 ± 10.3</t>
  </si>
  <si>
    <t>19.8 ± 13.5</t>
  </si>
  <si>
    <t>0.4 ± 12.0</t>
  </si>
  <si>
    <t>14.1 ± 10.0</t>
  </si>
  <si>
    <t>11.0 ± 8.8</t>
  </si>
  <si>
    <t>1.4 ± 10.0</t>
  </si>
  <si>
    <t>15.3 ± 9.9</t>
  </si>
  <si>
    <t>7.1 ± 9.3</t>
  </si>
  <si>
    <t>10.9 ± 10.1</t>
  </si>
  <si>
    <t>23.3 ± 8.0</t>
  </si>
  <si>
    <t>18.8 ± 12.7</t>
  </si>
  <si>
    <t>5.9 ± 10.0</t>
  </si>
  <si>
    <t>MMA</t>
  </si>
  <si>
    <t>8.5 ± 12.1</t>
  </si>
  <si>
    <t>11.0 ± 12.4</t>
  </si>
  <si>
    <t>-1.1 ± 11.7</t>
  </si>
  <si>
    <t>-2.8 ± 13.3</t>
  </si>
  <si>
    <t>4.5 ± 12.2</t>
  </si>
  <si>
    <t>-12.5 ± 15.5</t>
  </si>
  <si>
    <t>5.7 ± 10.8</t>
  </si>
  <si>
    <t>-6.2 ± 11.8</t>
  </si>
  <si>
    <t>0.3 ± 11.4</t>
  </si>
  <si>
    <t>22.4 ± 14.7</t>
  </si>
  <si>
    <t>31.8 ± 15.2</t>
  </si>
  <si>
    <t>17.7 ± 12.5</t>
  </si>
  <si>
    <t>Glut</t>
  </si>
  <si>
    <t>9.3 ± 16.5</t>
  </si>
  <si>
    <t>11.1 ± 16.7</t>
  </si>
  <si>
    <t>13.4 ± 16.9</t>
  </si>
  <si>
    <t>31.6 ± 10.6</t>
  </si>
  <si>
    <t>1.2 ± 9.6</t>
  </si>
  <si>
    <t>22.3 ± 11.6</t>
  </si>
  <si>
    <t>8.6 ± 13.6</t>
  </si>
  <si>
    <t>-11.7 ± 11.0</t>
  </si>
  <si>
    <t>-7.7 ± 11.0</t>
  </si>
  <si>
    <t>6.2 ± 10.6</t>
  </si>
  <si>
    <t>-4.0 ± 9.6</t>
  </si>
  <si>
    <t>-5.7 ± 12.5</t>
  </si>
  <si>
    <t>C12</t>
  </si>
  <si>
    <t>9.2 ± 11.1</t>
  </si>
  <si>
    <t>1.7 ± 12.7</t>
  </si>
  <si>
    <t>0.8 ± 11.2</t>
  </si>
  <si>
    <t>16.7 ± 9.3</t>
  </si>
  <si>
    <t>10.4 ± 11.1</t>
  </si>
  <si>
    <t>-3.2 ± 11.5</t>
  </si>
  <si>
    <t>15.7 ± 11.1</t>
  </si>
  <si>
    <t>1.2 ± 14.1</t>
  </si>
  <si>
    <t>14.0 ± 14.0</t>
  </si>
  <si>
    <t>5.4 ± 10.3</t>
  </si>
  <si>
    <t>5.9 ± 11.7</t>
  </si>
  <si>
    <t>3.6 ± 10.9</t>
  </si>
  <si>
    <t>MeGlut</t>
  </si>
  <si>
    <t>-2.4 ± 15.9</t>
  </si>
  <si>
    <t>-20.1 ± 18.0</t>
  </si>
  <si>
    <t>7.8 ± 16.5</t>
  </si>
  <si>
    <t>25.1 ± 12.7</t>
  </si>
  <si>
    <t>15.4 ± 16.2</t>
  </si>
  <si>
    <t>17.9 ± 19.1</t>
  </si>
  <si>
    <t>11.0 ± 13.6</t>
  </si>
  <si>
    <t>-10.7 ± 18.4</t>
  </si>
  <si>
    <t>8.9 ± 12.3</t>
  </si>
  <si>
    <t>20.0 ± 10.0</t>
  </si>
  <si>
    <t>4.5 ± 15.6</t>
  </si>
  <si>
    <t>-6.5 ± 14.1</t>
  </si>
  <si>
    <t>3HMG</t>
  </si>
  <si>
    <t>-9.4 ± 17.0</t>
  </si>
  <si>
    <t>-9.0 ± 25.1</t>
  </si>
  <si>
    <t>-23.3 ± 28.0</t>
  </si>
  <si>
    <t>1.2 ± 19.2</t>
  </si>
  <si>
    <t>41.8 ± 22.0</t>
  </si>
  <si>
    <t>12.7 ± 22.3</t>
  </si>
  <si>
    <t>5.7 ± 19.0</t>
  </si>
  <si>
    <t>-6.3 ± 16.7</t>
  </si>
  <si>
    <t>-9.0 ± 19.7</t>
  </si>
  <si>
    <t>-16.0 ± 21.7</t>
  </si>
  <si>
    <t>-17.6 ± 25.3</t>
  </si>
  <si>
    <t>-2.0 ± 24.8</t>
  </si>
  <si>
    <t>C14:1</t>
  </si>
  <si>
    <t>24.9 ± 13.6</t>
  </si>
  <si>
    <t>23.8 ± 13.2</t>
  </si>
  <si>
    <t>15.3 ± 15.1</t>
  </si>
  <si>
    <t>12.5 ± 12.4</t>
  </si>
  <si>
    <t>-13.6 ± 13.5</t>
  </si>
  <si>
    <t>-6.8 ± 11.6</t>
  </si>
  <si>
    <t>22.2 ± 11.4</t>
  </si>
  <si>
    <t>13.4 ± 11.4</t>
  </si>
  <si>
    <t>13.5 ± 12.8</t>
  </si>
  <si>
    <t>16.7 ± 9.7</t>
  </si>
  <si>
    <t>16.9 ± 12.9</t>
  </si>
  <si>
    <t>-2.3 ± 13.0</t>
  </si>
  <si>
    <t>C14</t>
  </si>
  <si>
    <t>1.5 ± 10.1</t>
  </si>
  <si>
    <t>-4.9 ± 11.9</t>
  </si>
  <si>
    <t>5.2 ± 12.4</t>
  </si>
  <si>
    <t>27.6 ± 18.4</t>
  </si>
  <si>
    <t>31.8 ± 14.1</t>
  </si>
  <si>
    <t>33.1 ± 15.0</t>
  </si>
  <si>
    <t>17.7 ± 18.1</t>
  </si>
  <si>
    <t>13.6 ± 13.0</t>
  </si>
  <si>
    <t>19.2 ± 14.3</t>
  </si>
  <si>
    <t>5.2 ± 13.1</t>
  </si>
  <si>
    <t>-9.9 ± 14.7</t>
  </si>
  <si>
    <t>-2.3 ± 10.5</t>
  </si>
  <si>
    <t>C14OH</t>
  </si>
  <si>
    <t>-8.8 ± 20.6</t>
  </si>
  <si>
    <t>0.0 ± 21.2</t>
  </si>
  <si>
    <t>7.4 ± 25.6</t>
  </si>
  <si>
    <t>26.1 ± 19.3</t>
  </si>
  <si>
    <t>-1.7 ± 21.8</t>
  </si>
  <si>
    <t>4.0 ± 16.8</t>
  </si>
  <si>
    <t>24.7 ± 20.3</t>
  </si>
  <si>
    <t>-19.9 ± 19.2</t>
  </si>
  <si>
    <t>-13.8 ± 14.9</t>
  </si>
  <si>
    <t>-11.5 ± 24.3</t>
  </si>
  <si>
    <t>-9.4 ± 23.8</t>
  </si>
  <si>
    <t>-20.2 ± 24.6</t>
  </si>
  <si>
    <t>C16:1</t>
  </si>
  <si>
    <t>0.9 ± 14.0</t>
  </si>
  <si>
    <t>-23.2 ± 18.8</t>
  </si>
  <si>
    <t>3.1 ± 13.9</t>
  </si>
  <si>
    <t>15.7 ± 14.7</t>
  </si>
  <si>
    <t>15.8 ± 16.0</t>
  </si>
  <si>
    <t>14.8 ± 17.3</t>
  </si>
  <si>
    <t>20.9 ± 13.3</t>
  </si>
  <si>
    <t>2.7 ± 16.3</t>
  </si>
  <si>
    <t>11.6 ± 13.7</t>
  </si>
  <si>
    <t>12.7 ± 16.0</t>
  </si>
  <si>
    <t>6.8 ± 16.3</t>
  </si>
  <si>
    <t>23.9 ± 15.3</t>
  </si>
  <si>
    <t>C16</t>
  </si>
  <si>
    <t>-17.6 ± 7.4</t>
  </si>
  <si>
    <t>5.3 ± 10.1</t>
  </si>
  <si>
    <t>-13.9 ± 10.6</t>
  </si>
  <si>
    <t>12.4 ± 8.6</t>
  </si>
  <si>
    <t>-3.9 ± 8.5</t>
  </si>
  <si>
    <t>5.5 ± 8.3</t>
  </si>
  <si>
    <t>9.2 ± 8.4</t>
  </si>
  <si>
    <t>5.3 ± 7.6</t>
  </si>
  <si>
    <t>7.4 ± 11.0</t>
  </si>
  <si>
    <t>-1.9 ± 9.8</t>
  </si>
  <si>
    <t>-1.2 ± 10.9</t>
  </si>
  <si>
    <t>C16:1OH</t>
  </si>
  <si>
    <t>-10.1 ± 20.7</t>
  </si>
  <si>
    <t>-12.8 ± 18.2</t>
  </si>
  <si>
    <t>-5.7 ± 18.1</t>
  </si>
  <si>
    <t>6.2 ± 24.1</t>
  </si>
  <si>
    <t>32.7 ± 19.5</t>
  </si>
  <si>
    <t>2.2 ± 25.6</t>
  </si>
  <si>
    <t>11.1 ± 25.1</t>
  </si>
  <si>
    <t>26.1 ± 19.1</t>
  </si>
  <si>
    <t>48.7 ± 23.5</t>
  </si>
  <si>
    <t>17.0 ± 20.2</t>
  </si>
  <si>
    <t>16.6 ± 25.4</t>
  </si>
  <si>
    <t>3.1 ± 22.7</t>
  </si>
  <si>
    <t>C16OH</t>
  </si>
  <si>
    <t>23.3 ± 21.2</t>
  </si>
  <si>
    <t>0.4 ± 25.1</t>
  </si>
  <si>
    <t>-9.5 ± 20.3</t>
  </si>
  <si>
    <t>-26.2 ± 23.1</t>
  </si>
  <si>
    <t>-42.7 ± 22.0</t>
  </si>
  <si>
    <t>-23.1 ± 22.5</t>
  </si>
  <si>
    <t>0.3 ± 24.9</t>
  </si>
  <si>
    <t>8.7 ± 25.6</t>
  </si>
  <si>
    <t>5.3 ± 21.7</t>
  </si>
  <si>
    <t>-26.9 ± 22.3</t>
  </si>
  <si>
    <t>-20.9 ± 20.1</t>
  </si>
  <si>
    <t>-62.1 ± 29.0</t>
  </si>
  <si>
    <t>C18:2</t>
  </si>
  <si>
    <t>2.6 ± 15.1</t>
  </si>
  <si>
    <t>4.1 ± 14.5</t>
  </si>
  <si>
    <t>-21.0 ± 16.7</t>
  </si>
  <si>
    <t>8.5 ± 15.6</t>
  </si>
  <si>
    <t>-20.5 ± 15.0</t>
  </si>
  <si>
    <t>-19.0 ± 18.5</t>
  </si>
  <si>
    <t>0.2 ± 19.2</t>
  </si>
  <si>
    <t>6.9 ± 18.6</t>
  </si>
  <si>
    <t>5.9 ± 17.6</t>
  </si>
  <si>
    <t>9.8 ± 16.0</t>
  </si>
  <si>
    <t>-20.0 ± 9.9</t>
  </si>
  <si>
    <t>10.4 ± 14.1</t>
  </si>
  <si>
    <t>C18:1</t>
  </si>
  <si>
    <t>4.6 ± 10.0</t>
  </si>
  <si>
    <t>8.1 ± 8.9</t>
  </si>
  <si>
    <t>9.4 ± 12.1</t>
  </si>
  <si>
    <t>10.6 ± 10.2</t>
  </si>
  <si>
    <t>-2.8 ± 9.1</t>
  </si>
  <si>
    <t>0.5 ± 9.3</t>
  </si>
  <si>
    <t>5.0 ± 8.5</t>
  </si>
  <si>
    <t>13.5 ± 8.3</t>
  </si>
  <si>
    <t>8.9 ± 10.3</t>
  </si>
  <si>
    <t>11.1 ± 6.8</t>
  </si>
  <si>
    <t>-8.6 ± 8.4</t>
  </si>
  <si>
    <t>2.5 ± 11.0</t>
  </si>
  <si>
    <t>C18</t>
  </si>
  <si>
    <t>7.6 ± 7.7</t>
  </si>
  <si>
    <t>-1.9 ± 11.5</t>
  </si>
  <si>
    <t>-8.8 ± 12.8</t>
  </si>
  <si>
    <t>10.9 ± 13.7</t>
  </si>
  <si>
    <t>3.3 ± 13.1</t>
  </si>
  <si>
    <t>13.3 ± 10.1</t>
  </si>
  <si>
    <t>12.5 ± 11.5</t>
  </si>
  <si>
    <t>7.7 ± 12.4</t>
  </si>
  <si>
    <t>0.2 ± 13.5</t>
  </si>
  <si>
    <t>-2.4 ± 10.9</t>
  </si>
  <si>
    <t>-1.4 ± 10.3</t>
  </si>
  <si>
    <t>8.8 ± 9.2</t>
  </si>
  <si>
    <t>C18:1OH</t>
  </si>
  <si>
    <t>20.2 ± 27.1</t>
  </si>
  <si>
    <t>21.6 ± 32.1</t>
  </si>
  <si>
    <t>14.4 ± 30.8</t>
  </si>
  <si>
    <t>37.8 ± 25.3</t>
  </si>
  <si>
    <t>-12.9 ± 27.1</t>
  </si>
  <si>
    <t>15.9 ± 33.4</t>
  </si>
  <si>
    <t>8.0 ± 25.5</t>
  </si>
  <si>
    <t>22.1 ± 22.0</t>
  </si>
  <si>
    <t>3.5 ± 25.5</t>
  </si>
  <si>
    <t>23.3 ± 24.2</t>
  </si>
  <si>
    <t>7.7 ± 22.2</t>
  </si>
  <si>
    <t>1.1 ± 28.5</t>
  </si>
  <si>
    <t>C18OH</t>
  </si>
  <si>
    <t>-3.7 ± 28.1</t>
  </si>
  <si>
    <t>-20.6 ± 27.1</t>
  </si>
  <si>
    <t>22.3 ± 39.1</t>
  </si>
  <si>
    <t>-1.1 ± 18.8</t>
  </si>
  <si>
    <t>-42.9 ± 22.0</t>
  </si>
  <si>
    <t>4.7 ± 29.2</t>
  </si>
  <si>
    <t>21.9 ± 26.5</t>
  </si>
  <si>
    <t>-25.9 ± 18.4</t>
  </si>
  <si>
    <t>9.9 ± 24.6</t>
  </si>
  <si>
    <t>4.4 ± 23.1</t>
  </si>
  <si>
    <t>8.8 ± 24.9</t>
  </si>
  <si>
    <t>36.3 ± 28.4</t>
  </si>
  <si>
    <r>
      <t>Amino acids (</t>
    </r>
    <r>
      <rPr>
        <b/>
        <sz val="11"/>
        <color theme="1"/>
        <rFont val="Times New Roman"/>
        <family val="1"/>
      </rPr>
      <t>µmol/L)</t>
    </r>
  </si>
  <si>
    <t>Ala</t>
  </si>
  <si>
    <t>-0.1 ± 5.0</t>
  </si>
  <si>
    <t>7.3 ± 5.6</t>
  </si>
  <si>
    <t>-10.2 ± 6.3</t>
  </si>
  <si>
    <t>-4.8 ± 4.0</t>
  </si>
  <si>
    <t>-2.3 ± 5.8</t>
  </si>
  <si>
    <t>-0.2 ± 5.4</t>
  </si>
  <si>
    <t>-10.6 ± 5.1</t>
  </si>
  <si>
    <t>-7.3 ± 4.4</t>
  </si>
  <si>
    <t>-11.0 ± 6.8</t>
  </si>
  <si>
    <t>-12.6 ± 5.4</t>
  </si>
  <si>
    <t>-13.0 ± 7.3</t>
  </si>
  <si>
    <t>-11.1 ± 5.1</t>
  </si>
  <si>
    <t>Pro</t>
  </si>
  <si>
    <t>-4.2 ± 6.2</t>
  </si>
  <si>
    <t>6.9 ± 5.8</t>
  </si>
  <si>
    <t>-6.8 ± 7.7</t>
  </si>
  <si>
    <t>-4.3 ± 5.8</t>
  </si>
  <si>
    <t>1.1 ± 7.1</t>
  </si>
  <si>
    <t>-3.5 ± 6.1</t>
  </si>
  <si>
    <t>-15.6 ± 5.8</t>
  </si>
  <si>
    <t>-9.3 ± 7.4</t>
  </si>
  <si>
    <t>-5.9 ± 7.4</t>
  </si>
  <si>
    <t>0.9 ± 7.8</t>
  </si>
  <si>
    <t>-4.7 ± 6.0</t>
  </si>
  <si>
    <t>Val</t>
  </si>
  <si>
    <t>-5.2 ± 5.3</t>
  </si>
  <si>
    <t>4.9 ± 5.1</t>
  </si>
  <si>
    <t>3.2 ± 6.9</t>
  </si>
  <si>
    <t>2.7 ± 4.9</t>
  </si>
  <si>
    <t>1.4 ± 4.7</t>
  </si>
  <si>
    <t>0.1 ± 4.8</t>
  </si>
  <si>
    <t>-9.0 ± 6.7</t>
  </si>
  <si>
    <t>-1.8 ± 5.3</t>
  </si>
  <si>
    <t>-0.8 ± 6.2</t>
  </si>
  <si>
    <t>-4.7 ± 6.3</t>
  </si>
  <si>
    <t>1.3 ± 6.0</t>
  </si>
  <si>
    <t>-3.5 ± 5.9</t>
  </si>
  <si>
    <t>Thr</t>
  </si>
  <si>
    <t>-3.4 ± 6.2</t>
  </si>
  <si>
    <t>-0.2 ± 6.2</t>
  </si>
  <si>
    <t>-7.8 ± 9.1</t>
  </si>
  <si>
    <t>-5.0 ± 7.3</t>
  </si>
  <si>
    <t>-2.8 ± 6.8</t>
  </si>
  <si>
    <t>0.1 ± 6.9</t>
  </si>
  <si>
    <t>-3.4 ± 7.3</t>
  </si>
  <si>
    <t>2.2 ± 9.2</t>
  </si>
  <si>
    <t>9.6 ± 7.2</t>
  </si>
  <si>
    <t>0.4 ± 9.0</t>
  </si>
  <si>
    <t>2.1 ± 7.4</t>
  </si>
  <si>
    <t>4.6 ± 7.4</t>
  </si>
  <si>
    <t>Leu/Ile</t>
  </si>
  <si>
    <t>-3.9 ± 3.6</t>
  </si>
  <si>
    <t>3.4 ± 3.5</t>
  </si>
  <si>
    <t>-5.4 ± 4.9</t>
  </si>
  <si>
    <t>-2.5 ± 3.2</t>
  </si>
  <si>
    <t>3.6 ± 3.4</t>
  </si>
  <si>
    <t>-6.2 ± 2.8</t>
  </si>
  <si>
    <t>-1.3 ± 4.1</t>
  </si>
  <si>
    <t>4.1 ± 3.8</t>
  </si>
  <si>
    <t>1.0 ± 3.3</t>
  </si>
  <si>
    <t>0.0 ± 3.7</t>
  </si>
  <si>
    <t>3.2 ± 3.2</t>
  </si>
  <si>
    <t>0.4 ± 4.3</t>
  </si>
  <si>
    <t>Gln</t>
  </si>
  <si>
    <t>-7.3 ± 9.0</t>
  </si>
  <si>
    <t>-5.7 ± 7.6</t>
  </si>
  <si>
    <t>-18.6 ± 9.7</t>
  </si>
  <si>
    <t>-3.2 ± 6.2</t>
  </si>
  <si>
    <t>-1.7 ± 8.6</t>
  </si>
  <si>
    <t>-8.3 ± 10.1</t>
  </si>
  <si>
    <t>-2.5 ± 7.6</t>
  </si>
  <si>
    <t>7.3 ± 8.4</t>
  </si>
  <si>
    <t>20.4 ± 8.2</t>
  </si>
  <si>
    <t>5.1 ± 6.2</t>
  </si>
  <si>
    <t>-2.3 ± 8.9</t>
  </si>
  <si>
    <t>4.2 ± 9.0</t>
  </si>
  <si>
    <t>Met</t>
  </si>
  <si>
    <t>-0.9 ± 6.0</t>
  </si>
  <si>
    <t>9.6 ± 6.1</t>
  </si>
  <si>
    <t>-5.8 ± 8.6</t>
  </si>
  <si>
    <t>4.1 ± 5.4</t>
  </si>
  <si>
    <t>8.9 ± 5.4</t>
  </si>
  <si>
    <t>-0.7 ± 6.4</t>
  </si>
  <si>
    <t>-1.9 ± 5.2</t>
  </si>
  <si>
    <t>8.8 ± 5.5</t>
  </si>
  <si>
    <t>12.5 ± 6.5</t>
  </si>
  <si>
    <t>-13.6 ± 6.0</t>
  </si>
  <si>
    <t>-2.3 ± 5.6</t>
  </si>
  <si>
    <t>3.5 ± 7.3</t>
  </si>
  <si>
    <t>His</t>
  </si>
  <si>
    <t>5.9 ± 4.2</t>
  </si>
  <si>
    <t>6.7 ± 5.3</t>
  </si>
  <si>
    <t>-1.5 ± 6.9</t>
  </si>
  <si>
    <t>2.5 ± 5.0</t>
  </si>
  <si>
    <t>-3.3 ± 5.1</t>
  </si>
  <si>
    <t>2.7 ± 5.2</t>
  </si>
  <si>
    <t>5.2 ± 5.8</t>
  </si>
  <si>
    <t>2.2 ± 4.9</t>
  </si>
  <si>
    <t>7.0 ± 5.2</t>
  </si>
  <si>
    <t>3.1 ± 6.0</t>
  </si>
  <si>
    <t>-1.2 ± 5.6</t>
  </si>
  <si>
    <t>2.6 ± 6.7</t>
  </si>
  <si>
    <t>Phe</t>
  </si>
  <si>
    <t>-6.7 ± 3.4</t>
  </si>
  <si>
    <t>-0.7 ± 3.6</t>
  </si>
  <si>
    <t>-7.9 ± 6.0</t>
  </si>
  <si>
    <t>-4.7 ± 3.6</t>
  </si>
  <si>
    <t>-3.5 ± 2.8</t>
  </si>
  <si>
    <t>1.1 ± 3.3</t>
  </si>
  <si>
    <t>0.6 ± 2.8</t>
  </si>
  <si>
    <t>5.9 ± 2.5</t>
  </si>
  <si>
    <t>2.8 ± 2.9</t>
  </si>
  <si>
    <t>-5.9 ± 2.5</t>
  </si>
  <si>
    <t>-4.0 ± 3.1</t>
  </si>
  <si>
    <t>-8.9 ± 3.3</t>
  </si>
  <si>
    <t>Tyr</t>
  </si>
  <si>
    <t>0.7 ± 4.1</t>
  </si>
  <si>
    <t>6.5 ± 4.0</t>
  </si>
  <si>
    <t>-4.6 ± 5.7</t>
  </si>
  <si>
    <t>-1.6 ± 4.6</t>
  </si>
  <si>
    <t>5.9 ± 4.3</t>
  </si>
  <si>
    <t>-0.3 ± 5.1</t>
  </si>
  <si>
    <t>-6.6 ± 3.7</t>
  </si>
  <si>
    <t>2.7 ± 4.4</t>
  </si>
  <si>
    <t>0.5 ± 4.2</t>
  </si>
  <si>
    <t>-14.0 ± 4.0</t>
  </si>
  <si>
    <t>-6.3 ± 4.2</t>
  </si>
  <si>
    <t>-10.2 ± 5.6</t>
  </si>
  <si>
    <t>Asp</t>
  </si>
  <si>
    <t>-2.0 ± 7.6</t>
  </si>
  <si>
    <t>9.5 ± 9.0</t>
  </si>
  <si>
    <t>1.4 ± 7.3</t>
  </si>
  <si>
    <t>5.1 ± 8.4</t>
  </si>
  <si>
    <t>5.3 ± 8.1</t>
  </si>
  <si>
    <t>6.9 ± 8.8</t>
  </si>
  <si>
    <t>-4.5 ± 7.1</t>
  </si>
  <si>
    <t>-0.5 ± 7.1</t>
  </si>
  <si>
    <t>1.6 ± 7.2</t>
  </si>
  <si>
    <t>-5.6 ± 7.2</t>
  </si>
  <si>
    <t>1.7 ± 8.3</t>
  </si>
  <si>
    <t>-1.3 ± 7.7</t>
  </si>
  <si>
    <t>Glu</t>
  </si>
  <si>
    <t>-3.7 ± 4.6</t>
  </si>
  <si>
    <t>-4.8 ± 5.2</t>
  </si>
  <si>
    <t>-10.7 ± 6.9</t>
  </si>
  <si>
    <t>1.3 ± 4.4</t>
  </si>
  <si>
    <t>4.1 ± 4.3</t>
  </si>
  <si>
    <t>-6.8 ± 5.1</t>
  </si>
  <si>
    <t>2.2 ± 5.5</t>
  </si>
  <si>
    <t>-1.1 ± 4.7</t>
  </si>
  <si>
    <t>-1.3 ± 4.4</t>
  </si>
  <si>
    <t>3.3 ± 5.3</t>
  </si>
  <si>
    <t>-0.1 ± 6.3</t>
  </si>
  <si>
    <t>-3.4 ± 5.8</t>
  </si>
  <si>
    <t>Trp</t>
  </si>
  <si>
    <t>-10.7 ± 6.7</t>
  </si>
  <si>
    <t>-3.4 ± 6.0</t>
  </si>
  <si>
    <t>-9.4 ± 8.1</t>
  </si>
  <si>
    <t>-12.5 ± 5.4</t>
  </si>
  <si>
    <t>1.3 ± 5.2</t>
  </si>
  <si>
    <t>-5.1 ± 5.9</t>
  </si>
  <si>
    <t>-6.4 ± 5.9</t>
  </si>
  <si>
    <t>-0.3 ± 6.7</t>
  </si>
  <si>
    <t>-3.3 ± 5.2</t>
  </si>
  <si>
    <t>-10.6 ± 5.9</t>
  </si>
  <si>
    <t>-6.1 ± 6.7</t>
  </si>
  <si>
    <t>-4.9 ± 5.7</t>
  </si>
  <si>
    <t>Gly</t>
  </si>
  <si>
    <t>-2.2 ± 3.0</t>
  </si>
  <si>
    <t>3.6 ± 2.6</t>
  </si>
  <si>
    <t>-5.9 ± 3.9</t>
  </si>
  <si>
    <t>-2.5 ± 2.0</t>
  </si>
  <si>
    <t>-0.5 ± 2.4</t>
  </si>
  <si>
    <t>-2.2 ± 2.2</t>
  </si>
  <si>
    <t>0.0 ± 1.7</t>
  </si>
  <si>
    <t>3.0 ± 2.2</t>
  </si>
  <si>
    <t>2.8 ± 2.8</t>
  </si>
  <si>
    <t>4.1 ± 2.1</t>
  </si>
  <si>
    <t>4.7 ± 2.4</t>
  </si>
  <si>
    <t>1.9 ± 2.7</t>
  </si>
  <si>
    <t>Orn</t>
  </si>
  <si>
    <t>6.8 ± 3.5</t>
  </si>
  <si>
    <t>9.6 ± 3.5</t>
  </si>
  <si>
    <t>0.2 ± 4.2</t>
  </si>
  <si>
    <t>5.8 ± 4.2</t>
  </si>
  <si>
    <t>5.7 ± 4.9</t>
  </si>
  <si>
    <t>-0.9 ± 4.1</t>
  </si>
  <si>
    <t>0.0 ± 3.0</t>
  </si>
  <si>
    <t>4.0 ± 3.0</t>
  </si>
  <si>
    <t>3.5 ± 2.7</t>
  </si>
  <si>
    <t>2.0 ± 4.3</t>
  </si>
  <si>
    <t>0.3 ± 4.3</t>
  </si>
  <si>
    <t>0.0 ± 3.9</t>
  </si>
  <si>
    <t>Arg</t>
  </si>
  <si>
    <t>-3.5 ± 4.1</t>
  </si>
  <si>
    <t>4.6 ± 4.4</t>
  </si>
  <si>
    <t>-5.1 ± 4.8</t>
  </si>
  <si>
    <t>1.4 ± 3.4</t>
  </si>
  <si>
    <t>-5.7 ± 3.3</t>
  </si>
  <si>
    <t>-0.5 ± 3.3</t>
  </si>
  <si>
    <t>-3.9 ± 3.8</t>
  </si>
  <si>
    <t>2.1 ± 4.3</t>
  </si>
  <si>
    <t>1.4 ± 3.6</t>
  </si>
  <si>
    <t>-2.3 ± 3.6</t>
  </si>
  <si>
    <t>3.5 ± 4.3</t>
  </si>
  <si>
    <t>1.6 ± 4.2</t>
  </si>
  <si>
    <t>Cit</t>
  </si>
  <si>
    <t>-0.1 ± 3.9</t>
  </si>
  <si>
    <t>13.8 ± 3.6</t>
  </si>
  <si>
    <t>1.9 ± 3.7</t>
  </si>
  <si>
    <t>-4.6 ± 3.6</t>
  </si>
  <si>
    <t>1.6 ± 3.9</t>
  </si>
  <si>
    <t>-3.8 ± 3.5</t>
  </si>
  <si>
    <t>-5.6 ± 3.8</t>
  </si>
  <si>
    <t>4.8 ± 3.3</t>
  </si>
  <si>
    <t>6.0 ± 3.3</t>
  </si>
  <si>
    <t>-4.4 ± 3.5</t>
  </si>
  <si>
    <t>1.5 ± 4.4</t>
  </si>
  <si>
    <t>1.7 ± 4.3</t>
  </si>
  <si>
    <t>Hci</t>
  </si>
  <si>
    <t>1.9 ± 3.2</t>
  </si>
  <si>
    <t>-0.9 ± 2.8</t>
  </si>
  <si>
    <t>-2.1 ± 2.7</t>
  </si>
  <si>
    <t>2.6 ± 2.5</t>
  </si>
  <si>
    <t>-0.5 ± 2.5</t>
  </si>
  <si>
    <t>-2.1 ± 3.2</t>
  </si>
  <si>
    <t>1.4 ± 3.0</t>
  </si>
  <si>
    <t>1.3 ± 3.5</t>
  </si>
  <si>
    <t>0.3 ± 2.5</t>
  </si>
  <si>
    <t>-3.3 ± 2.6</t>
  </si>
  <si>
    <t>-1.2 ± 2.7</t>
  </si>
  <si>
    <t>Asa</t>
  </si>
  <si>
    <t>0.0 ± 3.1</t>
  </si>
  <si>
    <t>-2.6 ± 2.5</t>
  </si>
  <si>
    <t>-2.1 ± 2.8</t>
  </si>
  <si>
    <t>-0.5 ± 2.3</t>
  </si>
  <si>
    <t>-1.3 ± 2.6</t>
  </si>
  <si>
    <t>-3.0 ± 3.2</t>
  </si>
  <si>
    <t>0.6 ± 3.1</t>
  </si>
  <si>
    <t>2.2 ± 3.5</t>
  </si>
  <si>
    <t>-0.4 ± 2.6</t>
  </si>
  <si>
    <r>
      <t>a</t>
    </r>
    <r>
      <rPr>
        <sz val="11"/>
        <color theme="1"/>
        <rFont val="Times New Roman"/>
        <family val="1"/>
      </rPr>
      <t xml:space="preserve">n= 144. Values are means of log relative changes ± SE.  </t>
    </r>
    <r>
      <rPr>
        <vertAlign val="superscript"/>
        <sz val="11"/>
        <color theme="1"/>
        <rFont val="Times New Roman"/>
        <family val="1"/>
      </rPr>
      <t>b</t>
    </r>
    <r>
      <rPr>
        <sz val="11"/>
        <color theme="1"/>
        <rFont val="Times New Roman"/>
        <family val="1"/>
      </rPr>
      <t>p-values are for time-by-weight change interaction effect at each post-intervention time point obtained using linear mixed models adjusted for age and sex. Q1, Q2, Q3 and Q4 – weight loss quartiles 1, 2, 3 and 4 respectively.</t>
    </r>
  </si>
  <si>
    <t>TMAO</t>
  </si>
  <si>
    <t>13.1 ± 10.3</t>
  </si>
  <si>
    <t>23.6 ± 13.9</t>
  </si>
  <si>
    <t>4.5 ± 9.6</t>
  </si>
  <si>
    <t>3.2 ± 13.2</t>
  </si>
  <si>
    <t>-7.7 ± 10.9</t>
  </si>
  <si>
    <t>1.9 ± 10.6</t>
  </si>
  <si>
    <t>-11.5 ± 10.4</t>
  </si>
  <si>
    <t>-5.4 ± 8.7</t>
  </si>
  <si>
    <t>17.5 ± 10.7</t>
  </si>
  <si>
    <t>30.3 ± 10.4</t>
  </si>
  <si>
    <t>Betaine</t>
  </si>
  <si>
    <t>2.5 ± 2.7</t>
  </si>
  <si>
    <t>8.9 ± 4.2</t>
  </si>
  <si>
    <t>3.4 ± 4.9</t>
  </si>
  <si>
    <t>-3.8 ± 4.5</t>
  </si>
  <si>
    <t>1.4 ± 4.2</t>
  </si>
  <si>
    <t>2.2 ± 5.2</t>
  </si>
  <si>
    <t>3.7 ± 3.3</t>
  </si>
  <si>
    <t>3.7 ± 3.4</t>
  </si>
  <si>
    <t>4.5 ± 4.0</t>
  </si>
  <si>
    <t>10.5 ± 3.3</t>
  </si>
  <si>
    <t>6.5 ± 3.5</t>
  </si>
  <si>
    <t>5.0 ± 3.0</t>
  </si>
  <si>
    <t>Choline</t>
  </si>
  <si>
    <t>8.9 ± 3.4</t>
  </si>
  <si>
    <t>9.4 ± 3.5</t>
  </si>
  <si>
    <t>5.9 ± 4.0</t>
  </si>
  <si>
    <t>3.2 ± 3.9</t>
  </si>
  <si>
    <t>2.7 ± 3.3</t>
  </si>
  <si>
    <t>-2.3 ± 2.9</t>
  </si>
  <si>
    <t>-1.5 ± 3.7</t>
  </si>
  <si>
    <t>-3.5 ± 3.2</t>
  </si>
  <si>
    <t>-2.1 ± 3.0</t>
  </si>
  <si>
    <t>-0.3 ± 3.0</t>
  </si>
  <si>
    <t/>
  </si>
  <si>
    <t>113.59 ± 23.54</t>
  </si>
  <si>
    <t>118.37 ± 28.97</t>
  </si>
  <si>
    <t>116.37 ± 27.55</t>
  </si>
  <si>
    <t>111.80 ± 24.66</t>
  </si>
  <si>
    <t>114.93 ± 26.56</t>
  </si>
  <si>
    <t>118.95 ± 29.07</t>
  </si>
  <si>
    <t>112.88 ± 19.70</t>
  </si>
  <si>
    <t>119.30 ± 27.85</t>
  </si>
  <si>
    <t>111.12 ± 19.43</t>
  </si>
  <si>
    <t>111.20 ± 22.55</t>
  </si>
  <si>
    <t>108.77 ± 25.14</t>
  </si>
  <si>
    <t>108.73 ± 21.98</t>
  </si>
  <si>
    <t xml:space="preserve">  0.97 ±  0.01</t>
  </si>
  <si>
    <t xml:space="preserve">  0.97 ±  0.02</t>
  </si>
  <si>
    <t xml:space="preserve">  0.97 ±  0.03</t>
  </si>
  <si>
    <t xml:space="preserve">  0.98 ±  0.01</t>
  </si>
  <si>
    <t xml:space="preserve">  0.96 ±  0.04</t>
  </si>
  <si>
    <t xml:space="preserve">  3.59 ±  0.26</t>
  </si>
  <si>
    <t xml:space="preserve">  3.64 ±  0.23</t>
  </si>
  <si>
    <t xml:space="preserve">  3.62 ±  0.25</t>
  </si>
  <si>
    <t xml:space="preserve">  3.63 ±  0.22</t>
  </si>
  <si>
    <t xml:space="preserve">  3.52 ±  0.29</t>
  </si>
  <si>
    <t xml:space="preserve">  3.57 ±  0.27</t>
  </si>
  <si>
    <t xml:space="preserve">  3.55 ±  0.26</t>
  </si>
  <si>
    <t xml:space="preserve">  3.56 ±  0.25</t>
  </si>
  <si>
    <t xml:space="preserve">  3.64 ±  0.21</t>
  </si>
  <si>
    <t xml:space="preserve">  3.63 ±  0.24</t>
  </si>
  <si>
    <t xml:space="preserve">  3.63 ±  0.25</t>
  </si>
  <si>
    <t xml:space="preserve">  3.64 ±  0.25</t>
  </si>
  <si>
    <t>chao1</t>
  </si>
  <si>
    <t>simpson's index</t>
  </si>
  <si>
    <t>inverse Simpson</t>
  </si>
  <si>
    <t>Intervention group</t>
  </si>
  <si>
    <t>Baseline</t>
  </si>
  <si>
    <t>112.58 ± 21.93</t>
  </si>
  <si>
    <t>110.81 ± 25.38</t>
  </si>
  <si>
    <t>107.16 ± 24.04</t>
  </si>
  <si>
    <t>109.10 ± 23.67</t>
  </si>
  <si>
    <t>113.40 ± 21.62</t>
  </si>
  <si>
    <t>118.23 ± 23.54</t>
  </si>
  <si>
    <t>115.37 ± 27.30</t>
  </si>
  <si>
    <t>112.04 ± 19.74</t>
  </si>
  <si>
    <t>112.51 ± 22.91</t>
  </si>
  <si>
    <t>117.76 ± 29.76</t>
  </si>
  <si>
    <t>113.60 ± 23.60</t>
  </si>
  <si>
    <t>115.79 ± 26.48</t>
  </si>
  <si>
    <t>112.00 ± 26.11</t>
  </si>
  <si>
    <t>117.36 ± 28.87</t>
  </si>
  <si>
    <t>114.69 ± 24.48</t>
  </si>
  <si>
    <t>114.45 ± 29.04</t>
  </si>
  <si>
    <t xml:space="preserve">  0.97 ±  0.04</t>
  </si>
  <si>
    <t xml:space="preserve">  3.65 ±  0.22</t>
  </si>
  <si>
    <t xml:space="preserve">  3.65 ±  0.25</t>
  </si>
  <si>
    <t xml:space="preserve">  3.58 ±  0.26</t>
  </si>
  <si>
    <t xml:space="preserve">  3.60 ±  0.26</t>
  </si>
  <si>
    <t xml:space="preserve">  3.59 ±  0.29</t>
  </si>
  <si>
    <t xml:space="preserve">  3.58 ±  0.28</t>
  </si>
  <si>
    <t xml:space="preserve">  3.56 ±  0.29</t>
  </si>
  <si>
    <t xml:space="preserve">  3.61 ±  0.26</t>
  </si>
  <si>
    <t xml:space="preserve">  3.61 ±  0.24</t>
  </si>
  <si>
    <t xml:space="preserve">  3.63 ±  0.27</t>
  </si>
  <si>
    <t xml:space="preserve">  3.54 ±  0.26</t>
  </si>
  <si>
    <t xml:space="preserve">  3.60 ±  0.24</t>
  </si>
  <si>
    <t xml:space="preserve">  3.57 ±  0.23</t>
  </si>
  <si>
    <t xml:space="preserve">  3.61 ±  0.18</t>
  </si>
  <si>
    <r>
      <t>p</t>
    </r>
    <r>
      <rPr>
        <b/>
        <vertAlign val="superscript"/>
        <sz val="11"/>
        <color rgb="FF000000"/>
        <rFont val="Times New Roman"/>
        <family val="1"/>
      </rPr>
      <t xml:space="preserve">b </t>
    </r>
  </si>
  <si>
    <r>
      <t>p</t>
    </r>
    <r>
      <rPr>
        <b/>
        <vertAlign val="superscript"/>
        <sz val="11"/>
        <color theme="1"/>
        <rFont val="Times New Roman"/>
        <family val="1"/>
      </rPr>
      <t>b</t>
    </r>
  </si>
  <si>
    <t>Table S5. Changes in bacteria (class) abundance across time points according to intervention group</t>
  </si>
  <si>
    <t>Table S4. Changes in bacteria (order) abundance across time points according to intervention group</t>
  </si>
  <si>
    <r>
      <t>Table S6. Changes in anthropometric measurements, body composition, clinical markers and blood-based biomarkers by weight loss quartiles after 24 and 50 weeks</t>
    </r>
    <r>
      <rPr>
        <b/>
        <vertAlign val="superscript"/>
        <sz val="11"/>
        <color theme="1"/>
        <rFont val="Times New Roman"/>
        <family val="1"/>
      </rPr>
      <t>a</t>
    </r>
  </si>
  <si>
    <r>
      <t>Table S3. Diversity indices across timepoints according to intervention groups</t>
    </r>
    <r>
      <rPr>
        <b/>
        <vertAlign val="superscript"/>
        <sz val="11"/>
        <color theme="1"/>
        <rFont val="Times New Roman"/>
        <family val="1"/>
      </rPr>
      <t>a</t>
    </r>
  </si>
  <si>
    <r>
      <rPr>
        <vertAlign val="superscript"/>
        <sz val="12"/>
        <color theme="1"/>
        <rFont val="Times New Roman"/>
        <family val="1"/>
      </rPr>
      <t>a</t>
    </r>
    <r>
      <rPr>
        <sz val="12"/>
        <color theme="1"/>
        <rFont val="Times New Roman"/>
        <family val="1"/>
      </rPr>
      <t>values are means±SD</t>
    </r>
  </si>
  <si>
    <r>
      <t>Table S7. Diversity indices across timepoints according to intervention groups</t>
    </r>
    <r>
      <rPr>
        <b/>
        <vertAlign val="superscript"/>
        <sz val="11"/>
        <color theme="1"/>
        <rFont val="Times New Roman"/>
        <family val="1"/>
      </rPr>
      <t>a</t>
    </r>
  </si>
  <si>
    <r>
      <t xml:space="preserve">Table S8. </t>
    </r>
    <r>
      <rPr>
        <b/>
        <sz val="11"/>
        <color rgb="FF000000"/>
        <rFont val="Times New Roman"/>
        <family val="1"/>
      </rPr>
      <t>Intervention effects on plasma bile acids concentrations (nmol/L) after 12 weeks according to weight loss quartiles</t>
    </r>
    <r>
      <rPr>
        <b/>
        <vertAlign val="superscript"/>
        <sz val="11"/>
        <color rgb="FF000000"/>
        <rFont val="Times New Roman"/>
        <family val="1"/>
      </rPr>
      <t>a</t>
    </r>
  </si>
  <si>
    <r>
      <t>Table S9. Changes in the concentrations of acylcarnitines and amino acids according to weight loss quartiles after 12, 24 and 50 weeks</t>
    </r>
    <r>
      <rPr>
        <b/>
        <vertAlign val="superscript"/>
        <sz val="11"/>
        <color theme="1"/>
        <rFont val="Times New Roman"/>
        <family val="1"/>
      </rPr>
      <t>a</t>
    </r>
  </si>
  <si>
    <r>
      <t>Table S10.</t>
    </r>
    <r>
      <rPr>
        <b/>
        <sz val="11"/>
        <color rgb="FF000000"/>
        <rFont val="Times New Roman"/>
        <family val="1"/>
      </rPr>
      <t xml:space="preserve"> Intervention effects on plasma TMAO, betaine and choline concentrations (</t>
    </r>
    <r>
      <rPr>
        <b/>
        <sz val="11"/>
        <color theme="1"/>
        <rFont val="Times New Roman"/>
        <family val="1"/>
      </rPr>
      <t>µmol/L)</t>
    </r>
    <r>
      <rPr>
        <b/>
        <sz val="11"/>
        <color rgb="FF000000"/>
        <rFont val="Times New Roman"/>
        <family val="1"/>
      </rPr>
      <t xml:space="preserve"> across timepoints according to weight loss quartiles</t>
    </r>
    <r>
      <rPr>
        <b/>
        <vertAlign val="superscript"/>
        <sz val="11"/>
        <color rgb="FF000000"/>
        <rFont val="Times New Roman"/>
        <family val="1"/>
      </rPr>
      <t>a</t>
    </r>
  </si>
  <si>
    <r>
      <rPr>
        <vertAlign val="superscript"/>
        <sz val="11"/>
        <color theme="1"/>
        <rFont val="Times New Roman"/>
        <family val="1"/>
      </rPr>
      <t>a</t>
    </r>
    <r>
      <rPr>
        <sz val="11"/>
        <color theme="1"/>
        <rFont val="Times New Roman"/>
        <family val="1"/>
      </rPr>
      <t>values are means±SD</t>
    </r>
  </si>
  <si>
    <r>
      <t>p</t>
    </r>
    <r>
      <rPr>
        <b/>
        <vertAlign val="superscript"/>
        <sz val="11"/>
        <color rgb="FF000000"/>
        <rFont val="Times New Roman"/>
        <family val="1"/>
      </rPr>
      <t>b</t>
    </r>
    <r>
      <rPr>
        <b/>
        <sz val="11"/>
        <color rgb="FF000000"/>
        <rFont val="Times New Roman"/>
        <family val="1"/>
      </rPr>
      <t xml:space="preserve"> </t>
    </r>
  </si>
  <si>
    <t>CTR (n = 52)</t>
  </si>
  <si>
    <r>
      <t>a</t>
    </r>
    <r>
      <rPr>
        <sz val="11"/>
        <color theme="1"/>
        <rFont val="Times New Roman"/>
        <family val="1"/>
      </rPr>
      <t xml:space="preserve">n = 147. Values are means ± SD. ICR – intermittent calorie restriction, CCR – continuous calorie restriction, CTR – control,  ALT – aspartate aminotransferase, ALT – alanine aminotransferase, GGT – gamma-glutamyl transferase. </t>
    </r>
    <r>
      <rPr>
        <vertAlign val="superscript"/>
        <sz val="11"/>
        <color theme="1"/>
        <rFont val="Times New Roman"/>
        <family val="1"/>
      </rPr>
      <t>b</t>
    </r>
    <r>
      <rPr>
        <sz val="11"/>
        <color theme="1"/>
        <rFont val="Times New Roman"/>
        <family val="1"/>
      </rPr>
      <t>ANOVA comparison between all weight loss quartiles for all variables except sex. p-value for sex is from Chi-square test for the comparison of the distribution of sexes across intervention groups. Results are shown for only participants with gut microbiota data at baseline.</t>
    </r>
  </si>
  <si>
    <t>CTR</t>
  </si>
  <si>
    <t>For the assessment of differential abundance, p-values for time-by-treatment interactions across all 3 study groups (overall) were calculated with linear mixed models adjusted for age and sex. If the FDR-corrected overall p-value i.e. q-value was significant (q &lt; 0.05), p-values for time-by-treatment interactions (also from linear mixed models adjusted for age and sex) of post hoc 2-group comparisons, i.e. ICR compared with CCR, ICR compared with Control, and CCR compared with Control were calculated and again further corrected for multiple testing with FDR correction. Differentially abundant bacteria are indicated in bold.  ICR – intermittent calorie restriction, CCR – continuous calorie restriction, CTR – control.</t>
  </si>
  <si>
    <t>p-overall</t>
  </si>
  <si>
    <t>corrected-p</t>
  </si>
  <si>
    <t>p-CCR vs Con</t>
  </si>
  <si>
    <t>p-CCR vs ICR</t>
  </si>
  <si>
    <t>p-ICR vs Con</t>
  </si>
  <si>
    <t>Firmicutes</t>
  </si>
  <si>
    <t>Bacteroidetes</t>
  </si>
  <si>
    <t>Verrucomicrobia</t>
  </si>
  <si>
    <t>Euryarchaeota</t>
  </si>
  <si>
    <t>Proteobacteria</t>
  </si>
  <si>
    <t>Cyanobacteria</t>
  </si>
  <si>
    <t>Tenericutes</t>
  </si>
  <si>
    <t>Synergistetes</t>
  </si>
  <si>
    <t>Lentisphaerae</t>
  </si>
  <si>
    <t>Patescibacteria</t>
  </si>
  <si>
    <t>Verrucomicrobiae</t>
  </si>
  <si>
    <t>Gammaproteobacteria</t>
  </si>
  <si>
    <t>Deltaproteobacteria</t>
  </si>
  <si>
    <t>Alphaproteobacteria</t>
  </si>
  <si>
    <t>Mollicutes_RF39</t>
  </si>
  <si>
    <t>Lachnospiraceae</t>
  </si>
  <si>
    <t>Bacteroidaceae</t>
  </si>
  <si>
    <t>Ruminococcaceae</t>
  </si>
  <si>
    <t>Bifidobacteriaceae</t>
  </si>
  <si>
    <t>Prevotellaceae</t>
  </si>
  <si>
    <t>Coriobacteriaceae</t>
  </si>
  <si>
    <t>Peptostreptococcaceae</t>
  </si>
  <si>
    <t>Veillonellaceae</t>
  </si>
  <si>
    <t>Streptococcaceae</t>
  </si>
  <si>
    <t>Acidaminococcaceae</t>
  </si>
  <si>
    <t>Akkermansiaceae</t>
  </si>
  <si>
    <t>Christensenellaceae</t>
  </si>
  <si>
    <t>Methanobacteriaceae</t>
  </si>
  <si>
    <t>Clostridiaceae_1</t>
  </si>
  <si>
    <t>Rikenellaceae</t>
  </si>
  <si>
    <t>Tannerellaceae</t>
  </si>
  <si>
    <t>Burkholderiaceae</t>
  </si>
  <si>
    <t>Enterobacteriaceae</t>
  </si>
  <si>
    <t>Erysipelotrichaceae</t>
  </si>
  <si>
    <t>Eggerthellaceae</t>
  </si>
  <si>
    <t>Marinifilaceae</t>
  </si>
  <si>
    <t>Barnesiellaceae</t>
  </si>
  <si>
    <t>Desulfovibrionaceae</t>
  </si>
  <si>
    <t>Muribaculaceae</t>
  </si>
  <si>
    <t>Pasteurellaceae</t>
  </si>
  <si>
    <t>Lactobacillaceae</t>
  </si>
  <si>
    <t>Family_XIII</t>
  </si>
  <si>
    <t>Enterococcaceae</t>
  </si>
  <si>
    <t>Anaeroplasmataceae</t>
  </si>
  <si>
    <t>Coriobacteriales_Incertae_Sedis</t>
  </si>
  <si>
    <t>Peptococcaceae</t>
  </si>
  <si>
    <t>Puniceicoccaceae</t>
  </si>
  <si>
    <t>Leuconostocaceae</t>
  </si>
  <si>
    <t>Clostridiales_vadinBB60_group</t>
  </si>
  <si>
    <t>Actinomycetaceae</t>
  </si>
  <si>
    <t>Synergistaceae</t>
  </si>
  <si>
    <t>Victivallaceae</t>
  </si>
  <si>
    <t>Saccharimonadaceae</t>
  </si>
  <si>
    <t>Atopobiaceae</t>
  </si>
  <si>
    <t>Propionibacteriaceae</t>
  </si>
  <si>
    <t>Defluviitaleaceae</t>
  </si>
  <si>
    <t>Blautia</t>
  </si>
  <si>
    <t>Bacteroides</t>
  </si>
  <si>
    <t>Agathobacter</t>
  </si>
  <si>
    <t>Faecalibacterium</t>
  </si>
  <si>
    <t>Bifidobacterium</t>
  </si>
  <si>
    <t>Fusicatenibacter</t>
  </si>
  <si>
    <t>Prevotella_9</t>
  </si>
  <si>
    <t>Collinsella</t>
  </si>
  <si>
    <t>Anaerostipes</t>
  </si>
  <si>
    <t>Dorea</t>
  </si>
  <si>
    <t>Ruminococcus_2</t>
  </si>
  <si>
    <t>Subdoligranulum</t>
  </si>
  <si>
    <t>Romboutsia</t>
  </si>
  <si>
    <t>Coprococcus_3</t>
  </si>
  <si>
    <t>Ruminococcus_1</t>
  </si>
  <si>
    <t>Dialister</t>
  </si>
  <si>
    <t>Streptococcus</t>
  </si>
  <si>
    <t>Intestinibacter</t>
  </si>
  <si>
    <t>Phascolarctobacterium</t>
  </si>
  <si>
    <t>Akkermansia</t>
  </si>
  <si>
    <t>Roseburia</t>
  </si>
  <si>
    <t>Lachnospiraceae_ND3007_group</t>
  </si>
  <si>
    <t>Lachnospira</t>
  </si>
  <si>
    <t>Christensenellaceae_R-7_group</t>
  </si>
  <si>
    <t>Methanobrevibacter</t>
  </si>
  <si>
    <t>Clostridium_sensu_stricto_1</t>
  </si>
  <si>
    <t>Alistipes</t>
  </si>
  <si>
    <t>Ruminococcaceae_UCG-013</t>
  </si>
  <si>
    <t>Lachnoclostridium</t>
  </si>
  <si>
    <t>Ruminococcaceae_UCG-002</t>
  </si>
  <si>
    <t>Parabacteroides</t>
  </si>
  <si>
    <t>Lachnospiraceae_NK4A136_group</t>
  </si>
  <si>
    <t>Coprococcus_1</t>
  </si>
  <si>
    <t>Coprococcus_2</t>
  </si>
  <si>
    <t>Parasutterella</t>
  </si>
  <si>
    <t>Escherichia/Shigella</t>
  </si>
  <si>
    <t>Sutterella</t>
  </si>
  <si>
    <t>Erysipelotrichaceae_UCG-003</t>
  </si>
  <si>
    <t>Acidaminococcus</t>
  </si>
  <si>
    <t>Ruminiclostridium_6</t>
  </si>
  <si>
    <t>Terrisporobacter</t>
  </si>
  <si>
    <t>Butyricicoccus</t>
  </si>
  <si>
    <t>CAG-56</t>
  </si>
  <si>
    <t>Prevotella_2</t>
  </si>
  <si>
    <t>Megamonas</t>
  </si>
  <si>
    <t>Ruminococcaceae_NK4A214_group</t>
  </si>
  <si>
    <t>Adlercreutzia</t>
  </si>
  <si>
    <t>Lachnospiraceae_UCG-001</t>
  </si>
  <si>
    <t>Turicibacter</t>
  </si>
  <si>
    <t>Prevotellaceae_NK3B31_group</t>
  </si>
  <si>
    <t>Lachnospiraceae_UCG-004</t>
  </si>
  <si>
    <t>Prevotella_7</t>
  </si>
  <si>
    <t>Ruminococcaceae_UCG-004</t>
  </si>
  <si>
    <t>Odoribacter</t>
  </si>
  <si>
    <t>Ruminiclostridium_5</t>
  </si>
  <si>
    <t>Barnesiella</t>
  </si>
  <si>
    <t>Megasphaera</t>
  </si>
  <si>
    <t>Alloprevotella</t>
  </si>
  <si>
    <t>Methanosphaera</t>
  </si>
  <si>
    <t>Ruminococcaceae_UCG-014</t>
  </si>
  <si>
    <t>Ruminococcaceae_UCG-005</t>
  </si>
  <si>
    <t>Oscillibacter</t>
  </si>
  <si>
    <t>Lachnospiraceae_FCS020_group</t>
  </si>
  <si>
    <t>Bilophila</t>
  </si>
  <si>
    <t>Ruminococcaceae_UCG-003</t>
  </si>
  <si>
    <t>Tyzzerella_3</t>
  </si>
  <si>
    <t>Enterorhabdus</t>
  </si>
  <si>
    <t>Slackia</t>
  </si>
  <si>
    <t>CAG-352</t>
  </si>
  <si>
    <t>Paraprevotella</t>
  </si>
  <si>
    <t>Veillonella</t>
  </si>
  <si>
    <t>Senegalimassilia</t>
  </si>
  <si>
    <t>Lachnospiraceae_UCG-010</t>
  </si>
  <si>
    <t>Flavonifractor</t>
  </si>
  <si>
    <t>Coprobacter</t>
  </si>
  <si>
    <t>Catenibacterium</t>
  </si>
  <si>
    <t>Haemophilus</t>
  </si>
  <si>
    <t>Mitsuokella</t>
  </si>
  <si>
    <t>Lactococcus</t>
  </si>
  <si>
    <t>Lactobacillus</t>
  </si>
  <si>
    <t>Family_XIII_AD3011_group</t>
  </si>
  <si>
    <t>Ruminiclostridium_9</t>
  </si>
  <si>
    <t>Intestinimonas</t>
  </si>
  <si>
    <t>Holdemanella</t>
  </si>
  <si>
    <t>Negativibacillus</t>
  </si>
  <si>
    <t>Enterococcus</t>
  </si>
  <si>
    <t>Anaeroplasma</t>
  </si>
  <si>
    <t>Klebsiella</t>
  </si>
  <si>
    <t>Family_XIII_UCG-001</t>
  </si>
  <si>
    <t>Eggerthella</t>
  </si>
  <si>
    <t>Marvinbryantia</t>
  </si>
  <si>
    <t>Tyzzerella</t>
  </si>
  <si>
    <t>Desulfovibrio</t>
  </si>
  <si>
    <t>Peptococcus</t>
  </si>
  <si>
    <t>Lachnospiraceae_UCG-003</t>
  </si>
  <si>
    <t>UBA1819</t>
  </si>
  <si>
    <t>Howardella</t>
  </si>
  <si>
    <t>Prevotellaceae_UCG-001</t>
  </si>
  <si>
    <t>Ruminococcaceae_UCG-008</t>
  </si>
  <si>
    <t>Ruminococcaceae_UCG-010</t>
  </si>
  <si>
    <t>Sellimonas</t>
  </si>
  <si>
    <t>Lachnospiraceae_UCG-008</t>
  </si>
  <si>
    <t>Butyricimonas</t>
  </si>
  <si>
    <t>DTU089</t>
  </si>
  <si>
    <t>Fournierella</t>
  </si>
  <si>
    <t>Mogibacterium</t>
  </si>
  <si>
    <t>GCA-900066575</t>
  </si>
  <si>
    <t>Syntrophococcus</t>
  </si>
  <si>
    <t>Gordonibacter</t>
  </si>
  <si>
    <t>Actinomyces</t>
  </si>
  <si>
    <t>Rikenellaceae_RC9_gut_group</t>
  </si>
  <si>
    <t>Erysipelatoclostridium</t>
  </si>
  <si>
    <t>Oscillospira</t>
  </si>
  <si>
    <t>Allisonella</t>
  </si>
  <si>
    <t>Victivallis</t>
  </si>
  <si>
    <t>Propionibacterium</t>
  </si>
  <si>
    <t>Angelakisella</t>
  </si>
  <si>
    <t>Ruminococcaceae_UCG-009</t>
  </si>
  <si>
    <t>Shuttleworthia</t>
  </si>
  <si>
    <t>GCA-900066225</t>
  </si>
  <si>
    <t>Anaerofilum</t>
  </si>
  <si>
    <t>Defluviitaleaceae_UCG-011</t>
  </si>
  <si>
    <t>Ruminiclostridium</t>
  </si>
  <si>
    <t>Candidatus_Soleaferrea</t>
  </si>
  <si>
    <t>p-values for overall comparisons are based on Kruskal-Wallis tests and p-values for post-hoc comparisons were based on Dunn's test  with correction for multiple testing</t>
  </si>
  <si>
    <t>Table S12. Comparison of bacteria (Class) relative abundances across timepoints according to intervention groups</t>
  </si>
  <si>
    <t>Table S11. Comparison of bacteria (Phylum) relative abundances across timepoints according to intervention groups</t>
  </si>
  <si>
    <t>Table S13. Comparison of bacteria (Order) relative abundances across timepoints according to intervention groups</t>
  </si>
  <si>
    <t>Table S14. Comparison of bacteria (Family) relative abundances across timepoints according to intervention groups</t>
  </si>
  <si>
    <t>Table S15. Comparison of bacteria (Genus) relative abundances across timepoints according to intervention groups</t>
  </si>
  <si>
    <t xml:space="preserve">CCR </t>
  </si>
  <si>
    <t>Control</t>
  </si>
  <si>
    <t>*</t>
  </si>
  <si>
    <t>*relative abundances at baseline and week 12 were similar</t>
  </si>
  <si>
    <t>Table S16. Comparison of within-group bacteria (Phylum) relative abudances at each timepoint relative to baseline</t>
  </si>
  <si>
    <t>p-values were obtained using Wilcoxon signed-rank test for related samples</t>
  </si>
  <si>
    <t>Table S17. Comparison of within-group bacteria (Class) relative abudances at each timepoint relative to baseline</t>
  </si>
  <si>
    <t>Table S18. Comparison of within-group bacteria (Order) relative abudances at each timepoint relative to baseline</t>
  </si>
  <si>
    <t>Table S19. Comparison of within-group bacteria (Family) relative abudances at each timepoint relative to baseline</t>
  </si>
  <si>
    <t>Table S20. Comparison of within-group bacteria (Genus) relative abundances at each timepoint relative to baseline</t>
  </si>
  <si>
    <t>Study accession</t>
  </si>
  <si>
    <t>Sample accession</t>
  </si>
  <si>
    <t>Experiment accession</t>
  </si>
  <si>
    <t>Run accession</t>
  </si>
  <si>
    <t>Fastq ftp</t>
  </si>
  <si>
    <t>Sample title</t>
  </si>
  <si>
    <t>Patient</t>
  </si>
  <si>
    <t>Time point</t>
  </si>
  <si>
    <t>Sequencing batch</t>
  </si>
  <si>
    <t>Internal ID</t>
  </si>
  <si>
    <t>Use for main analysis</t>
  </si>
  <si>
    <t>PRJEB40697</t>
  </si>
  <si>
    <t>SAMEA9458514</t>
  </si>
  <si>
    <t>ERX6042094</t>
  </si>
  <si>
    <t>ERR6414229</t>
  </si>
  <si>
    <t>ftp.sra.ebi.ac.uk/vol1/fastq/ERR641/009/ERR6414229/ERR6414229_1.fastq.gz;ftp.sra.ebi.ac.uk/vol1/fastq/ERR641/009/ERR6414229/ERR6414229_2.fastq.gz</t>
  </si>
  <si>
    <t>700002_T0_batch2_1</t>
  </si>
  <si>
    <t>T0</t>
  </si>
  <si>
    <t>batch2</t>
  </si>
  <si>
    <t>000000000-C99HL_pool2_19s002478-1-1_Sowah_lane1ID445</t>
  </si>
  <si>
    <t>yes</t>
  </si>
  <si>
    <t>SAMEA9458515</t>
  </si>
  <si>
    <t>ERX6042095</t>
  </si>
  <si>
    <t>ERR6414230</t>
  </si>
  <si>
    <t>ftp.sra.ebi.ac.uk/vol1/fastq/ERR641/000/ERR6414230/ERR6414230_1.fastq.gz;ftp.sra.ebi.ac.uk/vol1/fastq/ERR641/000/ERR6414230/ERR6414230_2.fastq.gz</t>
  </si>
  <si>
    <t>700002_T1_batch2_2</t>
  </si>
  <si>
    <t>T1</t>
  </si>
  <si>
    <t>000000000-C99HL_pool2_19s002478-1-1_Sowah_lane1ID446</t>
  </si>
  <si>
    <t>SAMEA9458516</t>
  </si>
  <si>
    <t>ERX6042096</t>
  </si>
  <si>
    <t>ERR6414231</t>
  </si>
  <si>
    <t>ftp.sra.ebi.ac.uk/vol1/fastq/ERR641/001/ERR6414231/ERR6414231_1.fastq.gz;ftp.sra.ebi.ac.uk/vol1/fastq/ERR641/001/ERR6414231/ERR6414231_2.fastq.gz</t>
  </si>
  <si>
    <t>700002_T2_batch2_3</t>
  </si>
  <si>
    <t>T2</t>
  </si>
  <si>
    <t>000000000-C99HL_pool2_19s002478-1-1_Sowah_lane1ID447</t>
  </si>
  <si>
    <t>SAMEA9458517</t>
  </si>
  <si>
    <t>ERX6042097</t>
  </si>
  <si>
    <t>ERR6414232</t>
  </si>
  <si>
    <t>ftp.sra.ebi.ac.uk/vol1/fastq/ERR641/002/ERR6414232/ERR6414232_1.fastq.gz;ftp.sra.ebi.ac.uk/vol1/fastq/ERR641/002/ERR6414232/ERR6414232_2.fastq.gz</t>
  </si>
  <si>
    <t>700002_T3_batch2_4</t>
  </si>
  <si>
    <t>T3</t>
  </si>
  <si>
    <t>000000000-C99HL_pool2_19s002478-1-1_Sowah_lane1ID448</t>
  </si>
  <si>
    <t>SAMEA9458518</t>
  </si>
  <si>
    <t>ERX6042098</t>
  </si>
  <si>
    <t>ERR6414233</t>
  </si>
  <si>
    <t>ftp.sra.ebi.ac.uk/vol1/fastq/ERR641/003/ERR6414233/ERR6414233_1.fastq.gz;ftp.sra.ebi.ac.uk/vol1/fastq/ERR641/003/ERR6414233/ERR6414233_2.fastq.gz</t>
  </si>
  <si>
    <t>700003_T0_batch2_5</t>
  </si>
  <si>
    <t>000000000-C99HL_pool2_19s002478-1-1_Sowah_lane1ID517</t>
  </si>
  <si>
    <t>SAMEA9458519</t>
  </si>
  <si>
    <t>ERX6042099</t>
  </si>
  <si>
    <t>ERR6414234</t>
  </si>
  <si>
    <t>ftp.sra.ebi.ac.uk/vol1/fastq/ERR641/004/ERR6414234/ERR6414234_1.fastq.gz;ftp.sra.ebi.ac.uk/vol1/fastq/ERR641/004/ERR6414234/ERR6414234_2.fastq.gz</t>
  </si>
  <si>
    <t>700003_T2_batch2_6</t>
  </si>
  <si>
    <t>000000000-C99HL_pool2_19s002478-1-1_Sowah_lane1ID518</t>
  </si>
  <si>
    <t>SAMEA9458520</t>
  </si>
  <si>
    <t>ERX6042100</t>
  </si>
  <si>
    <t>ERR6414235</t>
  </si>
  <si>
    <t>ftp.sra.ebi.ac.uk/vol1/fastq/ERR641/005/ERR6414235/ERR6414235_1.fastq.gz;ftp.sra.ebi.ac.uk/vol1/fastq/ERR641/005/ERR6414235/ERR6414235_2.fastq.gz</t>
  </si>
  <si>
    <t>700003_T3_batch2_7</t>
  </si>
  <si>
    <t>000000000-C99HL_pool2_19s002478-1-1_Sowah_lane1ID519</t>
  </si>
  <si>
    <t>SAMEA9458521</t>
  </si>
  <si>
    <t>ERX6042101</t>
  </si>
  <si>
    <t>ERR6414236</t>
  </si>
  <si>
    <t>ftp.sra.ebi.ac.uk/vol1/fastq/ERR641/006/ERR6414236/ERR6414236_1.fastq.gz;ftp.sra.ebi.ac.uk/vol1/fastq/ERR641/006/ERR6414236/ERR6414236_2.fastq.gz</t>
  </si>
  <si>
    <t>700004_T0_batch3_8</t>
  </si>
  <si>
    <t>batch3</t>
  </si>
  <si>
    <t>000000000-C9V2M_SolomonPool3_19s003808-1-1_Sowah_lane11</t>
  </si>
  <si>
    <t>SAMEA9458522</t>
  </si>
  <si>
    <t>ERX6042102</t>
  </si>
  <si>
    <t>ERR6414237</t>
  </si>
  <si>
    <t>ftp.sra.ebi.ac.uk/vol1/fastq/ERR641/007/ERR6414237/ERR6414237_1.fastq.gz;ftp.sra.ebi.ac.uk/vol1/fastq/ERR641/007/ERR6414237/ERR6414237_2.fastq.gz</t>
  </si>
  <si>
    <t>700004_T1_batch3_9</t>
  </si>
  <si>
    <t>000000000-C9V2M_SolomonPool3_19s003808-1-1_Sowah_lane12</t>
  </si>
  <si>
    <t>SAMEA9458523</t>
  </si>
  <si>
    <t>ERX6042103</t>
  </si>
  <si>
    <t>ERR6414238</t>
  </si>
  <si>
    <t>ftp.sra.ebi.ac.uk/vol1/fastq/ERR641/008/ERR6414238/ERR6414238_1.fastq.gz;ftp.sra.ebi.ac.uk/vol1/fastq/ERR641/008/ERR6414238/ERR6414238_2.fastq.gz</t>
  </si>
  <si>
    <t>700004_T2_batch3_10</t>
  </si>
  <si>
    <t>000000000-C9V2M_SolomonPool3_19s003808-1-1_Sowah_lane13</t>
  </si>
  <si>
    <t>SAMEA9458524</t>
  </si>
  <si>
    <t>ERX6042104</t>
  </si>
  <si>
    <t>ERR6414239</t>
  </si>
  <si>
    <t>ftp.sra.ebi.ac.uk/vol1/fastq/ERR641/009/ERR6414239/ERR6414239_1.fastq.gz;ftp.sra.ebi.ac.uk/vol1/fastq/ERR641/009/ERR6414239/ERR6414239_2.fastq.gz</t>
  </si>
  <si>
    <t>700004_T3_batch3_11</t>
  </si>
  <si>
    <t>000000000-C9V2M_SolomonPool3_19s003808-1-1_Sowah_lane14</t>
  </si>
  <si>
    <t>SAMEA9458525</t>
  </si>
  <si>
    <t>ERX6042105</t>
  </si>
  <si>
    <t>ERR6414240</t>
  </si>
  <si>
    <t>ftp.sra.ebi.ac.uk/vol1/fastq/ERR641/000/ERR6414240/ERR6414240_1.fastq.gz;ftp.sra.ebi.ac.uk/vol1/fastq/ERR641/000/ERR6414240/ERR6414240_2.fastq.gz</t>
  </si>
  <si>
    <t>700005_T0_batch3_12</t>
  </si>
  <si>
    <t>000000000-C9V2M_SolomonPool3_19s003808-1-1_Sowah_lane15</t>
  </si>
  <si>
    <t>SAMEA9458526</t>
  </si>
  <si>
    <t>ERX6042106</t>
  </si>
  <si>
    <t>ERR6414241</t>
  </si>
  <si>
    <t>ftp.sra.ebi.ac.uk/vol1/fastq/ERR641/001/ERR6414241/ERR6414241_1.fastq.gz;ftp.sra.ebi.ac.uk/vol1/fastq/ERR641/001/ERR6414241/ERR6414241_2.fastq.gz</t>
  </si>
  <si>
    <t>700005_T1_batch3_13</t>
  </si>
  <si>
    <t>000000000-C9V2M_SolomonPool3_19s003808-1-1_Sowah_lane16</t>
  </si>
  <si>
    <t>SAMEA9458527</t>
  </si>
  <si>
    <t>ERX6042107</t>
  </si>
  <si>
    <t>ERR6414242</t>
  </si>
  <si>
    <t>ftp.sra.ebi.ac.uk/vol1/fastq/ERR641/002/ERR6414242/ERR6414242_1.fastq.gz;ftp.sra.ebi.ac.uk/vol1/fastq/ERR641/002/ERR6414242/ERR6414242_2.fastq.gz</t>
  </si>
  <si>
    <t>700005_T2_batch3_14</t>
  </si>
  <si>
    <t>000000000-C9V2M_SolomonPool3_19s003808-1-1_Sowah_lane17</t>
  </si>
  <si>
    <t>SAMEA9458528</t>
  </si>
  <si>
    <t>ERX6042108</t>
  </si>
  <si>
    <t>ERR6414243</t>
  </si>
  <si>
    <t>ftp.sra.ebi.ac.uk/vol1/fastq/ERR641/003/ERR6414243/ERR6414243_1.fastq.gz;ftp.sra.ebi.ac.uk/vol1/fastq/ERR641/003/ERR6414243/ERR6414243_2.fastq.gz</t>
  </si>
  <si>
    <t>700005_T3_batch3_15</t>
  </si>
  <si>
    <t>000000000-C9V2M_SolomonPool3_19s003808-1-1_Sowah_lane18</t>
  </si>
  <si>
    <t>SAMEA9458529</t>
  </si>
  <si>
    <t>ERX6042109</t>
  </si>
  <si>
    <t>ERR6414244</t>
  </si>
  <si>
    <t>ftp.sra.ebi.ac.uk/vol1/fastq/ERR641/004/ERR6414244/ERR6414244_1.fastq.gz;ftp.sra.ebi.ac.uk/vol1/fastq/ERR641/004/ERR6414244/ERR6414244_2.fastq.gz</t>
  </si>
  <si>
    <t>700006_T2_batch2_16</t>
  </si>
  <si>
    <t>000000000-C99HL_pool2_19s002478-1-1_Sowah_lane1ID568</t>
  </si>
  <si>
    <t>no</t>
  </si>
  <si>
    <t>SAMEA9458530</t>
  </si>
  <si>
    <t>ERX6042110</t>
  </si>
  <si>
    <t>ERR6414245</t>
  </si>
  <si>
    <t>ftp.sra.ebi.ac.uk/vol1/fastq/ERR641/005/ERR6414245/ERR6414245_1.fastq.gz;ftp.sra.ebi.ac.uk/vol1/fastq/ERR641/005/ERR6414245/ERR6414245_2.fastq.gz</t>
  </si>
  <si>
    <t>700006_T3_batch2_17</t>
  </si>
  <si>
    <t>000000000-C99HL_pool2_19s002478-1-1_Sowah_lane1ID574</t>
  </si>
  <si>
    <t>SAMEA9458531</t>
  </si>
  <si>
    <t>ERX6042111</t>
  </si>
  <si>
    <t>ERR6414246</t>
  </si>
  <si>
    <t>ftp.sra.ebi.ac.uk/vol1/fastq/ERR641/006/ERR6414246/ERR6414246_1.fastq.gz;ftp.sra.ebi.ac.uk/vol1/fastq/ERR641/006/ERR6414246/ERR6414246_2.fastq.gz</t>
  </si>
  <si>
    <t>700006_T0_batch3_18</t>
  </si>
  <si>
    <t>000000000-C9V2M_SolomonPool3_19s003808-1-1_Sowah_lane113</t>
  </si>
  <si>
    <t>SAMEA9458532</t>
  </si>
  <si>
    <t>ERX6042112</t>
  </si>
  <si>
    <t>ERR6414247</t>
  </si>
  <si>
    <t>ftp.sra.ebi.ac.uk/vol1/fastq/ERR641/007/ERR6414247/ERR6414247_1.fastq.gz;ftp.sra.ebi.ac.uk/vol1/fastq/ERR641/007/ERR6414247/ERR6414247_2.fastq.gz</t>
  </si>
  <si>
    <t>700006_T1_batch3_19</t>
  </si>
  <si>
    <t>000000000-C9V2M_SolomonPool3_19s003808-1-1_Sowah_lane114</t>
  </si>
  <si>
    <t>SAMEA9458533</t>
  </si>
  <si>
    <t>ERX6042113</t>
  </si>
  <si>
    <t>ERR6414248</t>
  </si>
  <si>
    <t>ftp.sra.ebi.ac.uk/vol1/fastq/ERR641/008/ERR6414248/ERR6414248_1.fastq.gz;ftp.sra.ebi.ac.uk/vol1/fastq/ERR641/008/ERR6414248/ERR6414248_2.fastq.gz</t>
  </si>
  <si>
    <t>700006_T2_batch3_20</t>
  </si>
  <si>
    <t>000000000-C9V2M_SolomonPool3_19s003808-1-1_Sowah_lane115</t>
  </si>
  <si>
    <t>SAMEA9458534</t>
  </si>
  <si>
    <t>ERX6042114</t>
  </si>
  <si>
    <t>ERR6414249</t>
  </si>
  <si>
    <t>ftp.sra.ebi.ac.uk/vol1/fastq/ERR641/009/ERR6414249/ERR6414249_1.fastq.gz;ftp.sra.ebi.ac.uk/vol1/fastq/ERR641/009/ERR6414249/ERR6414249_2.fastq.gz</t>
  </si>
  <si>
    <t>700006_T3_batch3_21</t>
  </si>
  <si>
    <t>000000000-C9V2M_SolomonPool3_19s003808-1-1_Sowah_lane116</t>
  </si>
  <si>
    <t>SAMEA9458535</t>
  </si>
  <si>
    <t>ERX6042115</t>
  </si>
  <si>
    <t>ERR6414250</t>
  </si>
  <si>
    <t>ftp.sra.ebi.ac.uk/vol1/fastq/ERR641/000/ERR6414250/ERR6414250_1.fastq.gz;ftp.sra.ebi.ac.uk/vol1/fastq/ERR641/000/ERR6414250/ERR6414250_2.fastq.gz</t>
  </si>
  <si>
    <t>700007_T0_batch3_22</t>
  </si>
  <si>
    <t>000000000-C9V2M_SolomonPool3_19s003808-1-1_Sowah_lane117</t>
  </si>
  <si>
    <t>SAMEA9458536</t>
  </si>
  <si>
    <t>ERX6042116</t>
  </si>
  <si>
    <t>ERR6414251</t>
  </si>
  <si>
    <t>ftp.sra.ebi.ac.uk/vol1/fastq/ERR641/001/ERR6414251/ERR6414251_1.fastq.gz;ftp.sra.ebi.ac.uk/vol1/fastq/ERR641/001/ERR6414251/ERR6414251_2.fastq.gz</t>
  </si>
  <si>
    <t>700007_T1_batch3_23</t>
  </si>
  <si>
    <t>000000000-C9V2M_SolomonPool3_19s003808-1-1_Sowah_lane118</t>
  </si>
  <si>
    <t>SAMEA9458537</t>
  </si>
  <si>
    <t>ERX6042117</t>
  </si>
  <si>
    <t>ERR6414252</t>
  </si>
  <si>
    <t>ftp.sra.ebi.ac.uk/vol1/fastq/ERR641/002/ERR6414252/ERR6414252_1.fastq.gz;ftp.sra.ebi.ac.uk/vol1/fastq/ERR641/002/ERR6414252/ERR6414252_2.fastq.gz</t>
  </si>
  <si>
    <t>700007_T2_batch3_24</t>
  </si>
  <si>
    <t>000000000-C9V2M_SolomonPool3_19s003808-1-1_Sowah_lane119</t>
  </si>
  <si>
    <t>SAMEA9458538</t>
  </si>
  <si>
    <t>ERX6042118</t>
  </si>
  <si>
    <t>ERR6414253</t>
  </si>
  <si>
    <t>ftp.sra.ebi.ac.uk/vol1/fastq/ERR641/003/ERR6414253/ERR6414253_1.fastq.gz;ftp.sra.ebi.ac.uk/vol1/fastq/ERR641/003/ERR6414253/ERR6414253_2.fastq.gz</t>
  </si>
  <si>
    <t>700007_T3_batch3_25</t>
  </si>
  <si>
    <t>000000000-C9V2M_SolomonPool3_19s003808-1-1_Sowah_lane120</t>
  </si>
  <si>
    <t>SAMEA9458539</t>
  </si>
  <si>
    <t>ERX6042119</t>
  </si>
  <si>
    <t>ERR6414254</t>
  </si>
  <si>
    <t>ftp.sra.ebi.ac.uk/vol1/fastq/ERR641/004/ERR6414254/ERR6414254_1.fastq.gz;ftp.sra.ebi.ac.uk/vol1/fastq/ERR641/004/ERR6414254/ERR6414254_2.fastq.gz</t>
  </si>
  <si>
    <t>700008_T0_batch2_26</t>
  </si>
  <si>
    <t>000000000-C99HL_pool2_19s002478-1-1_Sowah_lane1ID529</t>
  </si>
  <si>
    <t>SAMEA9458540</t>
  </si>
  <si>
    <t>ERX6042120</t>
  </si>
  <si>
    <t>ERR6414255</t>
  </si>
  <si>
    <t>ftp.sra.ebi.ac.uk/vol1/fastq/ERR641/005/ERR6414255/ERR6414255_1.fastq.gz;ftp.sra.ebi.ac.uk/vol1/fastq/ERR641/005/ERR6414255/ERR6414255_2.fastq.gz</t>
  </si>
  <si>
    <t>700008_T3_batch2_27</t>
  </si>
  <si>
    <t>000000000-C99HL_pool2_19s002478-1-1_Sowah_lane1ID530</t>
  </si>
  <si>
    <t>SAMEA9458541</t>
  </si>
  <si>
    <t>ERX6042121</t>
  </si>
  <si>
    <t>ERR6414256</t>
  </si>
  <si>
    <t>ftp.sra.ebi.ac.uk/vol1/fastq/ERR641/006/ERR6414256/ERR6414256_1.fastq.gz;ftp.sra.ebi.ac.uk/vol1/fastq/ERR641/006/ERR6414256/ERR6414256_2.fastq.gz</t>
  </si>
  <si>
    <t>700009_T0_batch3_28</t>
  </si>
  <si>
    <t>000000000-C9V2M_SolomonPool3_19s003808-1-1_Sowah_lane125</t>
  </si>
  <si>
    <t>SAMEA9458542</t>
  </si>
  <si>
    <t>ERX6042122</t>
  </si>
  <si>
    <t>ERR6414257</t>
  </si>
  <si>
    <t>ftp.sra.ebi.ac.uk/vol1/fastq/ERR641/007/ERR6414257/ERR6414257_1.fastq.gz;ftp.sra.ebi.ac.uk/vol1/fastq/ERR641/007/ERR6414257/ERR6414257_2.fastq.gz</t>
  </si>
  <si>
    <t>700009_T1_batch3_29</t>
  </si>
  <si>
    <t>000000000-C9V2M_SolomonPool3_19s003808-1-1_Sowah_lane126</t>
  </si>
  <si>
    <t>SAMEA9458543</t>
  </si>
  <si>
    <t>ERX6042123</t>
  </si>
  <si>
    <t>ERR6414258</t>
  </si>
  <si>
    <t>ftp.sra.ebi.ac.uk/vol1/fastq/ERR641/008/ERR6414258/ERR6414258_1.fastq.gz;ftp.sra.ebi.ac.uk/vol1/fastq/ERR641/008/ERR6414258/ERR6414258_2.fastq.gz</t>
  </si>
  <si>
    <t>700009_T2_batch3_30</t>
  </si>
  <si>
    <t>000000000-C9V2M_SolomonPool3_19s003808-1-1_Sowah_lane127</t>
  </si>
  <si>
    <t>SAMEA9458544</t>
  </si>
  <si>
    <t>ERX6042124</t>
  </si>
  <si>
    <t>ERR6414259</t>
  </si>
  <si>
    <t>ftp.sra.ebi.ac.uk/vol1/fastq/ERR641/009/ERR6414259/ERR6414259_1.fastq.gz;ftp.sra.ebi.ac.uk/vol1/fastq/ERR641/009/ERR6414259/ERR6414259_2.fastq.gz</t>
  </si>
  <si>
    <t>700009_T3_batch3_31</t>
  </si>
  <si>
    <t>000000000-C9V2M_SolomonPool3_19s003808-1-1_Sowah_lane128</t>
  </si>
  <si>
    <t>SAMEA9458545</t>
  </si>
  <si>
    <t>ERX6042125</t>
  </si>
  <si>
    <t>ERR6414260</t>
  </si>
  <si>
    <t>ftp.sra.ebi.ac.uk/vol1/fastq/ERR641/000/ERR6414260/ERR6414260_1.fastq.gz;ftp.sra.ebi.ac.uk/vol1/fastq/ERR641/000/ERR6414260/ERR6414260_2.fastq.gz</t>
  </si>
  <si>
    <t>700011_T0_batch2_32</t>
  </si>
  <si>
    <t>000000000-C99HL_pool2_19s002478-1-1_Sowah_lane1ID449</t>
  </si>
  <si>
    <t>SAMEA9458546</t>
  </si>
  <si>
    <t>ERX6042126</t>
  </si>
  <si>
    <t>ERR6414261</t>
  </si>
  <si>
    <t>ftp.sra.ebi.ac.uk/vol1/fastq/ERR641/001/ERR6414261/ERR6414261_1.fastq.gz;ftp.sra.ebi.ac.uk/vol1/fastq/ERR641/001/ERR6414261/ERR6414261_2.fastq.gz</t>
  </si>
  <si>
    <t>700011_T1_batch2_33</t>
  </si>
  <si>
    <t>000000000-C99HL_pool2_19s002478-1-1_Sowah_lane1ID450</t>
  </si>
  <si>
    <t>SAMEA9458547</t>
  </si>
  <si>
    <t>ERX6042127</t>
  </si>
  <si>
    <t>ERR6414262</t>
  </si>
  <si>
    <t>ftp.sra.ebi.ac.uk/vol1/fastq/ERR641/002/ERR6414262/ERR6414262_1.fastq.gz;ftp.sra.ebi.ac.uk/vol1/fastq/ERR641/002/ERR6414262/ERR6414262_2.fastq.gz</t>
  </si>
  <si>
    <t>700011_T2_batch2_34</t>
  </si>
  <si>
    <t>000000000-C99HL_pool2_19s002478-1-1_Sowah_lane1ID451</t>
  </si>
  <si>
    <t>SAMEA9458548</t>
  </si>
  <si>
    <t>ERX6042128</t>
  </si>
  <si>
    <t>ERR6414263</t>
  </si>
  <si>
    <t>ftp.sra.ebi.ac.uk/vol1/fastq/ERR641/003/ERR6414263/ERR6414263_1.fastq.gz;ftp.sra.ebi.ac.uk/vol1/fastq/ERR641/003/ERR6414263/ERR6414263_2.fastq.gz</t>
  </si>
  <si>
    <t>700011_T3_batch2_35</t>
  </si>
  <si>
    <t>000000000-C99HL_pool2_19s002478-1-1_Sowah_lane1ID452</t>
  </si>
  <si>
    <t>SAMEA9458549</t>
  </si>
  <si>
    <t>ERX6042129</t>
  </si>
  <si>
    <t>ERR6414264</t>
  </si>
  <si>
    <t>ftp.sra.ebi.ac.uk/vol1/fastq/ERR641/004/ERR6414264/ERR6414264_1.fastq.gz;ftp.sra.ebi.ac.uk/vol1/fastq/ERR641/004/ERR6414264/ERR6414264_2.fastq.gz</t>
  </si>
  <si>
    <t>700011_T0_batch3_36</t>
  </si>
  <si>
    <t>000000000-C9V2M_SolomonPool3_19s003808-1-1_Sowah_lane1449</t>
  </si>
  <si>
    <t>SAMEA9458550</t>
  </si>
  <si>
    <t>ERX6042130</t>
  </si>
  <si>
    <t>ERR6414265</t>
  </si>
  <si>
    <t>ftp.sra.ebi.ac.uk/vol1/fastq/ERR641/005/ERR6414265/ERR6414265_1.fastq.gz;ftp.sra.ebi.ac.uk/vol1/fastq/ERR641/005/ERR6414265/ERR6414265_2.fastq.gz</t>
  </si>
  <si>
    <t>700011_T1_batch3_37</t>
  </si>
  <si>
    <t>000000000-C9V2M_SolomonPool3_19s003808-1-1_Sowah_lane1450</t>
  </si>
  <si>
    <t>SAMEA9458551</t>
  </si>
  <si>
    <t>ERX6042131</t>
  </si>
  <si>
    <t>ERR6414266</t>
  </si>
  <si>
    <t>ftp.sra.ebi.ac.uk/vol1/fastq/ERR641/006/ERR6414266/ERR6414266_1.fastq.gz;ftp.sra.ebi.ac.uk/vol1/fastq/ERR641/006/ERR6414266/ERR6414266_2.fastq.gz</t>
  </si>
  <si>
    <t>700011_T2_batch3_38</t>
  </si>
  <si>
    <t>000000000-C9V2M_SolomonPool3_19s003808-1-1_Sowah_lane1451</t>
  </si>
  <si>
    <t>SAMEA9458552</t>
  </si>
  <si>
    <t>ERX6042132</t>
  </si>
  <si>
    <t>ERR6414267</t>
  </si>
  <si>
    <t>ftp.sra.ebi.ac.uk/vol1/fastq/ERR641/007/ERR6414267/ERR6414267_1.fastq.gz;ftp.sra.ebi.ac.uk/vol1/fastq/ERR641/007/ERR6414267/ERR6414267_2.fastq.gz</t>
  </si>
  <si>
    <t>700011_T3_batch3_39</t>
  </si>
  <si>
    <t>000000000-C9V2M_SolomonPool3_19s003808-1-1_Sowah_lane1452</t>
  </si>
  <si>
    <t>SAMEA9458553</t>
  </si>
  <si>
    <t>ERX6042133</t>
  </si>
  <si>
    <t>ERR6414268</t>
  </si>
  <si>
    <t>ftp.sra.ebi.ac.uk/vol1/fastq/ERR641/008/ERR6414268/ERR6414268_1.fastq.gz;ftp.sra.ebi.ac.uk/vol1/fastq/ERR641/008/ERR6414268/ERR6414268_2.fastq.gz</t>
  </si>
  <si>
    <t>700012_T1_batch2_40</t>
  </si>
  <si>
    <t>000000000-C99HL_pool2_19s002478-1-1_Sowah_lane1ID531</t>
  </si>
  <si>
    <t>SAMEA9458554</t>
  </si>
  <si>
    <t>ERX6042134</t>
  </si>
  <si>
    <t>ERR6414269</t>
  </si>
  <si>
    <t>ftp.sra.ebi.ac.uk/vol1/fastq/ERR641/009/ERR6414269/ERR6414269_1.fastq.gz;ftp.sra.ebi.ac.uk/vol1/fastq/ERR641/009/ERR6414269/ERR6414269_2.fastq.gz</t>
  </si>
  <si>
    <t>700012_T2_batch2_41</t>
  </si>
  <si>
    <t>000000000-C99HL_pool2_19s002478-1-1_Sowah_lane1ID532</t>
  </si>
  <si>
    <t>SAMEA9458555</t>
  </si>
  <si>
    <t>ERX6042135</t>
  </si>
  <si>
    <t>ERR6414270</t>
  </si>
  <si>
    <t>ftp.sra.ebi.ac.uk/vol1/fastq/ERR641/000/ERR6414270/ERR6414270_1.fastq.gz;ftp.sra.ebi.ac.uk/vol1/fastq/ERR641/000/ERR6414270/ERR6414270_2.fastq.gz</t>
  </si>
  <si>
    <t>700012_T1_batch2_42</t>
  </si>
  <si>
    <t>000000000-C99HL_pool2_19s002478-1-1_Sowah_lane1ID570</t>
  </si>
  <si>
    <t>SAMEA9458556</t>
  </si>
  <si>
    <t>ERX6042136</t>
  </si>
  <si>
    <t>ERR6414271</t>
  </si>
  <si>
    <t>ftp.sra.ebi.ac.uk/vol1/fastq/ERR641/001/ERR6414271/ERR6414271_1.fastq.gz;ftp.sra.ebi.ac.uk/vol1/fastq/ERR641/001/ERR6414271/ERR6414271_2.fastq.gz</t>
  </si>
  <si>
    <t>700012_T0_batch3_43</t>
  </si>
  <si>
    <t>000000000-C9V2M_SolomonPool3_19s003808-1-1_Sowah_lane19</t>
  </si>
  <si>
    <t>SAMEA9458557</t>
  </si>
  <si>
    <t>ERX6042137</t>
  </si>
  <si>
    <t>ERR6414272</t>
  </si>
  <si>
    <t>ftp.sra.ebi.ac.uk/vol1/fastq/ERR641/002/ERR6414272/ERR6414272_1.fastq.gz;ftp.sra.ebi.ac.uk/vol1/fastq/ERR641/002/ERR6414272/ERR6414272_2.fastq.gz</t>
  </si>
  <si>
    <t>700012_T1_batch3_44</t>
  </si>
  <si>
    <t>000000000-C9V2M_SolomonPool3_19s003808-1-1_Sowah_lane110</t>
  </si>
  <si>
    <t>SAMEA9458558</t>
  </si>
  <si>
    <t>ERX6042138</t>
  </si>
  <si>
    <t>ERR6414273</t>
  </si>
  <si>
    <t>ftp.sra.ebi.ac.uk/vol1/fastq/ERR641/003/ERR6414273/ERR6414273_1.fastq.gz;ftp.sra.ebi.ac.uk/vol1/fastq/ERR641/003/ERR6414273/ERR6414273_2.fastq.gz</t>
  </si>
  <si>
    <t>700012_T2_batch3_45</t>
  </si>
  <si>
    <t>000000000-C9V2M_SolomonPool3_19s003808-1-1_Sowah_lane111</t>
  </si>
  <si>
    <t>SAMEA9458559</t>
  </si>
  <si>
    <t>ERX6042139</t>
  </si>
  <si>
    <t>ERR6414274</t>
  </si>
  <si>
    <t>ftp.sra.ebi.ac.uk/vol1/fastq/ERR641/004/ERR6414274/ERR6414274_1.fastq.gz;ftp.sra.ebi.ac.uk/vol1/fastq/ERR641/004/ERR6414274/ERR6414274_2.fastq.gz</t>
  </si>
  <si>
    <t>700012_T3_batch3_46</t>
  </si>
  <si>
    <t>000000000-C9V2M_SolomonPool3_19s003808-1-1_Sowah_lane112</t>
  </si>
  <si>
    <t>SAMEA9458560</t>
  </si>
  <si>
    <t>ERX6042140</t>
  </si>
  <si>
    <t>ERR6414275</t>
  </si>
  <si>
    <t>ftp.sra.ebi.ac.uk/vol1/fastq/ERR641/005/ERR6414275/ERR6414275_1.fastq.gz;ftp.sra.ebi.ac.uk/vol1/fastq/ERR641/005/ERR6414275/ERR6414275_2.fastq.gz</t>
  </si>
  <si>
    <t>700013_T0_batch3_47</t>
  </si>
  <si>
    <t>000000000-C9V2M_SolomonPool3_19s003808-1-1_Sowah_lane137</t>
  </si>
  <si>
    <t>SAMEA9458561</t>
  </si>
  <si>
    <t>ERX6042141</t>
  </si>
  <si>
    <t>ERR6414276</t>
  </si>
  <si>
    <t>ftp.sra.ebi.ac.uk/vol1/fastq/ERR641/006/ERR6414276/ERR6414276_1.fastq.gz;ftp.sra.ebi.ac.uk/vol1/fastq/ERR641/006/ERR6414276/ERR6414276_2.fastq.gz</t>
  </si>
  <si>
    <t>700013_T1_batch3_48</t>
  </si>
  <si>
    <t>000000000-C9V2M_SolomonPool3_19s003808-1-1_Sowah_lane138</t>
  </si>
  <si>
    <t>SAMEA9458562</t>
  </si>
  <si>
    <t>ERX6042142</t>
  </si>
  <si>
    <t>ERR6414277</t>
  </si>
  <si>
    <t>ftp.sra.ebi.ac.uk/vol1/fastq/ERR641/007/ERR6414277/ERR6414277_1.fastq.gz;ftp.sra.ebi.ac.uk/vol1/fastq/ERR641/007/ERR6414277/ERR6414277_2.fastq.gz</t>
  </si>
  <si>
    <t>700013_T2_batch3_49</t>
  </si>
  <si>
    <t>000000000-C9V2M_SolomonPool3_19s003808-1-1_Sowah_lane139</t>
  </si>
  <si>
    <t>SAMEA9458563</t>
  </si>
  <si>
    <t>ERX6042143</t>
  </si>
  <si>
    <t>ERR6414278</t>
  </si>
  <si>
    <t>ftp.sra.ebi.ac.uk/vol1/fastq/ERR641/008/ERR6414278/ERR6414278_1.fastq.gz;ftp.sra.ebi.ac.uk/vol1/fastq/ERR641/008/ERR6414278/ERR6414278_2.fastq.gz</t>
  </si>
  <si>
    <t>700013_T3_batch3_50</t>
  </si>
  <si>
    <t>000000000-C9V2M_SolomonPool3_19s003808-1-1_Sowah_lane140</t>
  </si>
  <si>
    <t>SAMEA9458564</t>
  </si>
  <si>
    <t>ERX6042144</t>
  </si>
  <si>
    <t>ERR6414279</t>
  </si>
  <si>
    <t>ftp.sra.ebi.ac.uk/vol1/fastq/ERR641/009/ERR6414279/ERR6414279_1.fastq.gz;ftp.sra.ebi.ac.uk/vol1/fastq/ERR641/009/ERR6414279/ERR6414279_2.fastq.gz</t>
  </si>
  <si>
    <t>700014_T0_batch2_51</t>
  </si>
  <si>
    <t>000000000-C99HL_pool2_19s002478-1-1_Sowah_lane1ID460</t>
  </si>
  <si>
    <t>SAMEA9458565</t>
  </si>
  <si>
    <t>ERX6042145</t>
  </si>
  <si>
    <t>ERR6414280</t>
  </si>
  <si>
    <t>ftp.sra.ebi.ac.uk/vol1/fastq/ERR641/000/ERR6414280/ERR6414280_1.fastq.gz;ftp.sra.ebi.ac.uk/vol1/fastq/ERR641/000/ERR6414280/ERR6414280_2.fastq.gz</t>
  </si>
  <si>
    <t>700014_T1_batch2_52</t>
  </si>
  <si>
    <t>000000000-C99HL_pool2_19s002478-1-1_Sowah_lane1ID461</t>
  </si>
  <si>
    <t>SAMEA9458566</t>
  </si>
  <si>
    <t>ERX6042146</t>
  </si>
  <si>
    <t>ERR6414281</t>
  </si>
  <si>
    <t>ftp.sra.ebi.ac.uk/vol1/fastq/ERR641/001/ERR6414281/ERR6414281_1.fastq.gz;ftp.sra.ebi.ac.uk/vol1/fastq/ERR641/001/ERR6414281/ERR6414281_2.fastq.gz</t>
  </si>
  <si>
    <t>700014_T0_batch3_53</t>
  </si>
  <si>
    <t>000000000-C9V2M_SolomonPool3_19s003808-1-1_Sowah_lane1460</t>
  </si>
  <si>
    <t>SAMEA9458567</t>
  </si>
  <si>
    <t>ERX6042147</t>
  </si>
  <si>
    <t>ERR6414282</t>
  </si>
  <si>
    <t>ftp.sra.ebi.ac.uk/vol1/fastq/ERR641/002/ERR6414282/ERR6414282_1.fastq.gz;ftp.sra.ebi.ac.uk/vol1/fastq/ERR641/002/ERR6414282/ERR6414282_2.fastq.gz</t>
  </si>
  <si>
    <t>700014_T1_batch3_54</t>
  </si>
  <si>
    <t>000000000-C9V2M_SolomonPool3_19s003808-1-1_Sowah_lane1461</t>
  </si>
  <si>
    <t>SAMEA9458568</t>
  </si>
  <si>
    <t>ERX6042148</t>
  </si>
  <si>
    <t>ERR6414283</t>
  </si>
  <si>
    <t>ftp.sra.ebi.ac.uk/vol1/fastq/ERR641/003/ERR6414283/ERR6414283_1.fastq.gz;ftp.sra.ebi.ac.uk/vol1/fastq/ERR641/003/ERR6414283/ERR6414283_2.fastq.gz</t>
  </si>
  <si>
    <t>700015_T0_batch3_55</t>
  </si>
  <si>
    <t>000000000-C9V2M_SolomonPool3_19s003808-1-1_Sowah_lane121</t>
  </si>
  <si>
    <t>SAMEA9458569</t>
  </si>
  <si>
    <t>ERX6042149</t>
  </si>
  <si>
    <t>ERR6414284</t>
  </si>
  <si>
    <t>ftp.sra.ebi.ac.uk/vol1/fastq/ERR641/004/ERR6414284/ERR6414284_1.fastq.gz;ftp.sra.ebi.ac.uk/vol1/fastq/ERR641/004/ERR6414284/ERR6414284_2.fastq.gz</t>
  </si>
  <si>
    <t>700015_T1_batch3_56</t>
  </si>
  <si>
    <t>000000000-C9V2M_SolomonPool3_19s003808-1-1_Sowah_lane122</t>
  </si>
  <si>
    <t>SAMEA9458570</t>
  </si>
  <si>
    <t>ERX6042150</t>
  </si>
  <si>
    <t>ERR6414285</t>
  </si>
  <si>
    <t>ftp.sra.ebi.ac.uk/vol1/fastq/ERR641/005/ERR6414285/ERR6414285_1.fastq.gz;ftp.sra.ebi.ac.uk/vol1/fastq/ERR641/005/ERR6414285/ERR6414285_2.fastq.gz</t>
  </si>
  <si>
    <t>700015_T2_batch3_57</t>
  </si>
  <si>
    <t>000000000-C9V2M_SolomonPool3_19s003808-1-1_Sowah_lane123</t>
  </si>
  <si>
    <t>SAMEA9458571</t>
  </si>
  <si>
    <t>ERX6042151</t>
  </si>
  <si>
    <t>ERR6414286</t>
  </si>
  <si>
    <t>ftp.sra.ebi.ac.uk/vol1/fastq/ERR641/006/ERR6414286/ERR6414286_1.fastq.gz;ftp.sra.ebi.ac.uk/vol1/fastq/ERR641/006/ERR6414286/ERR6414286_2.fastq.gz</t>
  </si>
  <si>
    <t>700015_T3_batch3_58</t>
  </si>
  <si>
    <t>000000000-C9V2M_SolomonPool3_19s003808-1-1_Sowah_lane124</t>
  </si>
  <si>
    <t>SAMEA9458572</t>
  </si>
  <si>
    <t>ERX6042152</t>
  </si>
  <si>
    <t>ERR6414287</t>
  </si>
  <si>
    <t>ftp.sra.ebi.ac.uk/vol1/fastq/ERR641/007/ERR6414287/ERR6414287_1.fastq.gz;ftp.sra.ebi.ac.uk/vol1/fastq/ERR641/007/ERR6414287/ERR6414287_2.fastq.gz</t>
  </si>
  <si>
    <t>700016_T0_batch3_59</t>
  </si>
  <si>
    <t>000000000-C9V2M_SolomonPool3_19s003808-1-1_Sowah_lane149</t>
  </si>
  <si>
    <t>SAMEA9458573</t>
  </si>
  <si>
    <t>ERX6042153</t>
  </si>
  <si>
    <t>ERR6414288</t>
  </si>
  <si>
    <t>ftp.sra.ebi.ac.uk/vol1/fastq/ERR641/008/ERR6414288/ERR6414288_1.fastq.gz;ftp.sra.ebi.ac.uk/vol1/fastq/ERR641/008/ERR6414288/ERR6414288_2.fastq.gz</t>
  </si>
  <si>
    <t>700016_T1_batch3_60</t>
  </si>
  <si>
    <t>000000000-C9V2M_SolomonPool3_19s003808-1-1_Sowah_lane150</t>
  </si>
  <si>
    <t>SAMEA9458574</t>
  </si>
  <si>
    <t>ERX6042154</t>
  </si>
  <si>
    <t>ERR6414289</t>
  </si>
  <si>
    <t>ftp.sra.ebi.ac.uk/vol1/fastq/ERR641/009/ERR6414289/ERR6414289_1.fastq.gz;ftp.sra.ebi.ac.uk/vol1/fastq/ERR641/009/ERR6414289/ERR6414289_2.fastq.gz</t>
  </si>
  <si>
    <t>700016_T2_batch3_61</t>
  </si>
  <si>
    <t>000000000-C9V2M_SolomonPool3_19s003808-1-1_Sowah_lane151</t>
  </si>
  <si>
    <t>SAMEA9458575</t>
  </si>
  <si>
    <t>ERX6042155</t>
  </si>
  <si>
    <t>ERR6414290</t>
  </si>
  <si>
    <t>ftp.sra.ebi.ac.uk/vol1/fastq/ERR641/000/ERR6414290/ERR6414290_1.fastq.gz;ftp.sra.ebi.ac.uk/vol1/fastq/ERR641/000/ERR6414290/ERR6414290_2.fastq.gz</t>
  </si>
  <si>
    <t>700016_T3_batch3_62</t>
  </si>
  <si>
    <t>000000000-C9V2M_SolomonPool3_19s003808-1-1_Sowah_lane152</t>
  </si>
  <si>
    <t>SAMEA9458576</t>
  </si>
  <si>
    <t>ERX6042156</t>
  </si>
  <si>
    <t>ERR6414291</t>
  </si>
  <si>
    <t>ftp.sra.ebi.ac.uk/vol1/fastq/ERR641/001/ERR6414291/ERR6414291_1.fastq.gz;ftp.sra.ebi.ac.uk/vol1/fastq/ERR641/001/ERR6414291/ERR6414291_2.fastq.gz</t>
  </si>
  <si>
    <t>700017_T0_batch3_63</t>
  </si>
  <si>
    <t>000000000-C9V2M_SolomonPool3_19s003808-1-1_Sowah_lane141</t>
  </si>
  <si>
    <t>SAMEA9458577</t>
  </si>
  <si>
    <t>ERX6042157</t>
  </si>
  <si>
    <t>ERR6414292</t>
  </si>
  <si>
    <t>ftp.sra.ebi.ac.uk/vol1/fastq/ERR641/002/ERR6414292/ERR6414292_1.fastq.gz;ftp.sra.ebi.ac.uk/vol1/fastq/ERR641/002/ERR6414292/ERR6414292_2.fastq.gz</t>
  </si>
  <si>
    <t>700017_T1_batch3_64</t>
  </si>
  <si>
    <t>000000000-C9V2M_SolomonPool3_19s003808-1-1_Sowah_lane142</t>
  </si>
  <si>
    <t>SAMEA9458578</t>
  </si>
  <si>
    <t>ERX6042158</t>
  </si>
  <si>
    <t>ERR6414293</t>
  </si>
  <si>
    <t>ftp.sra.ebi.ac.uk/vol1/fastq/ERR641/003/ERR6414293/ERR6414293_1.fastq.gz;ftp.sra.ebi.ac.uk/vol1/fastq/ERR641/003/ERR6414293/ERR6414293_2.fastq.gz</t>
  </si>
  <si>
    <t>700017_T2_batch3_65</t>
  </si>
  <si>
    <t>000000000-C9V2M_SolomonPool3_19s003808-1-1_Sowah_lane143</t>
  </si>
  <si>
    <t>SAMEA9458579</t>
  </si>
  <si>
    <t>ERX6042159</t>
  </si>
  <si>
    <t>ERR6414294</t>
  </si>
  <si>
    <t>ftp.sra.ebi.ac.uk/vol1/fastq/ERR641/004/ERR6414294/ERR6414294_1.fastq.gz;ftp.sra.ebi.ac.uk/vol1/fastq/ERR641/004/ERR6414294/ERR6414294_2.fastq.gz</t>
  </si>
  <si>
    <t>700017_T3_batch3_66</t>
  </si>
  <si>
    <t>000000000-C9V2M_SolomonPool3_19s003808-1-1_Sowah_lane144</t>
  </si>
  <si>
    <t>SAMEA9458580</t>
  </si>
  <si>
    <t>ERX6042160</t>
  </si>
  <si>
    <t>ERR6414295</t>
  </si>
  <si>
    <t>ftp.sra.ebi.ac.uk/vol1/fastq/ERR641/005/ERR6414295/ERR6414295_1.fastq.gz;ftp.sra.ebi.ac.uk/vol1/fastq/ERR641/005/ERR6414295/ERR6414295_2.fastq.gz</t>
  </si>
  <si>
    <t>700018_T2_batch2_67</t>
  </si>
  <si>
    <t>000000000-C99HL_pool2_19s002478-1-1_Sowah_lane1ID571</t>
  </si>
  <si>
    <t>SAMEA9458581</t>
  </si>
  <si>
    <t>ERX6042161</t>
  </si>
  <si>
    <t>ERR6414296</t>
  </si>
  <si>
    <t>ftp.sra.ebi.ac.uk/vol1/fastq/ERR641/006/ERR6414296/ERR6414296_1.fastq.gz;ftp.sra.ebi.ac.uk/vol1/fastq/ERR641/006/ERR6414296/ERR6414296_2.fastq.gz</t>
  </si>
  <si>
    <t>700018_T0_batch3_68</t>
  </si>
  <si>
    <t>000000000-C9V2M_SolomonPool3_19s003808-1-1_Sowah_lane129</t>
  </si>
  <si>
    <t>SAMEA9458582</t>
  </si>
  <si>
    <t>ERX6042162</t>
  </si>
  <si>
    <t>ERR6414297</t>
  </si>
  <si>
    <t>ftp.sra.ebi.ac.uk/vol1/fastq/ERR641/007/ERR6414297/ERR6414297_1.fastq.gz;ftp.sra.ebi.ac.uk/vol1/fastq/ERR641/007/ERR6414297/ERR6414297_2.fastq.gz</t>
  </si>
  <si>
    <t>700018_T1_batch3_69</t>
  </si>
  <si>
    <t>000000000-C9V2M_SolomonPool3_19s003808-1-1_Sowah_lane130</t>
  </si>
  <si>
    <t>SAMEA9458583</t>
  </si>
  <si>
    <t>ERX6042163</t>
  </si>
  <si>
    <t>ERR6414298</t>
  </si>
  <si>
    <t>ftp.sra.ebi.ac.uk/vol1/fastq/ERR641/008/ERR6414298/ERR6414298_1.fastq.gz;ftp.sra.ebi.ac.uk/vol1/fastq/ERR641/008/ERR6414298/ERR6414298_2.fastq.gz</t>
  </si>
  <si>
    <t>700018_T2_batch3_70</t>
  </si>
  <si>
    <t>000000000-C9V2M_SolomonPool3_19s003808-1-1_Sowah_lane131</t>
  </si>
  <si>
    <t>SAMEA9458584</t>
  </si>
  <si>
    <t>ERX6042164</t>
  </si>
  <si>
    <t>ERR6414299</t>
  </si>
  <si>
    <t>ftp.sra.ebi.ac.uk/vol1/fastq/ERR641/009/ERR6414299/ERR6414299_1.fastq.gz;ftp.sra.ebi.ac.uk/vol1/fastq/ERR641/009/ERR6414299/ERR6414299_2.fastq.gz</t>
  </si>
  <si>
    <t>700018_T3_batch3_71</t>
  </si>
  <si>
    <t>000000000-C9V2M_SolomonPool3_19s003808-1-1_Sowah_lane132</t>
  </si>
  <si>
    <t>SAMEA9458585</t>
  </si>
  <si>
    <t>ERX6042165</t>
  </si>
  <si>
    <t>ERR6414300</t>
  </si>
  <si>
    <t>ftp.sra.ebi.ac.uk/vol1/fastq/ERR641/000/ERR6414300/ERR6414300_1.fastq.gz;ftp.sra.ebi.ac.uk/vol1/fastq/ERR641/000/ERR6414300/ERR6414300_2.fastq.gz</t>
  </si>
  <si>
    <t>700019_T1_batch2_72</t>
  </si>
  <si>
    <t>000000000-C99HL_pool2_19s002478-1-1_Sowah_lane1ID575</t>
  </si>
  <si>
    <t>SAMEA9458586</t>
  </si>
  <si>
    <t>ERX6042166</t>
  </si>
  <si>
    <t>ERR6414301</t>
  </si>
  <si>
    <t>ftp.sra.ebi.ac.uk/vol1/fastq/ERR641/001/ERR6414301/ERR6414301_1.fastq.gz;ftp.sra.ebi.ac.uk/vol1/fastq/ERR641/001/ERR6414301/ERR6414301_2.fastq.gz</t>
  </si>
  <si>
    <t>700019_T0_batch3_73</t>
  </si>
  <si>
    <t>000000000-C9V2M_SolomonPool3_19s003808-1-1_Sowah_lane161</t>
  </si>
  <si>
    <t>SAMEA9458587</t>
  </si>
  <si>
    <t>ERX6042167</t>
  </si>
  <si>
    <t>ERR6414302</t>
  </si>
  <si>
    <t>ftp.sra.ebi.ac.uk/vol1/fastq/ERR641/002/ERR6414302/ERR6414302_1.fastq.gz;ftp.sra.ebi.ac.uk/vol1/fastq/ERR641/002/ERR6414302/ERR6414302_2.fastq.gz</t>
  </si>
  <si>
    <t>700019_T1_batch3_74</t>
  </si>
  <si>
    <t>000000000-C9V2M_SolomonPool3_19s003808-1-1_Sowah_lane162</t>
  </si>
  <si>
    <t>SAMEA9458588</t>
  </si>
  <si>
    <t>ERX6042168</t>
  </si>
  <si>
    <t>ERR6414303</t>
  </si>
  <si>
    <t>ftp.sra.ebi.ac.uk/vol1/fastq/ERR641/003/ERR6414303/ERR6414303_1.fastq.gz;ftp.sra.ebi.ac.uk/vol1/fastq/ERR641/003/ERR6414303/ERR6414303_2.fastq.gz</t>
  </si>
  <si>
    <t>700019_T2_batch3_75</t>
  </si>
  <si>
    <t>000000000-C9V2M_SolomonPool3_19s003808-1-1_Sowah_lane163</t>
  </si>
  <si>
    <t>SAMEA9458589</t>
  </si>
  <si>
    <t>ERX6042169</t>
  </si>
  <si>
    <t>ERR6414304</t>
  </si>
  <si>
    <t>ftp.sra.ebi.ac.uk/vol1/fastq/ERR641/004/ERR6414304/ERR6414304_1.fastq.gz;ftp.sra.ebi.ac.uk/vol1/fastq/ERR641/004/ERR6414304/ERR6414304_2.fastq.gz</t>
  </si>
  <si>
    <t>700019_T3_batch3_76</t>
  </si>
  <si>
    <t>000000000-C9V2M_SolomonPool3_19s003808-1-1_Sowah_lane164</t>
  </si>
  <si>
    <t>SAMEA9458590</t>
  </si>
  <si>
    <t>ERX6042170</t>
  </si>
  <si>
    <t>ERR6414305</t>
  </si>
  <si>
    <t>ftp.sra.ebi.ac.uk/vol1/fastq/ERR641/005/ERR6414305/ERR6414305_1.fastq.gz;ftp.sra.ebi.ac.uk/vol1/fastq/ERR641/005/ERR6414305/ERR6414305_2.fastq.gz</t>
  </si>
  <si>
    <t>700020_T0_batch3_77</t>
  </si>
  <si>
    <t>000000000-C9V2M_SolomonPool3_19s003808-1-1_Sowah_lane145</t>
  </si>
  <si>
    <t>SAMEA9458591</t>
  </si>
  <si>
    <t>ERX6042171</t>
  </si>
  <si>
    <t>ERR6414306</t>
  </si>
  <si>
    <t>ftp.sra.ebi.ac.uk/vol1/fastq/ERR641/006/ERR6414306/ERR6414306_1.fastq.gz;ftp.sra.ebi.ac.uk/vol1/fastq/ERR641/006/ERR6414306/ERR6414306_2.fastq.gz</t>
  </si>
  <si>
    <t>700020_T1_batch3_78</t>
  </si>
  <si>
    <t>000000000-C9V2M_SolomonPool3_19s003808-1-1_Sowah_lane146</t>
  </si>
  <si>
    <t>SAMEA9458592</t>
  </si>
  <si>
    <t>ERX6042172</t>
  </si>
  <si>
    <t>ERR6414307</t>
  </si>
  <si>
    <t>ftp.sra.ebi.ac.uk/vol1/fastq/ERR641/007/ERR6414307/ERR6414307_1.fastq.gz;ftp.sra.ebi.ac.uk/vol1/fastq/ERR641/007/ERR6414307/ERR6414307_2.fastq.gz</t>
  </si>
  <si>
    <t>700020_T2_batch3_79</t>
  </si>
  <si>
    <t>000000000-C9V2M_SolomonPool3_19s003808-1-1_Sowah_lane147</t>
  </si>
  <si>
    <t>SAMEA9458593</t>
  </si>
  <si>
    <t>ERX6042173</t>
  </si>
  <si>
    <t>ERR6414308</t>
  </si>
  <si>
    <t>ftp.sra.ebi.ac.uk/vol1/fastq/ERR641/008/ERR6414308/ERR6414308_1.fastq.gz;ftp.sra.ebi.ac.uk/vol1/fastq/ERR641/008/ERR6414308/ERR6414308_2.fastq.gz</t>
  </si>
  <si>
    <t>700020_T3_batch3_80</t>
  </si>
  <si>
    <t>000000000-C9V2M_SolomonPool3_19s003808-1-1_Sowah_lane148</t>
  </si>
  <si>
    <t>SAMEA9458594</t>
  </si>
  <si>
    <t>ERX6042174</t>
  </si>
  <si>
    <t>ERR6414309</t>
  </si>
  <si>
    <t>ftp.sra.ebi.ac.uk/vol1/fastq/ERR641/009/ERR6414309/ERR6414309_1.fastq.gz;ftp.sra.ebi.ac.uk/vol1/fastq/ERR641/009/ERR6414309/ERR6414309_2.fastq.gz</t>
  </si>
  <si>
    <t>700021_T0_batch3_81</t>
  </si>
  <si>
    <t>000000000-C9V2M_SolomonPool3_19s003808-1-1_Sowah_lane177</t>
  </si>
  <si>
    <t>SAMEA9458595</t>
  </si>
  <si>
    <t>ERX6042175</t>
  </si>
  <si>
    <t>ERR6414310</t>
  </si>
  <si>
    <t>ftp.sra.ebi.ac.uk/vol1/fastq/ERR641/000/ERR6414310/ERR6414310_1.fastq.gz;ftp.sra.ebi.ac.uk/vol1/fastq/ERR641/000/ERR6414310/ERR6414310_2.fastq.gz</t>
  </si>
  <si>
    <t>700021_T1_batch3_82</t>
  </si>
  <si>
    <t>000000000-C9V2M_SolomonPool3_19s003808-1-1_Sowah_lane178</t>
  </si>
  <si>
    <t>SAMEA9458596</t>
  </si>
  <si>
    <t>ERX6042176</t>
  </si>
  <si>
    <t>ERR6414311</t>
  </si>
  <si>
    <t>ftp.sra.ebi.ac.uk/vol1/fastq/ERR641/001/ERR6414311/ERR6414311_1.fastq.gz;ftp.sra.ebi.ac.uk/vol1/fastq/ERR641/001/ERR6414311/ERR6414311_2.fastq.gz</t>
  </si>
  <si>
    <t>700021_T2_batch3_83</t>
  </si>
  <si>
    <t>000000000-C9V2M_SolomonPool3_19s003808-1-1_Sowah_lane179</t>
  </si>
  <si>
    <t>SAMEA9458597</t>
  </si>
  <si>
    <t>ERX6042177</t>
  </si>
  <si>
    <t>ERR6414312</t>
  </si>
  <si>
    <t>ftp.sra.ebi.ac.uk/vol1/fastq/ERR641/002/ERR6414312/ERR6414312_1.fastq.gz;ftp.sra.ebi.ac.uk/vol1/fastq/ERR641/002/ERR6414312/ERR6414312_2.fastq.gz</t>
  </si>
  <si>
    <t>700021_T3_batch3_84</t>
  </si>
  <si>
    <t>000000000-C9V2M_SolomonPool3_19s003808-1-1_Sowah_lane180</t>
  </si>
  <si>
    <t>SAMEA9458598</t>
  </si>
  <si>
    <t>ERX6042178</t>
  </si>
  <si>
    <t>ERR6414313</t>
  </si>
  <si>
    <t>ftp.sra.ebi.ac.uk/vol1/fastq/ERR641/003/ERR6414313/ERR6414313_1.fastq.gz;ftp.sra.ebi.ac.uk/vol1/fastq/ERR641/003/ERR6414313/ERR6414313_2.fastq.gz</t>
  </si>
  <si>
    <t>700022_T0_batch3_85</t>
  </si>
  <si>
    <t>000000000-C9V2M_SolomonPool3_19s003808-1-1_Sowah_lane153</t>
  </si>
  <si>
    <t>SAMEA9458599</t>
  </si>
  <si>
    <t>ERX6042179</t>
  </si>
  <si>
    <t>ERR6414314</t>
  </si>
  <si>
    <t>ftp.sra.ebi.ac.uk/vol1/fastq/ERR641/004/ERR6414314/ERR6414314_1.fastq.gz;ftp.sra.ebi.ac.uk/vol1/fastq/ERR641/004/ERR6414314/ERR6414314_2.fastq.gz</t>
  </si>
  <si>
    <t>700022_T1_batch3_86</t>
  </si>
  <si>
    <t>000000000-C9V2M_SolomonPool3_19s003808-1-1_Sowah_lane154</t>
  </si>
  <si>
    <t>SAMEA9458600</t>
  </si>
  <si>
    <t>ERX6042180</t>
  </si>
  <si>
    <t>ERR6414315</t>
  </si>
  <si>
    <t>ftp.sra.ebi.ac.uk/vol1/fastq/ERR641/005/ERR6414315/ERR6414315_1.fastq.gz;ftp.sra.ebi.ac.uk/vol1/fastq/ERR641/005/ERR6414315/ERR6414315_2.fastq.gz</t>
  </si>
  <si>
    <t>700022_T2_batch3_87</t>
  </si>
  <si>
    <t>000000000-C9V2M_SolomonPool3_19s003808-1-1_Sowah_lane155</t>
  </si>
  <si>
    <t>SAMEA9458601</t>
  </si>
  <si>
    <t>ERX6042181</t>
  </si>
  <si>
    <t>ERR6414316</t>
  </si>
  <si>
    <t>ftp.sra.ebi.ac.uk/vol1/fastq/ERR641/006/ERR6414316/ERR6414316_1.fastq.gz;ftp.sra.ebi.ac.uk/vol1/fastq/ERR641/006/ERR6414316/ERR6414316_2.fastq.gz</t>
  </si>
  <si>
    <t>700022_T3_batch3_88</t>
  </si>
  <si>
    <t>000000000-C9V2M_SolomonPool3_19s003808-1-1_Sowah_lane156</t>
  </si>
  <si>
    <t>SAMEA9458602</t>
  </si>
  <si>
    <t>ERX6042182</t>
  </si>
  <si>
    <t>ERR6414317</t>
  </si>
  <si>
    <t>ftp.sra.ebi.ac.uk/vol1/fastq/ERR641/007/ERR6414317/ERR6414317_1.fastq.gz;ftp.sra.ebi.ac.uk/vol1/fastq/ERR641/007/ERR6414317/ERR6414317_2.fastq.gz</t>
  </si>
  <si>
    <t>700023_T0_batch2_89</t>
  </si>
  <si>
    <t>000000000-C99HL_pool2_19s002478-1-1_Sowah_lane1ID205</t>
  </si>
  <si>
    <t>SAMEA9458603</t>
  </si>
  <si>
    <t>ERX6042183</t>
  </si>
  <si>
    <t>ERR6414318</t>
  </si>
  <si>
    <t>ftp.sra.ebi.ac.uk/vol1/fastq/ERR641/008/ERR6414318/ERR6414318_1.fastq.gz;ftp.sra.ebi.ac.uk/vol1/fastq/ERR641/008/ERR6414318/ERR6414318_2.fastq.gz</t>
  </si>
  <si>
    <t>700023_T1_batch2_90</t>
  </si>
  <si>
    <t>000000000-C99HL_pool2_19s002478-1-1_Sowah_lane1ID206</t>
  </si>
  <si>
    <t>SAMEA9458604</t>
  </si>
  <si>
    <t>ERX6042184</t>
  </si>
  <si>
    <t>ERR6414319</t>
  </si>
  <si>
    <t>ftp.sra.ebi.ac.uk/vol1/fastq/ERR641/009/ERR6414319/ERR6414319_1.fastq.gz;ftp.sra.ebi.ac.uk/vol1/fastq/ERR641/009/ERR6414319/ERR6414319_2.fastq.gz</t>
  </si>
  <si>
    <t>700023_T2_batch2_91</t>
  </si>
  <si>
    <t>000000000-C99HL_pool2_19s002478-1-1_Sowah_lane1ID207</t>
  </si>
  <si>
    <t>SAMEA9458605</t>
  </si>
  <si>
    <t>ERX6042185</t>
  </si>
  <si>
    <t>ERR6414320</t>
  </si>
  <si>
    <t>ftp.sra.ebi.ac.uk/vol1/fastq/ERR641/000/ERR6414320/ERR6414320_1.fastq.gz;ftp.sra.ebi.ac.uk/vol1/fastq/ERR641/000/ERR6414320/ERR6414320_2.fastq.gz</t>
  </si>
  <si>
    <t>700023_T3_batch2_92</t>
  </si>
  <si>
    <t>000000000-C99HL_pool2_19s002478-1-1_Sowah_lane1ID208</t>
  </si>
  <si>
    <t>SAMEA9458606</t>
  </si>
  <si>
    <t>ERX6042186</t>
  </si>
  <si>
    <t>ERR6414321</t>
  </si>
  <si>
    <t>ftp.sra.ebi.ac.uk/vol1/fastq/ERR641/001/ERR6414321/ERR6414321_1.fastq.gz;ftp.sra.ebi.ac.uk/vol1/fastq/ERR641/001/ERR6414321/ERR6414321_2.fastq.gz</t>
  </si>
  <si>
    <t>700023_T0_batch3_93</t>
  </si>
  <si>
    <t>000000000-C9V2M_SolomonPool3_19s003808-1-1_Sowah_lane1205</t>
  </si>
  <si>
    <t>SAMEA9458607</t>
  </si>
  <si>
    <t>ERX6042187</t>
  </si>
  <si>
    <t>ERR6414322</t>
  </si>
  <si>
    <t>ftp.sra.ebi.ac.uk/vol1/fastq/ERR641/002/ERR6414322/ERR6414322_1.fastq.gz;ftp.sra.ebi.ac.uk/vol1/fastq/ERR641/002/ERR6414322/ERR6414322_2.fastq.gz</t>
  </si>
  <si>
    <t>700023_T1_batch3_94</t>
  </si>
  <si>
    <t>000000000-C9V2M_SolomonPool3_19s003808-1-1_Sowah_lane1206</t>
  </si>
  <si>
    <t>SAMEA9458608</t>
  </si>
  <si>
    <t>ERX6042188</t>
  </si>
  <si>
    <t>ERR6414323</t>
  </si>
  <si>
    <t>ftp.sra.ebi.ac.uk/vol1/fastq/ERR641/003/ERR6414323/ERR6414323_1.fastq.gz;ftp.sra.ebi.ac.uk/vol1/fastq/ERR641/003/ERR6414323/ERR6414323_2.fastq.gz</t>
  </si>
  <si>
    <t>700023_T2_batch3_95</t>
  </si>
  <si>
    <t>000000000-C9V2M_SolomonPool3_19s003808-1-1_Sowah_lane1207</t>
  </si>
  <si>
    <t>SAMEA9458609</t>
  </si>
  <si>
    <t>ERX6042189</t>
  </si>
  <si>
    <t>ERR6414324</t>
  </si>
  <si>
    <t>ftp.sra.ebi.ac.uk/vol1/fastq/ERR641/004/ERR6414324/ERR6414324_1.fastq.gz;ftp.sra.ebi.ac.uk/vol1/fastq/ERR641/004/ERR6414324/ERR6414324_2.fastq.gz</t>
  </si>
  <si>
    <t>700023_T3_batch3_96</t>
  </si>
  <si>
    <t>000000000-C9V2M_SolomonPool3_19s003808-1-1_Sowah_lane1208</t>
  </si>
  <si>
    <t>SAMEA9458610</t>
  </si>
  <si>
    <t>ERX6042190</t>
  </si>
  <si>
    <t>ERR6414325</t>
  </si>
  <si>
    <t>ftp.sra.ebi.ac.uk/vol1/fastq/ERR641/005/ERR6414325/ERR6414325_1.fastq.gz;ftp.sra.ebi.ac.uk/vol1/fastq/ERR641/005/ERR6414325/ERR6414325_2.fastq.gz</t>
  </si>
  <si>
    <t>700024_T1_batch2_97</t>
  </si>
  <si>
    <t>000000000-C99HL_pool2_19s002478-1-1_Sowah_lane1ID567</t>
  </si>
  <si>
    <t>SAMEA9458611</t>
  </si>
  <si>
    <t>ERX6042191</t>
  </si>
  <si>
    <t>ERR6414326</t>
  </si>
  <si>
    <t>ftp.sra.ebi.ac.uk/vol1/fastq/ERR641/006/ERR6414326/ERR6414326_1.fastq.gz;ftp.sra.ebi.ac.uk/vol1/fastq/ERR641/006/ERR6414326/ERR6414326_2.fastq.gz</t>
  </si>
  <si>
    <t>700024_T0_batch3_98</t>
  </si>
  <si>
    <t>000000000-C9V2M_SolomonPool3_19s003808-1-1_Sowah_lane185</t>
  </si>
  <si>
    <t>SAMEA9458612</t>
  </si>
  <si>
    <t>ERX6042192</t>
  </si>
  <si>
    <t>ERR6414327</t>
  </si>
  <si>
    <t>ftp.sra.ebi.ac.uk/vol1/fastq/ERR641/007/ERR6414327/ERR6414327_1.fastq.gz;ftp.sra.ebi.ac.uk/vol1/fastq/ERR641/007/ERR6414327/ERR6414327_2.fastq.gz</t>
  </si>
  <si>
    <t>700024_T1_batch3_99</t>
  </si>
  <si>
    <t>000000000-C9V2M_SolomonPool3_19s003808-1-1_Sowah_lane186</t>
  </si>
  <si>
    <t>SAMEA9458613</t>
  </si>
  <si>
    <t>ERX6042193</t>
  </si>
  <si>
    <t>ERR6414328</t>
  </si>
  <si>
    <t>ftp.sra.ebi.ac.uk/vol1/fastq/ERR641/008/ERR6414328/ERR6414328_1.fastq.gz;ftp.sra.ebi.ac.uk/vol1/fastq/ERR641/008/ERR6414328/ERR6414328_2.fastq.gz</t>
  </si>
  <si>
    <t>700024_T2_batch3_100</t>
  </si>
  <si>
    <t>000000000-C9V2M_SolomonPool3_19s003808-1-1_Sowah_lane187</t>
  </si>
  <si>
    <t>SAMEA9458614</t>
  </si>
  <si>
    <t>ERX6042194</t>
  </si>
  <si>
    <t>ERR6414329</t>
  </si>
  <si>
    <t>ftp.sra.ebi.ac.uk/vol1/fastq/ERR641/009/ERR6414329/ERR6414329_1.fastq.gz;ftp.sra.ebi.ac.uk/vol1/fastq/ERR641/009/ERR6414329/ERR6414329_2.fastq.gz</t>
  </si>
  <si>
    <t>700024_T3_batch3_101</t>
  </si>
  <si>
    <t>000000000-C9V2M_SolomonPool3_19s003808-1-1_Sowah_lane188</t>
  </si>
  <si>
    <t>SAMEA9458615</t>
  </si>
  <si>
    <t>ERX6042195</t>
  </si>
  <si>
    <t>ERR6414330</t>
  </si>
  <si>
    <t>ftp.sra.ebi.ac.uk/vol1/fastq/ERR641/000/ERR6414330/ERR6414330_1.fastq.gz;ftp.sra.ebi.ac.uk/vol1/fastq/ERR641/000/ERR6414330/ERR6414330_2.fastq.gz</t>
  </si>
  <si>
    <t>700025_T0_batch3_102</t>
  </si>
  <si>
    <t>000000000-C9V2M_SolomonPool3_19s003808-1-1_Sowah_lane197</t>
  </si>
  <si>
    <t>SAMEA9458616</t>
  </si>
  <si>
    <t>ERX6042196</t>
  </si>
  <si>
    <t>ERR6414331</t>
  </si>
  <si>
    <t>ftp.sra.ebi.ac.uk/vol1/fastq/ERR641/001/ERR6414331/ERR6414331_1.fastq.gz;ftp.sra.ebi.ac.uk/vol1/fastq/ERR641/001/ERR6414331/ERR6414331_2.fastq.gz</t>
  </si>
  <si>
    <t>700025_T1_batch3_103</t>
  </si>
  <si>
    <t>000000000-C9V2M_SolomonPool3_19s003808-1-1_Sowah_lane198</t>
  </si>
  <si>
    <t>SAMEA9458617</t>
  </si>
  <si>
    <t>ERX6042197</t>
  </si>
  <si>
    <t>ERR6414332</t>
  </si>
  <si>
    <t>ftp.sra.ebi.ac.uk/vol1/fastq/ERR641/002/ERR6414332/ERR6414332_1.fastq.gz;ftp.sra.ebi.ac.uk/vol1/fastq/ERR641/002/ERR6414332/ERR6414332_2.fastq.gz</t>
  </si>
  <si>
    <t>700025_T2_batch3_104</t>
  </si>
  <si>
    <t>000000000-C9V2M_SolomonPool3_19s003808-1-1_Sowah_lane199</t>
  </si>
  <si>
    <t>SAMEA9458618</t>
  </si>
  <si>
    <t>ERX6042198</t>
  </si>
  <si>
    <t>ERR6414333</t>
  </si>
  <si>
    <t>ftp.sra.ebi.ac.uk/vol1/fastq/ERR641/003/ERR6414333/ERR6414333_1.fastq.gz;ftp.sra.ebi.ac.uk/vol1/fastq/ERR641/003/ERR6414333/ERR6414333_2.fastq.gz</t>
  </si>
  <si>
    <t>700025_T3_batch3_105</t>
  </si>
  <si>
    <t>000000000-C9V2M_SolomonPool3_19s003808-1-1_Sowah_lane1100</t>
  </si>
  <si>
    <t>SAMEA9458619</t>
  </si>
  <si>
    <t>ERX6042199</t>
  </si>
  <si>
    <t>ERR6414334</t>
  </si>
  <si>
    <t>ftp.sra.ebi.ac.uk/vol1/fastq/ERR641/004/ERR6414334/ERR6414334_1.fastq.gz;ftp.sra.ebi.ac.uk/vol1/fastq/ERR641/004/ERR6414334/ERR6414334_2.fastq.gz</t>
  </si>
  <si>
    <t>700026_T0_batch3_106</t>
  </si>
  <si>
    <t>000000000-C9V2M_SolomonPool3_19s003808-1-1_Sowah_lane133</t>
  </si>
  <si>
    <t>SAMEA9458620</t>
  </si>
  <si>
    <t>ERX6042200</t>
  </si>
  <si>
    <t>ERR6414335</t>
  </si>
  <si>
    <t>ftp.sra.ebi.ac.uk/vol1/fastq/ERR641/005/ERR6414335/ERR6414335_1.fastq.gz;ftp.sra.ebi.ac.uk/vol1/fastq/ERR641/005/ERR6414335/ERR6414335_2.fastq.gz</t>
  </si>
  <si>
    <t>700026_T1_batch3_107</t>
  </si>
  <si>
    <t>000000000-C9V2M_SolomonPool3_19s003808-1-1_Sowah_lane134</t>
  </si>
  <si>
    <t>SAMEA9458621</t>
  </si>
  <si>
    <t>ERX6042201</t>
  </si>
  <si>
    <t>ERR6414336</t>
  </si>
  <si>
    <t>ftp.sra.ebi.ac.uk/vol1/fastq/ERR641/006/ERR6414336/ERR6414336_1.fastq.gz;ftp.sra.ebi.ac.uk/vol1/fastq/ERR641/006/ERR6414336/ERR6414336_2.fastq.gz</t>
  </si>
  <si>
    <t>700026_T2_batch3_108</t>
  </si>
  <si>
    <t>000000000-C9V2M_SolomonPool3_19s003808-1-1_Sowah_lane135</t>
  </si>
  <si>
    <t>SAMEA9458622</t>
  </si>
  <si>
    <t>ERX6042202</t>
  </si>
  <si>
    <t>ERR6414337</t>
  </si>
  <si>
    <t>ftp.sra.ebi.ac.uk/vol1/fastq/ERR641/007/ERR6414337/ERR6414337_1.fastq.gz;ftp.sra.ebi.ac.uk/vol1/fastq/ERR641/007/ERR6414337/ERR6414337_2.fastq.gz</t>
  </si>
  <si>
    <t>700026_T3_batch3_109</t>
  </si>
  <si>
    <t>000000000-C9V2M_SolomonPool3_19s003808-1-1_Sowah_lane136</t>
  </si>
  <si>
    <t>SAMEA9458623</t>
  </si>
  <si>
    <t>ERX6042203</t>
  </si>
  <si>
    <t>ERR6414338</t>
  </si>
  <si>
    <t>ftp.sra.ebi.ac.uk/vol1/fastq/ERR641/008/ERR6414338/ERR6414338_1.fastq.gz;ftp.sra.ebi.ac.uk/vol1/fastq/ERR641/008/ERR6414338/ERR6414338_2.fastq.gz</t>
  </si>
  <si>
    <t>700027_T0_batch2_110</t>
  </si>
  <si>
    <t>000000000-C99HL_pool2_19s002478-1-1_Sowah_lane1ID520</t>
  </si>
  <si>
    <t>SAMEA9458624</t>
  </si>
  <si>
    <t>ERX6042204</t>
  </si>
  <si>
    <t>ERR6414339</t>
  </si>
  <si>
    <t>ftp.sra.ebi.ac.uk/vol1/fastq/ERR641/009/ERR6414339/ERR6414339_1.fastq.gz;ftp.sra.ebi.ac.uk/vol1/fastq/ERR641/009/ERR6414339/ERR6414339_2.fastq.gz</t>
  </si>
  <si>
    <t>700027_T1_batch2_111</t>
  </si>
  <si>
    <t>000000000-C99HL_pool2_19s002478-1-1_Sowah_lane1ID521</t>
  </si>
  <si>
    <t>SAMEA9458625</t>
  </si>
  <si>
    <t>ERX6042205</t>
  </si>
  <si>
    <t>ERR6414340</t>
  </si>
  <si>
    <t>ftp.sra.ebi.ac.uk/vol1/fastq/ERR641/000/ERR6414340/ERR6414340_1.fastq.gz;ftp.sra.ebi.ac.uk/vol1/fastq/ERR641/000/ERR6414340/ERR6414340_2.fastq.gz</t>
  </si>
  <si>
    <t>700027_T2_batch2_112</t>
  </si>
  <si>
    <t>000000000-C99HL_pool2_19s002478-1-1_Sowah_lane1ID522</t>
  </si>
  <si>
    <t>SAMEA9458626</t>
  </si>
  <si>
    <t>ERX6042206</t>
  </si>
  <si>
    <t>ERR6414341</t>
  </si>
  <si>
    <t>ftp.sra.ebi.ac.uk/vol1/fastq/ERR641/001/ERR6414341/ERR6414341_1.fastq.gz;ftp.sra.ebi.ac.uk/vol1/fastq/ERR641/001/ERR6414341/ERR6414341_2.fastq.gz</t>
  </si>
  <si>
    <t>700028_T0_batch3_113</t>
  </si>
  <si>
    <t>000000000-C9V2M_SolomonPool3_19s003808-1-1_Sowah_lane157</t>
  </si>
  <si>
    <t>SAMEA9458627</t>
  </si>
  <si>
    <t>ERX6042207</t>
  </si>
  <si>
    <t>ERR6414342</t>
  </si>
  <si>
    <t>ftp.sra.ebi.ac.uk/vol1/fastq/ERR641/002/ERR6414342/ERR6414342_1.fastq.gz;ftp.sra.ebi.ac.uk/vol1/fastq/ERR641/002/ERR6414342/ERR6414342_2.fastq.gz</t>
  </si>
  <si>
    <t>700028_T1_batch3_114</t>
  </si>
  <si>
    <t>000000000-C9V2M_SolomonPool3_19s003808-1-1_Sowah_lane158</t>
  </si>
  <si>
    <t>SAMEA9458628</t>
  </si>
  <si>
    <t>ERX6042208</t>
  </si>
  <si>
    <t>ERR6414343</t>
  </si>
  <si>
    <t>ftp.sra.ebi.ac.uk/vol1/fastq/ERR641/003/ERR6414343/ERR6414343_1.fastq.gz;ftp.sra.ebi.ac.uk/vol1/fastq/ERR641/003/ERR6414343/ERR6414343_2.fastq.gz</t>
  </si>
  <si>
    <t>700028_T2_batch3_115</t>
  </si>
  <si>
    <t>000000000-C9V2M_SolomonPool3_19s003808-1-1_Sowah_lane159</t>
  </si>
  <si>
    <t>SAMEA9458629</t>
  </si>
  <si>
    <t>ERX6042209</t>
  </si>
  <si>
    <t>ERR6414344</t>
  </si>
  <si>
    <t>ftp.sra.ebi.ac.uk/vol1/fastq/ERR641/004/ERR6414344/ERR6414344_1.fastq.gz;ftp.sra.ebi.ac.uk/vol1/fastq/ERR641/004/ERR6414344/ERR6414344_2.fastq.gz</t>
  </si>
  <si>
    <t>700028_T3_batch3_116</t>
  </si>
  <si>
    <t>000000000-C9V2M_SolomonPool3_19s003808-1-1_Sowah_lane160</t>
  </si>
  <si>
    <t>SAMEA9458630</t>
  </si>
  <si>
    <t>ERX6042210</t>
  </si>
  <si>
    <t>ERR6414345</t>
  </si>
  <si>
    <t>ftp.sra.ebi.ac.uk/vol1/fastq/ERR641/005/ERR6414345/ERR6414345_1.fastq.gz;ftp.sra.ebi.ac.uk/vol1/fastq/ERR641/005/ERR6414345/ERR6414345_2.fastq.gz</t>
  </si>
  <si>
    <t>700029_T0_batch2_117</t>
  </si>
  <si>
    <t>000000000-C99HL_pool2_19s002478-1-1_Sowah_lane1ID533</t>
  </si>
  <si>
    <t>SAMEA9458631</t>
  </si>
  <si>
    <t>ERX6042211</t>
  </si>
  <si>
    <t>ERR6414346</t>
  </si>
  <si>
    <t>ftp.sra.ebi.ac.uk/vol1/fastq/ERR641/006/ERR6414346/ERR6414346_1.fastq.gz;ftp.sra.ebi.ac.uk/vol1/fastq/ERR641/006/ERR6414346/ERR6414346_2.fastq.gz</t>
  </si>
  <si>
    <t>700029_T2_batch2_118</t>
  </si>
  <si>
    <t>000000000-C99HL_pool2_19s002478-1-1_Sowah_lane1ID534</t>
  </si>
  <si>
    <t>SAMEA9458632</t>
  </si>
  <si>
    <t>ERX6042212</t>
  </si>
  <si>
    <t>ERR6414347</t>
  </si>
  <si>
    <t>ftp.sra.ebi.ac.uk/vol1/fastq/ERR641/007/ERR6414347/ERR6414347_1.fastq.gz;ftp.sra.ebi.ac.uk/vol1/fastq/ERR641/007/ERR6414347/ERR6414347_2.fastq.gz</t>
  </si>
  <si>
    <t>700030_T2_batch2_119</t>
  </si>
  <si>
    <t>000000000-C99HL_pool2_19s002478-1-1_Sowah_lane1ID572</t>
  </si>
  <si>
    <t>SAMEA9458633</t>
  </si>
  <si>
    <t>ERX6042213</t>
  </si>
  <si>
    <t>ERR6414348</t>
  </si>
  <si>
    <t>ftp.sra.ebi.ac.uk/vol1/fastq/ERR641/008/ERR6414348/ERR6414348_1.fastq.gz;ftp.sra.ebi.ac.uk/vol1/fastq/ERR641/008/ERR6414348/ERR6414348_2.fastq.gz</t>
  </si>
  <si>
    <t>700030_T0_batch3_120</t>
  </si>
  <si>
    <t>000000000-C9V2M_SolomonPool3_19s003808-1-1_Sowah_lane165</t>
  </si>
  <si>
    <t>SAMEA9458634</t>
  </si>
  <si>
    <t>ERX6042214</t>
  </si>
  <si>
    <t>ERR6414349</t>
  </si>
  <si>
    <t>ftp.sra.ebi.ac.uk/vol1/fastq/ERR641/009/ERR6414349/ERR6414349_1.fastq.gz;ftp.sra.ebi.ac.uk/vol1/fastq/ERR641/009/ERR6414349/ERR6414349_2.fastq.gz</t>
  </si>
  <si>
    <t>700030_T1_batch3_121</t>
  </si>
  <si>
    <t>000000000-C9V2M_SolomonPool3_19s003808-1-1_Sowah_lane166</t>
  </si>
  <si>
    <t>SAMEA9458635</t>
  </si>
  <si>
    <t>ERX6042215</t>
  </si>
  <si>
    <t>ERR6414350</t>
  </si>
  <si>
    <t>ftp.sra.ebi.ac.uk/vol1/fastq/ERR641/000/ERR6414350/ERR6414350_1.fastq.gz;ftp.sra.ebi.ac.uk/vol1/fastq/ERR641/000/ERR6414350/ERR6414350_2.fastq.gz</t>
  </si>
  <si>
    <t>700030_T2_batch3_122</t>
  </si>
  <si>
    <t>000000000-C9V2M_SolomonPool3_19s003808-1-1_Sowah_lane167</t>
  </si>
  <si>
    <t>SAMEA9458636</t>
  </si>
  <si>
    <t>ERX6042216</t>
  </si>
  <si>
    <t>ERR6414351</t>
  </si>
  <si>
    <t>ftp.sra.ebi.ac.uk/vol1/fastq/ERR641/001/ERR6414351/ERR6414351_1.fastq.gz;ftp.sra.ebi.ac.uk/vol1/fastq/ERR641/001/ERR6414351/ERR6414351_2.fastq.gz</t>
  </si>
  <si>
    <t>700030_T3_batch3_123</t>
  </si>
  <si>
    <t>000000000-C9V2M_SolomonPool3_19s003808-1-1_Sowah_lane168</t>
  </si>
  <si>
    <t>SAMEA9458637</t>
  </si>
  <si>
    <t>ERX6042217</t>
  </si>
  <si>
    <t>ERR6414352</t>
  </si>
  <si>
    <t>ftp.sra.ebi.ac.uk/vol1/fastq/ERR641/002/ERR6414352/ERR6414352_1.fastq.gz;ftp.sra.ebi.ac.uk/vol1/fastq/ERR641/002/ERR6414352/ERR6414352_2.fastq.gz</t>
  </si>
  <si>
    <t>700031_T0_batch3_124</t>
  </si>
  <si>
    <t>000000000-C9V2M_SolomonPool3_19s003808-1-1_Sowah_lane169</t>
  </si>
  <si>
    <t>SAMEA9458638</t>
  </si>
  <si>
    <t>ERX6042218</t>
  </si>
  <si>
    <t>ERR6414353</t>
  </si>
  <si>
    <t>ftp.sra.ebi.ac.uk/vol1/fastq/ERR641/003/ERR6414353/ERR6414353_1.fastq.gz;ftp.sra.ebi.ac.uk/vol1/fastq/ERR641/003/ERR6414353/ERR6414353_2.fastq.gz</t>
  </si>
  <si>
    <t>700031_T1_batch3_125</t>
  </si>
  <si>
    <t>000000000-C9V2M_SolomonPool3_19s003808-1-1_Sowah_lane170</t>
  </si>
  <si>
    <t>SAMEA9458639</t>
  </si>
  <si>
    <t>ERX6042219</t>
  </si>
  <si>
    <t>ERR6414354</t>
  </si>
  <si>
    <t>ftp.sra.ebi.ac.uk/vol1/fastq/ERR641/004/ERR6414354/ERR6414354_1.fastq.gz;ftp.sra.ebi.ac.uk/vol1/fastq/ERR641/004/ERR6414354/ERR6414354_2.fastq.gz</t>
  </si>
  <si>
    <t>700031_T2_batch3_126</t>
  </si>
  <si>
    <t>000000000-C9V2M_SolomonPool3_19s003808-1-1_Sowah_lane171</t>
  </si>
  <si>
    <t>SAMEA9458640</t>
  </si>
  <si>
    <t>ERX6042220</t>
  </si>
  <si>
    <t>ERR6414355</t>
  </si>
  <si>
    <t>ftp.sra.ebi.ac.uk/vol1/fastq/ERR641/005/ERR6414355/ERR6414355_1.fastq.gz;ftp.sra.ebi.ac.uk/vol1/fastq/ERR641/005/ERR6414355/ERR6414355_2.fastq.gz</t>
  </si>
  <si>
    <t>700031_T3_batch3_127</t>
  </si>
  <si>
    <t>000000000-C9V2M_SolomonPool3_19s003808-1-1_Sowah_lane172</t>
  </si>
  <si>
    <t>SAMEA9458641</t>
  </si>
  <si>
    <t>ERX6042221</t>
  </si>
  <si>
    <t>ERR6414356</t>
  </si>
  <si>
    <t>ftp.sra.ebi.ac.uk/vol1/fastq/ERR641/006/ERR6414356/ERR6414356_1.fastq.gz;ftp.sra.ebi.ac.uk/vol1/fastq/ERR641/006/ERR6414356/ERR6414356_2.fastq.gz</t>
  </si>
  <si>
    <t>700032_T0_batch2_128</t>
  </si>
  <si>
    <t>000000000-C99HL_pool2_19s002478-1-1_Sowah_lane1ID535</t>
  </si>
  <si>
    <t>SAMEA9458642</t>
  </si>
  <si>
    <t>ERX6042222</t>
  </si>
  <si>
    <t>ERR6414357</t>
  </si>
  <si>
    <t>ftp.sra.ebi.ac.uk/vol1/fastq/ERR641/007/ERR6414357/ERR6414357_1.fastq.gz;ftp.sra.ebi.ac.uk/vol1/fastq/ERR641/007/ERR6414357/ERR6414357_2.fastq.gz</t>
  </si>
  <si>
    <t>700032_T1_batch2_129</t>
  </si>
  <si>
    <t>000000000-C99HL_pool2_19s002478-1-1_Sowah_lane1ID536</t>
  </si>
  <si>
    <t>SAMEA9458643</t>
  </si>
  <si>
    <t>ERX6042223</t>
  </si>
  <si>
    <t>ERR6414358</t>
  </si>
  <si>
    <t>ftp.sra.ebi.ac.uk/vol1/fastq/ERR641/008/ERR6414358/ERR6414358_1.fastq.gz;ftp.sra.ebi.ac.uk/vol1/fastq/ERR641/008/ERR6414358/ERR6414358_2.fastq.gz</t>
  </si>
  <si>
    <t>700032_T2_batch2_130</t>
  </si>
  <si>
    <t>000000000-C99HL_pool2_19s002478-1-1_Sowah_lane1ID537</t>
  </si>
  <si>
    <t>SAMEA9458644</t>
  </si>
  <si>
    <t>ERX6042224</t>
  </si>
  <si>
    <t>ERR6414359</t>
  </si>
  <si>
    <t>ftp.sra.ebi.ac.uk/vol1/fastq/ERR641/009/ERR6414359/ERR6414359_1.fastq.gz;ftp.sra.ebi.ac.uk/vol1/fastq/ERR641/009/ERR6414359/ERR6414359_2.fastq.gz</t>
  </si>
  <si>
    <t>700032_T3_batch2_131</t>
  </si>
  <si>
    <t>000000000-C99HL_pool2_19s002478-1-1_Sowah_lane1ID538</t>
  </si>
  <si>
    <t>SAMEA9458645</t>
  </si>
  <si>
    <t>ERX6042225</t>
  </si>
  <si>
    <t>ERR6414360</t>
  </si>
  <si>
    <t>ftp.sra.ebi.ac.uk/vol1/fastq/ERR641/000/ERR6414360/ERR6414360_1.fastq.gz;ftp.sra.ebi.ac.uk/vol1/fastq/ERR641/000/ERR6414360/ERR6414360_2.fastq.gz</t>
  </si>
  <si>
    <t>700033_T0_batch3_132</t>
  </si>
  <si>
    <t>000000000-C9V2M_SolomonPool3_19s003808-1-1_Sowah_lane173</t>
  </si>
  <si>
    <t>SAMEA9458646</t>
  </si>
  <si>
    <t>ERX6042226</t>
  </si>
  <si>
    <t>ERR6414361</t>
  </si>
  <si>
    <t>ftp.sra.ebi.ac.uk/vol1/fastq/ERR641/001/ERR6414361/ERR6414361_1.fastq.gz;ftp.sra.ebi.ac.uk/vol1/fastq/ERR641/001/ERR6414361/ERR6414361_2.fastq.gz</t>
  </si>
  <si>
    <t>700033_T1_batch3_133</t>
  </si>
  <si>
    <t>000000000-C9V2M_SolomonPool3_19s003808-1-1_Sowah_lane174</t>
  </si>
  <si>
    <t>SAMEA9458647</t>
  </si>
  <si>
    <t>ERX6042227</t>
  </si>
  <si>
    <t>ERR6414362</t>
  </si>
  <si>
    <t>ftp.sra.ebi.ac.uk/vol1/fastq/ERR641/002/ERR6414362/ERR6414362_1.fastq.gz;ftp.sra.ebi.ac.uk/vol1/fastq/ERR641/002/ERR6414362/ERR6414362_2.fastq.gz</t>
  </si>
  <si>
    <t>700033_T2_batch3_134</t>
  </si>
  <si>
    <t>000000000-C9V2M_SolomonPool3_19s003808-1-1_Sowah_lane175</t>
  </si>
  <si>
    <t>SAMEA9458648</t>
  </si>
  <si>
    <t>ERX6042228</t>
  </si>
  <si>
    <t>ERR6414363</t>
  </si>
  <si>
    <t>ftp.sra.ebi.ac.uk/vol1/fastq/ERR641/003/ERR6414363/ERR6414363_1.fastq.gz;ftp.sra.ebi.ac.uk/vol1/fastq/ERR641/003/ERR6414363/ERR6414363_2.fastq.gz</t>
  </si>
  <si>
    <t>700033_T3_batch3_135</t>
  </si>
  <si>
    <t>000000000-C9V2M_SolomonPool3_19s003808-1-1_Sowah_lane176</t>
  </si>
  <si>
    <t>SAMEA9458649</t>
  </si>
  <si>
    <t>ERX6042229</t>
  </si>
  <si>
    <t>ERR6414364</t>
  </si>
  <si>
    <t>ftp.sra.ebi.ac.uk/vol1/fastq/ERR641/004/ERR6414364/ERR6414364_1.fastq.gz;ftp.sra.ebi.ac.uk/vol1/fastq/ERR641/004/ERR6414364/ERR6414364_2.fastq.gz</t>
  </si>
  <si>
    <t>700034_T0_batch2_136</t>
  </si>
  <si>
    <t>000000000-C99HL_pool2_19s002478-1-1_Sowah_lane1ID523</t>
  </si>
  <si>
    <t>SAMEA9458650</t>
  </si>
  <si>
    <t>ERX6042230</t>
  </si>
  <si>
    <t>ERR6414365</t>
  </si>
  <si>
    <t>ftp.sra.ebi.ac.uk/vol1/fastq/ERR641/005/ERR6414365/ERR6414365_1.fastq.gz;ftp.sra.ebi.ac.uk/vol1/fastq/ERR641/005/ERR6414365/ERR6414365_2.fastq.gz</t>
  </si>
  <si>
    <t>700034_T2_batch2_137</t>
  </si>
  <si>
    <t>000000000-C99HL_pool2_19s002478-1-1_Sowah_lane1ID524</t>
  </si>
  <si>
    <t>SAMEA9458651</t>
  </si>
  <si>
    <t>ERX6042231</t>
  </si>
  <si>
    <t>ERR6414366</t>
  </si>
  <si>
    <t>ftp.sra.ebi.ac.uk/vol1/fastq/ERR641/006/ERR6414366/ERR6414366_1.fastq.gz;ftp.sra.ebi.ac.uk/vol1/fastq/ERR641/006/ERR6414366/ERR6414366_2.fastq.gz</t>
  </si>
  <si>
    <t>700034_T3_batch2_138</t>
  </si>
  <si>
    <t>000000000-C99HL_pool2_19s002478-1-1_Sowah_lane1ID525</t>
  </si>
  <si>
    <t>SAMEA9458652</t>
  </si>
  <si>
    <t>ERX6042232</t>
  </si>
  <si>
    <t>ERR6414367</t>
  </si>
  <si>
    <t>ftp.sra.ebi.ac.uk/vol1/fastq/ERR641/007/ERR6414367/ERR6414367_1.fastq.gz;ftp.sra.ebi.ac.uk/vol1/fastq/ERR641/007/ERR6414367/ERR6414367_2.fastq.gz</t>
  </si>
  <si>
    <t>700036_T0_batch3_139</t>
  </si>
  <si>
    <t>000000000-C9V2M_SolomonPool3_19s003808-1-1_Sowah_lane181</t>
  </si>
  <si>
    <t>SAMEA9458653</t>
  </si>
  <si>
    <t>ERX6042233</t>
  </si>
  <si>
    <t>ERR6414368</t>
  </si>
  <si>
    <t>ftp.sra.ebi.ac.uk/vol1/fastq/ERR641/008/ERR6414368/ERR6414368_1.fastq.gz;ftp.sra.ebi.ac.uk/vol1/fastq/ERR641/008/ERR6414368/ERR6414368_2.fastq.gz</t>
  </si>
  <si>
    <t>700036_T1_batch3_140</t>
  </si>
  <si>
    <t>000000000-C9V2M_SolomonPool3_19s003808-1-1_Sowah_lane182</t>
  </si>
  <si>
    <t>SAMEA9458654</t>
  </si>
  <si>
    <t>ERX6042234</t>
  </si>
  <si>
    <t>ERR6414369</t>
  </si>
  <si>
    <t>ftp.sra.ebi.ac.uk/vol1/fastq/ERR641/009/ERR6414369/ERR6414369_1.fastq.gz;ftp.sra.ebi.ac.uk/vol1/fastq/ERR641/009/ERR6414369/ERR6414369_2.fastq.gz</t>
  </si>
  <si>
    <t>700036_T2_batch3_141</t>
  </si>
  <si>
    <t>000000000-C9V2M_SolomonPool3_19s003808-1-1_Sowah_lane183</t>
  </si>
  <si>
    <t>SAMEA9458655</t>
  </si>
  <si>
    <t>ERX6042235</t>
  </si>
  <si>
    <t>ERR6414370</t>
  </si>
  <si>
    <t>ftp.sra.ebi.ac.uk/vol1/fastq/ERR641/000/ERR6414370/ERR6414370_1.fastq.gz;ftp.sra.ebi.ac.uk/vol1/fastq/ERR641/000/ERR6414370/ERR6414370_2.fastq.gz</t>
  </si>
  <si>
    <t>700036_T3_batch3_142</t>
  </si>
  <si>
    <t>000000000-C9V2M_SolomonPool3_19s003808-1-1_Sowah_lane184</t>
  </si>
  <si>
    <t>SAMEA9458656</t>
  </si>
  <si>
    <t>ERX6042236</t>
  </si>
  <si>
    <t>ERR6414371</t>
  </si>
  <si>
    <t>ftp.sra.ebi.ac.uk/vol1/fastq/ERR641/001/ERR6414371/ERR6414371_1.fastq.gz;ftp.sra.ebi.ac.uk/vol1/fastq/ERR641/001/ERR6414371/ERR6414371_2.fastq.gz</t>
  </si>
  <si>
    <t>700038_T0_batch3_143</t>
  </si>
  <si>
    <t>000000000-C9V2M_SolomonPool3_19s003808-1-1_Sowah_lane193</t>
  </si>
  <si>
    <t>SAMEA9458657</t>
  </si>
  <si>
    <t>ERX6042237</t>
  </si>
  <si>
    <t>ERR6414372</t>
  </si>
  <si>
    <t>ftp.sra.ebi.ac.uk/vol1/fastq/ERR641/002/ERR6414372/ERR6414372_1.fastq.gz;ftp.sra.ebi.ac.uk/vol1/fastq/ERR641/002/ERR6414372/ERR6414372_2.fastq.gz</t>
  </si>
  <si>
    <t>700038_T2_batch3_144</t>
  </si>
  <si>
    <t>000000000-C9V2M_SolomonPool3_19s003808-1-1_Sowah_lane195</t>
  </si>
  <si>
    <t>SAMEA9458658</t>
  </si>
  <si>
    <t>ERX6042238</t>
  </si>
  <si>
    <t>ERR6414373</t>
  </si>
  <si>
    <t>ftp.sra.ebi.ac.uk/vol1/fastq/ERR641/003/ERR6414373/ERR6414373_1.fastq.gz;ftp.sra.ebi.ac.uk/vol1/fastq/ERR641/003/ERR6414373/ERR6414373_2.fastq.gz</t>
  </si>
  <si>
    <t>700038_T3_batch3_145</t>
  </si>
  <si>
    <t>000000000-C9V2M_SolomonPool3_19s003808-1-1_Sowah_lane196</t>
  </si>
  <si>
    <t>SAMEA9458659</t>
  </si>
  <si>
    <t>ERX6042239</t>
  </si>
  <si>
    <t>ERR6414374</t>
  </si>
  <si>
    <t>ftp.sra.ebi.ac.uk/vol1/fastq/ERR641/004/ERR6414374/ERR6414374_1.fastq.gz;ftp.sra.ebi.ac.uk/vol1/fastq/ERR641/004/ERR6414374/ERR6414374_2.fastq.gz</t>
  </si>
  <si>
    <t>700039_T0_batch3_146</t>
  </si>
  <si>
    <t>000000000-C9V2M_SolomonPool3_19s003808-1-1_Sowah_lane1105</t>
  </si>
  <si>
    <t>SAMEA9458660</t>
  </si>
  <si>
    <t>ERX6042240</t>
  </si>
  <si>
    <t>ERR6414375</t>
  </si>
  <si>
    <t>ftp.sra.ebi.ac.uk/vol1/fastq/ERR641/005/ERR6414375/ERR6414375_1.fastq.gz;ftp.sra.ebi.ac.uk/vol1/fastq/ERR641/005/ERR6414375/ERR6414375_2.fastq.gz</t>
  </si>
  <si>
    <t>700039_T1_batch3_147</t>
  </si>
  <si>
    <t>000000000-C9V2M_SolomonPool3_19s003808-1-1_Sowah_lane1106</t>
  </si>
  <si>
    <t>SAMEA9458661</t>
  </si>
  <si>
    <t>ERX6042241</t>
  </si>
  <si>
    <t>ERR6414376</t>
  </si>
  <si>
    <t>ftp.sra.ebi.ac.uk/vol1/fastq/ERR641/006/ERR6414376/ERR6414376_1.fastq.gz;ftp.sra.ebi.ac.uk/vol1/fastq/ERR641/006/ERR6414376/ERR6414376_2.fastq.gz</t>
  </si>
  <si>
    <t>700039_T2_batch3_148</t>
  </si>
  <si>
    <t>000000000-C9V2M_SolomonPool3_19s003808-1-1_Sowah_lane1107</t>
  </si>
  <si>
    <t>SAMEA9458662</t>
  </si>
  <si>
    <t>ERX6042242</t>
  </si>
  <si>
    <t>ERR6414377</t>
  </si>
  <si>
    <t>ftp.sra.ebi.ac.uk/vol1/fastq/ERR641/007/ERR6414377/ERR6414377_1.fastq.gz;ftp.sra.ebi.ac.uk/vol1/fastq/ERR641/007/ERR6414377/ERR6414377_2.fastq.gz</t>
  </si>
  <si>
    <t>700039_T3_batch3_149</t>
  </si>
  <si>
    <t>000000000-C9V2M_SolomonPool3_19s003808-1-1_Sowah_lane1108</t>
  </si>
  <si>
    <t>SAMEA9458663</t>
  </si>
  <si>
    <t>ERX6042243</t>
  </si>
  <si>
    <t>ERR6414378</t>
  </si>
  <si>
    <t>ftp.sra.ebi.ac.uk/vol1/fastq/ERR641/008/ERR6414378/ERR6414378_1.fastq.gz;ftp.sra.ebi.ac.uk/vol1/fastq/ERR641/008/ERR6414378/ERR6414378_2.fastq.gz</t>
  </si>
  <si>
    <t>700040_T0_batch2_150</t>
  </si>
  <si>
    <t>000000000-C99HL_pool2_19s002478-1-1_Sowah_lane1ID573</t>
  </si>
  <si>
    <t>SAMEA9458664</t>
  </si>
  <si>
    <t>ERX6042244</t>
  </si>
  <si>
    <t>ERR6414379</t>
  </si>
  <si>
    <t>ftp.sra.ebi.ac.uk/vol1/fastq/ERR641/009/ERR6414379/ERR6414379_1.fastq.gz;ftp.sra.ebi.ac.uk/vol1/fastq/ERR641/009/ERR6414379/ERR6414379_2.fastq.gz</t>
  </si>
  <si>
    <t>700040_T0_batch3_151</t>
  </si>
  <si>
    <t>000000000-C9V2M_SolomonPool3_19s003808-1-1_Sowah_lane1117</t>
  </si>
  <si>
    <t>SAMEA9458665</t>
  </si>
  <si>
    <t>ERX6042245</t>
  </si>
  <si>
    <t>ERR6414380</t>
  </si>
  <si>
    <t>ftp.sra.ebi.ac.uk/vol1/fastq/ERR641/000/ERR6414380/ERR6414380_1.fastq.gz;ftp.sra.ebi.ac.uk/vol1/fastq/ERR641/000/ERR6414380/ERR6414380_2.fastq.gz</t>
  </si>
  <si>
    <t>700040_T1_batch3_152</t>
  </si>
  <si>
    <t>000000000-C9V2M_SolomonPool3_19s003808-1-1_Sowah_lane1118</t>
  </si>
  <si>
    <t>SAMEA9458666</t>
  </si>
  <si>
    <t>ERX6042246</t>
  </si>
  <si>
    <t>ERR6414381</t>
  </si>
  <si>
    <t>ftp.sra.ebi.ac.uk/vol1/fastq/ERR641/001/ERR6414381/ERR6414381_1.fastq.gz;ftp.sra.ebi.ac.uk/vol1/fastq/ERR641/001/ERR6414381/ERR6414381_2.fastq.gz</t>
  </si>
  <si>
    <t>700040_T2_batch3_153</t>
  </si>
  <si>
    <t>000000000-C9V2M_SolomonPool3_19s003808-1-1_Sowah_lane1119</t>
  </si>
  <si>
    <t>SAMEA9458667</t>
  </si>
  <si>
    <t>ERX6042247</t>
  </si>
  <si>
    <t>ERR6414382</t>
  </si>
  <si>
    <t>ftp.sra.ebi.ac.uk/vol1/fastq/ERR641/002/ERR6414382/ERR6414382_1.fastq.gz;ftp.sra.ebi.ac.uk/vol1/fastq/ERR641/002/ERR6414382/ERR6414382_2.fastq.gz</t>
  </si>
  <si>
    <t>700040_T3_batch3_154</t>
  </si>
  <si>
    <t>000000000-C9V2M_SolomonPool3_19s003808-1-1_Sowah_lane1120</t>
  </si>
  <si>
    <t>SAMEA9458669</t>
  </si>
  <si>
    <t>ERX6042248</t>
  </si>
  <si>
    <t>ERR6414383</t>
  </si>
  <si>
    <t>ftp.sra.ebi.ac.uk/vol1/fastq/ERR641/003/ERR6414383/ERR6414383_1.fastq.gz;ftp.sra.ebi.ac.uk/vol1/fastq/ERR641/003/ERR6414383/ERR6414383_2.fastq.gz</t>
  </si>
  <si>
    <t>700041_T0_batch3_155</t>
  </si>
  <si>
    <t>000000000-C9V2M_SolomonPool3_19s003808-1-1_Sowah_lane189</t>
  </si>
  <si>
    <t>SAMEA9458670</t>
  </si>
  <si>
    <t>ERX6042249</t>
  </si>
  <si>
    <t>ERR6414384</t>
  </si>
  <si>
    <t>ftp.sra.ebi.ac.uk/vol1/fastq/ERR641/004/ERR6414384/ERR6414384_1.fastq.gz;ftp.sra.ebi.ac.uk/vol1/fastq/ERR641/004/ERR6414384/ERR6414384_2.fastq.gz</t>
  </si>
  <si>
    <t>700041_T1_batch3_156</t>
  </si>
  <si>
    <t>000000000-C9V2M_SolomonPool3_19s003808-1-1_Sowah_lane190</t>
  </si>
  <si>
    <t>SAMEA9458671</t>
  </si>
  <si>
    <t>ERX6042250</t>
  </si>
  <si>
    <t>ERR6414385</t>
  </si>
  <si>
    <t>ftp.sra.ebi.ac.uk/vol1/fastq/ERR641/005/ERR6414385/ERR6414385_1.fastq.gz;ftp.sra.ebi.ac.uk/vol1/fastq/ERR641/005/ERR6414385/ERR6414385_2.fastq.gz</t>
  </si>
  <si>
    <t>700041_T2_batch3_157</t>
  </si>
  <si>
    <t>000000000-C9V2M_SolomonPool3_19s003808-1-1_Sowah_lane191</t>
  </si>
  <si>
    <t>SAMEA9458672</t>
  </si>
  <si>
    <t>ERX6042251</t>
  </si>
  <si>
    <t>ERR6414386</t>
  </si>
  <si>
    <t>ftp.sra.ebi.ac.uk/vol1/fastq/ERR641/006/ERR6414386/ERR6414386_1.fastq.gz;ftp.sra.ebi.ac.uk/vol1/fastq/ERR641/006/ERR6414386/ERR6414386_2.fastq.gz</t>
  </si>
  <si>
    <t>700041_T3_batch3_158</t>
  </si>
  <si>
    <t>000000000-C9V2M_SolomonPool3_19s003808-1-1_Sowah_lane192</t>
  </si>
  <si>
    <t>SAMEA9458673</t>
  </si>
  <si>
    <t>ERX6042252</t>
  </si>
  <si>
    <t>ERR6414387</t>
  </si>
  <si>
    <t>ftp.sra.ebi.ac.uk/vol1/fastq/ERR641/007/ERR6414387/ERR6414387_1.fastq.gz;ftp.sra.ebi.ac.uk/vol1/fastq/ERR641/007/ERR6414387/ERR6414387_2.fastq.gz</t>
  </si>
  <si>
    <t>700042_T0_batch2_159</t>
  </si>
  <si>
    <t>000000000-C99HL_pool2_19s002478-1-1_Sowah_lane1ID505</t>
  </si>
  <si>
    <t>SAMEA9458674</t>
  </si>
  <si>
    <t>ERX6042253</t>
  </si>
  <si>
    <t>ERR6414388</t>
  </si>
  <si>
    <t>ftp.sra.ebi.ac.uk/vol1/fastq/ERR641/008/ERR6414388/ERR6414388_1.fastq.gz;ftp.sra.ebi.ac.uk/vol1/fastq/ERR641/008/ERR6414388/ERR6414388_2.fastq.gz</t>
  </si>
  <si>
    <t>700042_T1_batch2_160</t>
  </si>
  <si>
    <t>000000000-C99HL_pool2_19s002478-1-1_Sowah_lane1ID506</t>
  </si>
  <si>
    <t>SAMEA9458675</t>
  </si>
  <si>
    <t>ERX6042254</t>
  </si>
  <si>
    <t>ERR6414389</t>
  </si>
  <si>
    <t>ftp.sra.ebi.ac.uk/vol1/fastq/ERR641/009/ERR6414389/ERR6414389_1.fastq.gz;ftp.sra.ebi.ac.uk/vol1/fastq/ERR641/009/ERR6414389/ERR6414389_2.fastq.gz</t>
  </si>
  <si>
    <t>700042_T3_batch2_161</t>
  </si>
  <si>
    <t>000000000-C99HL_pool2_19s002478-1-1_Sowah_lane1ID507</t>
  </si>
  <si>
    <t>SAMEA9458676</t>
  </si>
  <si>
    <t>ERX6042255</t>
  </si>
  <si>
    <t>ERR6414390</t>
  </si>
  <si>
    <t>ftp.sra.ebi.ac.uk/vol1/fastq/ERR641/000/ERR6414390/ERR6414390_1.fastq.gz;ftp.sra.ebi.ac.uk/vol1/fastq/ERR641/000/ERR6414390/ERR6414390_2.fastq.gz</t>
  </si>
  <si>
    <t>700043_T0_batch3_162</t>
  </si>
  <si>
    <t>000000000-C9V2M_SolomonPool3_19s003808-1-1_Sowah_lane1101</t>
  </si>
  <si>
    <t>SAMEA9458677</t>
  </si>
  <si>
    <t>ERX6042256</t>
  </si>
  <si>
    <t>ERR6414391</t>
  </si>
  <si>
    <t>ftp.sra.ebi.ac.uk/vol1/fastq/ERR641/001/ERR6414391/ERR6414391_1.fastq.gz;ftp.sra.ebi.ac.uk/vol1/fastq/ERR641/001/ERR6414391/ERR6414391_2.fastq.gz</t>
  </si>
  <si>
    <t>700043_T1_batch3_163</t>
  </si>
  <si>
    <t>000000000-C9V2M_SolomonPool3_19s003808-1-1_Sowah_lane1102</t>
  </si>
  <si>
    <t>SAMEA9458678</t>
  </si>
  <si>
    <t>ERX6042257</t>
  </si>
  <si>
    <t>ERR6414392</t>
  </si>
  <si>
    <t>ftp.sra.ebi.ac.uk/vol1/fastq/ERR641/002/ERR6414392/ERR6414392_1.fastq.gz;ftp.sra.ebi.ac.uk/vol1/fastq/ERR641/002/ERR6414392/ERR6414392_2.fastq.gz</t>
  </si>
  <si>
    <t>700043_T2_batch3_164</t>
  </si>
  <si>
    <t>000000000-C9V2M_SolomonPool3_19s003808-1-1_Sowah_lane1103</t>
  </si>
  <si>
    <t>SAMEA9458679</t>
  </si>
  <si>
    <t>ERX6042258</t>
  </si>
  <si>
    <t>ERR6414393</t>
  </si>
  <si>
    <t>ftp.sra.ebi.ac.uk/vol1/fastq/ERR641/003/ERR6414393/ERR6414393_1.fastq.gz;ftp.sra.ebi.ac.uk/vol1/fastq/ERR641/003/ERR6414393/ERR6414393_2.fastq.gz</t>
  </si>
  <si>
    <t>700043_T3_batch3_165</t>
  </si>
  <si>
    <t>000000000-C9V2M_SolomonPool3_19s003808-1-1_Sowah_lane1104</t>
  </si>
  <si>
    <t>SAMEA9458680</t>
  </si>
  <si>
    <t>ERX6042259</t>
  </si>
  <si>
    <t>ERR6414394</t>
  </si>
  <si>
    <t>ftp.sra.ebi.ac.uk/vol1/fastq/ERR641/004/ERR6414394/ERR6414394_1.fastq.gz;ftp.sra.ebi.ac.uk/vol1/fastq/ERR641/004/ERR6414394/ERR6414394_2.fastq.gz</t>
  </si>
  <si>
    <t>700044_T0_batch3_166</t>
  </si>
  <si>
    <t>000000000-C9V2M_SolomonPool3_19s003808-1-1_Sowah_lane1109</t>
  </si>
  <si>
    <t>SAMEA9458681</t>
  </si>
  <si>
    <t>ERX6042260</t>
  </si>
  <si>
    <t>ERR6414395</t>
  </si>
  <si>
    <t>ftp.sra.ebi.ac.uk/vol1/fastq/ERR641/005/ERR6414395/ERR6414395_1.fastq.gz;ftp.sra.ebi.ac.uk/vol1/fastq/ERR641/005/ERR6414395/ERR6414395_2.fastq.gz</t>
  </si>
  <si>
    <t>700044_T1_batch3_167</t>
  </si>
  <si>
    <t>000000000-C9V2M_SolomonPool3_19s003808-1-1_Sowah_lane1110</t>
  </si>
  <si>
    <t>SAMEA9458682</t>
  </si>
  <si>
    <t>ERX6042261</t>
  </si>
  <si>
    <t>ERR6414396</t>
  </si>
  <si>
    <t>ftp.sra.ebi.ac.uk/vol1/fastq/ERR641/006/ERR6414396/ERR6414396_1.fastq.gz;ftp.sra.ebi.ac.uk/vol1/fastq/ERR641/006/ERR6414396/ERR6414396_2.fastq.gz</t>
  </si>
  <si>
    <t>700044_T2_batch3_168</t>
  </si>
  <si>
    <t>000000000-C9V2M_SolomonPool3_19s003808-1-1_Sowah_lane1111</t>
  </si>
  <si>
    <t>SAMEA9458683</t>
  </si>
  <si>
    <t>ERX6042262</t>
  </si>
  <si>
    <t>ERR6414397</t>
  </si>
  <si>
    <t>ftp.sra.ebi.ac.uk/vol1/fastq/ERR641/007/ERR6414397/ERR6414397_1.fastq.gz;ftp.sra.ebi.ac.uk/vol1/fastq/ERR641/007/ERR6414397/ERR6414397_2.fastq.gz</t>
  </si>
  <si>
    <t>700044_T3_batch3_169</t>
  </si>
  <si>
    <t>000000000-C9V2M_SolomonPool3_19s003808-1-1_Sowah_lane1112</t>
  </si>
  <si>
    <t>SAMEA9458684</t>
  </si>
  <si>
    <t>ERX6042263</t>
  </si>
  <si>
    <t>ERR6414398</t>
  </si>
  <si>
    <t>ftp.sra.ebi.ac.uk/vol1/fastq/ERR641/008/ERR6414398/ERR6414398_1.fastq.gz;ftp.sra.ebi.ac.uk/vol1/fastq/ERR641/008/ERR6414398/ERR6414398_2.fastq.gz</t>
  </si>
  <si>
    <t>700045_T2_batch2_170</t>
  </si>
  <si>
    <t>000000000-C99HL_pool2_19s002478-1-1_Sowah_lane1ID565</t>
  </si>
  <si>
    <t>SAMEA9458685</t>
  </si>
  <si>
    <t>ERX6042264</t>
  </si>
  <si>
    <t>ERR6414399</t>
  </si>
  <si>
    <t>ftp.sra.ebi.ac.uk/vol1/fastq/ERR641/009/ERR6414399/ERR6414399_1.fastq.gz;ftp.sra.ebi.ac.uk/vol1/fastq/ERR641/009/ERR6414399/ERR6414399_2.fastq.gz</t>
  </si>
  <si>
    <t>700045_T0_batch3_171</t>
  </si>
  <si>
    <t>000000000-C9V2M_SolomonPool3_19s003808-1-1_Sowah_lane1113</t>
  </si>
  <si>
    <t>SAMEA9458686</t>
  </si>
  <si>
    <t>ERX6042265</t>
  </si>
  <si>
    <t>ERR6414400</t>
  </si>
  <si>
    <t>ftp.sra.ebi.ac.uk/vol1/fastq/ERR641/000/ERR6414400/ERR6414400_1.fastq.gz;ftp.sra.ebi.ac.uk/vol1/fastq/ERR641/000/ERR6414400/ERR6414400_2.fastq.gz</t>
  </si>
  <si>
    <t>700045_T1_batch3_172</t>
  </si>
  <si>
    <t>000000000-C9V2M_SolomonPool3_19s003808-1-1_Sowah_lane1114</t>
  </si>
  <si>
    <t>SAMEA9458687</t>
  </si>
  <si>
    <t>ERX6042266</t>
  </si>
  <si>
    <t>ERR6414401</t>
  </si>
  <si>
    <t>ftp.sra.ebi.ac.uk/vol1/fastq/ERR641/001/ERR6414401/ERR6414401_1.fastq.gz;ftp.sra.ebi.ac.uk/vol1/fastq/ERR641/001/ERR6414401/ERR6414401_2.fastq.gz</t>
  </si>
  <si>
    <t>700045_T2_batch3_173</t>
  </si>
  <si>
    <t>000000000-C9V2M_SolomonPool3_19s003808-1-1_Sowah_lane1115</t>
  </si>
  <si>
    <t>SAMEA9458688</t>
  </si>
  <si>
    <t>ERX6042267</t>
  </si>
  <si>
    <t>ERR6414402</t>
  </si>
  <si>
    <t>ftp.sra.ebi.ac.uk/vol1/fastq/ERR641/002/ERR6414402/ERR6414402_1.fastq.gz;ftp.sra.ebi.ac.uk/vol1/fastq/ERR641/002/ERR6414402/ERR6414402_2.fastq.gz</t>
  </si>
  <si>
    <t>700045_T3_batch3_174</t>
  </si>
  <si>
    <t>000000000-C9V2M_SolomonPool3_19s003808-1-1_Sowah_lane1116</t>
  </si>
  <si>
    <t>SAMEA9458689</t>
  </si>
  <si>
    <t>ERX6042268</t>
  </si>
  <si>
    <t>ERR6414403</t>
  </si>
  <si>
    <t>ftp.sra.ebi.ac.uk/vol1/fastq/ERR641/003/ERR6414403/ERR6414403_1.fastq.gz;ftp.sra.ebi.ac.uk/vol1/fastq/ERR641/003/ERR6414403/ERR6414403_2.fastq.gz</t>
  </si>
  <si>
    <t>700047_T0_batch2_175</t>
  </si>
  <si>
    <t>000000000-C99HL_pool2_19s002478-1-1_Sowah_lane1ID462</t>
  </si>
  <si>
    <t>SAMEA9458690</t>
  </si>
  <si>
    <t>ERX6042269</t>
  </si>
  <si>
    <t>ERR6414404</t>
  </si>
  <si>
    <t>ftp.sra.ebi.ac.uk/vol1/fastq/ERR641/004/ERR6414404/ERR6414404_1.fastq.gz;ftp.sra.ebi.ac.uk/vol1/fastq/ERR641/004/ERR6414404/ERR6414404_2.fastq.gz</t>
  </si>
  <si>
    <t>700047_T1_batch2_176</t>
  </si>
  <si>
    <t>000000000-C99HL_pool2_19s002478-1-1_Sowah_lane1ID463</t>
  </si>
  <si>
    <t>SAMEA9458691</t>
  </si>
  <si>
    <t>ERX6042270</t>
  </si>
  <si>
    <t>ERR6414405</t>
  </si>
  <si>
    <t>ftp.sra.ebi.ac.uk/vol1/fastq/ERR641/005/ERR6414405/ERR6414405_1.fastq.gz;ftp.sra.ebi.ac.uk/vol1/fastq/ERR641/005/ERR6414405/ERR6414405_2.fastq.gz</t>
  </si>
  <si>
    <t>700047_T0_batch3_177</t>
  </si>
  <si>
    <t>000000000-C9V2M_SolomonPool3_19s003808-1-1_Sowah_lane1462</t>
  </si>
  <si>
    <t>SAMEA9458692</t>
  </si>
  <si>
    <t>ERX6042271</t>
  </si>
  <si>
    <t>ERR6414406</t>
  </si>
  <si>
    <t>ftp.sra.ebi.ac.uk/vol1/fastq/ERR641/006/ERR6414406/ERR6414406_1.fastq.gz;ftp.sra.ebi.ac.uk/vol1/fastq/ERR641/006/ERR6414406/ERR6414406_2.fastq.gz</t>
  </si>
  <si>
    <t>700047_T1_batch3_178</t>
  </si>
  <si>
    <t>000000000-C9V2M_SolomonPool3_19s003808-1-1_Sowah_lane1463</t>
  </si>
  <si>
    <t>SAMEA9458693</t>
  </si>
  <si>
    <t>ERX6042272</t>
  </si>
  <si>
    <t>ERR6414407</t>
  </si>
  <si>
    <t>ftp.sra.ebi.ac.uk/vol1/fastq/ERR641/007/ERR6414407/ERR6414407_1.fastq.gz;ftp.sra.ebi.ac.uk/vol1/fastq/ERR641/007/ERR6414407/ERR6414407_2.fastq.gz</t>
  </si>
  <si>
    <t>700048_T1_batch2_179</t>
  </si>
  <si>
    <t>000000000-C99HL_pool2_19s002478-1-1_Sowah_lane1ID566</t>
  </si>
  <si>
    <t>SAMEA9458694</t>
  </si>
  <si>
    <t>ERX6042273</t>
  </si>
  <si>
    <t>ERR6414408</t>
  </si>
  <si>
    <t>ftp.sra.ebi.ac.uk/vol1/fastq/ERR641/008/ERR6414408/ERR6414408_1.fastq.gz;ftp.sra.ebi.ac.uk/vol1/fastq/ERR641/008/ERR6414408/ERR6414408_2.fastq.gz</t>
  </si>
  <si>
    <t>700048_T0_batch3_180</t>
  </si>
  <si>
    <t>000000000-C9V2M_SolomonPool3_19s003808-1-1_Sowah_lane1129</t>
  </si>
  <si>
    <t>SAMEA9458695</t>
  </si>
  <si>
    <t>ERX6042274</t>
  </si>
  <si>
    <t>ERR6414409</t>
  </si>
  <si>
    <t>ftp.sra.ebi.ac.uk/vol1/fastq/ERR641/009/ERR6414409/ERR6414409_1.fastq.gz;ftp.sra.ebi.ac.uk/vol1/fastq/ERR641/009/ERR6414409/ERR6414409_2.fastq.gz</t>
  </si>
  <si>
    <t>700048_T1_batch3_181</t>
  </si>
  <si>
    <t>000000000-C9V2M_SolomonPool3_19s003808-1-1_Sowah_lane1130</t>
  </si>
  <si>
    <t>SAMEA9458696</t>
  </si>
  <si>
    <t>ERX6042275</t>
  </si>
  <si>
    <t>ERR6414410</t>
  </si>
  <si>
    <t>ftp.sra.ebi.ac.uk/vol1/fastq/ERR641/000/ERR6414410/ERR6414410_1.fastq.gz;ftp.sra.ebi.ac.uk/vol1/fastq/ERR641/000/ERR6414410/ERR6414410_2.fastq.gz</t>
  </si>
  <si>
    <t>700048_T2_batch3_182</t>
  </si>
  <si>
    <t>000000000-C9V2M_SolomonPool3_19s003808-1-1_Sowah_lane1131</t>
  </si>
  <si>
    <t>SAMEA9458697</t>
  </si>
  <si>
    <t>ERX6042276</t>
  </si>
  <si>
    <t>ERR6414411</t>
  </si>
  <si>
    <t>ftp.sra.ebi.ac.uk/vol1/fastq/ERR641/001/ERR6414411/ERR6414411_1.fastq.gz;ftp.sra.ebi.ac.uk/vol1/fastq/ERR641/001/ERR6414411/ERR6414411_2.fastq.gz</t>
  </si>
  <si>
    <t>700048_T3_batch3_183</t>
  </si>
  <si>
    <t>000000000-C9V2M_SolomonPool3_19s003808-1-1_Sowah_lane1132</t>
  </si>
  <si>
    <t>SAMEA9458698</t>
  </si>
  <si>
    <t>ERX6042277</t>
  </si>
  <si>
    <t>ERR6414412</t>
  </si>
  <si>
    <t>ftp.sra.ebi.ac.uk/vol1/fastq/ERR641/002/ERR6414412/ERR6414412_1.fastq.gz;ftp.sra.ebi.ac.uk/vol1/fastq/ERR641/002/ERR6414412/ERR6414412_2.fastq.gz</t>
  </si>
  <si>
    <t>700049_T0_batch2_184</t>
  </si>
  <si>
    <t>000000000-C99HL_pool2_19s002478-1-1_Sowah_lane1ID539</t>
  </si>
  <si>
    <t>SAMEA9458699</t>
  </si>
  <si>
    <t>ERX6042278</t>
  </si>
  <si>
    <t>ERR6414413</t>
  </si>
  <si>
    <t>ftp.sra.ebi.ac.uk/vol1/fastq/ERR641/003/ERR6414413/ERR6414413_1.fastq.gz;ftp.sra.ebi.ac.uk/vol1/fastq/ERR641/003/ERR6414413/ERR6414413_2.fastq.gz</t>
  </si>
  <si>
    <t>700049_T1_batch2_185</t>
  </si>
  <si>
    <t>000000000-C99HL_pool2_19s002478-1-1_Sowah_lane1ID540</t>
  </si>
  <si>
    <t>SAMEA9458700</t>
  </si>
  <si>
    <t>ERX6042279</t>
  </si>
  <si>
    <t>ERR6414414</t>
  </si>
  <si>
    <t>ftp.sra.ebi.ac.uk/vol1/fastq/ERR641/004/ERR6414414/ERR6414414_1.fastq.gz;ftp.sra.ebi.ac.uk/vol1/fastq/ERR641/004/ERR6414414/ERR6414414_2.fastq.gz</t>
  </si>
  <si>
    <t>700050_T0_batch3_186</t>
  </si>
  <si>
    <t>000000000-C9V2M_SolomonPool3_19s003808-1-1_Sowah_lane1121</t>
  </si>
  <si>
    <t>SAMEA9458701</t>
  </si>
  <si>
    <t>ERX6042280</t>
  </si>
  <si>
    <t>ERR6414415</t>
  </si>
  <si>
    <t>ftp.sra.ebi.ac.uk/vol1/fastq/ERR641/005/ERR6414415/ERR6414415_1.fastq.gz;ftp.sra.ebi.ac.uk/vol1/fastq/ERR641/005/ERR6414415/ERR6414415_2.fastq.gz</t>
  </si>
  <si>
    <t>700050_T1_batch3_187</t>
  </si>
  <si>
    <t>000000000-C9V2M_SolomonPool3_19s003808-1-1_Sowah_lane1122</t>
  </si>
  <si>
    <t>SAMEA9458702</t>
  </si>
  <si>
    <t>ERX6042281</t>
  </si>
  <si>
    <t>ERR6414416</t>
  </si>
  <si>
    <t>ftp.sra.ebi.ac.uk/vol1/fastq/ERR641/006/ERR6414416/ERR6414416_1.fastq.gz;ftp.sra.ebi.ac.uk/vol1/fastq/ERR641/006/ERR6414416/ERR6414416_2.fastq.gz</t>
  </si>
  <si>
    <t>700050_T2_batch3_188</t>
  </si>
  <si>
    <t>000000000-C9V2M_SolomonPool3_19s003808-1-1_Sowah_lane1123</t>
  </si>
  <si>
    <t>SAMEA9458703</t>
  </si>
  <si>
    <t>ERX6042282</t>
  </si>
  <si>
    <t>ERR6414417</t>
  </si>
  <si>
    <t>ftp.sra.ebi.ac.uk/vol1/fastq/ERR641/007/ERR6414417/ERR6414417_1.fastq.gz;ftp.sra.ebi.ac.uk/vol1/fastq/ERR641/007/ERR6414417/ERR6414417_2.fastq.gz</t>
  </si>
  <si>
    <t>700050_T3_batch3_189</t>
  </si>
  <si>
    <t>000000000-C9V2M_SolomonPool3_19s003808-1-1_Sowah_lane1124</t>
  </si>
  <si>
    <t>SAMEA9458704</t>
  </si>
  <si>
    <t>ERX6042283</t>
  </si>
  <si>
    <t>ERR6414418</t>
  </si>
  <si>
    <t>ftp.sra.ebi.ac.uk/vol1/fastq/ERR641/008/ERR6414418/ERR6414418_1.fastq.gz;ftp.sra.ebi.ac.uk/vol1/fastq/ERR641/008/ERR6414418/ERR6414418_2.fastq.gz</t>
  </si>
  <si>
    <t>700051_T0_batch3_190</t>
  </si>
  <si>
    <t>000000000-C9V2M_SolomonPool3_19s003808-1-1_Sowah_lane1125</t>
  </si>
  <si>
    <t>SAMEA9458705</t>
  </si>
  <si>
    <t>ERX6042284</t>
  </si>
  <si>
    <t>ERR6414419</t>
  </si>
  <si>
    <t>ftp.sra.ebi.ac.uk/vol1/fastq/ERR641/009/ERR6414419/ERR6414419_1.fastq.gz;ftp.sra.ebi.ac.uk/vol1/fastq/ERR641/009/ERR6414419/ERR6414419_2.fastq.gz</t>
  </si>
  <si>
    <t>700051_T1_batch3_191</t>
  </si>
  <si>
    <t>000000000-C9V2M_SolomonPool3_19s003808-1-1_Sowah_lane1126</t>
  </si>
  <si>
    <t>SAMEA9458706</t>
  </si>
  <si>
    <t>ERX6042285</t>
  </si>
  <si>
    <t>ERR6414420</t>
  </si>
  <si>
    <t>ftp.sra.ebi.ac.uk/vol1/fastq/ERR641/000/ERR6414420/ERR6414420_1.fastq.gz;ftp.sra.ebi.ac.uk/vol1/fastq/ERR641/000/ERR6414420/ERR6414420_2.fastq.gz</t>
  </si>
  <si>
    <t>700051_T2_batch3_192</t>
  </si>
  <si>
    <t>000000000-C9V2M_SolomonPool3_19s003808-1-1_Sowah_lane1127</t>
  </si>
  <si>
    <t>SAMEA9458707</t>
  </si>
  <si>
    <t>ERX6042286</t>
  </si>
  <si>
    <t>ERR6414421</t>
  </si>
  <si>
    <t>ftp.sra.ebi.ac.uk/vol1/fastq/ERR641/001/ERR6414421/ERR6414421_1.fastq.gz;ftp.sra.ebi.ac.uk/vol1/fastq/ERR641/001/ERR6414421/ERR6414421_2.fastq.gz</t>
  </si>
  <si>
    <t>700051_T3_batch3_193</t>
  </si>
  <si>
    <t>000000000-C9V2M_SolomonPool3_19s003808-1-1_Sowah_lane1128</t>
  </si>
  <si>
    <t>SAMEA9458708</t>
  </si>
  <si>
    <t>ERX6042287</t>
  </si>
  <si>
    <t>ERR6414422</t>
  </si>
  <si>
    <t>ftp.sra.ebi.ac.uk/vol1/fastq/ERR641/002/ERR6414422/ERR6414422_1.fastq.gz;ftp.sra.ebi.ac.uk/vol1/fastq/ERR641/002/ERR6414422/ERR6414422_2.fastq.gz</t>
  </si>
  <si>
    <t>700052_T0_batch2_194</t>
  </si>
  <si>
    <t>000000000-C99HL_pool2_19s002478-1-1_Sowah_lane1ID541</t>
  </si>
  <si>
    <t>SAMEA9458709</t>
  </si>
  <si>
    <t>ERX6042288</t>
  </si>
  <si>
    <t>ERR6414423</t>
  </si>
  <si>
    <t>ftp.sra.ebi.ac.uk/vol1/fastq/ERR641/003/ERR6414423/ERR6414423_1.fastq.gz;ftp.sra.ebi.ac.uk/vol1/fastq/ERR641/003/ERR6414423/ERR6414423_2.fastq.gz</t>
  </si>
  <si>
    <t>700052_T1_batch2_195</t>
  </si>
  <si>
    <t>000000000-C99HL_pool2_19s002478-1-1_Sowah_lane1ID542</t>
  </si>
  <si>
    <t>SAMEA9458710</t>
  </si>
  <si>
    <t>ERX6042289</t>
  </si>
  <si>
    <t>ERR6414424</t>
  </si>
  <si>
    <t>ftp.sra.ebi.ac.uk/vol1/fastq/ERR641/004/ERR6414424/ERR6414424_1.fastq.gz;ftp.sra.ebi.ac.uk/vol1/fastq/ERR641/004/ERR6414424/ERR6414424_2.fastq.gz</t>
  </si>
  <si>
    <t>700052_T2_batch2_196</t>
  </si>
  <si>
    <t>000000000-C99HL_pool2_19s002478-1-1_Sowah_lane1ID543</t>
  </si>
  <si>
    <t>SAMEA9458711</t>
  </si>
  <si>
    <t>ERX6042290</t>
  </si>
  <si>
    <t>ERR6414425</t>
  </si>
  <si>
    <t>ftp.sra.ebi.ac.uk/vol1/fastq/ERR641/005/ERR6414425/ERR6414425_1.fastq.gz;ftp.sra.ebi.ac.uk/vol1/fastq/ERR641/005/ERR6414425/ERR6414425_2.fastq.gz</t>
  </si>
  <si>
    <t>700052_T3_batch2_197</t>
  </si>
  <si>
    <t>000000000-C99HL_pool2_19s002478-1-1_Sowah_lane1ID544</t>
  </si>
  <si>
    <t>SAMEA9458712</t>
  </si>
  <si>
    <t>ERX6042291</t>
  </si>
  <si>
    <t>ERR6414426</t>
  </si>
  <si>
    <t>ftp.sra.ebi.ac.uk/vol1/fastq/ERR641/006/ERR6414426/ERR6414426_1.fastq.gz;ftp.sra.ebi.ac.uk/vol1/fastq/ERR641/006/ERR6414426/ERR6414426_2.fastq.gz</t>
  </si>
  <si>
    <t>700053_T0_batch3_198</t>
  </si>
  <si>
    <t>000000000-C9V2M_SolomonPool3_19s003808-1-1_Sowah_lane1141</t>
  </si>
  <si>
    <t>SAMEA9458713</t>
  </si>
  <si>
    <t>ERX6042292</t>
  </si>
  <si>
    <t>ERR6414427</t>
  </si>
  <si>
    <t>ftp.sra.ebi.ac.uk/vol1/fastq/ERR641/007/ERR6414427/ERR6414427_1.fastq.gz;ftp.sra.ebi.ac.uk/vol1/fastq/ERR641/007/ERR6414427/ERR6414427_2.fastq.gz</t>
  </si>
  <si>
    <t>700053_T1_batch3_199</t>
  </si>
  <si>
    <t>000000000-C9V2M_SolomonPool3_19s003808-1-1_Sowah_lane1142</t>
  </si>
  <si>
    <t>SAMEA9458714</t>
  </si>
  <si>
    <t>ERX6042293</t>
  </si>
  <si>
    <t>ERR6414428</t>
  </si>
  <si>
    <t>ftp.sra.ebi.ac.uk/vol1/fastq/ERR641/008/ERR6414428/ERR6414428_1.fastq.gz;ftp.sra.ebi.ac.uk/vol1/fastq/ERR641/008/ERR6414428/ERR6414428_2.fastq.gz</t>
  </si>
  <si>
    <t>700053_T2_batch3_200</t>
  </si>
  <si>
    <t>000000000-C9V2M_SolomonPool3_19s003808-1-1_Sowah_lane1143</t>
  </si>
  <si>
    <t>SAMEA9458715</t>
  </si>
  <si>
    <t>ERX6042294</t>
  </si>
  <si>
    <t>ERR6414429</t>
  </si>
  <si>
    <t>ftp.sra.ebi.ac.uk/vol1/fastq/ERR641/009/ERR6414429/ERR6414429_1.fastq.gz;ftp.sra.ebi.ac.uk/vol1/fastq/ERR641/009/ERR6414429/ERR6414429_2.fastq.gz</t>
  </si>
  <si>
    <t>700053_T3_batch3_201</t>
  </si>
  <si>
    <t>000000000-C9V2M_SolomonPool3_19s003808-1-1_Sowah_lane1144</t>
  </si>
  <si>
    <t>SAMEA9458716</t>
  </si>
  <si>
    <t>ERX6042295</t>
  </si>
  <si>
    <t>ERR6414430</t>
  </si>
  <si>
    <t>ftp.sra.ebi.ac.uk/vol1/fastq/ERR641/000/ERR6414430/ERR6414430_1.fastq.gz;ftp.sra.ebi.ac.uk/vol1/fastq/ERR641/000/ERR6414430/ERR6414430_2.fastq.gz</t>
  </si>
  <si>
    <t>700054_T0_batch2_202</t>
  </si>
  <si>
    <t>000000000-C99HL_pool2_19s002478-1-1_Sowah_lane1ID526</t>
  </si>
  <si>
    <t>SAMEA9458717</t>
  </si>
  <si>
    <t>ERX6042296</t>
  </si>
  <si>
    <t>ERR6414431</t>
  </si>
  <si>
    <t>ftp.sra.ebi.ac.uk/vol1/fastq/ERR641/001/ERR6414431/ERR6414431_1.fastq.gz;ftp.sra.ebi.ac.uk/vol1/fastq/ERR641/001/ERR6414431/ERR6414431_2.fastq.gz</t>
  </si>
  <si>
    <t>700054_T1_batch2_203</t>
  </si>
  <si>
    <t>000000000-C99HL_pool2_19s002478-1-1_Sowah_lane1ID527</t>
  </si>
  <si>
    <t>SAMEA9458718</t>
  </si>
  <si>
    <t>ERX6042297</t>
  </si>
  <si>
    <t>ERR6414432</t>
  </si>
  <si>
    <t>ftp.sra.ebi.ac.uk/vol1/fastq/ERR641/002/ERR6414432/ERR6414432_1.fastq.gz;ftp.sra.ebi.ac.uk/vol1/fastq/ERR641/002/ERR6414432/ERR6414432_2.fastq.gz</t>
  </si>
  <si>
    <t>700054_T3_batch2_204</t>
  </si>
  <si>
    <t>000000000-C99HL_pool2_19s002478-1-1_Sowah_lane1ID528</t>
  </si>
  <si>
    <t>SAMEA9458719</t>
  </si>
  <si>
    <t>ERX6042298</t>
  </si>
  <si>
    <t>ERR6414433</t>
  </si>
  <si>
    <t>ftp.sra.ebi.ac.uk/vol1/fastq/ERR641/003/ERR6414433/ERR6414433_1.fastq.gz;ftp.sra.ebi.ac.uk/vol1/fastq/ERR641/003/ERR6414433/ERR6414433_2.fastq.gz</t>
  </si>
  <si>
    <t>700055_T0_batch3_205</t>
  </si>
  <si>
    <t>000000000-C9V2M_SolomonPool3_19s003808-1-1_Sowah_lane1133</t>
  </si>
  <si>
    <t>SAMEA9458720</t>
  </si>
  <si>
    <t>ERX6042299</t>
  </si>
  <si>
    <t>ERR6414434</t>
  </si>
  <si>
    <t>ftp.sra.ebi.ac.uk/vol1/fastq/ERR641/004/ERR6414434/ERR6414434_1.fastq.gz;ftp.sra.ebi.ac.uk/vol1/fastq/ERR641/004/ERR6414434/ERR6414434_2.fastq.gz</t>
  </si>
  <si>
    <t>700055_T1_batch3_206</t>
  </si>
  <si>
    <t>000000000-C9V2M_SolomonPool3_19s003808-1-1_Sowah_lane1134</t>
  </si>
  <si>
    <t>SAMEA9458721</t>
  </si>
  <si>
    <t>ERX6042300</t>
  </si>
  <si>
    <t>ERR6414435</t>
  </si>
  <si>
    <t>ftp.sra.ebi.ac.uk/vol1/fastq/ERR641/005/ERR6414435/ERR6414435_1.fastq.gz;ftp.sra.ebi.ac.uk/vol1/fastq/ERR641/005/ERR6414435/ERR6414435_2.fastq.gz</t>
  </si>
  <si>
    <t>700055_T2_batch3_207</t>
  </si>
  <si>
    <t>000000000-C9V2M_SolomonPool3_19s003808-1-1_Sowah_lane1135</t>
  </si>
  <si>
    <t>SAMEA9458722</t>
  </si>
  <si>
    <t>ERX6042301</t>
  </si>
  <si>
    <t>ERR6414436</t>
  </si>
  <si>
    <t>ftp.sra.ebi.ac.uk/vol1/fastq/ERR641/006/ERR6414436/ERR6414436_1.fastq.gz;ftp.sra.ebi.ac.uk/vol1/fastq/ERR641/006/ERR6414436/ERR6414436_2.fastq.gz</t>
  </si>
  <si>
    <t>700055_T3_batch3_208</t>
  </si>
  <si>
    <t>000000000-C9V2M_SolomonPool3_19s003808-1-1_Sowah_lane1136</t>
  </si>
  <si>
    <t>SAMEA9458723</t>
  </si>
  <si>
    <t>ERX6042302</t>
  </si>
  <si>
    <t>ERR6414437</t>
  </si>
  <si>
    <t>ftp.sra.ebi.ac.uk/vol1/fastq/ERR641/007/ERR6414437/ERR6414437_1.fastq.gz;ftp.sra.ebi.ac.uk/vol1/fastq/ERR641/007/ERR6414437/ERR6414437_2.fastq.gz</t>
  </si>
  <si>
    <t>700057_T0_batch2_209</t>
  </si>
  <si>
    <t>000000000-C99HL_pool2_19s002478-1-1_Sowah_lane1ID433</t>
  </si>
  <si>
    <t>SAMEA9458724</t>
  </si>
  <si>
    <t>ERX6042303</t>
  </si>
  <si>
    <t>ERR6414438</t>
  </si>
  <si>
    <t>ftp.sra.ebi.ac.uk/vol1/fastq/ERR641/008/ERR6414438/ERR6414438_1.fastq.gz;ftp.sra.ebi.ac.uk/vol1/fastq/ERR641/008/ERR6414438/ERR6414438_2.fastq.gz</t>
  </si>
  <si>
    <t>700057_T1_batch2_210</t>
  </si>
  <si>
    <t>000000000-C99HL_pool2_19s002478-1-1_Sowah_lane1ID434</t>
  </si>
  <si>
    <t>SAMEA9458725</t>
  </si>
  <si>
    <t>ERX6042304</t>
  </si>
  <si>
    <t>ERR6414439</t>
  </si>
  <si>
    <t>ftp.sra.ebi.ac.uk/vol1/fastq/ERR641/009/ERR6414439/ERR6414439_1.fastq.gz;ftp.sra.ebi.ac.uk/vol1/fastq/ERR641/009/ERR6414439/ERR6414439_2.fastq.gz</t>
  </si>
  <si>
    <t>700057_T2_batch2_211</t>
  </si>
  <si>
    <t>000000000-C99HL_pool2_19s002478-1-1_Sowah_lane1ID435</t>
  </si>
  <si>
    <t>SAMEA9458726</t>
  </si>
  <si>
    <t>ERX6042305</t>
  </si>
  <si>
    <t>ERR6414440</t>
  </si>
  <si>
    <t>ftp.sra.ebi.ac.uk/vol1/fastq/ERR641/000/ERR6414440/ERR6414440_1.fastq.gz;ftp.sra.ebi.ac.uk/vol1/fastq/ERR641/000/ERR6414440/ERR6414440_2.fastq.gz</t>
  </si>
  <si>
    <t>700057_T3_batch2_212</t>
  </si>
  <si>
    <t>000000000-C99HL_pool2_19s002478-1-1_Sowah_lane1ID436</t>
  </si>
  <si>
    <t>SAMEA9458727</t>
  </si>
  <si>
    <t>ERX6042306</t>
  </si>
  <si>
    <t>ERR6414441</t>
  </si>
  <si>
    <t>ftp.sra.ebi.ac.uk/vol1/fastq/ERR641/001/ERR6414441/ERR6414441_1.fastq.gz;ftp.sra.ebi.ac.uk/vol1/fastq/ERR641/001/ERR6414441/ERR6414441_2.fastq.gz</t>
  </si>
  <si>
    <t>700058_T0_batch2_213</t>
  </si>
  <si>
    <t>000000000-C99HL_pool2_19s002478-1-1_Sowah_lane1ID437</t>
  </si>
  <si>
    <t>SAMEA9458728</t>
  </si>
  <si>
    <t>ERX6042307</t>
  </si>
  <si>
    <t>ERR6414442</t>
  </si>
  <si>
    <t>ftp.sra.ebi.ac.uk/vol1/fastq/ERR641/002/ERR6414442/ERR6414442_1.fastq.gz;ftp.sra.ebi.ac.uk/vol1/fastq/ERR641/002/ERR6414442/ERR6414442_2.fastq.gz</t>
  </si>
  <si>
    <t>700058_T1_batch2_214</t>
  </si>
  <si>
    <t>000000000-C99HL_pool2_19s002478-1-1_Sowah_lane1ID438</t>
  </si>
  <si>
    <t>SAMEA9458729</t>
  </si>
  <si>
    <t>ERX6042308</t>
  </si>
  <si>
    <t>ERR6414443</t>
  </si>
  <si>
    <t>ftp.sra.ebi.ac.uk/vol1/fastq/ERR641/003/ERR6414443/ERR6414443_1.fastq.gz;ftp.sra.ebi.ac.uk/vol1/fastq/ERR641/003/ERR6414443/ERR6414443_2.fastq.gz</t>
  </si>
  <si>
    <t>700058_T2_batch2_215</t>
  </si>
  <si>
    <t>000000000-C99HL_pool2_19s002478-1-1_Sowah_lane1ID439</t>
  </si>
  <si>
    <t>SAMEA9458730</t>
  </si>
  <si>
    <t>ERX6042309</t>
  </si>
  <si>
    <t>ERR6414444</t>
  </si>
  <si>
    <t>ftp.sra.ebi.ac.uk/vol1/fastq/ERR641/004/ERR6414444/ERR6414444_1.fastq.gz;ftp.sra.ebi.ac.uk/vol1/fastq/ERR641/004/ERR6414444/ERR6414444_2.fastq.gz</t>
  </si>
  <si>
    <t>700058_T3_batch2_216</t>
  </si>
  <si>
    <t>000000000-C99HL_pool2_19s002478-1-1_Sowah_lane1ID440</t>
  </si>
  <si>
    <t>SAMEA9458731</t>
  </si>
  <si>
    <t>ERX6042310</t>
  </si>
  <si>
    <t>ERR6414445</t>
  </si>
  <si>
    <t>ftp.sra.ebi.ac.uk/vol1/fastq/ERR641/005/ERR6414445/ERR6414445_1.fastq.gz;ftp.sra.ebi.ac.uk/vol1/fastq/ERR641/005/ERR6414445/ERR6414445_2.fastq.gz</t>
  </si>
  <si>
    <t>700059_T0_batch2_217</t>
  </si>
  <si>
    <t>000000000-C99HL_pool2_19s002478-1-1_Sowah_lane1ID441</t>
  </si>
  <si>
    <t>SAMEA9458732</t>
  </si>
  <si>
    <t>ERX6042311</t>
  </si>
  <si>
    <t>ERR6414446</t>
  </si>
  <si>
    <t>ftp.sra.ebi.ac.uk/vol1/fastq/ERR641/006/ERR6414446/ERR6414446_1.fastq.gz;ftp.sra.ebi.ac.uk/vol1/fastq/ERR641/006/ERR6414446/ERR6414446_2.fastq.gz</t>
  </si>
  <si>
    <t>700059_T1_batch2_218</t>
  </si>
  <si>
    <t>000000000-C99HL_pool2_19s002478-1-1_Sowah_lane1ID442</t>
  </si>
  <si>
    <t>SAMEA9458733</t>
  </si>
  <si>
    <t>ERX6042312</t>
  </si>
  <si>
    <t>ERR6414447</t>
  </si>
  <si>
    <t>ftp.sra.ebi.ac.uk/vol1/fastq/ERR641/007/ERR6414447/ERR6414447_1.fastq.gz;ftp.sra.ebi.ac.uk/vol1/fastq/ERR641/007/ERR6414447/ERR6414447_2.fastq.gz</t>
  </si>
  <si>
    <t>700059_T2_batch2_219</t>
  </si>
  <si>
    <t>000000000-C99HL_pool2_19s002478-1-1_Sowah_lane1ID443</t>
  </si>
  <si>
    <t>SAMEA9458734</t>
  </si>
  <si>
    <t>ERX6042313</t>
  </si>
  <si>
    <t>ERR6414448</t>
  </si>
  <si>
    <t>ftp.sra.ebi.ac.uk/vol1/fastq/ERR641/008/ERR6414448/ERR6414448_1.fastq.gz;ftp.sra.ebi.ac.uk/vol1/fastq/ERR641/008/ERR6414448/ERR6414448_2.fastq.gz</t>
  </si>
  <si>
    <t>700059_T3_batch2_220</t>
  </si>
  <si>
    <t>000000000-C99HL_pool2_19s002478-1-1_Sowah_lane1ID444</t>
  </si>
  <si>
    <t>SAMEA9458735</t>
  </si>
  <si>
    <t>ERX6042314</t>
  </si>
  <si>
    <t>ERR6414449</t>
  </si>
  <si>
    <t>ftp.sra.ebi.ac.uk/vol1/fastq/ERR641/009/ERR6414449/ERR6414449_1.fastq.gz;ftp.sra.ebi.ac.uk/vol1/fastq/ERR641/009/ERR6414449/ERR6414449_2.fastq.gz</t>
  </si>
  <si>
    <t>700061_T0_batch3_221</t>
  </si>
  <si>
    <t>000000000-C9V2M_SolomonPool3_19s003808-1-1_Sowah_lane1145</t>
  </si>
  <si>
    <t>SAMEA9458736</t>
  </si>
  <si>
    <t>ERX6042315</t>
  </si>
  <si>
    <t>ERR6414450</t>
  </si>
  <si>
    <t>ftp.sra.ebi.ac.uk/vol1/fastq/ERR641/000/ERR6414450/ERR6414450_1.fastq.gz;ftp.sra.ebi.ac.uk/vol1/fastq/ERR641/000/ERR6414450/ERR6414450_2.fastq.gz</t>
  </si>
  <si>
    <t>700061_T1_batch3_222</t>
  </si>
  <si>
    <t>000000000-C9V2M_SolomonPool3_19s003808-1-1_Sowah_lane1146</t>
  </si>
  <si>
    <t>SAMEA9458737</t>
  </si>
  <si>
    <t>ERX6042316</t>
  </si>
  <si>
    <t>ERR6414451</t>
  </si>
  <si>
    <t>ftp.sra.ebi.ac.uk/vol1/fastq/ERR641/001/ERR6414451/ERR6414451_1.fastq.gz;ftp.sra.ebi.ac.uk/vol1/fastq/ERR641/001/ERR6414451/ERR6414451_2.fastq.gz</t>
  </si>
  <si>
    <t>700061_T2_batch3_223</t>
  </si>
  <si>
    <t>000000000-C9V2M_SolomonPool3_19s003808-1-1_Sowah_lane1147</t>
  </si>
  <si>
    <t>SAMEA9458738</t>
  </si>
  <si>
    <t>ERX6042317</t>
  </si>
  <si>
    <t>ERR6414452</t>
  </si>
  <si>
    <t>ftp.sra.ebi.ac.uk/vol1/fastq/ERR641/002/ERR6414452/ERR6414452_1.fastq.gz;ftp.sra.ebi.ac.uk/vol1/fastq/ERR641/002/ERR6414452/ERR6414452_2.fastq.gz</t>
  </si>
  <si>
    <t>700061_T3_batch3_224</t>
  </si>
  <si>
    <t>000000000-C9V2M_SolomonPool3_19s003808-1-1_Sowah_lane1148</t>
  </si>
  <si>
    <t>SAMEA9458739</t>
  </si>
  <si>
    <t>ERX6042318</t>
  </si>
  <si>
    <t>ERR6414453</t>
  </si>
  <si>
    <t>ftp.sra.ebi.ac.uk/vol1/fastq/ERR641/003/ERR6414453/ERR6414453_1.fastq.gz;ftp.sra.ebi.ac.uk/vol1/fastq/ERR641/003/ERR6414453/ERR6414453_2.fastq.gz</t>
  </si>
  <si>
    <t>700062_T0_batch3_225</t>
  </si>
  <si>
    <t>000000000-C9V2M_SolomonPool3_19s003808-1-1_Sowah_lane1157</t>
  </si>
  <si>
    <t>SAMEA9458740</t>
  </si>
  <si>
    <t>ERX6042319</t>
  </si>
  <si>
    <t>ERR6414454</t>
  </si>
  <si>
    <t>ftp.sra.ebi.ac.uk/vol1/fastq/ERR641/004/ERR6414454/ERR6414454_1.fastq.gz;ftp.sra.ebi.ac.uk/vol1/fastq/ERR641/004/ERR6414454/ERR6414454_2.fastq.gz</t>
  </si>
  <si>
    <t>700062_T1_batch3_226</t>
  </si>
  <si>
    <t>000000000-C9V2M_SolomonPool3_19s003808-1-1_Sowah_lane1158</t>
  </si>
  <si>
    <t>SAMEA9458741</t>
  </si>
  <si>
    <t>ERX6042320</t>
  </si>
  <si>
    <t>ERR6414455</t>
  </si>
  <si>
    <t>ftp.sra.ebi.ac.uk/vol1/fastq/ERR641/005/ERR6414455/ERR6414455_1.fastq.gz;ftp.sra.ebi.ac.uk/vol1/fastq/ERR641/005/ERR6414455/ERR6414455_2.fastq.gz</t>
  </si>
  <si>
    <t>700062_T2_batch3_227</t>
  </si>
  <si>
    <t>000000000-C9V2M_SolomonPool3_19s003808-1-1_Sowah_lane1159</t>
  </si>
  <si>
    <t>SAMEA9458742</t>
  </si>
  <si>
    <t>ERX6042321</t>
  </si>
  <si>
    <t>ERR6414456</t>
  </si>
  <si>
    <t>ftp.sra.ebi.ac.uk/vol1/fastq/ERR641/006/ERR6414456/ERR6414456_1.fastq.gz;ftp.sra.ebi.ac.uk/vol1/fastq/ERR641/006/ERR6414456/ERR6414456_2.fastq.gz</t>
  </si>
  <si>
    <t>700062_T3_batch3_228</t>
  </si>
  <si>
    <t>000000000-C9V2M_SolomonPool3_19s003808-1-1_Sowah_lane1160</t>
  </si>
  <si>
    <t>SAMEA9458743</t>
  </si>
  <si>
    <t>ERX6042322</t>
  </si>
  <si>
    <t>ERR6414457</t>
  </si>
  <si>
    <t>ftp.sra.ebi.ac.uk/vol1/fastq/ERR641/007/ERR6414457/ERR6414457_1.fastq.gz;ftp.sra.ebi.ac.uk/vol1/fastq/ERR641/007/ERR6414457/ERR6414457_2.fastq.gz</t>
  </si>
  <si>
    <t>700063_T0_batch3_229</t>
  </si>
  <si>
    <t>000000000-C9V2M_SolomonPool3_19s003808-1-1_Sowah_lane1153</t>
  </si>
  <si>
    <t>SAMEA9458744</t>
  </si>
  <si>
    <t>ERX6042323</t>
  </si>
  <si>
    <t>ERR6414458</t>
  </si>
  <si>
    <t>ftp.sra.ebi.ac.uk/vol1/fastq/ERR641/008/ERR6414458/ERR6414458_1.fastq.gz;ftp.sra.ebi.ac.uk/vol1/fastq/ERR641/008/ERR6414458/ERR6414458_2.fastq.gz</t>
  </si>
  <si>
    <t>700063_T1_batch3_230</t>
  </si>
  <si>
    <t>000000000-C9V2M_SolomonPool3_19s003808-1-1_Sowah_lane1154</t>
  </si>
  <si>
    <t>SAMEA9458745</t>
  </si>
  <si>
    <t>ERX6042324</t>
  </si>
  <si>
    <t>ERR6414459</t>
  </si>
  <si>
    <t>ftp.sra.ebi.ac.uk/vol1/fastq/ERR641/009/ERR6414459/ERR6414459_1.fastq.gz;ftp.sra.ebi.ac.uk/vol1/fastq/ERR641/009/ERR6414459/ERR6414459_2.fastq.gz</t>
  </si>
  <si>
    <t>700063_T2_batch3_231</t>
  </si>
  <si>
    <t>000000000-C9V2M_SolomonPool3_19s003808-1-1_Sowah_lane1155</t>
  </si>
  <si>
    <t>SAMEA9458746</t>
  </si>
  <si>
    <t>ERX6042325</t>
  </si>
  <si>
    <t>ERR6414460</t>
  </si>
  <si>
    <t>ftp.sra.ebi.ac.uk/vol1/fastq/ERR641/000/ERR6414460/ERR6414460_1.fastq.gz;ftp.sra.ebi.ac.uk/vol1/fastq/ERR641/000/ERR6414460/ERR6414460_2.fastq.gz</t>
  </si>
  <si>
    <t>700063_T3_batch3_232</t>
  </si>
  <si>
    <t>000000000-C9V2M_SolomonPool3_19s003808-1-1_Sowah_lane1156</t>
  </si>
  <si>
    <t>SAMEA9458747</t>
  </si>
  <si>
    <t>ERX6042326</t>
  </si>
  <si>
    <t>ERR6414461</t>
  </si>
  <si>
    <t>ftp.sra.ebi.ac.uk/vol1/fastq/ERR641/001/ERR6414461/ERR6414461_1.fastq.gz;ftp.sra.ebi.ac.uk/vol1/fastq/ERR641/001/ERR6414461/ERR6414461_2.fastq.gz</t>
  </si>
  <si>
    <t>700065_T0_batch2_233</t>
  </si>
  <si>
    <t>000000000-C99HL_pool2_19s002478-1-1_Sowah_lane1ID481</t>
  </si>
  <si>
    <t>SAMEA9458748</t>
  </si>
  <si>
    <t>ERX6042327</t>
  </si>
  <si>
    <t>ERR6414462</t>
  </si>
  <si>
    <t>ftp.sra.ebi.ac.uk/vol1/fastq/ERR641/002/ERR6414462/ERR6414462_1.fastq.gz;ftp.sra.ebi.ac.uk/vol1/fastq/ERR641/002/ERR6414462/ERR6414462_2.fastq.gz</t>
  </si>
  <si>
    <t>700065_T1_batch2_234</t>
  </si>
  <si>
    <t>000000000-C99HL_pool2_19s002478-1-1_Sowah_lane1ID482</t>
  </si>
  <si>
    <t>SAMEA9458749</t>
  </si>
  <si>
    <t>ERX6042328</t>
  </si>
  <si>
    <t>ERR6414463</t>
  </si>
  <si>
    <t>ftp.sra.ebi.ac.uk/vol1/fastq/ERR641/003/ERR6414463/ERR6414463_1.fastq.gz;ftp.sra.ebi.ac.uk/vol1/fastq/ERR641/003/ERR6414463/ERR6414463_2.fastq.gz</t>
  </si>
  <si>
    <t>700065_T3_batch2_235</t>
  </si>
  <si>
    <t>000000000-C99HL_pool2_19s002478-1-1_Sowah_lane1ID484</t>
  </si>
  <si>
    <t>SAMEA9458750</t>
  </si>
  <si>
    <t>ERX6042329</t>
  </si>
  <si>
    <t>ERR6414464</t>
  </si>
  <si>
    <t>ftp.sra.ebi.ac.uk/vol1/fastq/ERR641/004/ERR6414464/ERR6414464_1.fastq.gz;ftp.sra.ebi.ac.uk/vol1/fastq/ERR641/004/ERR6414464/ERR6414464_2.fastq.gz</t>
  </si>
  <si>
    <t>700066_T0_batch3_236</t>
  </si>
  <si>
    <t>000000000-C9V2M_SolomonPool3_19s003808-1-1_Sowah_lane1169</t>
  </si>
  <si>
    <t>SAMEA9458751</t>
  </si>
  <si>
    <t>ERX6042330</t>
  </si>
  <si>
    <t>ERR6414465</t>
  </si>
  <si>
    <t>ftp.sra.ebi.ac.uk/vol1/fastq/ERR641/005/ERR6414465/ERR6414465_1.fastq.gz;ftp.sra.ebi.ac.uk/vol1/fastq/ERR641/005/ERR6414465/ERR6414465_2.fastq.gz</t>
  </si>
  <si>
    <t>700066_T1_batch3_237</t>
  </si>
  <si>
    <t>000000000-C9V2M_SolomonPool3_19s003808-1-1_Sowah_lane1170</t>
  </si>
  <si>
    <t>SAMEA9458752</t>
  </si>
  <si>
    <t>ERX6042331</t>
  </si>
  <si>
    <t>ERR6414466</t>
  </si>
  <si>
    <t>ftp.sra.ebi.ac.uk/vol1/fastq/ERR641/006/ERR6414466/ERR6414466_1.fastq.gz;ftp.sra.ebi.ac.uk/vol1/fastq/ERR641/006/ERR6414466/ERR6414466_2.fastq.gz</t>
  </si>
  <si>
    <t>700066_T2_batch3_238</t>
  </si>
  <si>
    <t>000000000-C9V2M_SolomonPool3_19s003808-1-1_Sowah_lane1171</t>
  </si>
  <si>
    <t>SAMEA9458753</t>
  </si>
  <si>
    <t>ERX6042332</t>
  </si>
  <si>
    <t>ERR6414467</t>
  </si>
  <si>
    <t>ftp.sra.ebi.ac.uk/vol1/fastq/ERR641/007/ERR6414467/ERR6414467_1.fastq.gz;ftp.sra.ebi.ac.uk/vol1/fastq/ERR641/007/ERR6414467/ERR6414467_2.fastq.gz</t>
  </si>
  <si>
    <t>700066_T3_batch3_239</t>
  </si>
  <si>
    <t>000000000-C9V2M_SolomonPool3_19s003808-1-1_Sowah_lane1172</t>
  </si>
  <si>
    <t>SAMEA9458754</t>
  </si>
  <si>
    <t>ERX6042333</t>
  </si>
  <si>
    <t>ERR6414468</t>
  </si>
  <si>
    <t>ftp.sra.ebi.ac.uk/vol1/fastq/ERR641/008/ERR6414468/ERR6414468_1.fastq.gz;ftp.sra.ebi.ac.uk/vol1/fastq/ERR641/008/ERR6414468/ERR6414468_2.fastq.gz</t>
  </si>
  <si>
    <t>700067_T0_batch2_240</t>
  </si>
  <si>
    <t>000000000-C99HL_pool2_19s002478-1-1_Sowah_lane1ID545</t>
  </si>
  <si>
    <t>SAMEA9458755</t>
  </si>
  <si>
    <t>ERX6042334</t>
  </si>
  <si>
    <t>ERR6414469</t>
  </si>
  <si>
    <t>ftp.sra.ebi.ac.uk/vol1/fastq/ERR641/009/ERR6414469/ERR6414469_1.fastq.gz;ftp.sra.ebi.ac.uk/vol1/fastq/ERR641/009/ERR6414469/ERR6414469_2.fastq.gz</t>
  </si>
  <si>
    <t>700068_T0_batch3_241</t>
  </si>
  <si>
    <t>000000000-C9V2M_SolomonPool3_19s003808-1-1_Sowah_lane1165</t>
  </si>
  <si>
    <t>SAMEA9458756</t>
  </si>
  <si>
    <t>ERX6042335</t>
  </si>
  <si>
    <t>ERR6414470</t>
  </si>
  <si>
    <t>ftp.sra.ebi.ac.uk/vol1/fastq/ERR641/000/ERR6414470/ERR6414470_1.fastq.gz;ftp.sra.ebi.ac.uk/vol1/fastq/ERR641/000/ERR6414470/ERR6414470_2.fastq.gz</t>
  </si>
  <si>
    <t>700068_T1_batch3_242</t>
  </si>
  <si>
    <t>000000000-C9V2M_SolomonPool3_19s003808-1-1_Sowah_lane1166</t>
  </si>
  <si>
    <t>SAMEA9458757</t>
  </si>
  <si>
    <t>ERX6042336</t>
  </si>
  <si>
    <t>ERR6414471</t>
  </si>
  <si>
    <t>ftp.sra.ebi.ac.uk/vol1/fastq/ERR641/001/ERR6414471/ERR6414471_1.fastq.gz;ftp.sra.ebi.ac.uk/vol1/fastq/ERR641/001/ERR6414471/ERR6414471_2.fastq.gz</t>
  </si>
  <si>
    <t>700068_T2_batch3_243</t>
  </si>
  <si>
    <t>000000000-C9V2M_SolomonPool3_19s003808-1-1_Sowah_lane1167</t>
  </si>
  <si>
    <t>SAMEA9458758</t>
  </si>
  <si>
    <t>ERX6042337</t>
  </si>
  <si>
    <t>ERR6414472</t>
  </si>
  <si>
    <t>ftp.sra.ebi.ac.uk/vol1/fastq/ERR641/002/ERR6414472/ERR6414472_1.fastq.gz;ftp.sra.ebi.ac.uk/vol1/fastq/ERR641/002/ERR6414472/ERR6414472_2.fastq.gz</t>
  </si>
  <si>
    <t>700068_T3_batch3_244</t>
  </si>
  <si>
    <t>000000000-C9V2M_SolomonPool3_19s003808-1-1_Sowah_lane1168</t>
  </si>
  <si>
    <t>SAMEA9458759</t>
  </si>
  <si>
    <t>ERX6042338</t>
  </si>
  <si>
    <t>ERR6414473</t>
  </si>
  <si>
    <t>ftp.sra.ebi.ac.uk/vol1/fastq/ERR641/003/ERR6414473/ERR6414473_1.fastq.gz;ftp.sra.ebi.ac.uk/vol1/fastq/ERR641/003/ERR6414473/ERR6414473_2.fastq.gz</t>
  </si>
  <si>
    <t>700069_T0_batch3_245</t>
  </si>
  <si>
    <t>000000000-C9V2M_SolomonPool3_19s003808-1-1_Sowah_lane1137</t>
  </si>
  <si>
    <t>SAMEA9458760</t>
  </si>
  <si>
    <t>ERX6042339</t>
  </si>
  <si>
    <t>ERR6414474</t>
  </si>
  <si>
    <t>ftp.sra.ebi.ac.uk/vol1/fastq/ERR641/004/ERR6414474/ERR6414474_1.fastq.gz;ftp.sra.ebi.ac.uk/vol1/fastq/ERR641/004/ERR6414474/ERR6414474_2.fastq.gz</t>
  </si>
  <si>
    <t>700069_T1_batch3_246</t>
  </si>
  <si>
    <t>000000000-C9V2M_SolomonPool3_19s003808-1-1_Sowah_lane1138</t>
  </si>
  <si>
    <t>SAMEA9458761</t>
  </si>
  <si>
    <t>ERX6042340</t>
  </si>
  <si>
    <t>ERR6414475</t>
  </si>
  <si>
    <t>ftp.sra.ebi.ac.uk/vol1/fastq/ERR641/005/ERR6414475/ERR6414475_1.fastq.gz;ftp.sra.ebi.ac.uk/vol1/fastq/ERR641/005/ERR6414475/ERR6414475_2.fastq.gz</t>
  </si>
  <si>
    <t>700069_T2_batch3_247</t>
  </si>
  <si>
    <t>000000000-C9V2M_SolomonPool3_19s003808-1-1_Sowah_lane1139</t>
  </si>
  <si>
    <t>SAMEA9458762</t>
  </si>
  <si>
    <t>ERX6042341</t>
  </si>
  <si>
    <t>ERR6414476</t>
  </si>
  <si>
    <t>ftp.sra.ebi.ac.uk/vol1/fastq/ERR641/006/ERR6414476/ERR6414476_1.fastq.gz;ftp.sra.ebi.ac.uk/vol1/fastq/ERR641/006/ERR6414476/ERR6414476_2.fastq.gz</t>
  </si>
  <si>
    <t>700069_T3_batch3_248</t>
  </si>
  <si>
    <t>000000000-C9V2M_SolomonPool3_19s003808-1-1_Sowah_lane1140</t>
  </si>
  <si>
    <t>SAMEA9458763</t>
  </si>
  <si>
    <t>ERX6042342</t>
  </si>
  <si>
    <t>ERR6414477</t>
  </si>
  <si>
    <t>ftp.sra.ebi.ac.uk/vol1/fastq/ERR641/007/ERR6414477/ERR6414477_1.fastq.gz;ftp.sra.ebi.ac.uk/vol1/fastq/ERR641/007/ERR6414477/ERR6414477_2.fastq.gz</t>
  </si>
  <si>
    <t>700070_T0_batch3_249</t>
  </si>
  <si>
    <t>000000000-C9V2M_SolomonPool3_19s003808-1-1_Sowah_lane1149</t>
  </si>
  <si>
    <t>SAMEA9458764</t>
  </si>
  <si>
    <t>ERX6042343</t>
  </si>
  <si>
    <t>ERR6414478</t>
  </si>
  <si>
    <t>ftp.sra.ebi.ac.uk/vol1/fastq/ERR641/008/ERR6414478/ERR6414478_1.fastq.gz;ftp.sra.ebi.ac.uk/vol1/fastq/ERR641/008/ERR6414478/ERR6414478_2.fastq.gz</t>
  </si>
  <si>
    <t>700070_T1_batch3_250</t>
  </si>
  <si>
    <t>000000000-C9V2M_SolomonPool3_19s003808-1-1_Sowah_lane1150</t>
  </si>
  <si>
    <t>SAMEA9458765</t>
  </si>
  <si>
    <t>ERX6042344</t>
  </si>
  <si>
    <t>ERR6414479</t>
  </si>
  <si>
    <t>ftp.sra.ebi.ac.uk/vol1/fastq/ERR641/009/ERR6414479/ERR6414479_1.fastq.gz;ftp.sra.ebi.ac.uk/vol1/fastq/ERR641/009/ERR6414479/ERR6414479_2.fastq.gz</t>
  </si>
  <si>
    <t>700070_T2_batch3_251</t>
  </si>
  <si>
    <t>000000000-C9V2M_SolomonPool3_19s003808-1-1_Sowah_lane1151</t>
  </si>
  <si>
    <t>SAMEA9458766</t>
  </si>
  <si>
    <t>ERX6042345</t>
  </si>
  <si>
    <t>ERR6414480</t>
  </si>
  <si>
    <t>ftp.sra.ebi.ac.uk/vol1/fastq/ERR641/000/ERR6414480/ERR6414480_1.fastq.gz;ftp.sra.ebi.ac.uk/vol1/fastq/ERR641/000/ERR6414480/ERR6414480_2.fastq.gz</t>
  </si>
  <si>
    <t>700070_T3_batch3_252</t>
  </si>
  <si>
    <t>000000000-C9V2M_SolomonPool3_19s003808-1-1_Sowah_lane1152</t>
  </si>
  <si>
    <t>SAMEA9458767</t>
  </si>
  <si>
    <t>ERX6042346</t>
  </si>
  <si>
    <t>ERR6414481</t>
  </si>
  <si>
    <t>ftp.sra.ebi.ac.uk/vol1/fastq/ERR641/001/ERR6414481/ERR6414481_1.fastq.gz;ftp.sra.ebi.ac.uk/vol1/fastq/ERR641/001/ERR6414481/ERR6414481_2.fastq.gz</t>
  </si>
  <si>
    <t>700071_T0_batch3_253</t>
  </si>
  <si>
    <t>000000000-C9V2M_SolomonPool3_19s003808-1-1_Sowah_lane1161</t>
  </si>
  <si>
    <t>SAMEA9458768</t>
  </si>
  <si>
    <t>ERX6042347</t>
  </si>
  <si>
    <t>ERR6414482</t>
  </si>
  <si>
    <t>ftp.sra.ebi.ac.uk/vol1/fastq/ERR641/002/ERR6414482/ERR6414482_1.fastq.gz;ftp.sra.ebi.ac.uk/vol1/fastq/ERR641/002/ERR6414482/ERR6414482_2.fastq.gz</t>
  </si>
  <si>
    <t>700071_T1_batch3_254</t>
  </si>
  <si>
    <t>000000000-C9V2M_SolomonPool3_19s003808-1-1_Sowah_lane1162</t>
  </si>
  <si>
    <t>SAMEA9458769</t>
  </si>
  <si>
    <t>ERX6042348</t>
  </si>
  <si>
    <t>ERR6414483</t>
  </si>
  <si>
    <t>ftp.sra.ebi.ac.uk/vol1/fastq/ERR641/003/ERR6414483/ERR6414483_1.fastq.gz;ftp.sra.ebi.ac.uk/vol1/fastq/ERR641/003/ERR6414483/ERR6414483_2.fastq.gz</t>
  </si>
  <si>
    <t>700071_T2_batch3_255</t>
  </si>
  <si>
    <t>000000000-C9V2M_SolomonPool3_19s003808-1-1_Sowah_lane1163</t>
  </si>
  <si>
    <t>SAMEA9458770</t>
  </si>
  <si>
    <t>ERX6042349</t>
  </si>
  <si>
    <t>ERR6414484</t>
  </si>
  <si>
    <t>ftp.sra.ebi.ac.uk/vol1/fastq/ERR641/004/ERR6414484/ERR6414484_1.fastq.gz;ftp.sra.ebi.ac.uk/vol1/fastq/ERR641/004/ERR6414484/ERR6414484_2.fastq.gz</t>
  </si>
  <si>
    <t>700071_T3_batch3_256</t>
  </si>
  <si>
    <t>000000000-C9V2M_SolomonPool3_19s003808-1-1_Sowah_lane1164</t>
  </si>
  <si>
    <t>SAMEA9458771</t>
  </si>
  <si>
    <t>ERX6042350</t>
  </si>
  <si>
    <t>ERR6414485</t>
  </si>
  <si>
    <t>ftp.sra.ebi.ac.uk/vol1/fastq/ERR641/005/ERR6414485/ERR6414485_1.fastq.gz;ftp.sra.ebi.ac.uk/vol1/fastq/ERR641/005/ERR6414485/ERR6414485_2.fastq.gz</t>
  </si>
  <si>
    <t>700072_T0_batch3_257</t>
  </si>
  <si>
    <t>000000000-C9V2M_SolomonPool3_19s003808-1-1_Sowah_lane1177</t>
  </si>
  <si>
    <t>SAMEA9458772</t>
  </si>
  <si>
    <t>ERX6042351</t>
  </si>
  <si>
    <t>ERR6414486</t>
  </si>
  <si>
    <t>ftp.sra.ebi.ac.uk/vol1/fastq/ERR641/006/ERR6414486/ERR6414486_1.fastq.gz;ftp.sra.ebi.ac.uk/vol1/fastq/ERR641/006/ERR6414486/ERR6414486_2.fastq.gz</t>
  </si>
  <si>
    <t>700072_T1_batch3_258</t>
  </si>
  <si>
    <t>000000000-C9V2M_SolomonPool3_19s003808-1-1_Sowah_lane1178</t>
  </si>
  <si>
    <t>SAMEA9458773</t>
  </si>
  <si>
    <t>ERX6042352</t>
  </si>
  <si>
    <t>ERR6414487</t>
  </si>
  <si>
    <t>ftp.sra.ebi.ac.uk/vol1/fastq/ERR641/007/ERR6414487/ERR6414487_1.fastq.gz;ftp.sra.ebi.ac.uk/vol1/fastq/ERR641/007/ERR6414487/ERR6414487_2.fastq.gz</t>
  </si>
  <si>
    <t>700072_T2_batch3_259</t>
  </si>
  <si>
    <t>000000000-C9V2M_SolomonPool3_19s003808-1-1_Sowah_lane1179</t>
  </si>
  <si>
    <t>SAMEA9458774</t>
  </si>
  <si>
    <t>ERX6042353</t>
  </si>
  <si>
    <t>ERR6414488</t>
  </si>
  <si>
    <t>ftp.sra.ebi.ac.uk/vol1/fastq/ERR641/008/ERR6414488/ERR6414488_1.fastq.gz;ftp.sra.ebi.ac.uk/vol1/fastq/ERR641/008/ERR6414488/ERR6414488_2.fastq.gz</t>
  </si>
  <si>
    <t>700072_T3_batch3_260</t>
  </si>
  <si>
    <t>000000000-C9V2M_SolomonPool3_19s003808-1-1_Sowah_lane1180</t>
  </si>
  <si>
    <t>SAMEA9458775</t>
  </si>
  <si>
    <t>ERX6042354</t>
  </si>
  <si>
    <t>ERR6414489</t>
  </si>
  <si>
    <t>ftp.sra.ebi.ac.uk/vol1/fastq/ERR641/009/ERR6414489/ERR6414489_1.fastq.gz;ftp.sra.ebi.ac.uk/vol1/fastq/ERR641/009/ERR6414489/ERR6414489_2.fastq.gz</t>
  </si>
  <si>
    <t>700073_T0_batch3_261</t>
  </si>
  <si>
    <t>000000000-C9V2M_SolomonPool3_19s003808-1-1_Sowah_lane1181</t>
  </si>
  <si>
    <t>SAMEA9458776</t>
  </si>
  <si>
    <t>ERX6042355</t>
  </si>
  <si>
    <t>ERR6414490</t>
  </si>
  <si>
    <t>ftp.sra.ebi.ac.uk/vol1/fastq/ERR641/000/ERR6414490/ERR6414490_1.fastq.gz;ftp.sra.ebi.ac.uk/vol1/fastq/ERR641/000/ERR6414490/ERR6414490_2.fastq.gz</t>
  </si>
  <si>
    <t>700073_T1_batch3_262</t>
  </si>
  <si>
    <t>000000000-C9V2M_SolomonPool3_19s003808-1-1_Sowah_lane1182</t>
  </si>
  <si>
    <t>SAMEA9458777</t>
  </si>
  <si>
    <t>ERX6042356</t>
  </si>
  <si>
    <t>ERR6414491</t>
  </si>
  <si>
    <t>ftp.sra.ebi.ac.uk/vol1/fastq/ERR641/001/ERR6414491/ERR6414491_1.fastq.gz;ftp.sra.ebi.ac.uk/vol1/fastq/ERR641/001/ERR6414491/ERR6414491_2.fastq.gz</t>
  </si>
  <si>
    <t>700073_T2_batch3_263</t>
  </si>
  <si>
    <t>000000000-C9V2M_SolomonPool3_19s003808-1-1_Sowah_lane1183</t>
  </si>
  <si>
    <t>SAMEA9458778</t>
  </si>
  <si>
    <t>ERX6042357</t>
  </si>
  <si>
    <t>ERR6414492</t>
  </si>
  <si>
    <t>ftp.sra.ebi.ac.uk/vol1/fastq/ERR641/002/ERR6414492/ERR6414492_1.fastq.gz;ftp.sra.ebi.ac.uk/vol1/fastq/ERR641/002/ERR6414492/ERR6414492_2.fastq.gz</t>
  </si>
  <si>
    <t>700073_T3_batch3_264</t>
  </si>
  <si>
    <t>000000000-C9V2M_SolomonPool3_19s003808-1-1_Sowah_lane1184</t>
  </si>
  <si>
    <t>SAMEA9458779</t>
  </si>
  <si>
    <t>ERX6042358</t>
  </si>
  <si>
    <t>ERR6414493</t>
  </si>
  <si>
    <t>ftp.sra.ebi.ac.uk/vol1/fastq/ERR641/003/ERR6414493/ERR6414493_1.fastq.gz;ftp.sra.ebi.ac.uk/vol1/fastq/ERR641/003/ERR6414493/ERR6414493_2.fastq.gz</t>
  </si>
  <si>
    <t>700074_T0_batch3_265</t>
  </si>
  <si>
    <t>000000000-C9V2M_SolomonPool3_19s003808-1-1_Sowah_lane1173</t>
  </si>
  <si>
    <t>SAMEA9458780</t>
  </si>
  <si>
    <t>ERX6042359</t>
  </si>
  <si>
    <t>ERR6414494</t>
  </si>
  <si>
    <t>ftp.sra.ebi.ac.uk/vol1/fastq/ERR641/004/ERR6414494/ERR6414494_1.fastq.gz;ftp.sra.ebi.ac.uk/vol1/fastq/ERR641/004/ERR6414494/ERR6414494_2.fastq.gz</t>
  </si>
  <si>
    <t>700074_T1_batch3_266</t>
  </si>
  <si>
    <t>000000000-C9V2M_SolomonPool3_19s003808-1-1_Sowah_lane1174</t>
  </si>
  <si>
    <t>SAMEA9458781</t>
  </si>
  <si>
    <t>ERX6042360</t>
  </si>
  <si>
    <t>ERR6414495</t>
  </si>
  <si>
    <t>ftp.sra.ebi.ac.uk/vol1/fastq/ERR641/005/ERR6414495/ERR6414495_1.fastq.gz;ftp.sra.ebi.ac.uk/vol1/fastq/ERR641/005/ERR6414495/ERR6414495_2.fastq.gz</t>
  </si>
  <si>
    <t>700074_T2_batch3_267</t>
  </si>
  <si>
    <t>000000000-C9V2M_SolomonPool3_19s003808-1-1_Sowah_lane1175</t>
  </si>
  <si>
    <t>SAMEA9458782</t>
  </si>
  <si>
    <t>ERX6042361</t>
  </si>
  <si>
    <t>ERR6414496</t>
  </si>
  <si>
    <t>ftp.sra.ebi.ac.uk/vol1/fastq/ERR641/006/ERR6414496/ERR6414496_1.fastq.gz;ftp.sra.ebi.ac.uk/vol1/fastq/ERR641/006/ERR6414496/ERR6414496_2.fastq.gz</t>
  </si>
  <si>
    <t>700074_T3_batch3_268</t>
  </si>
  <si>
    <t>000000000-C9V2M_SolomonPool3_19s003808-1-1_Sowah_lane1176</t>
  </si>
  <si>
    <t>SAMEA9458783</t>
  </si>
  <si>
    <t>ERX6042362</t>
  </si>
  <si>
    <t>ERR6414497</t>
  </si>
  <si>
    <t>ftp.sra.ebi.ac.uk/vol1/fastq/ERR641/007/ERR6414497/ERR6414497_1.fastq.gz;ftp.sra.ebi.ac.uk/vol1/fastq/ERR641/007/ERR6414497/ERR6414497_2.fastq.gz</t>
  </si>
  <si>
    <t>700076_T0_batch2_269</t>
  </si>
  <si>
    <t>000000000-C99HL_pool2_19s002478-1-1_Sowah_lane1ID193</t>
  </si>
  <si>
    <t>SAMEA9458784</t>
  </si>
  <si>
    <t>ERX6042363</t>
  </si>
  <si>
    <t>ERR6414498</t>
  </si>
  <si>
    <t>ftp.sra.ebi.ac.uk/vol1/fastq/ERR641/008/ERR6414498/ERR6414498_1.fastq.gz;ftp.sra.ebi.ac.uk/vol1/fastq/ERR641/008/ERR6414498/ERR6414498_2.fastq.gz</t>
  </si>
  <si>
    <t>700076_T1_batch2_270</t>
  </si>
  <si>
    <t>000000000-C99HL_pool2_19s002478-1-1_Sowah_lane1ID194</t>
  </si>
  <si>
    <t>SAMEA9458785</t>
  </si>
  <si>
    <t>ERX6042364</t>
  </si>
  <si>
    <t>ERR6414499</t>
  </si>
  <si>
    <t>ftp.sra.ebi.ac.uk/vol1/fastq/ERR641/009/ERR6414499/ERR6414499_1.fastq.gz;ftp.sra.ebi.ac.uk/vol1/fastq/ERR641/009/ERR6414499/ERR6414499_2.fastq.gz</t>
  </si>
  <si>
    <t>700076_T2_batch2_271</t>
  </si>
  <si>
    <t>000000000-C99HL_pool2_19s002478-1-1_Sowah_lane1ID195</t>
  </si>
  <si>
    <t>SAMEA9458786</t>
  </si>
  <si>
    <t>ERX6042365</t>
  </si>
  <si>
    <t>ERR6414500</t>
  </si>
  <si>
    <t>ftp.sra.ebi.ac.uk/vol1/fastq/ERR641/000/ERR6414500/ERR6414500_1.fastq.gz;ftp.sra.ebi.ac.uk/vol1/fastq/ERR641/000/ERR6414500/ERR6414500_2.fastq.gz</t>
  </si>
  <si>
    <t>700076_T3_batch2_272</t>
  </si>
  <si>
    <t>000000000-C99HL_pool2_19s002478-1-1_Sowah_lane1ID196</t>
  </si>
  <si>
    <t>SAMEA9458787</t>
  </si>
  <si>
    <t>ERX6042366</t>
  </si>
  <si>
    <t>ERR6414501</t>
  </si>
  <si>
    <t>ftp.sra.ebi.ac.uk/vol1/fastq/ERR641/001/ERR6414501/ERR6414501_1.fastq.gz;ftp.sra.ebi.ac.uk/vol1/fastq/ERR641/001/ERR6414501/ERR6414501_2.fastq.gz</t>
  </si>
  <si>
    <t>700076_T0_batch3_273</t>
  </si>
  <si>
    <t>000000000-C9V2M_SolomonPool3_19s003808-1-1_Sowah_lane1193</t>
  </si>
  <si>
    <t>SAMEA9458788</t>
  </si>
  <si>
    <t>ERX6042367</t>
  </si>
  <si>
    <t>ERR6414502</t>
  </si>
  <si>
    <t>ftp.sra.ebi.ac.uk/vol1/fastq/ERR641/002/ERR6414502/ERR6414502_1.fastq.gz;ftp.sra.ebi.ac.uk/vol1/fastq/ERR641/002/ERR6414502/ERR6414502_2.fastq.gz</t>
  </si>
  <si>
    <t>700076_T1_batch3_274</t>
  </si>
  <si>
    <t>000000000-C9V2M_SolomonPool3_19s003808-1-1_Sowah_lane1194</t>
  </si>
  <si>
    <t>SAMEA9458789</t>
  </si>
  <si>
    <t>ERX6042368</t>
  </si>
  <si>
    <t>ERR6414503</t>
  </si>
  <si>
    <t>ftp.sra.ebi.ac.uk/vol1/fastq/ERR641/003/ERR6414503/ERR6414503_1.fastq.gz;ftp.sra.ebi.ac.uk/vol1/fastq/ERR641/003/ERR6414503/ERR6414503_2.fastq.gz</t>
  </si>
  <si>
    <t>700076_T2_batch3_275</t>
  </si>
  <si>
    <t>000000000-C9V2M_SolomonPool3_19s003808-1-1_Sowah_lane1195</t>
  </si>
  <si>
    <t>SAMEA9458790</t>
  </si>
  <si>
    <t>ERX6042369</t>
  </si>
  <si>
    <t>ERR6414504</t>
  </si>
  <si>
    <t>ftp.sra.ebi.ac.uk/vol1/fastq/ERR641/004/ERR6414504/ERR6414504_1.fastq.gz;ftp.sra.ebi.ac.uk/vol1/fastq/ERR641/004/ERR6414504/ERR6414504_2.fastq.gz</t>
  </si>
  <si>
    <t>700076_T3_batch3_276</t>
  </si>
  <si>
    <t>000000000-C9V2M_SolomonPool3_19s003808-1-1_Sowah_lane1196</t>
  </si>
  <si>
    <t>SAMEA9458791</t>
  </si>
  <si>
    <t>ERX6042370</t>
  </si>
  <si>
    <t>ERR6414505</t>
  </si>
  <si>
    <t>ftp.sra.ebi.ac.uk/vol1/fastq/ERR641/005/ERR6414505/ERR6414505_1.fastq.gz;ftp.sra.ebi.ac.uk/vol1/fastq/ERR641/005/ERR6414505/ERR6414505_2.fastq.gz</t>
  </si>
  <si>
    <t>700080_T0_batch2_277</t>
  </si>
  <si>
    <t>000000000-C99HL_pool2_19s002478-1-1_Sowah_lane1ID201</t>
  </si>
  <si>
    <t>SAMEA9458792</t>
  </si>
  <si>
    <t>ERX6042371</t>
  </si>
  <si>
    <t>ERR6414506</t>
  </si>
  <si>
    <t>ftp.sra.ebi.ac.uk/vol1/fastq/ERR641/006/ERR6414506/ERR6414506_1.fastq.gz;ftp.sra.ebi.ac.uk/vol1/fastq/ERR641/006/ERR6414506/ERR6414506_2.fastq.gz</t>
  </si>
  <si>
    <t>700080_T1_batch2_278</t>
  </si>
  <si>
    <t>000000000-C99HL_pool2_19s002478-1-1_Sowah_lane1ID202</t>
  </si>
  <si>
    <t>SAMEA9458793</t>
  </si>
  <si>
    <t>ERX6042372</t>
  </si>
  <si>
    <t>ERR6414507</t>
  </si>
  <si>
    <t>ftp.sra.ebi.ac.uk/vol1/fastq/ERR641/007/ERR6414507/ERR6414507_1.fastq.gz;ftp.sra.ebi.ac.uk/vol1/fastq/ERR641/007/ERR6414507/ERR6414507_2.fastq.gz</t>
  </si>
  <si>
    <t>700080_T2_batch2_279</t>
  </si>
  <si>
    <t>000000000-C99HL_pool2_19s002478-1-1_Sowah_lane1ID203</t>
  </si>
  <si>
    <t>SAMEA9458794</t>
  </si>
  <si>
    <t>ERX6042373</t>
  </si>
  <si>
    <t>ERR6414508</t>
  </si>
  <si>
    <t>ftp.sra.ebi.ac.uk/vol1/fastq/ERR641/008/ERR6414508/ERR6414508_1.fastq.gz;ftp.sra.ebi.ac.uk/vol1/fastq/ERR641/008/ERR6414508/ERR6414508_2.fastq.gz</t>
  </si>
  <si>
    <t>700080_T3_batch2_280</t>
  </si>
  <si>
    <t>000000000-C99HL_pool2_19s002478-1-1_Sowah_lane1ID204</t>
  </si>
  <si>
    <t>SAMEA9458795</t>
  </si>
  <si>
    <t>ERX6042374</t>
  </si>
  <si>
    <t>ERR6414509</t>
  </si>
  <si>
    <t>ftp.sra.ebi.ac.uk/vol1/fastq/ERR641/009/ERR6414509/ERR6414509_1.fastq.gz;ftp.sra.ebi.ac.uk/vol1/fastq/ERR641/009/ERR6414509/ERR6414509_2.fastq.gz</t>
  </si>
  <si>
    <t>700080_T0_batch3_281</t>
  </si>
  <si>
    <t>000000000-C9V2M_SolomonPool3_19s003808-1-1_Sowah_lane1201</t>
  </si>
  <si>
    <t>SAMEA9458796</t>
  </si>
  <si>
    <t>ERX6042375</t>
  </si>
  <si>
    <t>ERR6414510</t>
  </si>
  <si>
    <t>ftp.sra.ebi.ac.uk/vol1/fastq/ERR641/000/ERR6414510/ERR6414510_1.fastq.gz;ftp.sra.ebi.ac.uk/vol1/fastq/ERR641/000/ERR6414510/ERR6414510_2.fastq.gz</t>
  </si>
  <si>
    <t>700080_T1_batch3_282</t>
  </si>
  <si>
    <t>000000000-C9V2M_SolomonPool3_19s003808-1-1_Sowah_lane1202</t>
  </si>
  <si>
    <t>SAMEA9458797</t>
  </si>
  <si>
    <t>ERX6042376</t>
  </si>
  <si>
    <t>ERR6414511</t>
  </si>
  <si>
    <t>ftp.sra.ebi.ac.uk/vol1/fastq/ERR641/001/ERR6414511/ERR6414511_1.fastq.gz;ftp.sra.ebi.ac.uk/vol1/fastq/ERR641/001/ERR6414511/ERR6414511_2.fastq.gz</t>
  </si>
  <si>
    <t>700080_T2_batch3_283</t>
  </si>
  <si>
    <t>000000000-C9V2M_SolomonPool3_19s003808-1-1_Sowah_lane1203</t>
  </si>
  <si>
    <t>SAMEA9458798</t>
  </si>
  <si>
    <t>ERX6042377</t>
  </si>
  <si>
    <t>ERR6414512</t>
  </si>
  <si>
    <t>ftp.sra.ebi.ac.uk/vol1/fastq/ERR641/002/ERR6414512/ERR6414512_1.fastq.gz;ftp.sra.ebi.ac.uk/vol1/fastq/ERR641/002/ERR6414512/ERR6414512_2.fastq.gz</t>
  </si>
  <si>
    <t>700080_T3_batch3_284</t>
  </si>
  <si>
    <t>000000000-C9V2M_SolomonPool3_19s003808-1-1_Sowah_lane1204</t>
  </si>
  <si>
    <t>SAMEA9458799</t>
  </si>
  <si>
    <t>ERX6042378</t>
  </si>
  <si>
    <t>ERR6414513</t>
  </si>
  <si>
    <t>ftp.sra.ebi.ac.uk/vol1/fastq/ERR641/003/ERR6414513/ERR6414513_1.fastq.gz;ftp.sra.ebi.ac.uk/vol1/fastq/ERR641/003/ERR6414513/ERR6414513_2.fastq.gz</t>
  </si>
  <si>
    <t>700082_T0_batch2_285</t>
  </si>
  <si>
    <t>000000000-C99HL_pool2_19s002478-1-1_Sowah_lane1ID217</t>
  </si>
  <si>
    <t>SAMEA9458800</t>
  </si>
  <si>
    <t>ERX6042379</t>
  </si>
  <si>
    <t>ERR6414514</t>
  </si>
  <si>
    <t>ftp.sra.ebi.ac.uk/vol1/fastq/ERR641/004/ERR6414514/ERR6414514_1.fastq.gz;ftp.sra.ebi.ac.uk/vol1/fastq/ERR641/004/ERR6414514/ERR6414514_2.fastq.gz</t>
  </si>
  <si>
    <t>700082_T1_batch2_286</t>
  </si>
  <si>
    <t>000000000-C99HL_pool2_19s002478-1-1_Sowah_lane1ID218</t>
  </si>
  <si>
    <t>SAMEA9458801</t>
  </si>
  <si>
    <t>ERX6042380</t>
  </si>
  <si>
    <t>ERR6414515</t>
  </si>
  <si>
    <t>ftp.sra.ebi.ac.uk/vol1/fastq/ERR641/005/ERR6414515/ERR6414515_1.fastq.gz;ftp.sra.ebi.ac.uk/vol1/fastq/ERR641/005/ERR6414515/ERR6414515_2.fastq.gz</t>
  </si>
  <si>
    <t>700082_T2_batch2_287</t>
  </si>
  <si>
    <t>000000000-C99HL_pool2_19s002478-1-1_Sowah_lane1ID219</t>
  </si>
  <si>
    <t>SAMEA9458802</t>
  </si>
  <si>
    <t>ERX6042381</t>
  </si>
  <si>
    <t>ERR6414516</t>
  </si>
  <si>
    <t>ftp.sra.ebi.ac.uk/vol1/fastq/ERR641/006/ERR6414516/ERR6414516_1.fastq.gz;ftp.sra.ebi.ac.uk/vol1/fastq/ERR641/006/ERR6414516/ERR6414516_2.fastq.gz</t>
  </si>
  <si>
    <t>700082_T3_batch2_288</t>
  </si>
  <si>
    <t>000000000-C99HL_pool2_19s002478-1-1_Sowah_lane1ID220</t>
  </si>
  <si>
    <t>SAMEA9458803</t>
  </si>
  <si>
    <t>ERX6042382</t>
  </si>
  <si>
    <t>ERR6414517</t>
  </si>
  <si>
    <t>ftp.sra.ebi.ac.uk/vol1/fastq/ERR641/007/ERR6414517/ERR6414517_1.fastq.gz;ftp.sra.ebi.ac.uk/vol1/fastq/ERR641/007/ERR6414517/ERR6414517_2.fastq.gz</t>
  </si>
  <si>
    <t>700082_T0_batch3_289</t>
  </si>
  <si>
    <t>000000000-C9V2M_SolomonPool3_19s003808-1-1_Sowah_lane1217</t>
  </si>
  <si>
    <t>SAMEA9458804</t>
  </si>
  <si>
    <t>ERX6042383</t>
  </si>
  <si>
    <t>ERR6414518</t>
  </si>
  <si>
    <t>ftp.sra.ebi.ac.uk/vol1/fastq/ERR641/008/ERR6414518/ERR6414518_1.fastq.gz;ftp.sra.ebi.ac.uk/vol1/fastq/ERR641/008/ERR6414518/ERR6414518_2.fastq.gz</t>
  </si>
  <si>
    <t>700082_T1_batch3_290</t>
  </si>
  <si>
    <t>000000000-C9V2M_SolomonPool3_19s003808-1-1_Sowah_lane1218</t>
  </si>
  <si>
    <t>SAMEA9458805</t>
  </si>
  <si>
    <t>ERX6042384</t>
  </si>
  <si>
    <t>ERR6414519</t>
  </si>
  <si>
    <t>ftp.sra.ebi.ac.uk/vol1/fastq/ERR641/009/ERR6414519/ERR6414519_1.fastq.gz;ftp.sra.ebi.ac.uk/vol1/fastq/ERR641/009/ERR6414519/ERR6414519_2.fastq.gz</t>
  </si>
  <si>
    <t>700082_T2_batch3_291</t>
  </si>
  <si>
    <t>000000000-C9V2M_SolomonPool3_19s003808-1-1_Sowah_lane1219</t>
  </si>
  <si>
    <t>SAMEA9458806</t>
  </si>
  <si>
    <t>ERX6042385</t>
  </si>
  <si>
    <t>ERR6414520</t>
  </si>
  <si>
    <t>ftp.sra.ebi.ac.uk/vol1/fastq/ERR641/000/ERR6414520/ERR6414520_1.fastq.gz;ftp.sra.ebi.ac.uk/vol1/fastq/ERR641/000/ERR6414520/ERR6414520_2.fastq.gz</t>
  </si>
  <si>
    <t>700082_T3_batch3_292</t>
  </si>
  <si>
    <t>000000000-C9V2M_SolomonPool3_19s003808-1-1_Sowah_lane1220</t>
  </si>
  <si>
    <t>SAMEA9458807</t>
  </si>
  <si>
    <t>ERX6042386</t>
  </si>
  <si>
    <t>ERR6414521</t>
  </si>
  <si>
    <t>ftp.sra.ebi.ac.uk/vol1/fastq/ERR641/001/ERR6414521/ERR6414521_1.fastq.gz;ftp.sra.ebi.ac.uk/vol1/fastq/ERR641/001/ERR6414521/ERR6414521_2.fastq.gz</t>
  </si>
  <si>
    <t>700084_T0_batch3_293</t>
  </si>
  <si>
    <t>000000000-C9V2M_SolomonPool3_19s003808-1-1_Sowah_lane1185</t>
  </si>
  <si>
    <t>SAMEA9458808</t>
  </si>
  <si>
    <t>ERX6042387</t>
  </si>
  <si>
    <t>ERR6414522</t>
  </si>
  <si>
    <t>ftp.sra.ebi.ac.uk/vol1/fastq/ERR641/002/ERR6414522/ERR6414522_1.fastq.gz;ftp.sra.ebi.ac.uk/vol1/fastq/ERR641/002/ERR6414522/ERR6414522_2.fastq.gz</t>
  </si>
  <si>
    <t>700084_T1_batch3_294</t>
  </si>
  <si>
    <t>000000000-C9V2M_SolomonPool3_19s003808-1-1_Sowah_lane1186</t>
  </si>
  <si>
    <t>SAMEA9458809</t>
  </si>
  <si>
    <t>ERX6042388</t>
  </si>
  <si>
    <t>ERR6414523</t>
  </si>
  <si>
    <t>ftp.sra.ebi.ac.uk/vol1/fastq/ERR641/003/ERR6414523/ERR6414523_1.fastq.gz;ftp.sra.ebi.ac.uk/vol1/fastq/ERR641/003/ERR6414523/ERR6414523_2.fastq.gz</t>
  </si>
  <si>
    <t>700084_T2_batch3_295</t>
  </si>
  <si>
    <t>000000000-C9V2M_SolomonPool3_19s003808-1-1_Sowah_lane1187</t>
  </si>
  <si>
    <t>SAMEA9458810</t>
  </si>
  <si>
    <t>ERX6042389</t>
  </si>
  <si>
    <t>ERR6414524</t>
  </si>
  <si>
    <t>ftp.sra.ebi.ac.uk/vol1/fastq/ERR641/004/ERR6414524/ERR6414524_1.fastq.gz;ftp.sra.ebi.ac.uk/vol1/fastq/ERR641/004/ERR6414524/ERR6414524_2.fastq.gz</t>
  </si>
  <si>
    <t>700084_T3_batch3_296</t>
  </si>
  <si>
    <t>000000000-C9V2M_SolomonPool3_19s003808-1-1_Sowah_lane1188</t>
  </si>
  <si>
    <t>SAMEA9458811</t>
  </si>
  <si>
    <t>ERX6042390</t>
  </si>
  <si>
    <t>ERR6414525</t>
  </si>
  <si>
    <t>ftp.sra.ebi.ac.uk/vol1/fastq/ERR641/005/ERR6414525/ERR6414525_1.fastq.gz;ftp.sra.ebi.ac.uk/vol1/fastq/ERR641/005/ERR6414525/ERR6414525_2.fastq.gz</t>
  </si>
  <si>
    <t>700085_T0_batch3_297</t>
  </si>
  <si>
    <t>000000000-C9V2M_SolomonPool3_19s003808-1-1_Sowah_lane1189</t>
  </si>
  <si>
    <t>SAMEA9458812</t>
  </si>
  <si>
    <t>ERX6042391</t>
  </si>
  <si>
    <t>ERR6414526</t>
  </si>
  <si>
    <t>ftp.sra.ebi.ac.uk/vol1/fastq/ERR641/006/ERR6414526/ERR6414526_1.fastq.gz;ftp.sra.ebi.ac.uk/vol1/fastq/ERR641/006/ERR6414526/ERR6414526_2.fastq.gz</t>
  </si>
  <si>
    <t>700085_T1_batch3_298</t>
  </si>
  <si>
    <t>000000000-C9V2M_SolomonPool3_19s003808-1-1_Sowah_lane1190</t>
  </si>
  <si>
    <t>SAMEA9458813</t>
  </si>
  <si>
    <t>ERX6042392</t>
  </si>
  <si>
    <t>ERR6414527</t>
  </si>
  <si>
    <t>ftp.sra.ebi.ac.uk/vol1/fastq/ERR641/007/ERR6414527/ERR6414527_1.fastq.gz;ftp.sra.ebi.ac.uk/vol1/fastq/ERR641/007/ERR6414527/ERR6414527_2.fastq.gz</t>
  </si>
  <si>
    <t>700085_T2_batch3_299</t>
  </si>
  <si>
    <t>000000000-C9V2M_SolomonPool3_19s003808-1-1_Sowah_lane1191</t>
  </si>
  <si>
    <t>SAMEA9458814</t>
  </si>
  <si>
    <t>ERX6042393</t>
  </si>
  <si>
    <t>ERR6414528</t>
  </si>
  <si>
    <t>ftp.sra.ebi.ac.uk/vol1/fastq/ERR641/008/ERR6414528/ERR6414528_1.fastq.gz;ftp.sra.ebi.ac.uk/vol1/fastq/ERR641/008/ERR6414528/ERR6414528_2.fastq.gz</t>
  </si>
  <si>
    <t>700085_T3_batch3_300</t>
  </si>
  <si>
    <t>000000000-C9V2M_SolomonPool3_19s003808-1-1_Sowah_lane1192</t>
  </si>
  <si>
    <t>SAMEA9458815</t>
  </si>
  <si>
    <t>ERX6042394</t>
  </si>
  <si>
    <t>ERR6414529</t>
  </si>
  <si>
    <t>ftp.sra.ebi.ac.uk/vol1/fastq/ERR641/009/ERR6414529/ERR6414529_1.fastq.gz;ftp.sra.ebi.ac.uk/vol1/fastq/ERR641/009/ERR6414529/ERR6414529_2.fastq.gz</t>
  </si>
  <si>
    <t>700086_T0_batch2_301</t>
  </si>
  <si>
    <t>000000000-C99HL_pool2_19s002478-1-1_Sowah_lane1ID197</t>
  </si>
  <si>
    <t>SAMEA9458816</t>
  </si>
  <si>
    <t>ERX6042395</t>
  </si>
  <si>
    <t>ERR6414530</t>
  </si>
  <si>
    <t>ftp.sra.ebi.ac.uk/vol1/fastq/ERR641/000/ERR6414530/ERR6414530_1.fastq.gz;ftp.sra.ebi.ac.uk/vol1/fastq/ERR641/000/ERR6414530/ERR6414530_2.fastq.gz</t>
  </si>
  <si>
    <t>700086_T1_batch2_302</t>
  </si>
  <si>
    <t>000000000-C99HL_pool2_19s002478-1-1_Sowah_lane1ID198</t>
  </si>
  <si>
    <t>SAMEA9458817</t>
  </si>
  <si>
    <t>ERX6042396</t>
  </si>
  <si>
    <t>ERR6414531</t>
  </si>
  <si>
    <t>ftp.sra.ebi.ac.uk/vol1/fastq/ERR641/001/ERR6414531/ERR6414531_1.fastq.gz;ftp.sra.ebi.ac.uk/vol1/fastq/ERR641/001/ERR6414531/ERR6414531_2.fastq.gz</t>
  </si>
  <si>
    <t>700086_T2_batch2_303</t>
  </si>
  <si>
    <t>000000000-C99HL_pool2_19s002478-1-1_Sowah_lane1ID199</t>
  </si>
  <si>
    <t>SAMEA9458818</t>
  </si>
  <si>
    <t>ERX6042397</t>
  </si>
  <si>
    <t>ERR6414532</t>
  </si>
  <si>
    <t>ftp.sra.ebi.ac.uk/vol1/fastq/ERR641/002/ERR6414532/ERR6414532_1.fastq.gz;ftp.sra.ebi.ac.uk/vol1/fastq/ERR641/002/ERR6414532/ERR6414532_2.fastq.gz</t>
  </si>
  <si>
    <t>700086_T3_batch2_304</t>
  </si>
  <si>
    <t>000000000-C99HL_pool2_19s002478-1-1_Sowah_lane1ID200</t>
  </si>
  <si>
    <t>SAMEA9458819</t>
  </si>
  <si>
    <t>ERX6042398</t>
  </si>
  <si>
    <t>ERR6414533</t>
  </si>
  <si>
    <t>ftp.sra.ebi.ac.uk/vol1/fastq/ERR641/003/ERR6414533/ERR6414533_1.fastq.gz;ftp.sra.ebi.ac.uk/vol1/fastq/ERR641/003/ERR6414533/ERR6414533_2.fastq.gz</t>
  </si>
  <si>
    <t>700086_T0_batch3_305</t>
  </si>
  <si>
    <t>000000000-C9V2M_SolomonPool3_19s003808-1-1_Sowah_lane1197</t>
  </si>
  <si>
    <t>SAMEA9458820</t>
  </si>
  <si>
    <t>ERX6042399</t>
  </si>
  <si>
    <t>ERR6414534</t>
  </si>
  <si>
    <t>ftp.sra.ebi.ac.uk/vol1/fastq/ERR641/004/ERR6414534/ERR6414534_1.fastq.gz;ftp.sra.ebi.ac.uk/vol1/fastq/ERR641/004/ERR6414534/ERR6414534_2.fastq.gz</t>
  </si>
  <si>
    <t>700086_T1_batch3_306</t>
  </si>
  <si>
    <t>000000000-C9V2M_SolomonPool3_19s003808-1-1_Sowah_lane1198</t>
  </si>
  <si>
    <t>SAMEA9458821</t>
  </si>
  <si>
    <t>ERX6042400</t>
  </si>
  <si>
    <t>ERR6414535</t>
  </si>
  <si>
    <t>ftp.sra.ebi.ac.uk/vol1/fastq/ERR641/005/ERR6414535/ERR6414535_1.fastq.gz;ftp.sra.ebi.ac.uk/vol1/fastq/ERR641/005/ERR6414535/ERR6414535_2.fastq.gz</t>
  </si>
  <si>
    <t>700086_T2_batch3_307</t>
  </si>
  <si>
    <t>000000000-C9V2M_SolomonPool3_19s003808-1-1_Sowah_lane1199</t>
  </si>
  <si>
    <t>SAMEA9458822</t>
  </si>
  <si>
    <t>ERX6042401</t>
  </si>
  <si>
    <t>ERR6414536</t>
  </si>
  <si>
    <t>ftp.sra.ebi.ac.uk/vol1/fastq/ERR641/006/ERR6414536/ERR6414536_1.fastq.gz;ftp.sra.ebi.ac.uk/vol1/fastq/ERR641/006/ERR6414536/ERR6414536_2.fastq.gz</t>
  </si>
  <si>
    <t>700086_T3_batch3_308</t>
  </si>
  <si>
    <t>000000000-C9V2M_SolomonPool3_19s003808-1-1_Sowah_lane1200</t>
  </si>
  <si>
    <t>SAMEA9458823</t>
  </si>
  <si>
    <t>ERX6042402</t>
  </si>
  <si>
    <t>ERR6414537</t>
  </si>
  <si>
    <t>ftp.sra.ebi.ac.uk/vol1/fastq/ERR641/007/ERR6414537/ERR6414537_1.fastq.gz;ftp.sra.ebi.ac.uk/vol1/fastq/ERR641/007/ERR6414537/ERR6414537_2.fastq.gz</t>
  </si>
  <si>
    <t>700088_T0_batch2_309</t>
  </si>
  <si>
    <t>000000000-C99HL_pool2_19s002478-1-1_Sowah_lane1ID453</t>
  </si>
  <si>
    <t>SAMEA9458824</t>
  </si>
  <si>
    <t>ERX6042403</t>
  </si>
  <si>
    <t>ERR6414538</t>
  </si>
  <si>
    <t>ftp.sra.ebi.ac.uk/vol1/fastq/ERR641/008/ERR6414538/ERR6414538_1.fastq.gz;ftp.sra.ebi.ac.uk/vol1/fastq/ERR641/008/ERR6414538/ERR6414538_2.fastq.gz</t>
  </si>
  <si>
    <t>700088_T1_batch2_310</t>
  </si>
  <si>
    <t>000000000-C99HL_pool2_19s002478-1-1_Sowah_lane1ID454</t>
  </si>
  <si>
    <t>SAMEA9458825</t>
  </si>
  <si>
    <t>ERX6042404</t>
  </si>
  <si>
    <t>ERR6414539</t>
  </si>
  <si>
    <t>ftp.sra.ebi.ac.uk/vol1/fastq/ERR641/009/ERR6414539/ERR6414539_1.fastq.gz;ftp.sra.ebi.ac.uk/vol1/fastq/ERR641/009/ERR6414539/ERR6414539_2.fastq.gz</t>
  </si>
  <si>
    <t>700088_T2_batch2_311</t>
  </si>
  <si>
    <t>000000000-C99HL_pool2_19s002478-1-1_Sowah_lane1ID455</t>
  </si>
  <si>
    <t>SAMEA9458826</t>
  </si>
  <si>
    <t>ERX6042405</t>
  </si>
  <si>
    <t>ERR6414540</t>
  </si>
  <si>
    <t>ftp.sra.ebi.ac.uk/vol1/fastq/ERR641/000/ERR6414540/ERR6414540_1.fastq.gz;ftp.sra.ebi.ac.uk/vol1/fastq/ERR641/000/ERR6414540/ERR6414540_2.fastq.gz</t>
  </si>
  <si>
    <t>700088_T3_batch2_312</t>
  </si>
  <si>
    <t>000000000-C99HL_pool2_19s002478-1-1_Sowah_lane1ID456</t>
  </si>
  <si>
    <t>SAMEA9458827</t>
  </si>
  <si>
    <t>ERX6042406</t>
  </si>
  <si>
    <t>ERR6414541</t>
  </si>
  <si>
    <t>ftp.sra.ebi.ac.uk/vol1/fastq/ERR641/001/ERR6414541/ERR6414541_1.fastq.gz;ftp.sra.ebi.ac.uk/vol1/fastq/ERR641/001/ERR6414541/ERR6414541_2.fastq.gz</t>
  </si>
  <si>
    <t>700089_T0_batch2_313</t>
  </si>
  <si>
    <t>000000000-C99HL_pool2_19s002478-1-1_Sowah_lane1ID546</t>
  </si>
  <si>
    <t>SAMEA9458828</t>
  </si>
  <si>
    <t>ERX6042407</t>
  </si>
  <si>
    <t>ERR6414542</t>
  </si>
  <si>
    <t>ftp.sra.ebi.ac.uk/vol1/fastq/ERR641/002/ERR6414542/ERR6414542_1.fastq.gz;ftp.sra.ebi.ac.uk/vol1/fastq/ERR641/002/ERR6414542/ERR6414542_2.fastq.gz</t>
  </si>
  <si>
    <t>700089_T1_batch2_314</t>
  </si>
  <si>
    <t>000000000-C99HL_pool2_19s002478-1-1_Sowah_lane1ID547</t>
  </si>
  <si>
    <t>SAMEA9458829</t>
  </si>
  <si>
    <t>ERX6042408</t>
  </si>
  <si>
    <t>ERR6414543</t>
  </si>
  <si>
    <t>ftp.sra.ebi.ac.uk/vol1/fastq/ERR641/003/ERR6414543/ERR6414543_1.fastq.gz;ftp.sra.ebi.ac.uk/vol1/fastq/ERR641/003/ERR6414543/ERR6414543_2.fastq.gz</t>
  </si>
  <si>
    <t>700089_T2_batch2_315</t>
  </si>
  <si>
    <t>000000000-C99HL_pool2_19s002478-1-1_Sowah_lane1ID548</t>
  </si>
  <si>
    <t>SAMEA9458830</t>
  </si>
  <si>
    <t>ERX6042409</t>
  </si>
  <si>
    <t>ERR6414544</t>
  </si>
  <si>
    <t>ftp.sra.ebi.ac.uk/vol1/fastq/ERR641/004/ERR6414544/ERR6414544_1.fastq.gz;ftp.sra.ebi.ac.uk/vol1/fastq/ERR641/004/ERR6414544/ERR6414544_2.fastq.gz</t>
  </si>
  <si>
    <t>700089_T3_batch2_316</t>
  </si>
  <si>
    <t>000000000-C99HL_pool2_19s002478-1-1_Sowah_lane1ID549</t>
  </si>
  <si>
    <t>SAMEA9458831</t>
  </si>
  <si>
    <t>ERX6042410</t>
  </si>
  <si>
    <t>ERR6414545</t>
  </si>
  <si>
    <t>ftp.sra.ebi.ac.uk/vol1/fastq/ERR641/005/ERR6414545/ERR6414545_1.fastq.gz;ftp.sra.ebi.ac.uk/vol1/fastq/ERR641/005/ERR6414545/ERR6414545_2.fastq.gz</t>
  </si>
  <si>
    <t>700090_T0_batch2_317</t>
  </si>
  <si>
    <t>000000000-C99HL_pool2_19s002478-1-1_Sowah_lane1ID209</t>
  </si>
  <si>
    <t>SAMEA9458832</t>
  </si>
  <si>
    <t>ERX6042411</t>
  </si>
  <si>
    <t>ERR6414546</t>
  </si>
  <si>
    <t>ftp.sra.ebi.ac.uk/vol1/fastq/ERR641/006/ERR6414546/ERR6414546_1.fastq.gz;ftp.sra.ebi.ac.uk/vol1/fastq/ERR641/006/ERR6414546/ERR6414546_2.fastq.gz</t>
  </si>
  <si>
    <t>700090_T1_batch2_318</t>
  </si>
  <si>
    <t>000000000-C99HL_pool2_19s002478-1-1_Sowah_lane1ID210</t>
  </si>
  <si>
    <t>SAMEA9458833</t>
  </si>
  <si>
    <t>ERX6042412</t>
  </si>
  <si>
    <t>ERR6414547</t>
  </si>
  <si>
    <t>ftp.sra.ebi.ac.uk/vol1/fastq/ERR641/007/ERR6414547/ERR6414547_1.fastq.gz;ftp.sra.ebi.ac.uk/vol1/fastq/ERR641/007/ERR6414547/ERR6414547_2.fastq.gz</t>
  </si>
  <si>
    <t>700090_T2_batch2_319</t>
  </si>
  <si>
    <t>000000000-C99HL_pool2_19s002478-1-1_Sowah_lane1ID211</t>
  </si>
  <si>
    <t>SAMEA9458834</t>
  </si>
  <si>
    <t>ERX6042413</t>
  </si>
  <si>
    <t>ERR6414548</t>
  </si>
  <si>
    <t>ftp.sra.ebi.ac.uk/vol1/fastq/ERR641/008/ERR6414548/ERR6414548_1.fastq.gz;ftp.sra.ebi.ac.uk/vol1/fastq/ERR641/008/ERR6414548/ERR6414548_2.fastq.gz</t>
  </si>
  <si>
    <t>700090_T3_batch2_320</t>
  </si>
  <si>
    <t>000000000-C99HL_pool2_19s002478-1-1_Sowah_lane1ID212</t>
  </si>
  <si>
    <t>SAMEA9458835</t>
  </si>
  <si>
    <t>ERX6042414</t>
  </si>
  <si>
    <t>ERR6414549</t>
  </si>
  <si>
    <t>ftp.sra.ebi.ac.uk/vol1/fastq/ERR641/009/ERR6414549/ERR6414549_1.fastq.gz;ftp.sra.ebi.ac.uk/vol1/fastq/ERR641/009/ERR6414549/ERR6414549_2.fastq.gz</t>
  </si>
  <si>
    <t>700092_T0_batch2_321</t>
  </si>
  <si>
    <t>000000000-C99HL_pool2_19s002478-1-1_Sowah_lane1ID213</t>
  </si>
  <si>
    <t>SAMEA9458836</t>
  </si>
  <si>
    <t>ERX6042415</t>
  </si>
  <si>
    <t>ERR6414550</t>
  </si>
  <si>
    <t>ftp.sra.ebi.ac.uk/vol1/fastq/ERR641/000/ERR6414550/ERR6414550_1.fastq.gz;ftp.sra.ebi.ac.uk/vol1/fastq/ERR641/000/ERR6414550/ERR6414550_2.fastq.gz</t>
  </si>
  <si>
    <t>700092_T1_batch2_322</t>
  </si>
  <si>
    <t>000000000-C99HL_pool2_19s002478-1-1_Sowah_lane1ID214</t>
  </si>
  <si>
    <t>SAMEA9458837</t>
  </si>
  <si>
    <t>ERX6042416</t>
  </si>
  <si>
    <t>ERR6414551</t>
  </si>
  <si>
    <t>ftp.sra.ebi.ac.uk/vol1/fastq/ERR641/001/ERR6414551/ERR6414551_1.fastq.gz;ftp.sra.ebi.ac.uk/vol1/fastq/ERR641/001/ERR6414551/ERR6414551_2.fastq.gz</t>
  </si>
  <si>
    <t>700092_T2_batch2_323</t>
  </si>
  <si>
    <t>000000000-C99HL_pool2_19s002478-1-1_Sowah_lane1ID215</t>
  </si>
  <si>
    <t>SAMEA9458838</t>
  </si>
  <si>
    <t>ERX6042417</t>
  </si>
  <si>
    <t>ERR6414552</t>
  </si>
  <si>
    <t>ftp.sra.ebi.ac.uk/vol1/fastq/ERR641/002/ERR6414552/ERR6414552_1.fastq.gz;ftp.sra.ebi.ac.uk/vol1/fastq/ERR641/002/ERR6414552/ERR6414552_2.fastq.gz</t>
  </si>
  <si>
    <t>700092_T3_batch2_324</t>
  </si>
  <si>
    <t>000000000-C99HL_pool2_19s002478-1-1_Sowah_lane1ID216</t>
  </si>
  <si>
    <t>SAMEA9458839</t>
  </si>
  <si>
    <t>ERX6042418</t>
  </si>
  <si>
    <t>ERR6414553</t>
  </si>
  <si>
    <t>ftp.sra.ebi.ac.uk/vol1/fastq/ERR641/003/ERR6414553/ERR6414553_1.fastq.gz;ftp.sra.ebi.ac.uk/vol1/fastq/ERR641/003/ERR6414553/ERR6414553_2.fastq.gz</t>
  </si>
  <si>
    <t>700093_T0_batch2_325</t>
  </si>
  <si>
    <t>000000000-C99HL_pool2_19s002478-1-1_Sowah_lane1ID321</t>
  </si>
  <si>
    <t>SAMEA9458840</t>
  </si>
  <si>
    <t>ERX6042419</t>
  </si>
  <si>
    <t>ERR6414554</t>
  </si>
  <si>
    <t>ftp.sra.ebi.ac.uk/vol1/fastq/ERR641/004/ERR6414554/ERR6414554_1.fastq.gz;ftp.sra.ebi.ac.uk/vol1/fastq/ERR641/004/ERR6414554/ERR6414554_2.fastq.gz</t>
  </si>
  <si>
    <t>700093_T1_batch2_326</t>
  </si>
  <si>
    <t>000000000-C99HL_pool2_19s002478-1-1_Sowah_lane1ID322</t>
  </si>
  <si>
    <t>SAMEA9458841</t>
  </si>
  <si>
    <t>ERX6042420</t>
  </si>
  <si>
    <t>ERR6414555</t>
  </si>
  <si>
    <t>ftp.sra.ebi.ac.uk/vol1/fastq/ERR641/005/ERR6414555/ERR6414555_1.fastq.gz;ftp.sra.ebi.ac.uk/vol1/fastq/ERR641/005/ERR6414555/ERR6414555_2.fastq.gz</t>
  </si>
  <si>
    <t>700093_T2_batch2_327</t>
  </si>
  <si>
    <t>000000000-C99HL_pool2_19s002478-1-1_Sowah_lane1ID323</t>
  </si>
  <si>
    <t>SAMEA9458842</t>
  </si>
  <si>
    <t>ERX6042421</t>
  </si>
  <si>
    <t>ERR6414556</t>
  </si>
  <si>
    <t>ftp.sra.ebi.ac.uk/vol1/fastq/ERR641/006/ERR6414556/ERR6414556_1.fastq.gz;ftp.sra.ebi.ac.uk/vol1/fastq/ERR641/006/ERR6414556/ERR6414556_2.fastq.gz</t>
  </si>
  <si>
    <t>700093_T3_batch2_328</t>
  </si>
  <si>
    <t>000000000-C99HL_pool2_19s002478-1-1_Sowah_lane1ID324</t>
  </si>
  <si>
    <t>SAMEA9458843</t>
  </si>
  <si>
    <t>ERX6042422</t>
  </si>
  <si>
    <t>ERR6414557</t>
  </si>
  <si>
    <t>ftp.sra.ebi.ac.uk/vol1/fastq/ERR641/007/ERR6414557/ERR6414557_1.fastq.gz;ftp.sra.ebi.ac.uk/vol1/fastq/ERR641/007/ERR6414557/ERR6414557_2.fastq.gz</t>
  </si>
  <si>
    <t>700093_T0_batch3_329</t>
  </si>
  <si>
    <t>000000000-C9V2M_SolomonPool3_19s003808-1-1_Sowah_lane1321</t>
  </si>
  <si>
    <t>SAMEA9458844</t>
  </si>
  <si>
    <t>ERX6042423</t>
  </si>
  <si>
    <t>ERR6414558</t>
  </si>
  <si>
    <t>ftp.sra.ebi.ac.uk/vol1/fastq/ERR641/008/ERR6414558/ERR6414558_1.fastq.gz;ftp.sra.ebi.ac.uk/vol1/fastq/ERR641/008/ERR6414558/ERR6414558_2.fastq.gz</t>
  </si>
  <si>
    <t>700093_T1_batch3_330</t>
  </si>
  <si>
    <t>000000000-C9V2M_SolomonPool3_19s003808-1-1_Sowah_lane1322</t>
  </si>
  <si>
    <t>SAMEA9458845</t>
  </si>
  <si>
    <t>ERX6042424</t>
  </si>
  <si>
    <t>ERR6414559</t>
  </si>
  <si>
    <t>ftp.sra.ebi.ac.uk/vol1/fastq/ERR641/009/ERR6414559/ERR6414559_1.fastq.gz;ftp.sra.ebi.ac.uk/vol1/fastq/ERR641/009/ERR6414559/ERR6414559_2.fastq.gz</t>
  </si>
  <si>
    <t>700093_T2_batch3_331</t>
  </si>
  <si>
    <t>000000000-C9V2M_SolomonPool3_19s003808-1-1_Sowah_lane1323</t>
  </si>
  <si>
    <t>SAMEA9458846</t>
  </si>
  <si>
    <t>ERX6042425</t>
  </si>
  <si>
    <t>ERR6414560</t>
  </si>
  <si>
    <t>ftp.sra.ebi.ac.uk/vol1/fastq/ERR641/000/ERR6414560/ERR6414560_1.fastq.gz;ftp.sra.ebi.ac.uk/vol1/fastq/ERR641/000/ERR6414560/ERR6414560_2.fastq.gz</t>
  </si>
  <si>
    <t>700093_T3_batch3_332</t>
  </si>
  <si>
    <t>000000000-C9V2M_SolomonPool3_19s003808-1-1_Sowah_lane1324</t>
  </si>
  <si>
    <t>SAMEA9458847</t>
  </si>
  <si>
    <t>ERX6042426</t>
  </si>
  <si>
    <t>ERR6414561</t>
  </si>
  <si>
    <t>ftp.sra.ebi.ac.uk/vol1/fastq/ERR641/001/ERR6414561/ERR6414561_1.fastq.gz;ftp.sra.ebi.ac.uk/vol1/fastq/ERR641/001/ERR6414561/ERR6414561_2.fastq.gz</t>
  </si>
  <si>
    <t>700094_T0_batch2_333</t>
  </si>
  <si>
    <t>000000000-C99HL_pool2_19s002478-1-1_Sowah_lane1ID221</t>
  </si>
  <si>
    <t>SAMEA9458848</t>
  </si>
  <si>
    <t>ERX6042427</t>
  </si>
  <si>
    <t>ERR6414562</t>
  </si>
  <si>
    <t>ftp.sra.ebi.ac.uk/vol1/fastq/ERR641/002/ERR6414562/ERR6414562_1.fastq.gz;ftp.sra.ebi.ac.uk/vol1/fastq/ERR641/002/ERR6414562/ERR6414562_2.fastq.gz</t>
  </si>
  <si>
    <t>700094_T1_batch2_334</t>
  </si>
  <si>
    <t>000000000-C99HL_pool2_19s002478-1-1_Sowah_lane1ID222</t>
  </si>
  <si>
    <t>SAMEA9458849</t>
  </si>
  <si>
    <t>ERX6042428</t>
  </si>
  <si>
    <t>ERR6414563</t>
  </si>
  <si>
    <t>ftp.sra.ebi.ac.uk/vol1/fastq/ERR641/003/ERR6414563/ERR6414563_1.fastq.gz;ftp.sra.ebi.ac.uk/vol1/fastq/ERR641/003/ERR6414563/ERR6414563_2.fastq.gz</t>
  </si>
  <si>
    <t>700094_T2_batch2_335</t>
  </si>
  <si>
    <t>000000000-C99HL_pool2_19s002478-1-1_Sowah_lane1ID223</t>
  </si>
  <si>
    <t>SAMEA9458850</t>
  </si>
  <si>
    <t>ERX6042429</t>
  </si>
  <si>
    <t>ERR6414564</t>
  </si>
  <si>
    <t>ftp.sra.ebi.ac.uk/vol1/fastq/ERR641/004/ERR6414564/ERR6414564_1.fastq.gz;ftp.sra.ebi.ac.uk/vol1/fastq/ERR641/004/ERR6414564/ERR6414564_2.fastq.gz</t>
  </si>
  <si>
    <t>700094_T3_batch2_336</t>
  </si>
  <si>
    <t>000000000-C99HL_pool2_19s002478-1-1_Sowah_lane1ID224</t>
  </si>
  <si>
    <t>SAMEA9458851</t>
  </si>
  <si>
    <t>ERX6042430</t>
  </si>
  <si>
    <t>ERR6414565</t>
  </si>
  <si>
    <t>ftp.sra.ebi.ac.uk/vol1/fastq/ERR641/005/ERR6414565/ERR6414565_1.fastq.gz;ftp.sra.ebi.ac.uk/vol1/fastq/ERR641/005/ERR6414565/ERR6414565_2.fastq.gz</t>
  </si>
  <si>
    <t>700094_T0_batch3_337</t>
  </si>
  <si>
    <t>000000000-C9V2M_SolomonPool3_19s003808-1-1_Sowah_lane1221</t>
  </si>
  <si>
    <t>SAMEA9458852</t>
  </si>
  <si>
    <t>ERX6042431</t>
  </si>
  <si>
    <t>ERR6414566</t>
  </si>
  <si>
    <t>ftp.sra.ebi.ac.uk/vol1/fastq/ERR641/006/ERR6414566/ERR6414566_1.fastq.gz;ftp.sra.ebi.ac.uk/vol1/fastq/ERR641/006/ERR6414566/ERR6414566_2.fastq.gz</t>
  </si>
  <si>
    <t>700094_T1_batch3_338</t>
  </si>
  <si>
    <t>000000000-C9V2M_SolomonPool3_19s003808-1-1_Sowah_lane1222</t>
  </si>
  <si>
    <t>SAMEA9458853</t>
  </si>
  <si>
    <t>ERX6042432</t>
  </si>
  <si>
    <t>ERR6414567</t>
  </si>
  <si>
    <t>ftp.sra.ebi.ac.uk/vol1/fastq/ERR641/007/ERR6414567/ERR6414567_1.fastq.gz;ftp.sra.ebi.ac.uk/vol1/fastq/ERR641/007/ERR6414567/ERR6414567_2.fastq.gz</t>
  </si>
  <si>
    <t>700094_T2_batch3_339</t>
  </si>
  <si>
    <t>000000000-C9V2M_SolomonPool3_19s003808-1-1_Sowah_lane1223</t>
  </si>
  <si>
    <t>SAMEA9458854</t>
  </si>
  <si>
    <t>ERX6042433</t>
  </si>
  <si>
    <t>ERR6414568</t>
  </si>
  <si>
    <t>ftp.sra.ebi.ac.uk/vol1/fastq/ERR641/008/ERR6414568/ERR6414568_1.fastq.gz;ftp.sra.ebi.ac.uk/vol1/fastq/ERR641/008/ERR6414568/ERR6414568_2.fastq.gz</t>
  </si>
  <si>
    <t>700094_T3_batch3_340</t>
  </si>
  <si>
    <t>000000000-C9V2M_SolomonPool3_19s003808-1-1_Sowah_lane1224</t>
  </si>
  <si>
    <t>SAMEA9458855</t>
  </si>
  <si>
    <t>ERX6042434</t>
  </si>
  <si>
    <t>ERR6414569</t>
  </si>
  <si>
    <t>ftp.sra.ebi.ac.uk/vol1/fastq/ERR641/009/ERR6414569/ERR6414569_1.fastq.gz;ftp.sra.ebi.ac.uk/vol1/fastq/ERR641/009/ERR6414569/ERR6414569_2.fastq.gz</t>
  </si>
  <si>
    <t>700095_T0_batch2_341</t>
  </si>
  <si>
    <t>000000000-C99HL_pool2_19s002478-1-1_Sowah_lane1ID233</t>
  </si>
  <si>
    <t>SAMEA9458856</t>
  </si>
  <si>
    <t>ERX6042435</t>
  </si>
  <si>
    <t>ERR6414570</t>
  </si>
  <si>
    <t>ftp.sra.ebi.ac.uk/vol1/fastq/ERR641/000/ERR6414570/ERR6414570_1.fastq.gz;ftp.sra.ebi.ac.uk/vol1/fastq/ERR641/000/ERR6414570/ERR6414570_2.fastq.gz</t>
  </si>
  <si>
    <t>700095_T1_batch2_342</t>
  </si>
  <si>
    <t>000000000-C99HL_pool2_19s002478-1-1_Sowah_lane1ID234</t>
  </si>
  <si>
    <t>SAMEA9458857</t>
  </si>
  <si>
    <t>ERX6042436</t>
  </si>
  <si>
    <t>ERR6414571</t>
  </si>
  <si>
    <t>ftp.sra.ebi.ac.uk/vol1/fastq/ERR641/001/ERR6414571/ERR6414571_1.fastq.gz;ftp.sra.ebi.ac.uk/vol1/fastq/ERR641/001/ERR6414571/ERR6414571_2.fastq.gz</t>
  </si>
  <si>
    <t>700095_T2_batch2_343</t>
  </si>
  <si>
    <t>000000000-C99HL_pool2_19s002478-1-1_Sowah_lane1ID235</t>
  </si>
  <si>
    <t>SAMEA9458858</t>
  </si>
  <si>
    <t>ERX6042437</t>
  </si>
  <si>
    <t>ERR6414572</t>
  </si>
  <si>
    <t>ftp.sra.ebi.ac.uk/vol1/fastq/ERR641/002/ERR6414572/ERR6414572_1.fastq.gz;ftp.sra.ebi.ac.uk/vol1/fastq/ERR641/002/ERR6414572/ERR6414572_2.fastq.gz</t>
  </si>
  <si>
    <t>700095_T3_batch2_344</t>
  </si>
  <si>
    <t>000000000-C99HL_pool2_19s002478-1-1_Sowah_lane1ID236</t>
  </si>
  <si>
    <t>SAMEA9458859</t>
  </si>
  <si>
    <t>ERX6042438</t>
  </si>
  <si>
    <t>ERR6414573</t>
  </si>
  <si>
    <t>ftp.sra.ebi.ac.uk/vol1/fastq/ERR641/003/ERR6414573/ERR6414573_1.fastq.gz;ftp.sra.ebi.ac.uk/vol1/fastq/ERR641/003/ERR6414573/ERR6414573_2.fastq.gz</t>
  </si>
  <si>
    <t>700095_T0_batch3_345</t>
  </si>
  <si>
    <t>000000000-C9V2M_SolomonPool3_19s003808-1-1_Sowah_lane1233</t>
  </si>
  <si>
    <t>SAMEA9458860</t>
  </si>
  <si>
    <t>ERX6042439</t>
  </si>
  <si>
    <t>ERR6414574</t>
  </si>
  <si>
    <t>ftp.sra.ebi.ac.uk/vol1/fastq/ERR641/004/ERR6414574/ERR6414574_1.fastq.gz;ftp.sra.ebi.ac.uk/vol1/fastq/ERR641/004/ERR6414574/ERR6414574_2.fastq.gz</t>
  </si>
  <si>
    <t>700095_T1_batch3_346</t>
  </si>
  <si>
    <t>000000000-C9V2M_SolomonPool3_19s003808-1-1_Sowah_lane1234</t>
  </si>
  <si>
    <t>SAMEA9458861</t>
  </si>
  <si>
    <t>ERX6042440</t>
  </si>
  <si>
    <t>ERR6414575</t>
  </si>
  <si>
    <t>ftp.sra.ebi.ac.uk/vol1/fastq/ERR641/005/ERR6414575/ERR6414575_1.fastq.gz;ftp.sra.ebi.ac.uk/vol1/fastq/ERR641/005/ERR6414575/ERR6414575_2.fastq.gz</t>
  </si>
  <si>
    <t>700095_T2_batch3_347</t>
  </si>
  <si>
    <t>000000000-C9V2M_SolomonPool3_19s003808-1-1_Sowah_lane1235</t>
  </si>
  <si>
    <t>SAMEA9458862</t>
  </si>
  <si>
    <t>ERX6042441</t>
  </si>
  <si>
    <t>ERR6414576</t>
  </si>
  <si>
    <t>ftp.sra.ebi.ac.uk/vol1/fastq/ERR641/006/ERR6414576/ERR6414576_1.fastq.gz;ftp.sra.ebi.ac.uk/vol1/fastq/ERR641/006/ERR6414576/ERR6414576_2.fastq.gz</t>
  </si>
  <si>
    <t>700095_T3_batch3_348</t>
  </si>
  <si>
    <t>000000000-C9V2M_SolomonPool3_19s003808-1-1_Sowah_lane1236</t>
  </si>
  <si>
    <t>SAMEA9458863</t>
  </si>
  <si>
    <t>ERX6042442</t>
  </si>
  <si>
    <t>ERR6414577</t>
  </si>
  <si>
    <t>ftp.sra.ebi.ac.uk/vol1/fastq/ERR641/007/ERR6414577/ERR6414577_1.fastq.gz;ftp.sra.ebi.ac.uk/vol1/fastq/ERR641/007/ERR6414577/ERR6414577_2.fastq.gz</t>
  </si>
  <si>
    <t>700096_T0_batch2_349</t>
  </si>
  <si>
    <t>000000000-C99HL_pool2_19s002478-1-1_Sowah_lane1ID550</t>
  </si>
  <si>
    <t>SAMEA9458864</t>
  </si>
  <si>
    <t>ERX6042443</t>
  </si>
  <si>
    <t>ERR6414578</t>
  </si>
  <si>
    <t>ftp.sra.ebi.ac.uk/vol1/fastq/ERR641/008/ERR6414578/ERR6414578_1.fastq.gz;ftp.sra.ebi.ac.uk/vol1/fastq/ERR641/008/ERR6414578/ERR6414578_2.fastq.gz</t>
  </si>
  <si>
    <t>700097_T0_batch2_350</t>
  </si>
  <si>
    <t>000000000-C99HL_pool2_19s002478-1-1_Sowah_lane1ID237</t>
  </si>
  <si>
    <t>SAMEA9458865</t>
  </si>
  <si>
    <t>ERX6042444</t>
  </si>
  <si>
    <t>ERR6414579</t>
  </si>
  <si>
    <t>ftp.sra.ebi.ac.uk/vol1/fastq/ERR641/009/ERR6414579/ERR6414579_1.fastq.gz;ftp.sra.ebi.ac.uk/vol1/fastq/ERR641/009/ERR6414579/ERR6414579_2.fastq.gz</t>
  </si>
  <si>
    <t>700097_T1_batch2_351</t>
  </si>
  <si>
    <t>000000000-C99HL_pool2_19s002478-1-1_Sowah_lane1ID238</t>
  </si>
  <si>
    <t>SAMEA9458866</t>
  </si>
  <si>
    <t>ERX6042445</t>
  </si>
  <si>
    <t>ERR6414580</t>
  </si>
  <si>
    <t>ftp.sra.ebi.ac.uk/vol1/fastq/ERR641/000/ERR6414580/ERR6414580_1.fastq.gz;ftp.sra.ebi.ac.uk/vol1/fastq/ERR641/000/ERR6414580/ERR6414580_2.fastq.gz</t>
  </si>
  <si>
    <t>700097_T2_batch2_352</t>
  </si>
  <si>
    <t>000000000-C99HL_pool2_19s002478-1-1_Sowah_lane1ID239</t>
  </si>
  <si>
    <t>SAMEA9458867</t>
  </si>
  <si>
    <t>ERX6042446</t>
  </si>
  <si>
    <t>ERR6414581</t>
  </si>
  <si>
    <t>ftp.sra.ebi.ac.uk/vol1/fastq/ERR641/001/ERR6414581/ERR6414581_1.fastq.gz;ftp.sra.ebi.ac.uk/vol1/fastq/ERR641/001/ERR6414581/ERR6414581_2.fastq.gz</t>
  </si>
  <si>
    <t>700097_T3_batch2_353</t>
  </si>
  <si>
    <t>000000000-C99HL_pool2_19s002478-1-1_Sowah_lane1ID240</t>
  </si>
  <si>
    <t>SAMEA9458868</t>
  </si>
  <si>
    <t>ERX6042447</t>
  </si>
  <si>
    <t>ERR6414582</t>
  </si>
  <si>
    <t>ftp.sra.ebi.ac.uk/vol1/fastq/ERR641/002/ERR6414582/ERR6414582_1.fastq.gz;ftp.sra.ebi.ac.uk/vol1/fastq/ERR641/002/ERR6414582/ERR6414582_2.fastq.gz</t>
  </si>
  <si>
    <t>700097_T0_batch3_354</t>
  </si>
  <si>
    <t>000000000-C9V2M_SolomonPool3_19s003808-1-1_Sowah_lane1237</t>
  </si>
  <si>
    <t>SAMEA9458869</t>
  </si>
  <si>
    <t>ERX6042448</t>
  </si>
  <si>
    <t>ERR6414583</t>
  </si>
  <si>
    <t>ftp.sra.ebi.ac.uk/vol1/fastq/ERR641/003/ERR6414583/ERR6414583_1.fastq.gz;ftp.sra.ebi.ac.uk/vol1/fastq/ERR641/003/ERR6414583/ERR6414583_2.fastq.gz</t>
  </si>
  <si>
    <t>700097_T1_batch3_355</t>
  </si>
  <si>
    <t>000000000-C9V2M_SolomonPool3_19s003808-1-1_Sowah_lane1238</t>
  </si>
  <si>
    <t>SAMEA9458870</t>
  </si>
  <si>
    <t>ERX6042449</t>
  </si>
  <si>
    <t>ERR6414584</t>
  </si>
  <si>
    <t>ftp.sra.ebi.ac.uk/vol1/fastq/ERR641/004/ERR6414584/ERR6414584_1.fastq.gz;ftp.sra.ebi.ac.uk/vol1/fastq/ERR641/004/ERR6414584/ERR6414584_2.fastq.gz</t>
  </si>
  <si>
    <t>700097_T2_batch3_356</t>
  </si>
  <si>
    <t>000000000-C9V2M_SolomonPool3_19s003808-1-1_Sowah_lane1239</t>
  </si>
  <si>
    <t>SAMEA9458871</t>
  </si>
  <si>
    <t>ERX6042450</t>
  </si>
  <si>
    <t>ERR6414585</t>
  </si>
  <si>
    <t>ftp.sra.ebi.ac.uk/vol1/fastq/ERR641/005/ERR6414585/ERR6414585_1.fastq.gz;ftp.sra.ebi.ac.uk/vol1/fastq/ERR641/005/ERR6414585/ERR6414585_2.fastq.gz</t>
  </si>
  <si>
    <t>700097_T3_batch3_357</t>
  </si>
  <si>
    <t>000000000-C9V2M_SolomonPool3_19s003808-1-1_Sowah_lane1240</t>
  </si>
  <si>
    <t>SAMEA9458872</t>
  </si>
  <si>
    <t>ERX6042451</t>
  </si>
  <si>
    <t>ERR6414586</t>
  </si>
  <si>
    <t>ftp.sra.ebi.ac.uk/vol1/fastq/ERR641/006/ERR6414586/ERR6414586_1.fastq.gz;ftp.sra.ebi.ac.uk/vol1/fastq/ERR641/006/ERR6414586/ERR6414586_2.fastq.gz</t>
  </si>
  <si>
    <t>700098_T0_batch2_358</t>
  </si>
  <si>
    <t>000000000-C99HL_pool2_19s002478-1-1_Sowah_lane1ID464</t>
  </si>
  <si>
    <t>SAMEA9458873</t>
  </si>
  <si>
    <t>ERX6042452</t>
  </si>
  <si>
    <t>ERR6414587</t>
  </si>
  <si>
    <t>ftp.sra.ebi.ac.uk/vol1/fastq/ERR641/007/ERR6414587/ERR6414587_1.fastq.gz;ftp.sra.ebi.ac.uk/vol1/fastq/ERR641/007/ERR6414587/ERR6414587_2.fastq.gz</t>
  </si>
  <si>
    <t>700098_T1_batch2_359</t>
  </si>
  <si>
    <t>000000000-C99HL_pool2_19s002478-1-1_Sowah_lane1ID465</t>
  </si>
  <si>
    <t>SAMEA9458874</t>
  </si>
  <si>
    <t>ERX6042453</t>
  </si>
  <si>
    <t>ERR6414588</t>
  </si>
  <si>
    <t>ftp.sra.ebi.ac.uk/vol1/fastq/ERR641/008/ERR6414588/ERR6414588_1.fastq.gz;ftp.sra.ebi.ac.uk/vol1/fastq/ERR641/008/ERR6414588/ERR6414588_2.fastq.gz</t>
  </si>
  <si>
    <t>700099_T0_batch2_360</t>
  </si>
  <si>
    <t>000000000-C99HL_pool2_19s002478-1-1_Sowah_lane1ID225</t>
  </si>
  <si>
    <t>SAMEA9458875</t>
  </si>
  <si>
    <t>ERX6042454</t>
  </si>
  <si>
    <t>ERR6414589</t>
  </si>
  <si>
    <t>ftp.sra.ebi.ac.uk/vol1/fastq/ERR641/009/ERR6414589/ERR6414589_1.fastq.gz;ftp.sra.ebi.ac.uk/vol1/fastq/ERR641/009/ERR6414589/ERR6414589_2.fastq.gz</t>
  </si>
  <si>
    <t>700099_T1_batch2_361</t>
  </si>
  <si>
    <t>000000000-C99HL_pool2_19s002478-1-1_Sowah_lane1ID226</t>
  </si>
  <si>
    <t>SAMEA9458876</t>
  </si>
  <si>
    <t>ERX6042455</t>
  </si>
  <si>
    <t>ERR6414590</t>
  </si>
  <si>
    <t>ftp.sra.ebi.ac.uk/vol1/fastq/ERR641/000/ERR6414590/ERR6414590_1.fastq.gz;ftp.sra.ebi.ac.uk/vol1/fastq/ERR641/000/ERR6414590/ERR6414590_2.fastq.gz</t>
  </si>
  <si>
    <t>700099_T2_batch2_362</t>
  </si>
  <si>
    <t>000000000-C99HL_pool2_19s002478-1-1_Sowah_lane1ID227</t>
  </si>
  <si>
    <t>SAMEA9458877</t>
  </si>
  <si>
    <t>ERX6042456</t>
  </si>
  <si>
    <t>ERR6414591</t>
  </si>
  <si>
    <t>ftp.sra.ebi.ac.uk/vol1/fastq/ERR641/001/ERR6414591/ERR6414591_1.fastq.gz;ftp.sra.ebi.ac.uk/vol1/fastq/ERR641/001/ERR6414591/ERR6414591_2.fastq.gz</t>
  </si>
  <si>
    <t>700099_T3_batch2_363</t>
  </si>
  <si>
    <t>000000000-C99HL_pool2_19s002478-1-1_Sowah_lane1ID228</t>
  </si>
  <si>
    <t>SAMEA9458878</t>
  </si>
  <si>
    <t>ERX6042457</t>
  </si>
  <si>
    <t>ERR6414592</t>
  </si>
  <si>
    <t>ftp.sra.ebi.ac.uk/vol1/fastq/ERR641/002/ERR6414592/ERR6414592_1.fastq.gz;ftp.sra.ebi.ac.uk/vol1/fastq/ERR641/002/ERR6414592/ERR6414592_2.fastq.gz</t>
  </si>
  <si>
    <t>700099_T0_batch3_364</t>
  </si>
  <si>
    <t>000000000-C9V2M_SolomonPool3_19s003808-1-1_Sowah_lane1225</t>
  </si>
  <si>
    <t>SAMEA9458879</t>
  </si>
  <si>
    <t>ERX6042458</t>
  </si>
  <si>
    <t>ERR6414593</t>
  </si>
  <si>
    <t>ftp.sra.ebi.ac.uk/vol1/fastq/ERR641/003/ERR6414593/ERR6414593_1.fastq.gz;ftp.sra.ebi.ac.uk/vol1/fastq/ERR641/003/ERR6414593/ERR6414593_2.fastq.gz</t>
  </si>
  <si>
    <t>700099_T1_batch3_365</t>
  </si>
  <si>
    <t>000000000-C9V2M_SolomonPool3_19s003808-1-1_Sowah_lane1226</t>
  </si>
  <si>
    <t>SAMEA9458880</t>
  </si>
  <si>
    <t>ERX6042459</t>
  </si>
  <si>
    <t>ERR6414594</t>
  </si>
  <si>
    <t>ftp.sra.ebi.ac.uk/vol1/fastq/ERR641/004/ERR6414594/ERR6414594_1.fastq.gz;ftp.sra.ebi.ac.uk/vol1/fastq/ERR641/004/ERR6414594/ERR6414594_2.fastq.gz</t>
  </si>
  <si>
    <t>700099_T2_batch3_366</t>
  </si>
  <si>
    <t>000000000-C9V2M_SolomonPool3_19s003808-1-1_Sowah_lane1227</t>
  </si>
  <si>
    <t>SAMEA9458881</t>
  </si>
  <si>
    <t>ERX6042460</t>
  </si>
  <si>
    <t>ERR6414595</t>
  </si>
  <si>
    <t>ftp.sra.ebi.ac.uk/vol1/fastq/ERR641/005/ERR6414595/ERR6414595_1.fastq.gz;ftp.sra.ebi.ac.uk/vol1/fastq/ERR641/005/ERR6414595/ERR6414595_2.fastq.gz</t>
  </si>
  <si>
    <t>700099_T3_batch3_367</t>
  </si>
  <si>
    <t>000000000-C9V2M_SolomonPool3_19s003808-1-1_Sowah_lane1228</t>
  </si>
  <si>
    <t>SAMEA9458882</t>
  </si>
  <si>
    <t>ERX6042461</t>
  </si>
  <si>
    <t>ERR6414596</t>
  </si>
  <si>
    <t>ftp.sra.ebi.ac.uk/vol1/fastq/ERR641/006/ERR6414596/ERR6414596_1.fastq.gz;ftp.sra.ebi.ac.uk/vol1/fastq/ERR641/006/ERR6414596/ERR6414596_2.fastq.gz</t>
  </si>
  <si>
    <t>700101_T0_batch2_368</t>
  </si>
  <si>
    <t>000000000-C99HL_pool2_19s002478-1-1_Sowah_lane1ID229</t>
  </si>
  <si>
    <t>SAMEA9458883</t>
  </si>
  <si>
    <t>ERX6042462</t>
  </si>
  <si>
    <t>ERR6414597</t>
  </si>
  <si>
    <t>ftp.sra.ebi.ac.uk/vol1/fastq/ERR641/007/ERR6414597/ERR6414597_1.fastq.gz;ftp.sra.ebi.ac.uk/vol1/fastq/ERR641/007/ERR6414597/ERR6414597_2.fastq.gz</t>
  </si>
  <si>
    <t>700101_T1_batch2_369</t>
  </si>
  <si>
    <t>000000000-C99HL_pool2_19s002478-1-1_Sowah_lane1ID230</t>
  </si>
  <si>
    <t>SAMEA9458884</t>
  </si>
  <si>
    <t>ERX6042463</t>
  </si>
  <si>
    <t>ERR6414598</t>
  </si>
  <si>
    <t>ftp.sra.ebi.ac.uk/vol1/fastq/ERR641/008/ERR6414598/ERR6414598_1.fastq.gz;ftp.sra.ebi.ac.uk/vol1/fastq/ERR641/008/ERR6414598/ERR6414598_2.fastq.gz</t>
  </si>
  <si>
    <t>700101_T2_batch2_370</t>
  </si>
  <si>
    <t>000000000-C99HL_pool2_19s002478-1-1_Sowah_lane1ID231</t>
  </si>
  <si>
    <t>SAMEA9458885</t>
  </si>
  <si>
    <t>ERX6042464</t>
  </si>
  <si>
    <t>ERR6414599</t>
  </si>
  <si>
    <t>ftp.sra.ebi.ac.uk/vol1/fastq/ERR641/009/ERR6414599/ERR6414599_1.fastq.gz;ftp.sra.ebi.ac.uk/vol1/fastq/ERR641/009/ERR6414599/ERR6414599_2.fastq.gz</t>
  </si>
  <si>
    <t>700101_T3_batch2_371</t>
  </si>
  <si>
    <t>000000000-C99HL_pool2_19s002478-1-1_Sowah_lane1ID232</t>
  </si>
  <si>
    <t>SAMEA9458886</t>
  </si>
  <si>
    <t>ERX6042465</t>
  </si>
  <si>
    <t>ERR6414600</t>
  </si>
  <si>
    <t>ftp.sra.ebi.ac.uk/vol1/fastq/ERR641/000/ERR6414600/ERR6414600_1.fastq.gz;ftp.sra.ebi.ac.uk/vol1/fastq/ERR641/000/ERR6414600/ERR6414600_2.fastq.gz</t>
  </si>
  <si>
    <t>700101_T0_batch3_372</t>
  </si>
  <si>
    <t>000000000-C9V2M_SolomonPool3_19s003808-1-1_Sowah_lane1229</t>
  </si>
  <si>
    <t>SAMEA9458887</t>
  </si>
  <si>
    <t>ERX6042466</t>
  </si>
  <si>
    <t>ERR6414601</t>
  </si>
  <si>
    <t>ftp.sra.ebi.ac.uk/vol1/fastq/ERR641/001/ERR6414601/ERR6414601_1.fastq.gz;ftp.sra.ebi.ac.uk/vol1/fastq/ERR641/001/ERR6414601/ERR6414601_2.fastq.gz</t>
  </si>
  <si>
    <t>700101_T1_batch3_373</t>
  </si>
  <si>
    <t>000000000-C9V2M_SolomonPool3_19s003808-1-1_Sowah_lane1230</t>
  </si>
  <si>
    <t>SAMEA9458888</t>
  </si>
  <si>
    <t>ERX6042467</t>
  </si>
  <si>
    <t>ERR6414602</t>
  </si>
  <si>
    <t>ftp.sra.ebi.ac.uk/vol1/fastq/ERR641/002/ERR6414602/ERR6414602_1.fastq.gz;ftp.sra.ebi.ac.uk/vol1/fastq/ERR641/002/ERR6414602/ERR6414602_2.fastq.gz</t>
  </si>
  <si>
    <t>700101_T2_batch3_374</t>
  </si>
  <si>
    <t>000000000-C9V2M_SolomonPool3_19s003808-1-1_Sowah_lane1231</t>
  </si>
  <si>
    <t>SAMEA9458889</t>
  </si>
  <si>
    <t>ERX6042468</t>
  </si>
  <si>
    <t>ERR6414603</t>
  </si>
  <si>
    <t>ftp.sra.ebi.ac.uk/vol1/fastq/ERR641/003/ERR6414603/ERR6414603_1.fastq.gz;ftp.sra.ebi.ac.uk/vol1/fastq/ERR641/003/ERR6414603/ERR6414603_2.fastq.gz</t>
  </si>
  <si>
    <t>700101_T3_batch3_375</t>
  </si>
  <si>
    <t>000000000-C9V2M_SolomonPool3_19s003808-1-1_Sowah_lane1232</t>
  </si>
  <si>
    <t>SAMEA9458890</t>
  </si>
  <si>
    <t>ERX6042469</t>
  </si>
  <si>
    <t>ERR6414604</t>
  </si>
  <si>
    <t>ftp.sra.ebi.ac.uk/vol1/fastq/ERR641/004/ERR6414604/ERR6414604_1.fastq.gz;ftp.sra.ebi.ac.uk/vol1/fastq/ERR641/004/ERR6414604/ERR6414604_2.fastq.gz</t>
  </si>
  <si>
    <t>700102_T0_batch2_376</t>
  </si>
  <si>
    <t>000000000-C99HL_pool2_19s002478-1-1_Sowah_lane1ID241</t>
  </si>
  <si>
    <t>SAMEA9458891</t>
  </si>
  <si>
    <t>ERX6042470</t>
  </si>
  <si>
    <t>ERR6414605</t>
  </si>
  <si>
    <t>ftp.sra.ebi.ac.uk/vol1/fastq/ERR641/005/ERR6414605/ERR6414605_1.fastq.gz;ftp.sra.ebi.ac.uk/vol1/fastq/ERR641/005/ERR6414605/ERR6414605_2.fastq.gz</t>
  </si>
  <si>
    <t>700102_T1_batch2_377</t>
  </si>
  <si>
    <t>000000000-C99HL_pool2_19s002478-1-1_Sowah_lane1ID242</t>
  </si>
  <si>
    <t>SAMEA9458892</t>
  </si>
  <si>
    <t>ERX6042471</t>
  </si>
  <si>
    <t>ERR6414606</t>
  </si>
  <si>
    <t>ftp.sra.ebi.ac.uk/vol1/fastq/ERR641/006/ERR6414606/ERR6414606_1.fastq.gz;ftp.sra.ebi.ac.uk/vol1/fastq/ERR641/006/ERR6414606/ERR6414606_2.fastq.gz</t>
  </si>
  <si>
    <t>700102_T2_batch2_378</t>
  </si>
  <si>
    <t>000000000-C99HL_pool2_19s002478-1-1_Sowah_lane1ID243</t>
  </si>
  <si>
    <t>SAMEA9458893</t>
  </si>
  <si>
    <t>ERX6042472</t>
  </si>
  <si>
    <t>ERR6414607</t>
  </si>
  <si>
    <t>ftp.sra.ebi.ac.uk/vol1/fastq/ERR641/007/ERR6414607/ERR6414607_1.fastq.gz;ftp.sra.ebi.ac.uk/vol1/fastq/ERR641/007/ERR6414607/ERR6414607_2.fastq.gz</t>
  </si>
  <si>
    <t>700102_T3_batch2_379</t>
  </si>
  <si>
    <t>000000000-C99HL_pool2_19s002478-1-1_Sowah_lane1ID244</t>
  </si>
  <si>
    <t>SAMEA9458894</t>
  </si>
  <si>
    <t>ERX6042473</t>
  </si>
  <si>
    <t>ERR6414608</t>
  </si>
  <si>
    <t>ftp.sra.ebi.ac.uk/vol1/fastq/ERR641/008/ERR6414608/ERR6414608_1.fastq.gz;ftp.sra.ebi.ac.uk/vol1/fastq/ERR641/008/ERR6414608/ERR6414608_2.fastq.gz</t>
  </si>
  <si>
    <t>700102_T0_batch3_380</t>
  </si>
  <si>
    <t>000000000-C9V2M_SolomonPool3_19s003808-1-1_Sowah_lane1241</t>
  </si>
  <si>
    <t>SAMEA9458895</t>
  </si>
  <si>
    <t>ERX6042474</t>
  </si>
  <si>
    <t>ERR6414609</t>
  </si>
  <si>
    <t>ftp.sra.ebi.ac.uk/vol1/fastq/ERR641/009/ERR6414609/ERR6414609_1.fastq.gz;ftp.sra.ebi.ac.uk/vol1/fastq/ERR641/009/ERR6414609/ERR6414609_2.fastq.gz</t>
  </si>
  <si>
    <t>700102_T1_batch3_381</t>
  </si>
  <si>
    <t>000000000-C9V2M_SolomonPool3_19s003808-1-1_Sowah_lane1242</t>
  </si>
  <si>
    <t>SAMEA9458896</t>
  </si>
  <si>
    <t>ERX6042475</t>
  </si>
  <si>
    <t>ERR6414610</t>
  </si>
  <si>
    <t>ftp.sra.ebi.ac.uk/vol1/fastq/ERR641/000/ERR6414610/ERR6414610_1.fastq.gz;ftp.sra.ebi.ac.uk/vol1/fastq/ERR641/000/ERR6414610/ERR6414610_2.fastq.gz</t>
  </si>
  <si>
    <t>700102_T2_batch3_382</t>
  </si>
  <si>
    <t>000000000-C9V2M_SolomonPool3_19s003808-1-1_Sowah_lane1243</t>
  </si>
  <si>
    <t>SAMEA9458897</t>
  </si>
  <si>
    <t>ERX6042476</t>
  </si>
  <si>
    <t>ERR6414611</t>
  </si>
  <si>
    <t>ftp.sra.ebi.ac.uk/vol1/fastq/ERR641/001/ERR6414611/ERR6414611_1.fastq.gz;ftp.sra.ebi.ac.uk/vol1/fastq/ERR641/001/ERR6414611/ERR6414611_2.fastq.gz</t>
  </si>
  <si>
    <t>700102_T3_batch3_383</t>
  </si>
  <si>
    <t>000000000-C9V2M_SolomonPool3_19s003808-1-1_Sowah_lane1244</t>
  </si>
  <si>
    <t>SAMEA9458898</t>
  </si>
  <si>
    <t>ERX6042477</t>
  </si>
  <si>
    <t>ERR6414612</t>
  </si>
  <si>
    <t>ftp.sra.ebi.ac.uk/vol1/fastq/ERR641/002/ERR6414612/ERR6414612_1.fastq.gz;ftp.sra.ebi.ac.uk/vol1/fastq/ERR641/002/ERR6414612/ERR6414612_2.fastq.gz</t>
  </si>
  <si>
    <t>700104_T0_batch2_384</t>
  </si>
  <si>
    <t>000000000-C99HL_pool2_19s002478-1-1_Sowah_lane1ID253</t>
  </si>
  <si>
    <t>SAMEA9458899</t>
  </si>
  <si>
    <t>ERX6042478</t>
  </si>
  <si>
    <t>ERR6414613</t>
  </si>
  <si>
    <t>ftp.sra.ebi.ac.uk/vol1/fastq/ERR641/003/ERR6414613/ERR6414613_1.fastq.gz;ftp.sra.ebi.ac.uk/vol1/fastq/ERR641/003/ERR6414613/ERR6414613_2.fastq.gz</t>
  </si>
  <si>
    <t>700104_T1_batch2_385</t>
  </si>
  <si>
    <t>000000000-C99HL_pool2_19s002478-1-1_Sowah_lane1ID254</t>
  </si>
  <si>
    <t>SAMEA9458900</t>
  </si>
  <si>
    <t>ERX6042479</t>
  </si>
  <si>
    <t>ERR6414614</t>
  </si>
  <si>
    <t>ftp.sra.ebi.ac.uk/vol1/fastq/ERR641/004/ERR6414614/ERR6414614_1.fastq.gz;ftp.sra.ebi.ac.uk/vol1/fastq/ERR641/004/ERR6414614/ERR6414614_2.fastq.gz</t>
  </si>
  <si>
    <t>700104_T2_batch2_386</t>
  </si>
  <si>
    <t>000000000-C99HL_pool2_19s002478-1-1_Sowah_lane1ID255</t>
  </si>
  <si>
    <t>SAMEA9458901</t>
  </si>
  <si>
    <t>ERX6042480</t>
  </si>
  <si>
    <t>ERR6414615</t>
  </si>
  <si>
    <t>ftp.sra.ebi.ac.uk/vol1/fastq/ERR641/005/ERR6414615/ERR6414615_1.fastq.gz;ftp.sra.ebi.ac.uk/vol1/fastq/ERR641/005/ERR6414615/ERR6414615_2.fastq.gz</t>
  </si>
  <si>
    <t>700104_T3_batch2_387</t>
  </si>
  <si>
    <t>000000000-C99HL_pool2_19s002478-1-1_Sowah_lane1ID256</t>
  </si>
  <si>
    <t>SAMEA9458902</t>
  </si>
  <si>
    <t>ERX6042481</t>
  </si>
  <si>
    <t>ERR6414616</t>
  </si>
  <si>
    <t>ftp.sra.ebi.ac.uk/vol1/fastq/ERR641/006/ERR6414616/ERR6414616_1.fastq.gz;ftp.sra.ebi.ac.uk/vol1/fastq/ERR641/006/ERR6414616/ERR6414616_2.fastq.gz</t>
  </si>
  <si>
    <t>700104_T0_batch3_388</t>
  </si>
  <si>
    <t>000000000-C9V2M_SolomonPool3_19s003808-1-1_Sowah_lane1253</t>
  </si>
  <si>
    <t>SAMEA9458903</t>
  </si>
  <si>
    <t>ERX6042482</t>
  </si>
  <si>
    <t>ERR6414617</t>
  </si>
  <si>
    <t>ftp.sra.ebi.ac.uk/vol1/fastq/ERR641/007/ERR6414617/ERR6414617_1.fastq.gz;ftp.sra.ebi.ac.uk/vol1/fastq/ERR641/007/ERR6414617/ERR6414617_2.fastq.gz</t>
  </si>
  <si>
    <t>700104_T1_batch3_389</t>
  </si>
  <si>
    <t>000000000-C9V2M_SolomonPool3_19s003808-1-1_Sowah_lane1254</t>
  </si>
  <si>
    <t>SAMEA9458904</t>
  </si>
  <si>
    <t>ERX6042483</t>
  </si>
  <si>
    <t>ERR6414618</t>
  </si>
  <si>
    <t>ftp.sra.ebi.ac.uk/vol1/fastq/ERR641/008/ERR6414618/ERR6414618_1.fastq.gz;ftp.sra.ebi.ac.uk/vol1/fastq/ERR641/008/ERR6414618/ERR6414618_2.fastq.gz</t>
  </si>
  <si>
    <t>700104_T2_batch3_390</t>
  </si>
  <si>
    <t>000000000-C9V2M_SolomonPool3_19s003808-1-1_Sowah_lane1255</t>
  </si>
  <si>
    <t>SAMEA9458905</t>
  </si>
  <si>
    <t>ERX6042484</t>
  </si>
  <si>
    <t>ERR6414619</t>
  </si>
  <si>
    <t>ftp.sra.ebi.ac.uk/vol1/fastq/ERR641/009/ERR6414619/ERR6414619_1.fastq.gz;ftp.sra.ebi.ac.uk/vol1/fastq/ERR641/009/ERR6414619/ERR6414619_2.fastq.gz</t>
  </si>
  <si>
    <t>700104_T3_batch3_391</t>
  </si>
  <si>
    <t>000000000-C9V2M_SolomonPool3_19s003808-1-1_Sowah_lane1256</t>
  </si>
  <si>
    <t>SAMEA9458906</t>
  </si>
  <si>
    <t>ERX6042485</t>
  </si>
  <si>
    <t>ERR6414620</t>
  </si>
  <si>
    <t>ftp.sra.ebi.ac.uk/vol1/fastq/ERR641/000/ERR6414620/ERR6414620_1.fastq.gz;ftp.sra.ebi.ac.uk/vol1/fastq/ERR641/000/ERR6414620/ERR6414620_2.fastq.gz</t>
  </si>
  <si>
    <t>700105_T0_batch2_392</t>
  </si>
  <si>
    <t>000000000-C99HL_pool2_19s002478-1-1_Sowah_lane1ID249</t>
  </si>
  <si>
    <t>SAMEA9458907</t>
  </si>
  <si>
    <t>ERX6042486</t>
  </si>
  <si>
    <t>ERR6414621</t>
  </si>
  <si>
    <t>ftp.sra.ebi.ac.uk/vol1/fastq/ERR641/001/ERR6414621/ERR6414621_1.fastq.gz;ftp.sra.ebi.ac.uk/vol1/fastq/ERR641/001/ERR6414621/ERR6414621_2.fastq.gz</t>
  </si>
  <si>
    <t>700105_T1_batch2_393</t>
  </si>
  <si>
    <t>000000000-C99HL_pool2_19s002478-1-1_Sowah_lane1ID250</t>
  </si>
  <si>
    <t>SAMEA9458908</t>
  </si>
  <si>
    <t>ERX6042487</t>
  </si>
  <si>
    <t>ERR6414622</t>
  </si>
  <si>
    <t>ftp.sra.ebi.ac.uk/vol1/fastq/ERR641/002/ERR6414622/ERR6414622_1.fastq.gz;ftp.sra.ebi.ac.uk/vol1/fastq/ERR641/002/ERR6414622/ERR6414622_2.fastq.gz</t>
  </si>
  <si>
    <t>700105_T2_batch2_394</t>
  </si>
  <si>
    <t>000000000-C99HL_pool2_19s002478-1-1_Sowah_lane1ID251</t>
  </si>
  <si>
    <t>SAMEA9458909</t>
  </si>
  <si>
    <t>ERX6042488</t>
  </si>
  <si>
    <t>ERR6414623</t>
  </si>
  <si>
    <t>ftp.sra.ebi.ac.uk/vol1/fastq/ERR641/003/ERR6414623/ERR6414623_1.fastq.gz;ftp.sra.ebi.ac.uk/vol1/fastq/ERR641/003/ERR6414623/ERR6414623_2.fastq.gz</t>
  </si>
  <si>
    <t>700105_T3_batch2_395</t>
  </si>
  <si>
    <t>000000000-C99HL_pool2_19s002478-1-1_Sowah_lane1ID252</t>
  </si>
  <si>
    <t>SAMEA9458910</t>
  </si>
  <si>
    <t>ERX6042489</t>
  </si>
  <si>
    <t>ERR6414624</t>
  </si>
  <si>
    <t>ftp.sra.ebi.ac.uk/vol1/fastq/ERR641/004/ERR6414624/ERR6414624_1.fastq.gz;ftp.sra.ebi.ac.uk/vol1/fastq/ERR641/004/ERR6414624/ERR6414624_2.fastq.gz</t>
  </si>
  <si>
    <t>700105_T0_batch3_396</t>
  </si>
  <si>
    <t>000000000-C9V2M_SolomonPool3_19s003808-1-1_Sowah_lane1249</t>
  </si>
  <si>
    <t>SAMEA9458911</t>
  </si>
  <si>
    <t>ERX6042490</t>
  </si>
  <si>
    <t>ERR6414625</t>
  </si>
  <si>
    <t>ftp.sra.ebi.ac.uk/vol1/fastq/ERR641/005/ERR6414625/ERR6414625_1.fastq.gz;ftp.sra.ebi.ac.uk/vol1/fastq/ERR641/005/ERR6414625/ERR6414625_2.fastq.gz</t>
  </si>
  <si>
    <t>700105_T1_batch3_397</t>
  </si>
  <si>
    <t>000000000-C9V2M_SolomonPool3_19s003808-1-1_Sowah_lane1250</t>
  </si>
  <si>
    <t>SAMEA9458912</t>
  </si>
  <si>
    <t>ERX6042491</t>
  </si>
  <si>
    <t>ERR6414626</t>
  </si>
  <si>
    <t>ftp.sra.ebi.ac.uk/vol1/fastq/ERR641/006/ERR6414626/ERR6414626_1.fastq.gz;ftp.sra.ebi.ac.uk/vol1/fastq/ERR641/006/ERR6414626/ERR6414626_2.fastq.gz</t>
  </si>
  <si>
    <t>700105_T2_batch3_398</t>
  </si>
  <si>
    <t>000000000-C9V2M_SolomonPool3_19s003808-1-1_Sowah_lane1251</t>
  </si>
  <si>
    <t>SAMEA9458913</t>
  </si>
  <si>
    <t>ERX6042492</t>
  </si>
  <si>
    <t>ERR6414627</t>
  </si>
  <si>
    <t>ftp.sra.ebi.ac.uk/vol1/fastq/ERR641/007/ERR6414627/ERR6414627_1.fastq.gz;ftp.sra.ebi.ac.uk/vol1/fastq/ERR641/007/ERR6414627/ERR6414627_2.fastq.gz</t>
  </si>
  <si>
    <t>700105_T3_batch3_399</t>
  </si>
  <si>
    <t>000000000-C9V2M_SolomonPool3_19s003808-1-1_Sowah_lane1252</t>
  </si>
  <si>
    <t>SAMEA9458914</t>
  </si>
  <si>
    <t>ERX6042493</t>
  </si>
  <si>
    <t>ERR6414628</t>
  </si>
  <si>
    <t>ftp.sra.ebi.ac.uk/vol1/fastq/ERR641/008/ERR6414628/ERR6414628_1.fastq.gz;ftp.sra.ebi.ac.uk/vol1/fastq/ERR641/008/ERR6414628/ERR6414628_2.fastq.gz</t>
  </si>
  <si>
    <t>700106_T0_batch2_400</t>
  </si>
  <si>
    <t>000000000-C99HL_pool2_19s002478-1-1_Sowah_lane1ID265</t>
  </si>
  <si>
    <t>SAMEA9458915</t>
  </si>
  <si>
    <t>ERX6042494</t>
  </si>
  <si>
    <t>ERR6414629</t>
  </si>
  <si>
    <t>ftp.sra.ebi.ac.uk/vol1/fastq/ERR641/009/ERR6414629/ERR6414629_1.fastq.gz;ftp.sra.ebi.ac.uk/vol1/fastq/ERR641/009/ERR6414629/ERR6414629_2.fastq.gz</t>
  </si>
  <si>
    <t>700106_T1_batch2_401</t>
  </si>
  <si>
    <t>000000000-C99HL_pool2_19s002478-1-1_Sowah_lane1ID266</t>
  </si>
  <si>
    <t>SAMEA9458916</t>
  </si>
  <si>
    <t>ERX6042495</t>
  </si>
  <si>
    <t>ERR6414630</t>
  </si>
  <si>
    <t>ftp.sra.ebi.ac.uk/vol1/fastq/ERR641/000/ERR6414630/ERR6414630_1.fastq.gz;ftp.sra.ebi.ac.uk/vol1/fastq/ERR641/000/ERR6414630/ERR6414630_2.fastq.gz</t>
  </si>
  <si>
    <t>700106_T2_batch2_402</t>
  </si>
  <si>
    <t>000000000-C99HL_pool2_19s002478-1-1_Sowah_lane1ID267</t>
  </si>
  <si>
    <t>SAMEA9458917</t>
  </si>
  <si>
    <t>ERX6042496</t>
  </si>
  <si>
    <t>ERR6414631</t>
  </si>
  <si>
    <t>ftp.sra.ebi.ac.uk/vol1/fastq/ERR641/001/ERR6414631/ERR6414631_1.fastq.gz;ftp.sra.ebi.ac.uk/vol1/fastq/ERR641/001/ERR6414631/ERR6414631_2.fastq.gz</t>
  </si>
  <si>
    <t>700106_T3_batch2_403</t>
  </si>
  <si>
    <t>000000000-C99HL_pool2_19s002478-1-1_Sowah_lane1ID268</t>
  </si>
  <si>
    <t>SAMEA9458918</t>
  </si>
  <si>
    <t>ERX6042497</t>
  </si>
  <si>
    <t>ERR6414632</t>
  </si>
  <si>
    <t>ftp.sra.ebi.ac.uk/vol1/fastq/ERR641/002/ERR6414632/ERR6414632_1.fastq.gz;ftp.sra.ebi.ac.uk/vol1/fastq/ERR641/002/ERR6414632/ERR6414632_2.fastq.gz</t>
  </si>
  <si>
    <t>700106_T0_batch3_404</t>
  </si>
  <si>
    <t>000000000-C9V2M_SolomonPool3_19s003808-1-1_Sowah_lane1265</t>
  </si>
  <si>
    <t>SAMEA9458919</t>
  </si>
  <si>
    <t>ERX6042498</t>
  </si>
  <si>
    <t>ERR6414633</t>
  </si>
  <si>
    <t>ftp.sra.ebi.ac.uk/vol1/fastq/ERR641/003/ERR6414633/ERR6414633_1.fastq.gz;ftp.sra.ebi.ac.uk/vol1/fastq/ERR641/003/ERR6414633/ERR6414633_2.fastq.gz</t>
  </si>
  <si>
    <t>700106_T1_batch3_405</t>
  </si>
  <si>
    <t>000000000-C9V2M_SolomonPool3_19s003808-1-1_Sowah_lane1266</t>
  </si>
  <si>
    <t>SAMEA9458920</t>
  </si>
  <si>
    <t>ERX6042499</t>
  </si>
  <si>
    <t>ERR6414634</t>
  </si>
  <si>
    <t>ftp.sra.ebi.ac.uk/vol1/fastq/ERR641/004/ERR6414634/ERR6414634_1.fastq.gz;ftp.sra.ebi.ac.uk/vol1/fastq/ERR641/004/ERR6414634/ERR6414634_2.fastq.gz</t>
  </si>
  <si>
    <t>700106_T2_batch3_406</t>
  </si>
  <si>
    <t>000000000-C9V2M_SolomonPool3_19s003808-1-1_Sowah_lane1267</t>
  </si>
  <si>
    <t>SAMEA9458921</t>
  </si>
  <si>
    <t>ERX6042500</t>
  </si>
  <si>
    <t>ERR6414635</t>
  </si>
  <si>
    <t>ftp.sra.ebi.ac.uk/vol1/fastq/ERR641/005/ERR6414635/ERR6414635_1.fastq.gz;ftp.sra.ebi.ac.uk/vol1/fastq/ERR641/005/ERR6414635/ERR6414635_2.fastq.gz</t>
  </si>
  <si>
    <t>700106_T3_batch3_407</t>
  </si>
  <si>
    <t>000000000-C9V2M_SolomonPool3_19s003808-1-1_Sowah_lane1268</t>
  </si>
  <si>
    <t>SAMEA9458922</t>
  </si>
  <si>
    <t>ERX6042501</t>
  </si>
  <si>
    <t>ERR6414636</t>
  </si>
  <si>
    <t>ftp.sra.ebi.ac.uk/vol1/fastq/ERR641/006/ERR6414636/ERR6414636_1.fastq.gz;ftp.sra.ebi.ac.uk/vol1/fastq/ERR641/006/ERR6414636/ERR6414636_2.fastq.gz</t>
  </si>
  <si>
    <t>700107_T0_batch2_408</t>
  </si>
  <si>
    <t>000000000-C99HL_pool2_19s002478-1-1_Sowah_lane1ID551</t>
  </si>
  <si>
    <t>SAMEA9458923</t>
  </si>
  <si>
    <t>ERX6042502</t>
  </si>
  <si>
    <t>ERR6414637</t>
  </si>
  <si>
    <t>ftp.sra.ebi.ac.uk/vol1/fastq/ERR641/007/ERR6414637/ERR6414637_1.fastq.gz;ftp.sra.ebi.ac.uk/vol1/fastq/ERR641/007/ERR6414637/ERR6414637_2.fastq.gz</t>
  </si>
  <si>
    <t>700108_T0_batch2_409</t>
  </si>
  <si>
    <t>000000000-C99HL_pool2_19s002478-1-1_Sowah_lane1ID277</t>
  </si>
  <si>
    <t>SAMEA9458924</t>
  </si>
  <si>
    <t>ERX6042503</t>
  </si>
  <si>
    <t>ERR6414638</t>
  </si>
  <si>
    <t>ftp.sra.ebi.ac.uk/vol1/fastq/ERR641/008/ERR6414638/ERR6414638_1.fastq.gz;ftp.sra.ebi.ac.uk/vol1/fastq/ERR641/008/ERR6414638/ERR6414638_2.fastq.gz</t>
  </si>
  <si>
    <t>700108_T1_batch2_410</t>
  </si>
  <si>
    <t>000000000-C99HL_pool2_19s002478-1-1_Sowah_lane1ID278</t>
  </si>
  <si>
    <t>SAMEA9458925</t>
  </si>
  <si>
    <t>ERX6042504</t>
  </si>
  <si>
    <t>ERR6414639</t>
  </si>
  <si>
    <t>ftp.sra.ebi.ac.uk/vol1/fastq/ERR641/009/ERR6414639/ERR6414639_1.fastq.gz;ftp.sra.ebi.ac.uk/vol1/fastq/ERR641/009/ERR6414639/ERR6414639_2.fastq.gz</t>
  </si>
  <si>
    <t>700108_T2_batch2_411</t>
  </si>
  <si>
    <t>000000000-C99HL_pool2_19s002478-1-1_Sowah_lane1ID279</t>
  </si>
  <si>
    <t>SAMEA9458926</t>
  </si>
  <si>
    <t>ERX6042505</t>
  </si>
  <si>
    <t>ERR6414640</t>
  </si>
  <si>
    <t>ftp.sra.ebi.ac.uk/vol1/fastq/ERR641/000/ERR6414640/ERR6414640_1.fastq.gz;ftp.sra.ebi.ac.uk/vol1/fastq/ERR641/000/ERR6414640/ERR6414640_2.fastq.gz</t>
  </si>
  <si>
    <t>700108_T3_batch2_412</t>
  </si>
  <si>
    <t>000000000-C99HL_pool2_19s002478-1-1_Sowah_lane1ID280</t>
  </si>
  <si>
    <t>SAMEA9458927</t>
  </si>
  <si>
    <t>ERX6042506</t>
  </si>
  <si>
    <t>ERR6414641</t>
  </si>
  <si>
    <t>ftp.sra.ebi.ac.uk/vol1/fastq/ERR641/001/ERR6414641/ERR6414641_1.fastq.gz;ftp.sra.ebi.ac.uk/vol1/fastq/ERR641/001/ERR6414641/ERR6414641_2.fastq.gz</t>
  </si>
  <si>
    <t>700108_T0_batch3_413</t>
  </si>
  <si>
    <t>000000000-C9V2M_SolomonPool3_19s003808-1-1_Sowah_lane1277</t>
  </si>
  <si>
    <t>SAMEA9458928</t>
  </si>
  <si>
    <t>ERX6042507</t>
  </si>
  <si>
    <t>ERR6414642</t>
  </si>
  <si>
    <t>ftp.sra.ebi.ac.uk/vol1/fastq/ERR641/002/ERR6414642/ERR6414642_1.fastq.gz;ftp.sra.ebi.ac.uk/vol1/fastq/ERR641/002/ERR6414642/ERR6414642_2.fastq.gz</t>
  </si>
  <si>
    <t>700108_T1_batch3_414</t>
  </si>
  <si>
    <t>000000000-C9V2M_SolomonPool3_19s003808-1-1_Sowah_lane1278</t>
  </si>
  <si>
    <t>SAMEA9458929</t>
  </si>
  <si>
    <t>ERX6042508</t>
  </si>
  <si>
    <t>ERR6414643</t>
  </si>
  <si>
    <t>ftp.sra.ebi.ac.uk/vol1/fastq/ERR641/003/ERR6414643/ERR6414643_1.fastq.gz;ftp.sra.ebi.ac.uk/vol1/fastq/ERR641/003/ERR6414643/ERR6414643_2.fastq.gz</t>
  </si>
  <si>
    <t>700108_T2_batch3_415</t>
  </si>
  <si>
    <t>000000000-C9V2M_SolomonPool3_19s003808-1-1_Sowah_lane1279</t>
  </si>
  <si>
    <t>SAMEA9458930</t>
  </si>
  <si>
    <t>ERX6042509</t>
  </si>
  <si>
    <t>ERR6414644</t>
  </si>
  <si>
    <t>ftp.sra.ebi.ac.uk/vol1/fastq/ERR641/004/ERR6414644/ERR6414644_1.fastq.gz;ftp.sra.ebi.ac.uk/vol1/fastq/ERR641/004/ERR6414644/ERR6414644_2.fastq.gz</t>
  </si>
  <si>
    <t>700108_T3_batch3_416</t>
  </si>
  <si>
    <t>000000000-C9V2M_SolomonPool3_19s003808-1-1_Sowah_lane1280</t>
  </si>
  <si>
    <t>SAMEA9458931</t>
  </si>
  <si>
    <t>ERX6042510</t>
  </si>
  <si>
    <t>ERR6414645</t>
  </si>
  <si>
    <t>ftp.sra.ebi.ac.uk/vol1/fastq/ERR641/005/ERR6414645/ERR6414645_1.fastq.gz;ftp.sra.ebi.ac.uk/vol1/fastq/ERR641/005/ERR6414645/ERR6414645_2.fastq.gz</t>
  </si>
  <si>
    <t>700109_T0_batch2_417</t>
  </si>
  <si>
    <t>000000000-C99HL_pool2_19s002478-1-1_Sowah_lane1ID245</t>
  </si>
  <si>
    <t>SAMEA9458932</t>
  </si>
  <si>
    <t>ERX6042511</t>
  </si>
  <si>
    <t>ERR6414646</t>
  </si>
  <si>
    <t>ftp.sra.ebi.ac.uk/vol1/fastq/ERR641/006/ERR6414646/ERR6414646_1.fastq.gz;ftp.sra.ebi.ac.uk/vol1/fastq/ERR641/006/ERR6414646/ERR6414646_2.fastq.gz</t>
  </si>
  <si>
    <t>700109_T2_batch2_418</t>
  </si>
  <si>
    <t>000000000-C99HL_pool2_19s002478-1-1_Sowah_lane1ID247</t>
  </si>
  <si>
    <t>SAMEA9458933</t>
  </si>
  <si>
    <t>ERX6042512</t>
  </si>
  <si>
    <t>ERR6414647</t>
  </si>
  <si>
    <t>ftp.sra.ebi.ac.uk/vol1/fastq/ERR641/007/ERR6414647/ERR6414647_1.fastq.gz;ftp.sra.ebi.ac.uk/vol1/fastq/ERR641/007/ERR6414647/ERR6414647_2.fastq.gz</t>
  </si>
  <si>
    <t>700109_T3_batch2_419</t>
  </si>
  <si>
    <t>000000000-C99HL_pool2_19s002478-1-1_Sowah_lane1ID248</t>
  </si>
  <si>
    <t>SAMEA9458934</t>
  </si>
  <si>
    <t>ERX6042513</t>
  </si>
  <si>
    <t>ERR6414648</t>
  </si>
  <si>
    <t>ftp.sra.ebi.ac.uk/vol1/fastq/ERR641/008/ERR6414648/ERR6414648_1.fastq.gz;ftp.sra.ebi.ac.uk/vol1/fastq/ERR641/008/ERR6414648/ERR6414648_2.fastq.gz</t>
  </si>
  <si>
    <t>700109_T1_batch2_420</t>
  </si>
  <si>
    <t>000000000-C99HL_pool2_19s002478-1-1_Sowah_lane1ID561</t>
  </si>
  <si>
    <t>SAMEA9458935</t>
  </si>
  <si>
    <t>ERX6042514</t>
  </si>
  <si>
    <t>ERR6414649</t>
  </si>
  <si>
    <t>ftp.sra.ebi.ac.uk/vol1/fastq/ERR641/009/ERR6414649/ERR6414649_1.fastq.gz;ftp.sra.ebi.ac.uk/vol1/fastq/ERR641/009/ERR6414649/ERR6414649_2.fastq.gz</t>
  </si>
  <si>
    <t>700109_T0_batch3_421</t>
  </si>
  <si>
    <t>000000000-C9V2M_SolomonPool3_19s003808-1-1_Sowah_lane1245</t>
  </si>
  <si>
    <t>SAMEA9458936</t>
  </si>
  <si>
    <t>ERX6042515</t>
  </si>
  <si>
    <t>ERR6414650</t>
  </si>
  <si>
    <t>ftp.sra.ebi.ac.uk/vol1/fastq/ERR641/000/ERR6414650/ERR6414650_1.fastq.gz;ftp.sra.ebi.ac.uk/vol1/fastq/ERR641/000/ERR6414650/ERR6414650_2.fastq.gz</t>
  </si>
  <si>
    <t>700109_T1_batch3_422</t>
  </si>
  <si>
    <t>000000000-C9V2M_SolomonPool3_19s003808-1-1_Sowah_lane1246</t>
  </si>
  <si>
    <t>SAMEA9458937</t>
  </si>
  <si>
    <t>ERX6042516</t>
  </si>
  <si>
    <t>ERR6414651</t>
  </si>
  <si>
    <t>ftp.sra.ebi.ac.uk/vol1/fastq/ERR641/001/ERR6414651/ERR6414651_1.fastq.gz;ftp.sra.ebi.ac.uk/vol1/fastq/ERR641/001/ERR6414651/ERR6414651_2.fastq.gz</t>
  </si>
  <si>
    <t>700109_T2_batch3_423</t>
  </si>
  <si>
    <t>000000000-C9V2M_SolomonPool3_19s003808-1-1_Sowah_lane1247</t>
  </si>
  <si>
    <t>SAMEA9458938</t>
  </si>
  <si>
    <t>ERX6042517</t>
  </si>
  <si>
    <t>ERR6414652</t>
  </si>
  <si>
    <t>ftp.sra.ebi.ac.uk/vol1/fastq/ERR641/002/ERR6414652/ERR6414652_1.fastq.gz;ftp.sra.ebi.ac.uk/vol1/fastq/ERR641/002/ERR6414652/ERR6414652_2.fastq.gz</t>
  </si>
  <si>
    <t>700109_T3_batch3_424</t>
  </si>
  <si>
    <t>000000000-C9V2M_SolomonPool3_19s003808-1-1_Sowah_lane1248</t>
  </si>
  <si>
    <t>SAMEA9458939</t>
  </si>
  <si>
    <t>ERX6042518</t>
  </si>
  <si>
    <t>ERR6414653</t>
  </si>
  <si>
    <t>ftp.sra.ebi.ac.uk/vol1/fastq/ERR641/003/ERR6414653/ERR6414653_1.fastq.gz;ftp.sra.ebi.ac.uk/vol1/fastq/ERR641/003/ERR6414653/ERR6414653_2.fastq.gz</t>
  </si>
  <si>
    <t>700110_T0_batch2_425</t>
  </si>
  <si>
    <t>000000000-C99HL_pool2_19s002478-1-1_Sowah_lane1ID468</t>
  </si>
  <si>
    <t>SAMEA9458940</t>
  </si>
  <si>
    <t>ERX6042519</t>
  </si>
  <si>
    <t>ERR6414654</t>
  </si>
  <si>
    <t>ftp.sra.ebi.ac.uk/vol1/fastq/ERR641/004/ERR6414654/ERR6414654_1.fastq.gz;ftp.sra.ebi.ac.uk/vol1/fastq/ERR641/004/ERR6414654/ERR6414654_2.fastq.gz</t>
  </si>
  <si>
    <t>700112_T0_batch2_426</t>
  </si>
  <si>
    <t>000000000-C99HL_pool2_19s002478-1-1_Sowah_lane1ID289</t>
  </si>
  <si>
    <t>SAMEA9458941</t>
  </si>
  <si>
    <t>ERX6042520</t>
  </si>
  <si>
    <t>ERR6414655</t>
  </si>
  <si>
    <t>ftp.sra.ebi.ac.uk/vol1/fastq/ERR641/005/ERR6414655/ERR6414655_1.fastq.gz;ftp.sra.ebi.ac.uk/vol1/fastq/ERR641/005/ERR6414655/ERR6414655_2.fastq.gz</t>
  </si>
  <si>
    <t>700112_T1_batch2_427</t>
  </si>
  <si>
    <t>000000000-C99HL_pool2_19s002478-1-1_Sowah_lane1ID290</t>
  </si>
  <si>
    <t>SAMEA9458942</t>
  </si>
  <si>
    <t>ERX6042521</t>
  </si>
  <si>
    <t>ERR6414656</t>
  </si>
  <si>
    <t>ftp.sra.ebi.ac.uk/vol1/fastq/ERR641/006/ERR6414656/ERR6414656_1.fastq.gz;ftp.sra.ebi.ac.uk/vol1/fastq/ERR641/006/ERR6414656/ERR6414656_2.fastq.gz</t>
  </si>
  <si>
    <t>700112_T2_batch2_428</t>
  </si>
  <si>
    <t>000000000-C99HL_pool2_19s002478-1-1_Sowah_lane1ID291</t>
  </si>
  <si>
    <t>SAMEA9458943</t>
  </si>
  <si>
    <t>ERX6042522</t>
  </si>
  <si>
    <t>ERR6414657</t>
  </si>
  <si>
    <t>ftp.sra.ebi.ac.uk/vol1/fastq/ERR641/007/ERR6414657/ERR6414657_1.fastq.gz;ftp.sra.ebi.ac.uk/vol1/fastq/ERR641/007/ERR6414657/ERR6414657_2.fastq.gz</t>
  </si>
  <si>
    <t>700112_T3_batch2_429</t>
  </si>
  <si>
    <t>000000000-C99HL_pool2_19s002478-1-1_Sowah_lane1ID292</t>
  </si>
  <si>
    <t>SAMEA9458944</t>
  </si>
  <si>
    <t>ERX6042523</t>
  </si>
  <si>
    <t>ERR6414658</t>
  </si>
  <si>
    <t>ftp.sra.ebi.ac.uk/vol1/fastq/ERR641/008/ERR6414658/ERR6414658_1.fastq.gz;ftp.sra.ebi.ac.uk/vol1/fastq/ERR641/008/ERR6414658/ERR6414658_2.fastq.gz</t>
  </si>
  <si>
    <t>700115_T0_batch2_430</t>
  </si>
  <si>
    <t>000000000-C99HL_pool2_19s002478-1-1_Sowah_lane1ID261</t>
  </si>
  <si>
    <t>SAMEA9458945</t>
  </si>
  <si>
    <t>ERX6042524</t>
  </si>
  <si>
    <t>ERR6414659</t>
  </si>
  <si>
    <t>ftp.sra.ebi.ac.uk/vol1/fastq/ERR641/009/ERR6414659/ERR6414659_1.fastq.gz;ftp.sra.ebi.ac.uk/vol1/fastq/ERR641/009/ERR6414659/ERR6414659_2.fastq.gz</t>
  </si>
  <si>
    <t>700115_T1_batch2_431</t>
  </si>
  <si>
    <t>000000000-C99HL_pool2_19s002478-1-1_Sowah_lane1ID262</t>
  </si>
  <si>
    <t>SAMEA9458946</t>
  </si>
  <si>
    <t>ERX6042525</t>
  </si>
  <si>
    <t>ERR6414660</t>
  </si>
  <si>
    <t>ftp.sra.ebi.ac.uk/vol1/fastq/ERR641/000/ERR6414660/ERR6414660_1.fastq.gz;ftp.sra.ebi.ac.uk/vol1/fastq/ERR641/000/ERR6414660/ERR6414660_2.fastq.gz</t>
  </si>
  <si>
    <t>700115_T2_batch2_432</t>
  </si>
  <si>
    <t>000000000-C99HL_pool2_19s002478-1-1_Sowah_lane1ID263</t>
  </si>
  <si>
    <t>SAMEA9458947</t>
  </si>
  <si>
    <t>ERX6042526</t>
  </si>
  <si>
    <t>ERR6414661</t>
  </si>
  <si>
    <t>ftp.sra.ebi.ac.uk/vol1/fastq/ERR641/001/ERR6414661/ERR6414661_1.fastq.gz;ftp.sra.ebi.ac.uk/vol1/fastq/ERR641/001/ERR6414661/ERR6414661_2.fastq.gz</t>
  </si>
  <si>
    <t>700115_T0_batch3_433</t>
  </si>
  <si>
    <t>000000000-C9V2M_SolomonPool3_19s003808-1-1_Sowah_lane1261</t>
  </si>
  <si>
    <t>SAMEA9458948</t>
  </si>
  <si>
    <t>ERX6042527</t>
  </si>
  <si>
    <t>ERR6414662</t>
  </si>
  <si>
    <t>ftp.sra.ebi.ac.uk/vol1/fastq/ERR641/002/ERR6414662/ERR6414662_1.fastq.gz;ftp.sra.ebi.ac.uk/vol1/fastq/ERR641/002/ERR6414662/ERR6414662_2.fastq.gz</t>
  </si>
  <si>
    <t>700115_T1_batch3_434</t>
  </si>
  <si>
    <t>000000000-C9V2M_SolomonPool3_19s003808-1-1_Sowah_lane1262</t>
  </si>
  <si>
    <t>SAMEA9458949</t>
  </si>
  <si>
    <t>ERX6042528</t>
  </si>
  <si>
    <t>ERR6414663</t>
  </si>
  <si>
    <t>ftp.sra.ebi.ac.uk/vol1/fastq/ERR641/003/ERR6414663/ERR6414663_1.fastq.gz;ftp.sra.ebi.ac.uk/vol1/fastq/ERR641/003/ERR6414663/ERR6414663_2.fastq.gz</t>
  </si>
  <si>
    <t>700115_T2_batch3_435</t>
  </si>
  <si>
    <t>000000000-C9V2M_SolomonPool3_19s003808-1-1_Sowah_lane1263</t>
  </si>
  <si>
    <t>SAMEA9458950</t>
  </si>
  <si>
    <t>ERX6042529</t>
  </si>
  <si>
    <t>ERR6414664</t>
  </si>
  <si>
    <t>ftp.sra.ebi.ac.uk/vol1/fastq/ERR641/004/ERR6414664/ERR6414664_1.fastq.gz;ftp.sra.ebi.ac.uk/vol1/fastq/ERR641/004/ERR6414664/ERR6414664_2.fastq.gz</t>
  </si>
  <si>
    <t>700115_T3_batch3_436</t>
  </si>
  <si>
    <t>000000000-C9V2M_SolomonPool3_19s003808-1-1_Sowah_lane1264</t>
  </si>
  <si>
    <t>SAMEA9458951</t>
  </si>
  <si>
    <t>ERX6042530</t>
  </si>
  <si>
    <t>ERR6414665</t>
  </si>
  <si>
    <t>ftp.sra.ebi.ac.uk/vol1/fastq/ERR641/005/ERR6414665/ERR6414665_1.fastq.gz;ftp.sra.ebi.ac.uk/vol1/fastq/ERR641/005/ERR6414665/ERR6414665_2.fastq.gz</t>
  </si>
  <si>
    <t>700116_T0_batch2_437</t>
  </si>
  <si>
    <t>000000000-C99HL_pool2_19s002478-1-1_Sowah_lane1ID257</t>
  </si>
  <si>
    <t>SAMEA9458952</t>
  </si>
  <si>
    <t>ERX6042531</t>
  </si>
  <si>
    <t>ERR6414666</t>
  </si>
  <si>
    <t>ftp.sra.ebi.ac.uk/vol1/fastq/ERR641/006/ERR6414666/ERR6414666_1.fastq.gz;ftp.sra.ebi.ac.uk/vol1/fastq/ERR641/006/ERR6414666/ERR6414666_2.fastq.gz</t>
  </si>
  <si>
    <t>700116_T1_batch2_438</t>
  </si>
  <si>
    <t>000000000-C99HL_pool2_19s002478-1-1_Sowah_lane1ID258</t>
  </si>
  <si>
    <t>SAMEA9458953</t>
  </si>
  <si>
    <t>ERX6042532</t>
  </si>
  <si>
    <t>ERR6414667</t>
  </si>
  <si>
    <t>ftp.sra.ebi.ac.uk/vol1/fastq/ERR641/007/ERR6414667/ERR6414667_1.fastq.gz;ftp.sra.ebi.ac.uk/vol1/fastq/ERR641/007/ERR6414667/ERR6414667_2.fastq.gz</t>
  </si>
  <si>
    <t>700116_T2_batch2_439</t>
  </si>
  <si>
    <t>000000000-C99HL_pool2_19s002478-1-1_Sowah_lane1ID259</t>
  </si>
  <si>
    <t>SAMEA9458954</t>
  </si>
  <si>
    <t>ERX6042533</t>
  </si>
  <si>
    <t>ERR6414668</t>
  </si>
  <si>
    <t>ftp.sra.ebi.ac.uk/vol1/fastq/ERR641/008/ERR6414668/ERR6414668_1.fastq.gz;ftp.sra.ebi.ac.uk/vol1/fastq/ERR641/008/ERR6414668/ERR6414668_2.fastq.gz</t>
  </si>
  <si>
    <t>700116_T3_batch2_440</t>
  </si>
  <si>
    <t>000000000-C99HL_pool2_19s002478-1-1_Sowah_lane1ID260</t>
  </si>
  <si>
    <t>SAMEA9458955</t>
  </si>
  <si>
    <t>ERX6042534</t>
  </si>
  <si>
    <t>ERR6414669</t>
  </si>
  <si>
    <t>ftp.sra.ebi.ac.uk/vol1/fastq/ERR641/009/ERR6414669/ERR6414669_1.fastq.gz;ftp.sra.ebi.ac.uk/vol1/fastq/ERR641/009/ERR6414669/ERR6414669_2.fastq.gz</t>
  </si>
  <si>
    <t>700117_T0_batch2_441</t>
  </si>
  <si>
    <t>000000000-C99HL_pool2_19s002478-1-1_Sowah_lane1ID285</t>
  </si>
  <si>
    <t>SAMEA9458956</t>
  </si>
  <si>
    <t>ERX6042535</t>
  </si>
  <si>
    <t>ERR6414670</t>
  </si>
  <si>
    <t>ftp.sra.ebi.ac.uk/vol1/fastq/ERR641/000/ERR6414670/ERR6414670_1.fastq.gz;ftp.sra.ebi.ac.uk/vol1/fastq/ERR641/000/ERR6414670/ERR6414670_2.fastq.gz</t>
  </si>
  <si>
    <t>700117_T1_batch2_442</t>
  </si>
  <si>
    <t>000000000-C99HL_pool2_19s002478-1-1_Sowah_lane1ID286</t>
  </si>
  <si>
    <t>SAMEA9458957</t>
  </si>
  <si>
    <t>ERX6042536</t>
  </si>
  <si>
    <t>ERR6414671</t>
  </si>
  <si>
    <t>ftp.sra.ebi.ac.uk/vol1/fastq/ERR641/001/ERR6414671/ERR6414671_1.fastq.gz;ftp.sra.ebi.ac.uk/vol1/fastq/ERR641/001/ERR6414671/ERR6414671_2.fastq.gz</t>
  </si>
  <si>
    <t>700117_T2_batch2_443</t>
  </si>
  <si>
    <t>000000000-C99HL_pool2_19s002478-1-1_Sowah_lane1ID287</t>
  </si>
  <si>
    <t>SAMEA9458958</t>
  </si>
  <si>
    <t>ERX6042537</t>
  </si>
  <si>
    <t>ERR6414672</t>
  </si>
  <si>
    <t>ftp.sra.ebi.ac.uk/vol1/fastq/ERR641/002/ERR6414672/ERR6414672_1.fastq.gz;ftp.sra.ebi.ac.uk/vol1/fastq/ERR641/002/ERR6414672/ERR6414672_2.fastq.gz</t>
  </si>
  <si>
    <t>700117_T3_batch2_444</t>
  </si>
  <si>
    <t>000000000-C99HL_pool2_19s002478-1-1_Sowah_lane1ID288</t>
  </si>
  <si>
    <t>SAMEA9458959</t>
  </si>
  <si>
    <t>ERX6042538</t>
  </si>
  <si>
    <t>ERR6414673</t>
  </si>
  <si>
    <t>ftp.sra.ebi.ac.uk/vol1/fastq/ERR641/003/ERR6414673/ERR6414673_1.fastq.gz;ftp.sra.ebi.ac.uk/vol1/fastq/ERR641/003/ERR6414673/ERR6414673_2.fastq.gz</t>
  </si>
  <si>
    <t>700117_T0_batch3_445</t>
  </si>
  <si>
    <t>000000000-C9V2M_SolomonPool3_19s003808-1-1_Sowah_lane1285</t>
  </si>
  <si>
    <t>SAMEA9458960</t>
  </si>
  <si>
    <t>ERX6042539</t>
  </si>
  <si>
    <t>ERR6414674</t>
  </si>
  <si>
    <t>ftp.sra.ebi.ac.uk/vol1/fastq/ERR641/004/ERR6414674/ERR6414674_1.fastq.gz;ftp.sra.ebi.ac.uk/vol1/fastq/ERR641/004/ERR6414674/ERR6414674_2.fastq.gz</t>
  </si>
  <si>
    <t>700117_T1_batch3_446</t>
  </si>
  <si>
    <t>000000000-C9V2M_SolomonPool3_19s003808-1-1_Sowah_lane1286</t>
  </si>
  <si>
    <t>SAMEA9458961</t>
  </si>
  <si>
    <t>ERX6042540</t>
  </si>
  <si>
    <t>ERR6414675</t>
  </si>
  <si>
    <t>ftp.sra.ebi.ac.uk/vol1/fastq/ERR641/005/ERR6414675/ERR6414675_1.fastq.gz;ftp.sra.ebi.ac.uk/vol1/fastq/ERR641/005/ERR6414675/ERR6414675_2.fastq.gz</t>
  </si>
  <si>
    <t>700117_T2_batch3_447</t>
  </si>
  <si>
    <t>000000000-C9V2M_SolomonPool3_19s003808-1-1_Sowah_lane1287</t>
  </si>
  <si>
    <t>SAMEA9458962</t>
  </si>
  <si>
    <t>ERX6042541</t>
  </si>
  <si>
    <t>ERR6414676</t>
  </si>
  <si>
    <t>ftp.sra.ebi.ac.uk/vol1/fastq/ERR641/006/ERR6414676/ERR6414676_1.fastq.gz;ftp.sra.ebi.ac.uk/vol1/fastq/ERR641/006/ERR6414676/ERR6414676_2.fastq.gz</t>
  </si>
  <si>
    <t>700117_T3_batch3_448</t>
  </si>
  <si>
    <t>000000000-C9V2M_SolomonPool3_19s003808-1-1_Sowah_lane1288</t>
  </si>
  <si>
    <t>SAMEA9458963</t>
  </si>
  <si>
    <t>ERX6042542</t>
  </si>
  <si>
    <t>ERR6414677</t>
  </si>
  <si>
    <t>ftp.sra.ebi.ac.uk/vol1/fastq/ERR641/007/ERR6414677/ERR6414677_1.fastq.gz;ftp.sra.ebi.ac.uk/vol1/fastq/ERR641/007/ERR6414677/ERR6414677_2.fastq.gz</t>
  </si>
  <si>
    <t>700118_T0_batch2_449</t>
  </si>
  <si>
    <t>000000000-C99HL_pool2_19s002478-1-1_Sowah_lane1ID269</t>
  </si>
  <si>
    <t>SAMEA9458964</t>
  </si>
  <si>
    <t>ERX6042543</t>
  </si>
  <si>
    <t>ERR6414678</t>
  </si>
  <si>
    <t>ftp.sra.ebi.ac.uk/vol1/fastq/ERR641/008/ERR6414678/ERR6414678_1.fastq.gz;ftp.sra.ebi.ac.uk/vol1/fastq/ERR641/008/ERR6414678/ERR6414678_2.fastq.gz</t>
  </si>
  <si>
    <t>700118_T1_batch2_450</t>
  </si>
  <si>
    <t>000000000-C99HL_pool2_19s002478-1-1_Sowah_lane1ID270</t>
  </si>
  <si>
    <t>SAMEA9458965</t>
  </si>
  <si>
    <t>ERX6042544</t>
  </si>
  <si>
    <t>ERR6414679</t>
  </si>
  <si>
    <t>ftp.sra.ebi.ac.uk/vol1/fastq/ERR641/009/ERR6414679/ERR6414679_1.fastq.gz;ftp.sra.ebi.ac.uk/vol1/fastq/ERR641/009/ERR6414679/ERR6414679_2.fastq.gz</t>
  </si>
  <si>
    <t>700118_T2_batch2_451</t>
  </si>
  <si>
    <t>000000000-C99HL_pool2_19s002478-1-1_Sowah_lane1ID271</t>
  </si>
  <si>
    <t>SAMEA9458966</t>
  </si>
  <si>
    <t>ERX6042545</t>
  </si>
  <si>
    <t>ERR6414680</t>
  </si>
  <si>
    <t>ftp.sra.ebi.ac.uk/vol1/fastq/ERR641/000/ERR6414680/ERR6414680_1.fastq.gz;ftp.sra.ebi.ac.uk/vol1/fastq/ERR641/000/ERR6414680/ERR6414680_2.fastq.gz</t>
  </si>
  <si>
    <t>700118_T3_batch2_452</t>
  </si>
  <si>
    <t>000000000-C99HL_pool2_19s002478-1-1_Sowah_lane1ID272</t>
  </si>
  <si>
    <t>SAMEA9458967</t>
  </si>
  <si>
    <t>ERX6042546</t>
  </si>
  <si>
    <t>ERR6414681</t>
  </si>
  <si>
    <t>ftp.sra.ebi.ac.uk/vol1/fastq/ERR641/001/ERR6414681/ERR6414681_1.fastq.gz;ftp.sra.ebi.ac.uk/vol1/fastq/ERR641/001/ERR6414681/ERR6414681_2.fastq.gz</t>
  </si>
  <si>
    <t>700118_T0_batch3_453</t>
  </si>
  <si>
    <t>000000000-C9V2M_SolomonPool3_19s003808-1-1_Sowah_lane1269</t>
  </si>
  <si>
    <t>SAMEA9458968</t>
  </si>
  <si>
    <t>ERX6042547</t>
  </si>
  <si>
    <t>ERR6414682</t>
  </si>
  <si>
    <t>ftp.sra.ebi.ac.uk/vol1/fastq/ERR641/002/ERR6414682/ERR6414682_1.fastq.gz;ftp.sra.ebi.ac.uk/vol1/fastq/ERR641/002/ERR6414682/ERR6414682_2.fastq.gz</t>
  </si>
  <si>
    <t>700118_T1_batch3_454</t>
  </si>
  <si>
    <t>000000000-C9V2M_SolomonPool3_19s003808-1-1_Sowah_lane1270</t>
  </si>
  <si>
    <t>SAMEA9458969</t>
  </si>
  <si>
    <t>ERX6042548</t>
  </si>
  <si>
    <t>ERR6414683</t>
  </si>
  <si>
    <t>ftp.sra.ebi.ac.uk/vol1/fastq/ERR641/003/ERR6414683/ERR6414683_1.fastq.gz;ftp.sra.ebi.ac.uk/vol1/fastq/ERR641/003/ERR6414683/ERR6414683_2.fastq.gz</t>
  </si>
  <si>
    <t>700118_T2_batch3_455</t>
  </si>
  <si>
    <t>000000000-C9V2M_SolomonPool3_19s003808-1-1_Sowah_lane1271</t>
  </si>
  <si>
    <t>SAMEA9458970</t>
  </si>
  <si>
    <t>ERX6042549</t>
  </si>
  <si>
    <t>ERR6414684</t>
  </si>
  <si>
    <t>ftp.sra.ebi.ac.uk/vol1/fastq/ERR641/004/ERR6414684/ERR6414684_1.fastq.gz;ftp.sra.ebi.ac.uk/vol1/fastq/ERR641/004/ERR6414684/ERR6414684_2.fastq.gz</t>
  </si>
  <si>
    <t>700118_T3_batch3_456</t>
  </si>
  <si>
    <t>000000000-C9V2M_SolomonPool3_19s003808-1-1_Sowah_lane1272</t>
  </si>
  <si>
    <t>SAMEA9458971</t>
  </si>
  <si>
    <t>ERX6042550</t>
  </si>
  <si>
    <t>ERR6414685</t>
  </si>
  <si>
    <t>ftp.sra.ebi.ac.uk/vol1/fastq/ERR641/005/ERR6414685/ERR6414685_1.fastq.gz;ftp.sra.ebi.ac.uk/vol1/fastq/ERR641/005/ERR6414685/ERR6414685_2.fastq.gz</t>
  </si>
  <si>
    <t>700119_T0_batch2_457</t>
  </si>
  <si>
    <t>000000000-C99HL_pool2_19s002478-1-1_Sowah_lane1ID421</t>
  </si>
  <si>
    <t>SAMEA9458972</t>
  </si>
  <si>
    <t>ERX6042551</t>
  </si>
  <si>
    <t>ERR6414686</t>
  </si>
  <si>
    <t>ftp.sra.ebi.ac.uk/vol1/fastq/ERR641/006/ERR6414686/ERR6414686_1.fastq.gz;ftp.sra.ebi.ac.uk/vol1/fastq/ERR641/006/ERR6414686/ERR6414686_2.fastq.gz</t>
  </si>
  <si>
    <t>700119_T1_batch2_458</t>
  </si>
  <si>
    <t>000000000-C99HL_pool2_19s002478-1-1_Sowah_lane1ID422</t>
  </si>
  <si>
    <t>SAMEA9458973</t>
  </si>
  <si>
    <t>ERX6042552</t>
  </si>
  <si>
    <t>ERR6414687</t>
  </si>
  <si>
    <t>ftp.sra.ebi.ac.uk/vol1/fastq/ERR641/007/ERR6414687/ERR6414687_1.fastq.gz;ftp.sra.ebi.ac.uk/vol1/fastq/ERR641/007/ERR6414687/ERR6414687_2.fastq.gz</t>
  </si>
  <si>
    <t>700119_T2_batch2_459</t>
  </si>
  <si>
    <t>000000000-C99HL_pool2_19s002478-1-1_Sowah_lane1ID423</t>
  </si>
  <si>
    <t>SAMEA9458974</t>
  </si>
  <si>
    <t>ERX6042553</t>
  </si>
  <si>
    <t>ERR6414688</t>
  </si>
  <si>
    <t>ftp.sra.ebi.ac.uk/vol1/fastq/ERR641/008/ERR6414688/ERR6414688_1.fastq.gz;ftp.sra.ebi.ac.uk/vol1/fastq/ERR641/008/ERR6414688/ERR6414688_2.fastq.gz</t>
  </si>
  <si>
    <t>700119_T3_batch2_460</t>
  </si>
  <si>
    <t>000000000-C99HL_pool2_19s002478-1-1_Sowah_lane1ID424</t>
  </si>
  <si>
    <t>SAMEA9458975</t>
  </si>
  <si>
    <t>ERX6042554</t>
  </si>
  <si>
    <t>ERR6414689</t>
  </si>
  <si>
    <t>ftp.sra.ebi.ac.uk/vol1/fastq/ERR641/009/ERR6414689/ERR6414689_1.fastq.gz;ftp.sra.ebi.ac.uk/vol1/fastq/ERR641/009/ERR6414689/ERR6414689_2.fastq.gz</t>
  </si>
  <si>
    <t>700119_T0_batch3_461</t>
  </si>
  <si>
    <t>000000000-C9V2M_SolomonPool3_19s003808-1-1_Sowah_lane1421</t>
  </si>
  <si>
    <t>SAMEA9458976</t>
  </si>
  <si>
    <t>ERX6042555</t>
  </si>
  <si>
    <t>ERR6414690</t>
  </si>
  <si>
    <t>ftp.sra.ebi.ac.uk/vol1/fastq/ERR641/000/ERR6414690/ERR6414690_1.fastq.gz;ftp.sra.ebi.ac.uk/vol1/fastq/ERR641/000/ERR6414690/ERR6414690_2.fastq.gz</t>
  </si>
  <si>
    <t>700119_T1_batch3_462</t>
  </si>
  <si>
    <t>000000000-C9V2M_SolomonPool3_19s003808-1-1_Sowah_lane1422</t>
  </si>
  <si>
    <t>SAMEA9458977</t>
  </si>
  <si>
    <t>ERX6042556</t>
  </si>
  <si>
    <t>ERR6414691</t>
  </si>
  <si>
    <t>ftp.sra.ebi.ac.uk/vol1/fastq/ERR641/001/ERR6414691/ERR6414691_1.fastq.gz;ftp.sra.ebi.ac.uk/vol1/fastq/ERR641/001/ERR6414691/ERR6414691_2.fastq.gz</t>
  </si>
  <si>
    <t>700119_T2_batch3_463</t>
  </si>
  <si>
    <t>000000000-C9V2M_SolomonPool3_19s003808-1-1_Sowah_lane1423</t>
  </si>
  <si>
    <t>SAMEA9458978</t>
  </si>
  <si>
    <t>ERX6042557</t>
  </si>
  <si>
    <t>ERR6414692</t>
  </si>
  <si>
    <t>ftp.sra.ebi.ac.uk/vol1/fastq/ERR641/002/ERR6414692/ERR6414692_1.fastq.gz;ftp.sra.ebi.ac.uk/vol1/fastq/ERR641/002/ERR6414692/ERR6414692_2.fastq.gz</t>
  </si>
  <si>
    <t>700119_T3_batch3_464</t>
  </si>
  <si>
    <t>000000000-C9V2M_SolomonPool3_19s003808-1-1_Sowah_lane1424</t>
  </si>
  <si>
    <t>SAMEA9458979</t>
  </si>
  <si>
    <t>ERX6042558</t>
  </si>
  <si>
    <t>ERR6414693</t>
  </si>
  <si>
    <t>ftp.sra.ebi.ac.uk/vol1/fastq/ERR641/003/ERR6414693/ERR6414693_1.fastq.gz;ftp.sra.ebi.ac.uk/vol1/fastq/ERR641/003/ERR6414693/ERR6414693_2.fastq.gz</t>
  </si>
  <si>
    <t>700120_T0_batch2_465</t>
  </si>
  <si>
    <t>000000000-C99HL_pool2_19s002478-1-1_Sowah_lane1ID409</t>
  </si>
  <si>
    <t>SAMEA9458980</t>
  </si>
  <si>
    <t>ERX6042559</t>
  </si>
  <si>
    <t>ERR6414694</t>
  </si>
  <si>
    <t>ftp.sra.ebi.ac.uk/vol1/fastq/ERR641/004/ERR6414694/ERR6414694_1.fastq.gz;ftp.sra.ebi.ac.uk/vol1/fastq/ERR641/004/ERR6414694/ERR6414694_2.fastq.gz</t>
  </si>
  <si>
    <t>700120_T1_batch2_466</t>
  </si>
  <si>
    <t>000000000-C99HL_pool2_19s002478-1-1_Sowah_lane1ID410</t>
  </si>
  <si>
    <t>SAMEA9458981</t>
  </si>
  <si>
    <t>ERX6042560</t>
  </si>
  <si>
    <t>ERR6414695</t>
  </si>
  <si>
    <t>ftp.sra.ebi.ac.uk/vol1/fastq/ERR641/005/ERR6414695/ERR6414695_1.fastq.gz;ftp.sra.ebi.ac.uk/vol1/fastq/ERR641/005/ERR6414695/ERR6414695_2.fastq.gz</t>
  </si>
  <si>
    <t>700120_T2_batch2_467</t>
  </si>
  <si>
    <t>000000000-C99HL_pool2_19s002478-1-1_Sowah_lane1ID411</t>
  </si>
  <si>
    <t>SAMEA9458982</t>
  </si>
  <si>
    <t>ERX6042561</t>
  </si>
  <si>
    <t>ERR6414696</t>
  </si>
  <si>
    <t>ftp.sra.ebi.ac.uk/vol1/fastq/ERR641/006/ERR6414696/ERR6414696_1.fastq.gz;ftp.sra.ebi.ac.uk/vol1/fastq/ERR641/006/ERR6414696/ERR6414696_2.fastq.gz</t>
  </si>
  <si>
    <t>700120_T3_batch2_468</t>
  </si>
  <si>
    <t>000000000-C99HL_pool2_19s002478-1-1_Sowah_lane1ID412</t>
  </si>
  <si>
    <t>SAMEA9458983</t>
  </si>
  <si>
    <t>ERX6042562</t>
  </si>
  <si>
    <t>ERR6414697</t>
  </si>
  <si>
    <t>ftp.sra.ebi.ac.uk/vol1/fastq/ERR641/007/ERR6414697/ERR6414697_1.fastq.gz;ftp.sra.ebi.ac.uk/vol1/fastq/ERR641/007/ERR6414697/ERR6414697_2.fastq.gz</t>
  </si>
  <si>
    <t>700122_T0_batch2_469</t>
  </si>
  <si>
    <t>000000000-C99HL_pool2_19s002478-1-1_Sowah_lane1ID301</t>
  </si>
  <si>
    <t>SAMEA9458984</t>
  </si>
  <si>
    <t>ERX6042563</t>
  </si>
  <si>
    <t>ERR6414698</t>
  </si>
  <si>
    <t>ftp.sra.ebi.ac.uk/vol1/fastq/ERR641/008/ERR6414698/ERR6414698_1.fastq.gz;ftp.sra.ebi.ac.uk/vol1/fastq/ERR641/008/ERR6414698/ERR6414698_2.fastq.gz</t>
  </si>
  <si>
    <t>700122_T1_batch2_470</t>
  </si>
  <si>
    <t>000000000-C99HL_pool2_19s002478-1-1_Sowah_lane1ID302</t>
  </si>
  <si>
    <t>SAMEA9458985</t>
  </si>
  <si>
    <t>ERX6042564</t>
  </si>
  <si>
    <t>ERR6414699</t>
  </si>
  <si>
    <t>ftp.sra.ebi.ac.uk/vol1/fastq/ERR641/009/ERR6414699/ERR6414699_1.fastq.gz;ftp.sra.ebi.ac.uk/vol1/fastq/ERR641/009/ERR6414699/ERR6414699_2.fastq.gz</t>
  </si>
  <si>
    <t>700122_T3_batch2_471</t>
  </si>
  <si>
    <t>000000000-C99HL_pool2_19s002478-1-1_Sowah_lane1ID304</t>
  </si>
  <si>
    <t>SAMEA9458986</t>
  </si>
  <si>
    <t>ERX6042565</t>
  </si>
  <si>
    <t>ERR6414700</t>
  </si>
  <si>
    <t>ftp.sra.ebi.ac.uk/vol1/fastq/ERR641/000/ERR6414700/ERR6414700_1.fastq.gz;ftp.sra.ebi.ac.uk/vol1/fastq/ERR641/000/ERR6414700/ERR6414700_2.fastq.gz</t>
  </si>
  <si>
    <t>700122_T2_batch2_472</t>
  </si>
  <si>
    <t>000000000-C99HL_pool2_19s002478-1-1_Sowah_lane1ID563</t>
  </si>
  <si>
    <t>SAMEA9458987</t>
  </si>
  <si>
    <t>ERX6042566</t>
  </si>
  <si>
    <t>ERR6414701</t>
  </si>
  <si>
    <t>ftp.sra.ebi.ac.uk/vol1/fastq/ERR641/001/ERR6414701/ERR6414701_1.fastq.gz;ftp.sra.ebi.ac.uk/vol1/fastq/ERR641/001/ERR6414701/ERR6414701_2.fastq.gz</t>
  </si>
  <si>
    <t>700122_T0_batch3_473</t>
  </si>
  <si>
    <t>000000000-C9V2M_SolomonPool3_19s003808-1-1_Sowah_lane1301</t>
  </si>
  <si>
    <t>SAMEA9458988</t>
  </si>
  <si>
    <t>ERX6042567</t>
  </si>
  <si>
    <t>ERR6414702</t>
  </si>
  <si>
    <t>ftp.sra.ebi.ac.uk/vol1/fastq/ERR641/002/ERR6414702/ERR6414702_1.fastq.gz;ftp.sra.ebi.ac.uk/vol1/fastq/ERR641/002/ERR6414702/ERR6414702_2.fastq.gz</t>
  </si>
  <si>
    <t>700122_T1_batch3_474</t>
  </si>
  <si>
    <t>000000000-C9V2M_SolomonPool3_19s003808-1-1_Sowah_lane1302</t>
  </si>
  <si>
    <t>SAMEA9458989</t>
  </si>
  <si>
    <t>ERX6042568</t>
  </si>
  <si>
    <t>ERR6414703</t>
  </si>
  <si>
    <t>ftp.sra.ebi.ac.uk/vol1/fastq/ERR641/003/ERR6414703/ERR6414703_1.fastq.gz;ftp.sra.ebi.ac.uk/vol1/fastq/ERR641/003/ERR6414703/ERR6414703_2.fastq.gz</t>
  </si>
  <si>
    <t>700122_T2_batch3_475</t>
  </si>
  <si>
    <t>000000000-C9V2M_SolomonPool3_19s003808-1-1_Sowah_lane1303</t>
  </si>
  <si>
    <t>SAMEA9458990</t>
  </si>
  <si>
    <t>ERX6042569</t>
  </si>
  <si>
    <t>ERR6414704</t>
  </si>
  <si>
    <t>ftp.sra.ebi.ac.uk/vol1/fastq/ERR641/004/ERR6414704/ERR6414704_1.fastq.gz;ftp.sra.ebi.ac.uk/vol1/fastq/ERR641/004/ERR6414704/ERR6414704_2.fastq.gz</t>
  </si>
  <si>
    <t>700122_T3_batch3_476</t>
  </si>
  <si>
    <t>000000000-C9V2M_SolomonPool3_19s003808-1-1_Sowah_lane1304</t>
  </si>
  <si>
    <t>SAMEA9458991</t>
  </si>
  <si>
    <t>ERX6042570</t>
  </si>
  <si>
    <t>ERR6414705</t>
  </si>
  <si>
    <t>ftp.sra.ebi.ac.uk/vol1/fastq/ERR641/005/ERR6414705/ERR6414705_1.fastq.gz;ftp.sra.ebi.ac.uk/vol1/fastq/ERR641/005/ERR6414705/ERR6414705_2.fastq.gz</t>
  </si>
  <si>
    <t>700123_T0_batch2_477</t>
  </si>
  <si>
    <t>000000000-C99HL_pool2_19s002478-1-1_Sowah_lane1ID281</t>
  </si>
  <si>
    <t>SAMEA9458992</t>
  </si>
  <si>
    <t>ERX6042571</t>
  </si>
  <si>
    <t>ERR6414706</t>
  </si>
  <si>
    <t>ftp.sra.ebi.ac.uk/vol1/fastq/ERR641/006/ERR6414706/ERR6414706_1.fastq.gz;ftp.sra.ebi.ac.uk/vol1/fastq/ERR641/006/ERR6414706/ERR6414706_2.fastq.gz</t>
  </si>
  <si>
    <t>700123_T1_batch2_478</t>
  </si>
  <si>
    <t>000000000-C99HL_pool2_19s002478-1-1_Sowah_lane1ID282</t>
  </si>
  <si>
    <t>SAMEA9458993</t>
  </si>
  <si>
    <t>ERX6042572</t>
  </si>
  <si>
    <t>ERR6414707</t>
  </si>
  <si>
    <t>ftp.sra.ebi.ac.uk/vol1/fastq/ERR641/007/ERR6414707/ERR6414707_1.fastq.gz;ftp.sra.ebi.ac.uk/vol1/fastq/ERR641/007/ERR6414707/ERR6414707_2.fastq.gz</t>
  </si>
  <si>
    <t>700123_T2_batch2_479</t>
  </si>
  <si>
    <t>000000000-C99HL_pool2_19s002478-1-1_Sowah_lane1ID283</t>
  </si>
  <si>
    <t>SAMEA9458994</t>
  </si>
  <si>
    <t>ERX6042573</t>
  </si>
  <si>
    <t>ERR6414708</t>
  </si>
  <si>
    <t>ftp.sra.ebi.ac.uk/vol1/fastq/ERR641/008/ERR6414708/ERR6414708_1.fastq.gz;ftp.sra.ebi.ac.uk/vol1/fastq/ERR641/008/ERR6414708/ERR6414708_2.fastq.gz</t>
  </si>
  <si>
    <t>700123_T3_batch2_480</t>
  </si>
  <si>
    <t>000000000-C99HL_pool2_19s002478-1-1_Sowah_lane1ID284</t>
  </si>
  <si>
    <t>SAMEA9458995</t>
  </si>
  <si>
    <t>ERX6042574</t>
  </si>
  <si>
    <t>ERR6414709</t>
  </si>
  <si>
    <t>ftp.sra.ebi.ac.uk/vol1/fastq/ERR641/009/ERR6414709/ERR6414709_1.fastq.gz;ftp.sra.ebi.ac.uk/vol1/fastq/ERR641/009/ERR6414709/ERR6414709_2.fastq.gz</t>
  </si>
  <si>
    <t>700123_T0_batch3_481</t>
  </si>
  <si>
    <t>000000000-C9V2M_SolomonPool3_19s003808-1-1_Sowah_lane1281</t>
  </si>
  <si>
    <t>SAMEA9458996</t>
  </si>
  <si>
    <t>ERX6042575</t>
  </si>
  <si>
    <t>ERR6414710</t>
  </si>
  <si>
    <t>ftp.sra.ebi.ac.uk/vol1/fastq/ERR641/000/ERR6414710/ERR6414710_1.fastq.gz;ftp.sra.ebi.ac.uk/vol1/fastq/ERR641/000/ERR6414710/ERR6414710_2.fastq.gz</t>
  </si>
  <si>
    <t>700123_T1_batch3_482</t>
  </si>
  <si>
    <t>000000000-C9V2M_SolomonPool3_19s003808-1-1_Sowah_lane1282</t>
  </si>
  <si>
    <t>SAMEA9458997</t>
  </si>
  <si>
    <t>ERX6042576</t>
  </si>
  <si>
    <t>ERR6414711</t>
  </si>
  <si>
    <t>ftp.sra.ebi.ac.uk/vol1/fastq/ERR641/001/ERR6414711/ERR6414711_1.fastq.gz;ftp.sra.ebi.ac.uk/vol1/fastq/ERR641/001/ERR6414711/ERR6414711_2.fastq.gz</t>
  </si>
  <si>
    <t>700123_T2_batch3_483</t>
  </si>
  <si>
    <t>000000000-C9V2M_SolomonPool3_19s003808-1-1_Sowah_lane1283</t>
  </si>
  <si>
    <t>SAMEA9458998</t>
  </si>
  <si>
    <t>ERX6042577</t>
  </si>
  <si>
    <t>ERR6414712</t>
  </si>
  <si>
    <t>ftp.sra.ebi.ac.uk/vol1/fastq/ERR641/002/ERR6414712/ERR6414712_1.fastq.gz;ftp.sra.ebi.ac.uk/vol1/fastq/ERR641/002/ERR6414712/ERR6414712_2.fastq.gz</t>
  </si>
  <si>
    <t>700123_T3_batch3_484</t>
  </si>
  <si>
    <t>000000000-C9V2M_SolomonPool3_19s003808-1-1_Sowah_lane1284</t>
  </si>
  <si>
    <t>SAMEA9458999</t>
  </si>
  <si>
    <t>ERX6042578</t>
  </si>
  <si>
    <t>ERR6414713</t>
  </si>
  <si>
    <t>ftp.sra.ebi.ac.uk/vol1/fastq/ERR641/003/ERR6414713/ERR6414713_1.fastq.gz;ftp.sra.ebi.ac.uk/vol1/fastq/ERR641/003/ERR6414713/ERR6414713_2.fastq.gz</t>
  </si>
  <si>
    <t>700124_T0_batch2_485</t>
  </si>
  <si>
    <t>000000000-C99HL_pool2_19s002478-1-1_Sowah_lane1ID313</t>
  </si>
  <si>
    <t>SAMEA9459000</t>
  </si>
  <si>
    <t>ERX6042579</t>
  </si>
  <si>
    <t>ERR6414714</t>
  </si>
  <si>
    <t>ftp.sra.ebi.ac.uk/vol1/fastq/ERR641/004/ERR6414714/ERR6414714_1.fastq.gz;ftp.sra.ebi.ac.uk/vol1/fastq/ERR641/004/ERR6414714/ERR6414714_2.fastq.gz</t>
  </si>
  <si>
    <t>700124_T1_batch2_486</t>
  </si>
  <si>
    <t>000000000-C99HL_pool2_19s002478-1-1_Sowah_lane1ID314</t>
  </si>
  <si>
    <t>SAMEA9459001</t>
  </si>
  <si>
    <t>ERX6042580</t>
  </si>
  <si>
    <t>ERR6414715</t>
  </si>
  <si>
    <t>ftp.sra.ebi.ac.uk/vol1/fastq/ERR641/005/ERR6414715/ERR6414715_1.fastq.gz;ftp.sra.ebi.ac.uk/vol1/fastq/ERR641/005/ERR6414715/ERR6414715_2.fastq.gz</t>
  </si>
  <si>
    <t>700124_T2_batch2_487</t>
  </si>
  <si>
    <t>000000000-C99HL_pool2_19s002478-1-1_Sowah_lane1ID315</t>
  </si>
  <si>
    <t>SAMEA9459002</t>
  </si>
  <si>
    <t>ERX6042581</t>
  </si>
  <si>
    <t>ERR6414716</t>
  </si>
  <si>
    <t>ftp.sra.ebi.ac.uk/vol1/fastq/ERR641/006/ERR6414716/ERR6414716_1.fastq.gz;ftp.sra.ebi.ac.uk/vol1/fastq/ERR641/006/ERR6414716/ERR6414716_2.fastq.gz</t>
  </si>
  <si>
    <t>700124_T3_batch2_488</t>
  </si>
  <si>
    <t>000000000-C99HL_pool2_19s002478-1-1_Sowah_lane1ID316</t>
  </si>
  <si>
    <t>SAMEA9459003</t>
  </si>
  <si>
    <t>ERX6042582</t>
  </si>
  <si>
    <t>ERR6414717</t>
  </si>
  <si>
    <t>ftp.sra.ebi.ac.uk/vol1/fastq/ERR641/007/ERR6414717/ERR6414717_1.fastq.gz;ftp.sra.ebi.ac.uk/vol1/fastq/ERR641/007/ERR6414717/ERR6414717_2.fastq.gz</t>
  </si>
  <si>
    <t>700124_T0_batch3_489</t>
  </si>
  <si>
    <t>000000000-C9V2M_SolomonPool3_19s003808-1-1_Sowah_lane1313</t>
  </si>
  <si>
    <t>SAMEA9459004</t>
  </si>
  <si>
    <t>ERX6042583</t>
  </si>
  <si>
    <t>ERR6414718</t>
  </si>
  <si>
    <t>ftp.sra.ebi.ac.uk/vol1/fastq/ERR641/008/ERR6414718/ERR6414718_1.fastq.gz;ftp.sra.ebi.ac.uk/vol1/fastq/ERR641/008/ERR6414718/ERR6414718_2.fastq.gz</t>
  </si>
  <si>
    <t>700124_T1_batch3_490</t>
  </si>
  <si>
    <t>000000000-C9V2M_SolomonPool3_19s003808-1-1_Sowah_lane1314</t>
  </si>
  <si>
    <t>SAMEA9459005</t>
  </si>
  <si>
    <t>ERX6042584</t>
  </si>
  <si>
    <t>ERR6414719</t>
  </si>
  <si>
    <t>ftp.sra.ebi.ac.uk/vol1/fastq/ERR641/009/ERR6414719/ERR6414719_1.fastq.gz;ftp.sra.ebi.ac.uk/vol1/fastq/ERR641/009/ERR6414719/ERR6414719_2.fastq.gz</t>
  </si>
  <si>
    <t>700124_T2_batch3_491</t>
  </si>
  <si>
    <t>000000000-C9V2M_SolomonPool3_19s003808-1-1_Sowah_lane1315</t>
  </si>
  <si>
    <t>SAMEA9459006</t>
  </si>
  <si>
    <t>ERX6042585</t>
  </si>
  <si>
    <t>ERR6414720</t>
  </si>
  <si>
    <t>ftp.sra.ebi.ac.uk/vol1/fastq/ERR641/000/ERR6414720/ERR6414720_1.fastq.gz;ftp.sra.ebi.ac.uk/vol1/fastq/ERR641/000/ERR6414720/ERR6414720_2.fastq.gz</t>
  </si>
  <si>
    <t>700124_T3_batch3_492</t>
  </si>
  <si>
    <t>000000000-C9V2M_SolomonPool3_19s003808-1-1_Sowah_lane1316</t>
  </si>
  <si>
    <t>SAMEA9459007</t>
  </si>
  <si>
    <t>ERX6042586</t>
  </si>
  <si>
    <t>ERR6414721</t>
  </si>
  <si>
    <t>ftp.sra.ebi.ac.uk/vol1/fastq/ERR641/001/ERR6414721/ERR6414721_1.fastq.gz;ftp.sra.ebi.ac.uk/vol1/fastq/ERR641/001/ERR6414721/ERR6414721_2.fastq.gz</t>
  </si>
  <si>
    <t>700125_T0_batch2_493</t>
  </si>
  <si>
    <t>000000000-C99HL_pool2_19s002478-1-1_Sowah_lane1ID297</t>
  </si>
  <si>
    <t>SAMEA9459008</t>
  </si>
  <si>
    <t>ERX6042587</t>
  </si>
  <si>
    <t>ERR6414722</t>
  </si>
  <si>
    <t>ftp.sra.ebi.ac.uk/vol1/fastq/ERR641/002/ERR6414722/ERR6414722_1.fastq.gz;ftp.sra.ebi.ac.uk/vol1/fastq/ERR641/002/ERR6414722/ERR6414722_2.fastq.gz</t>
  </si>
  <si>
    <t>700125_T1_batch2_494</t>
  </si>
  <si>
    <t>000000000-C99HL_pool2_19s002478-1-1_Sowah_lane1ID298</t>
  </si>
  <si>
    <t>SAMEA9459009</t>
  </si>
  <si>
    <t>ERX6042588</t>
  </si>
  <si>
    <t>ERR6414723</t>
  </si>
  <si>
    <t>ftp.sra.ebi.ac.uk/vol1/fastq/ERR641/003/ERR6414723/ERR6414723_1.fastq.gz;ftp.sra.ebi.ac.uk/vol1/fastq/ERR641/003/ERR6414723/ERR6414723_2.fastq.gz</t>
  </si>
  <si>
    <t>700125_T2_batch2_495</t>
  </si>
  <si>
    <t>000000000-C99HL_pool2_19s002478-1-1_Sowah_lane1ID299</t>
  </si>
  <si>
    <t>SAMEA9459010</t>
  </si>
  <si>
    <t>ERX6042589</t>
  </si>
  <si>
    <t>ERR6414724</t>
  </si>
  <si>
    <t>ftp.sra.ebi.ac.uk/vol1/fastq/ERR641/004/ERR6414724/ERR6414724_1.fastq.gz;ftp.sra.ebi.ac.uk/vol1/fastq/ERR641/004/ERR6414724/ERR6414724_2.fastq.gz</t>
  </si>
  <si>
    <t>700125_T3_batch2_496</t>
  </si>
  <si>
    <t>000000000-C99HL_pool2_19s002478-1-1_Sowah_lane1ID300</t>
  </si>
  <si>
    <t>SAMEA9459011</t>
  </si>
  <si>
    <t>ERX6042590</t>
  </si>
  <si>
    <t>ERR6414725</t>
  </si>
  <si>
    <t>ftp.sra.ebi.ac.uk/vol1/fastq/ERR641/005/ERR6414725/ERR6414725_1.fastq.gz;ftp.sra.ebi.ac.uk/vol1/fastq/ERR641/005/ERR6414725/ERR6414725_2.fastq.gz</t>
  </si>
  <si>
    <t>700125_T0_batch3_497</t>
  </si>
  <si>
    <t>000000000-C9V2M_SolomonPool3_19s003808-1-1_Sowah_lane1297</t>
  </si>
  <si>
    <t>SAMEA9459012</t>
  </si>
  <si>
    <t>ERX6042591</t>
  </si>
  <si>
    <t>ERR6414726</t>
  </si>
  <si>
    <t>ftp.sra.ebi.ac.uk/vol1/fastq/ERR641/006/ERR6414726/ERR6414726_1.fastq.gz;ftp.sra.ebi.ac.uk/vol1/fastq/ERR641/006/ERR6414726/ERR6414726_2.fastq.gz</t>
  </si>
  <si>
    <t>700125_T1_batch3_498</t>
  </si>
  <si>
    <t>000000000-C9V2M_SolomonPool3_19s003808-1-1_Sowah_lane1298</t>
  </si>
  <si>
    <t>SAMEA9459013</t>
  </si>
  <si>
    <t>ERX6042592</t>
  </si>
  <si>
    <t>ERR6414727</t>
  </si>
  <si>
    <t>ftp.sra.ebi.ac.uk/vol1/fastq/ERR641/007/ERR6414727/ERR6414727_1.fastq.gz;ftp.sra.ebi.ac.uk/vol1/fastq/ERR641/007/ERR6414727/ERR6414727_2.fastq.gz</t>
  </si>
  <si>
    <t>700125_T2_batch3_499</t>
  </si>
  <si>
    <t>000000000-C9V2M_SolomonPool3_19s003808-1-1_Sowah_lane1299</t>
  </si>
  <si>
    <t>SAMEA9459014</t>
  </si>
  <si>
    <t>ERX6042593</t>
  </si>
  <si>
    <t>ERR6414728</t>
  </si>
  <si>
    <t>ftp.sra.ebi.ac.uk/vol1/fastq/ERR641/008/ERR6414728/ERR6414728_1.fastq.gz;ftp.sra.ebi.ac.uk/vol1/fastq/ERR641/008/ERR6414728/ERR6414728_2.fastq.gz</t>
  </si>
  <si>
    <t>700125_T3_batch3_500</t>
  </si>
  <si>
    <t>000000000-C9V2M_SolomonPool3_19s003808-1-1_Sowah_lane1300</t>
  </si>
  <si>
    <t>SAMEA9459015</t>
  </si>
  <si>
    <t>ERX6042594</t>
  </si>
  <si>
    <t>ERR6414729</t>
  </si>
  <si>
    <t>ftp.sra.ebi.ac.uk/vol1/fastq/ERR641/009/ERR6414729/ERR6414729_1.fastq.gz;ftp.sra.ebi.ac.uk/vol1/fastq/ERR641/009/ERR6414729/ERR6414729_2.fastq.gz</t>
  </si>
  <si>
    <t>700127_T0_batch2_501</t>
  </si>
  <si>
    <t>000000000-C99HL_pool2_19s002478-1-1_Sowah_lane1ID293</t>
  </si>
  <si>
    <t>SAMEA9459016</t>
  </si>
  <si>
    <t>ERX6042595</t>
  </si>
  <si>
    <t>ERR6414730</t>
  </si>
  <si>
    <t>ftp.sra.ebi.ac.uk/vol1/fastq/ERR641/000/ERR6414730/ERR6414730_1.fastq.gz;ftp.sra.ebi.ac.uk/vol1/fastq/ERR641/000/ERR6414730/ERR6414730_2.fastq.gz</t>
  </si>
  <si>
    <t>700127_T1_batch2_502</t>
  </si>
  <si>
    <t>000000000-C99HL_pool2_19s002478-1-1_Sowah_lane1ID294</t>
  </si>
  <si>
    <t>SAMEA9459017</t>
  </si>
  <si>
    <t>ERX6042596</t>
  </si>
  <si>
    <t>ERR6414731</t>
  </si>
  <si>
    <t>ftp.sra.ebi.ac.uk/vol1/fastq/ERR641/001/ERR6414731/ERR6414731_1.fastq.gz;ftp.sra.ebi.ac.uk/vol1/fastq/ERR641/001/ERR6414731/ERR6414731_2.fastq.gz</t>
  </si>
  <si>
    <t>700127_T2_batch2_503</t>
  </si>
  <si>
    <t>000000000-C99HL_pool2_19s002478-1-1_Sowah_lane1ID295</t>
  </si>
  <si>
    <t>SAMEA9459018</t>
  </si>
  <si>
    <t>ERX6042597</t>
  </si>
  <si>
    <t>ERR6414732</t>
  </si>
  <si>
    <t>ftp.sra.ebi.ac.uk/vol1/fastq/ERR641/002/ERR6414732/ERR6414732_1.fastq.gz;ftp.sra.ebi.ac.uk/vol1/fastq/ERR641/002/ERR6414732/ERR6414732_2.fastq.gz</t>
  </si>
  <si>
    <t>700127_T3_batch2_504</t>
  </si>
  <si>
    <t>000000000-C99HL_pool2_19s002478-1-1_Sowah_lane1ID296</t>
  </si>
  <si>
    <t>SAMEA9459019</t>
  </si>
  <si>
    <t>ERX6042598</t>
  </si>
  <si>
    <t>ERR6414733</t>
  </si>
  <si>
    <t>ftp.sra.ebi.ac.uk/vol1/fastq/ERR641/003/ERR6414733/ERR6414733_1.fastq.gz;ftp.sra.ebi.ac.uk/vol1/fastq/ERR641/003/ERR6414733/ERR6414733_2.fastq.gz</t>
  </si>
  <si>
    <t>700127_T0_batch3_505</t>
  </si>
  <si>
    <t>000000000-C9V2M_SolomonPool3_19s003808-1-1_Sowah_lane1293</t>
  </si>
  <si>
    <t>SAMEA9459020</t>
  </si>
  <si>
    <t>ERX6042599</t>
  </si>
  <si>
    <t>ERR6414734</t>
  </si>
  <si>
    <t>ftp.sra.ebi.ac.uk/vol1/fastq/ERR641/004/ERR6414734/ERR6414734_1.fastq.gz;ftp.sra.ebi.ac.uk/vol1/fastq/ERR641/004/ERR6414734/ERR6414734_2.fastq.gz</t>
  </si>
  <si>
    <t>700127_T1_batch3_506</t>
  </si>
  <si>
    <t>000000000-C9V2M_SolomonPool3_19s003808-1-1_Sowah_lane1294</t>
  </si>
  <si>
    <t>SAMEA9459021</t>
  </si>
  <si>
    <t>ERX6042600</t>
  </si>
  <si>
    <t>ERR6414735</t>
  </si>
  <si>
    <t>ftp.sra.ebi.ac.uk/vol1/fastq/ERR641/005/ERR6414735/ERR6414735_1.fastq.gz;ftp.sra.ebi.ac.uk/vol1/fastq/ERR641/005/ERR6414735/ERR6414735_2.fastq.gz</t>
  </si>
  <si>
    <t>700127_T2_batch3_507</t>
  </si>
  <si>
    <t>000000000-C9V2M_SolomonPool3_19s003808-1-1_Sowah_lane1295</t>
  </si>
  <si>
    <t>SAMEA9459022</t>
  </si>
  <si>
    <t>ERX6042601</t>
  </si>
  <si>
    <t>ERR6414736</t>
  </si>
  <si>
    <t>ftp.sra.ebi.ac.uk/vol1/fastq/ERR641/006/ERR6414736/ERR6414736_1.fastq.gz;ftp.sra.ebi.ac.uk/vol1/fastq/ERR641/006/ERR6414736/ERR6414736_2.fastq.gz</t>
  </si>
  <si>
    <t>700127_T3_batch3_508</t>
  </si>
  <si>
    <t>000000000-C9V2M_SolomonPool3_19s003808-1-1_Sowah_lane1296</t>
  </si>
  <si>
    <t>SAMEA9459023</t>
  </si>
  <si>
    <t>ERX6042602</t>
  </si>
  <si>
    <t>ERR6414737</t>
  </si>
  <si>
    <t>ftp.sra.ebi.ac.uk/vol1/fastq/ERR641/007/ERR6414737/ERR6414737_1.fastq.gz;ftp.sra.ebi.ac.uk/vol1/fastq/ERR641/007/ERR6414737/ERR6414737_2.fastq.gz</t>
  </si>
  <si>
    <t>700132_T0_batch2_509</t>
  </si>
  <si>
    <t>000000000-C99HL_pool2_19s002478-1-1_Sowah_lane1ID309</t>
  </si>
  <si>
    <t>SAMEA9459024</t>
  </si>
  <si>
    <t>ERX6042603</t>
  </si>
  <si>
    <t>ERR6414738</t>
  </si>
  <si>
    <t>ftp.sra.ebi.ac.uk/vol1/fastq/ERR641/008/ERR6414738/ERR6414738_1.fastq.gz;ftp.sra.ebi.ac.uk/vol1/fastq/ERR641/008/ERR6414738/ERR6414738_2.fastq.gz</t>
  </si>
  <si>
    <t>700132_T1_batch2_510</t>
  </si>
  <si>
    <t>000000000-C99HL_pool2_19s002478-1-1_Sowah_lane1ID310</t>
  </si>
  <si>
    <t>SAMEA9459025</t>
  </si>
  <si>
    <t>ERX6042604</t>
  </si>
  <si>
    <t>ERR6414739</t>
  </si>
  <si>
    <t>ftp.sra.ebi.ac.uk/vol1/fastq/ERR641/009/ERR6414739/ERR6414739_1.fastq.gz;ftp.sra.ebi.ac.uk/vol1/fastq/ERR641/009/ERR6414739/ERR6414739_2.fastq.gz</t>
  </si>
  <si>
    <t>700132_T2_batch2_511</t>
  </si>
  <si>
    <t>000000000-C99HL_pool2_19s002478-1-1_Sowah_lane1ID311</t>
  </si>
  <si>
    <t>SAMEA9459026</t>
  </si>
  <si>
    <t>ERX6042605</t>
  </si>
  <si>
    <t>ERR6414740</t>
  </si>
  <si>
    <t>ftp.sra.ebi.ac.uk/vol1/fastq/ERR641/000/ERR6414740/ERR6414740_1.fastq.gz;ftp.sra.ebi.ac.uk/vol1/fastq/ERR641/000/ERR6414740/ERR6414740_2.fastq.gz</t>
  </si>
  <si>
    <t>700132_T3_batch2_512</t>
  </si>
  <si>
    <t>000000000-C99HL_pool2_19s002478-1-1_Sowah_lane1ID312</t>
  </si>
  <si>
    <t>SAMEA9459027</t>
  </si>
  <si>
    <t>ERX6042606</t>
  </si>
  <si>
    <t>ERR6414741</t>
  </si>
  <si>
    <t>ftp.sra.ebi.ac.uk/vol1/fastq/ERR641/001/ERR6414741/ERR6414741_1.fastq.gz;ftp.sra.ebi.ac.uk/vol1/fastq/ERR641/001/ERR6414741/ERR6414741_2.fastq.gz</t>
  </si>
  <si>
    <t>700132_T0_batch3_513</t>
  </si>
  <si>
    <t>000000000-C9V2M_SolomonPool3_19s003808-1-1_Sowah_lane1309</t>
  </si>
  <si>
    <t>SAMEA9459028</t>
  </si>
  <si>
    <t>ERX6042607</t>
  </si>
  <si>
    <t>ERR6414742</t>
  </si>
  <si>
    <t>ftp.sra.ebi.ac.uk/vol1/fastq/ERR641/002/ERR6414742/ERR6414742_1.fastq.gz;ftp.sra.ebi.ac.uk/vol1/fastq/ERR641/002/ERR6414742/ERR6414742_2.fastq.gz</t>
  </si>
  <si>
    <t>700132_T1_batch3_514</t>
  </si>
  <si>
    <t>000000000-C9V2M_SolomonPool3_19s003808-1-1_Sowah_lane1310</t>
  </si>
  <si>
    <t>SAMEA9459029</t>
  </si>
  <si>
    <t>ERX6042608</t>
  </si>
  <si>
    <t>ERR6414743</t>
  </si>
  <si>
    <t>ftp.sra.ebi.ac.uk/vol1/fastq/ERR641/003/ERR6414743/ERR6414743_1.fastq.gz;ftp.sra.ebi.ac.uk/vol1/fastq/ERR641/003/ERR6414743/ERR6414743_2.fastq.gz</t>
  </si>
  <si>
    <t>700132_T2_batch3_515</t>
  </si>
  <si>
    <t>000000000-C9V2M_SolomonPool3_19s003808-1-1_Sowah_lane1311</t>
  </si>
  <si>
    <t>SAMEA9459030</t>
  </si>
  <si>
    <t>ERX6042609</t>
  </si>
  <si>
    <t>ERR6414744</t>
  </si>
  <si>
    <t>ftp.sra.ebi.ac.uk/vol1/fastq/ERR641/004/ERR6414744/ERR6414744_1.fastq.gz;ftp.sra.ebi.ac.uk/vol1/fastq/ERR641/004/ERR6414744/ERR6414744_2.fastq.gz</t>
  </si>
  <si>
    <t>700132_T3_batch3_516</t>
  </si>
  <si>
    <t>000000000-C9V2M_SolomonPool3_19s003808-1-1_Sowah_lane1312</t>
  </si>
  <si>
    <t>SAMEA9459031</t>
  </si>
  <si>
    <t>ERX6042610</t>
  </si>
  <si>
    <t>ERR6414745</t>
  </si>
  <si>
    <t>ftp.sra.ebi.ac.uk/vol1/fastq/ERR641/005/ERR6414745/ERR6414745_1.fastq.gz;ftp.sra.ebi.ac.uk/vol1/fastq/ERR641/005/ERR6414745/ERR6414745_2.fastq.gz</t>
  </si>
  <si>
    <t>700133_T0_batch2_517</t>
  </si>
  <si>
    <t>000000000-C99HL_pool2_19s002478-1-1_Sowah_lane1ID273</t>
  </si>
  <si>
    <t>SAMEA9459032</t>
  </si>
  <si>
    <t>ERX6042611</t>
  </si>
  <si>
    <t>ERR6414746</t>
  </si>
  <si>
    <t>ftp.sra.ebi.ac.uk/vol1/fastq/ERR641/006/ERR6414746/ERR6414746_1.fastq.gz;ftp.sra.ebi.ac.uk/vol1/fastq/ERR641/006/ERR6414746/ERR6414746_2.fastq.gz</t>
  </si>
  <si>
    <t>700133_T1_batch2_518</t>
  </si>
  <si>
    <t>000000000-C99HL_pool2_19s002478-1-1_Sowah_lane1ID274</t>
  </si>
  <si>
    <t>SAMEA9459033</t>
  </si>
  <si>
    <t>ERX6042612</t>
  </si>
  <si>
    <t>ERR6414747</t>
  </si>
  <si>
    <t>ftp.sra.ebi.ac.uk/vol1/fastq/ERR641/007/ERR6414747/ERR6414747_1.fastq.gz;ftp.sra.ebi.ac.uk/vol1/fastq/ERR641/007/ERR6414747/ERR6414747_2.fastq.gz</t>
  </si>
  <si>
    <t>700133_T2_batch2_519</t>
  </si>
  <si>
    <t>000000000-C99HL_pool2_19s002478-1-1_Sowah_lane1ID275</t>
  </si>
  <si>
    <t>SAMEA9459034</t>
  </si>
  <si>
    <t>ERX6042613</t>
  </si>
  <si>
    <t>ERR6414748</t>
  </si>
  <si>
    <t>ftp.sra.ebi.ac.uk/vol1/fastq/ERR641/008/ERR6414748/ERR6414748_1.fastq.gz;ftp.sra.ebi.ac.uk/vol1/fastq/ERR641/008/ERR6414748/ERR6414748_2.fastq.gz</t>
  </si>
  <si>
    <t>700133_T3_batch2_520</t>
  </si>
  <si>
    <t>000000000-C99HL_pool2_19s002478-1-1_Sowah_lane1ID276</t>
  </si>
  <si>
    <t>SAMEA9459035</t>
  </si>
  <si>
    <t>ERX6042614</t>
  </si>
  <si>
    <t>ERR6414749</t>
  </si>
  <si>
    <t>ftp.sra.ebi.ac.uk/vol1/fastq/ERR641/009/ERR6414749/ERR6414749_1.fastq.gz;ftp.sra.ebi.ac.uk/vol1/fastq/ERR641/009/ERR6414749/ERR6414749_2.fastq.gz</t>
  </si>
  <si>
    <t>700133_T0_batch3_521</t>
  </si>
  <si>
    <t>000000000-C9V2M_SolomonPool3_19s003808-1-1_Sowah_lane1273</t>
  </si>
  <si>
    <t>SAMEA9459036</t>
  </si>
  <si>
    <t>ERX6042615</t>
  </si>
  <si>
    <t>ERR6414750</t>
  </si>
  <si>
    <t>ftp.sra.ebi.ac.uk/vol1/fastq/ERR641/000/ERR6414750/ERR6414750_1.fastq.gz;ftp.sra.ebi.ac.uk/vol1/fastq/ERR641/000/ERR6414750/ERR6414750_2.fastq.gz</t>
  </si>
  <si>
    <t>700133_T1_batch3_522</t>
  </si>
  <si>
    <t>000000000-C9V2M_SolomonPool3_19s003808-1-1_Sowah_lane1274</t>
  </si>
  <si>
    <t>SAMEA9459037</t>
  </si>
  <si>
    <t>ERX6042616</t>
  </si>
  <si>
    <t>ERR6414751</t>
  </si>
  <si>
    <t>ftp.sra.ebi.ac.uk/vol1/fastq/ERR641/001/ERR6414751/ERR6414751_1.fastq.gz;ftp.sra.ebi.ac.uk/vol1/fastq/ERR641/001/ERR6414751/ERR6414751_2.fastq.gz</t>
  </si>
  <si>
    <t>700133_T2_batch3_523</t>
  </si>
  <si>
    <t>000000000-C9V2M_SolomonPool3_19s003808-1-1_Sowah_lane1275</t>
  </si>
  <si>
    <t>SAMEA9459038</t>
  </si>
  <si>
    <t>ERX6042617</t>
  </si>
  <si>
    <t>ERR6414752</t>
  </si>
  <si>
    <t>ftp.sra.ebi.ac.uk/vol1/fastq/ERR641/002/ERR6414752/ERR6414752_1.fastq.gz;ftp.sra.ebi.ac.uk/vol1/fastq/ERR641/002/ERR6414752/ERR6414752_2.fastq.gz</t>
  </si>
  <si>
    <t>700133_T3_batch3_524</t>
  </si>
  <si>
    <t>000000000-C9V2M_SolomonPool3_19s003808-1-1_Sowah_lane1276</t>
  </si>
  <si>
    <t>SAMEA9459039</t>
  </si>
  <si>
    <t>ERX6042618</t>
  </si>
  <si>
    <t>ERR6414753</t>
  </si>
  <si>
    <t>ftp.sra.ebi.ac.uk/vol1/fastq/ERR641/003/ERR6414753/ERR6414753_1.fastq.gz;ftp.sra.ebi.ac.uk/vol1/fastq/ERR641/003/ERR6414753/ERR6414753_2.fastq.gz</t>
  </si>
  <si>
    <t>700134_T0_batch2_525</t>
  </si>
  <si>
    <t>000000000-C99HL_pool2_19s002478-1-1_Sowah_lane1ID333</t>
  </si>
  <si>
    <t>SAMEA9459040</t>
  </si>
  <si>
    <t>ERX6042619</t>
  </si>
  <si>
    <t>ERR6414754</t>
  </si>
  <si>
    <t>ftp.sra.ebi.ac.uk/vol1/fastq/ERR641/004/ERR6414754/ERR6414754_1.fastq.gz;ftp.sra.ebi.ac.uk/vol1/fastq/ERR641/004/ERR6414754/ERR6414754_2.fastq.gz</t>
  </si>
  <si>
    <t>700134_T1_batch2_526</t>
  </si>
  <si>
    <t>000000000-C99HL_pool2_19s002478-1-1_Sowah_lane1ID334</t>
  </si>
  <si>
    <t>SAMEA9459041</t>
  </si>
  <si>
    <t>ERX6042620</t>
  </si>
  <si>
    <t>ERR6414755</t>
  </si>
  <si>
    <t>ftp.sra.ebi.ac.uk/vol1/fastq/ERR641/005/ERR6414755/ERR6414755_1.fastq.gz;ftp.sra.ebi.ac.uk/vol1/fastq/ERR641/005/ERR6414755/ERR6414755_2.fastq.gz</t>
  </si>
  <si>
    <t>700134_T2_batch2_527</t>
  </si>
  <si>
    <t>000000000-C99HL_pool2_19s002478-1-1_Sowah_lane1ID335</t>
  </si>
  <si>
    <t>SAMEA9459042</t>
  </si>
  <si>
    <t>ERX6042621</t>
  </si>
  <si>
    <t>ERR6414756</t>
  </si>
  <si>
    <t>ftp.sra.ebi.ac.uk/vol1/fastq/ERR641/006/ERR6414756/ERR6414756_1.fastq.gz;ftp.sra.ebi.ac.uk/vol1/fastq/ERR641/006/ERR6414756/ERR6414756_2.fastq.gz</t>
  </si>
  <si>
    <t>700134_T3_batch2_528</t>
  </si>
  <si>
    <t>000000000-C99HL_pool2_19s002478-1-1_Sowah_lane1ID336</t>
  </si>
  <si>
    <t>SAMEA9459043</t>
  </si>
  <si>
    <t>ERX6042622</t>
  </si>
  <si>
    <t>ERR6414757</t>
  </si>
  <si>
    <t>ftp.sra.ebi.ac.uk/vol1/fastq/ERR641/007/ERR6414757/ERR6414757_1.fastq.gz;ftp.sra.ebi.ac.uk/vol1/fastq/ERR641/007/ERR6414757/ERR6414757_2.fastq.gz</t>
  </si>
  <si>
    <t>700134_T0_batch3_529</t>
  </si>
  <si>
    <t>000000000-C9V2M_SolomonPool3_19s003808-1-1_Sowah_lane1333</t>
  </si>
  <si>
    <t>SAMEA9459044</t>
  </si>
  <si>
    <t>ERX6042623</t>
  </si>
  <si>
    <t>ERR6414758</t>
  </si>
  <si>
    <t>ftp.sra.ebi.ac.uk/vol1/fastq/ERR641/008/ERR6414758/ERR6414758_1.fastq.gz;ftp.sra.ebi.ac.uk/vol1/fastq/ERR641/008/ERR6414758/ERR6414758_2.fastq.gz</t>
  </si>
  <si>
    <t>700134_T1_batch3_530</t>
  </si>
  <si>
    <t>000000000-C9V2M_SolomonPool3_19s003808-1-1_Sowah_lane1334</t>
  </si>
  <si>
    <t>SAMEA9459045</t>
  </si>
  <si>
    <t>ERX6042624</t>
  </si>
  <si>
    <t>ERR6414759</t>
  </si>
  <si>
    <t>ftp.sra.ebi.ac.uk/vol1/fastq/ERR641/009/ERR6414759/ERR6414759_1.fastq.gz;ftp.sra.ebi.ac.uk/vol1/fastq/ERR641/009/ERR6414759/ERR6414759_2.fastq.gz</t>
  </si>
  <si>
    <t>700134_T2_batch3_531</t>
  </si>
  <si>
    <t>000000000-C9V2M_SolomonPool3_19s003808-1-1_Sowah_lane1335</t>
  </si>
  <si>
    <t>SAMEA9459046</t>
  </si>
  <si>
    <t>ERX6042625</t>
  </si>
  <si>
    <t>ERR6414760</t>
  </si>
  <si>
    <t>ftp.sra.ebi.ac.uk/vol1/fastq/ERR641/000/ERR6414760/ERR6414760_1.fastq.gz;ftp.sra.ebi.ac.uk/vol1/fastq/ERR641/000/ERR6414760/ERR6414760_2.fastq.gz</t>
  </si>
  <si>
    <t>700134_T3_batch3_532</t>
  </si>
  <si>
    <t>000000000-C9V2M_SolomonPool3_19s003808-1-1_Sowah_lane1336</t>
  </si>
  <si>
    <t>SAMEA9459047</t>
  </si>
  <si>
    <t>ERX6042626</t>
  </si>
  <si>
    <t>ERR6414761</t>
  </si>
  <si>
    <t>ftp.sra.ebi.ac.uk/vol1/fastq/ERR641/001/ERR6414761/ERR6414761_1.fastq.gz;ftp.sra.ebi.ac.uk/vol1/fastq/ERR641/001/ERR6414761/ERR6414761_2.fastq.gz</t>
  </si>
  <si>
    <t>700135_T0_batch2_533</t>
  </si>
  <si>
    <t>000000000-C99HL_pool2_19s002478-1-1_Sowah_lane1ID305</t>
  </si>
  <si>
    <t>SAMEA9459048</t>
  </si>
  <si>
    <t>ERX6042627</t>
  </si>
  <si>
    <t>ERR6414762</t>
  </si>
  <si>
    <t>ftp.sra.ebi.ac.uk/vol1/fastq/ERR641/002/ERR6414762/ERR6414762_1.fastq.gz;ftp.sra.ebi.ac.uk/vol1/fastq/ERR641/002/ERR6414762/ERR6414762_2.fastq.gz</t>
  </si>
  <si>
    <t>700135_T1_batch2_534</t>
  </si>
  <si>
    <t>000000000-C99HL_pool2_19s002478-1-1_Sowah_lane1ID306</t>
  </si>
  <si>
    <t>SAMEA9459049</t>
  </si>
  <si>
    <t>ERX6042628</t>
  </si>
  <si>
    <t>ERR6414763</t>
  </si>
  <si>
    <t>ftp.sra.ebi.ac.uk/vol1/fastq/ERR641/003/ERR6414763/ERR6414763_1.fastq.gz;ftp.sra.ebi.ac.uk/vol1/fastq/ERR641/003/ERR6414763/ERR6414763_2.fastq.gz</t>
  </si>
  <si>
    <t>700135_T2_batch2_535</t>
  </si>
  <si>
    <t>000000000-C99HL_pool2_19s002478-1-1_Sowah_lane1ID307</t>
  </si>
  <si>
    <t>SAMEA9459050</t>
  </si>
  <si>
    <t>ERX6042629</t>
  </si>
  <si>
    <t>ERR6414764</t>
  </si>
  <si>
    <t>ftp.sra.ebi.ac.uk/vol1/fastq/ERR641/004/ERR6414764/ERR6414764_1.fastq.gz;ftp.sra.ebi.ac.uk/vol1/fastq/ERR641/004/ERR6414764/ERR6414764_2.fastq.gz</t>
  </si>
  <si>
    <t>700135_T3_batch2_536</t>
  </si>
  <si>
    <t>000000000-C99HL_pool2_19s002478-1-1_Sowah_lane1ID308</t>
  </si>
  <si>
    <t>SAMEA9459051</t>
  </si>
  <si>
    <t>ERX6042630</t>
  </si>
  <si>
    <t>ERR6414765</t>
  </si>
  <si>
    <t>ftp.sra.ebi.ac.uk/vol1/fastq/ERR641/005/ERR6414765/ERR6414765_1.fastq.gz;ftp.sra.ebi.ac.uk/vol1/fastq/ERR641/005/ERR6414765/ERR6414765_2.fastq.gz</t>
  </si>
  <si>
    <t>700135_T0_batch3_537</t>
  </si>
  <si>
    <t>000000000-C9V2M_SolomonPool3_19s003808-1-1_Sowah_lane1305</t>
  </si>
  <si>
    <t>SAMEA9459052</t>
  </si>
  <si>
    <t>ERX6042631</t>
  </si>
  <si>
    <t>ERR6414766</t>
  </si>
  <si>
    <t>ftp.sra.ebi.ac.uk/vol1/fastq/ERR641/006/ERR6414766/ERR6414766_1.fastq.gz;ftp.sra.ebi.ac.uk/vol1/fastq/ERR641/006/ERR6414766/ERR6414766_2.fastq.gz</t>
  </si>
  <si>
    <t>700135_T1_batch3_538</t>
  </si>
  <si>
    <t>000000000-C9V2M_SolomonPool3_19s003808-1-1_Sowah_lane1306</t>
  </si>
  <si>
    <t>SAMEA9459053</t>
  </si>
  <si>
    <t>ERX6042632</t>
  </si>
  <si>
    <t>ERR6414767</t>
  </si>
  <si>
    <t>ftp.sra.ebi.ac.uk/vol1/fastq/ERR641/007/ERR6414767/ERR6414767_1.fastq.gz;ftp.sra.ebi.ac.uk/vol1/fastq/ERR641/007/ERR6414767/ERR6414767_2.fastq.gz</t>
  </si>
  <si>
    <t>700135_T2_batch3_539</t>
  </si>
  <si>
    <t>000000000-C9V2M_SolomonPool3_19s003808-1-1_Sowah_lane1307</t>
  </si>
  <si>
    <t>SAMEA9459054</t>
  </si>
  <si>
    <t>ERX6042633</t>
  </si>
  <si>
    <t>ERR6414768</t>
  </si>
  <si>
    <t>ftp.sra.ebi.ac.uk/vol1/fastq/ERR641/008/ERR6414768/ERR6414768_1.fastq.gz;ftp.sra.ebi.ac.uk/vol1/fastq/ERR641/008/ERR6414768/ERR6414768_2.fastq.gz</t>
  </si>
  <si>
    <t>700135_T3_batch3_540</t>
  </si>
  <si>
    <t>000000000-C9V2M_SolomonPool3_19s003808-1-1_Sowah_lane1308</t>
  </si>
  <si>
    <t>SAMEA9459055</t>
  </si>
  <si>
    <t>ERX6042634</t>
  </si>
  <si>
    <t>ERR6414769</t>
  </si>
  <si>
    <t>ftp.sra.ebi.ac.uk/vol1/fastq/ERR641/009/ERR6414769/ERR6414769_1.fastq.gz;ftp.sra.ebi.ac.uk/vol1/fastq/ERR641/009/ERR6414769/ERR6414769_2.fastq.gz</t>
  </si>
  <si>
    <t>700136_T0_batch2_541</t>
  </si>
  <si>
    <t>000000000-C99HL_pool2_19s002478-1-1_Sowah_lane1ID325</t>
  </si>
  <si>
    <t>SAMEA9459056</t>
  </si>
  <si>
    <t>ERX6042635</t>
  </si>
  <si>
    <t>ERR6414770</t>
  </si>
  <si>
    <t>ftp.sra.ebi.ac.uk/vol1/fastq/ERR641/000/ERR6414770/ERR6414770_1.fastq.gz;ftp.sra.ebi.ac.uk/vol1/fastq/ERR641/000/ERR6414770/ERR6414770_2.fastq.gz</t>
  </si>
  <si>
    <t>700136_T1_batch2_542</t>
  </si>
  <si>
    <t>000000000-C99HL_pool2_19s002478-1-1_Sowah_lane1ID326</t>
  </si>
  <si>
    <t>SAMEA9459057</t>
  </si>
  <si>
    <t>ERX6042636</t>
  </si>
  <si>
    <t>ERR6414771</t>
  </si>
  <si>
    <t>ftp.sra.ebi.ac.uk/vol1/fastq/ERR641/001/ERR6414771/ERR6414771_1.fastq.gz;ftp.sra.ebi.ac.uk/vol1/fastq/ERR641/001/ERR6414771/ERR6414771_2.fastq.gz</t>
  </si>
  <si>
    <t>700136_T2_batch2_543</t>
  </si>
  <si>
    <t>000000000-C99HL_pool2_19s002478-1-1_Sowah_lane1ID327</t>
  </si>
  <si>
    <t>SAMEA9459058</t>
  </si>
  <si>
    <t>ERX6042637</t>
  </si>
  <si>
    <t>ERR6414772</t>
  </si>
  <si>
    <t>ftp.sra.ebi.ac.uk/vol1/fastq/ERR641/002/ERR6414772/ERR6414772_1.fastq.gz;ftp.sra.ebi.ac.uk/vol1/fastq/ERR641/002/ERR6414772/ERR6414772_2.fastq.gz</t>
  </si>
  <si>
    <t>700136_T3_batch2_544</t>
  </si>
  <si>
    <t>000000000-C99HL_pool2_19s002478-1-1_Sowah_lane1ID328</t>
  </si>
  <si>
    <t>SAMEA9459059</t>
  </si>
  <si>
    <t>ERX6042638</t>
  </si>
  <si>
    <t>ERR6414773</t>
  </si>
  <si>
    <t>ftp.sra.ebi.ac.uk/vol1/fastq/ERR641/003/ERR6414773/ERR6414773_1.fastq.gz;ftp.sra.ebi.ac.uk/vol1/fastq/ERR641/003/ERR6414773/ERR6414773_2.fastq.gz</t>
  </si>
  <si>
    <t>700136_T0_batch3_545</t>
  </si>
  <si>
    <t>000000000-C9V2M_SolomonPool3_19s003808-1-1_Sowah_lane1325</t>
  </si>
  <si>
    <t>SAMEA9459060</t>
  </si>
  <si>
    <t>ERX6042639</t>
  </si>
  <si>
    <t>ERR6414774</t>
  </si>
  <si>
    <t>ftp.sra.ebi.ac.uk/vol1/fastq/ERR641/004/ERR6414774/ERR6414774_1.fastq.gz;ftp.sra.ebi.ac.uk/vol1/fastq/ERR641/004/ERR6414774/ERR6414774_2.fastq.gz</t>
  </si>
  <si>
    <t>700136_T1_batch3_546</t>
  </si>
  <si>
    <t>000000000-C9V2M_SolomonPool3_19s003808-1-1_Sowah_lane1326</t>
  </si>
  <si>
    <t>SAMEA9459061</t>
  </si>
  <si>
    <t>ERX6042640</t>
  </si>
  <si>
    <t>ERR6414775</t>
  </si>
  <si>
    <t>ftp.sra.ebi.ac.uk/vol1/fastq/ERR641/005/ERR6414775/ERR6414775_1.fastq.gz;ftp.sra.ebi.ac.uk/vol1/fastq/ERR641/005/ERR6414775/ERR6414775_2.fastq.gz</t>
  </si>
  <si>
    <t>700136_T2_batch3_547</t>
  </si>
  <si>
    <t>000000000-C9V2M_SolomonPool3_19s003808-1-1_Sowah_lane1327</t>
  </si>
  <si>
    <t>SAMEA9459062</t>
  </si>
  <si>
    <t>ERX6042641</t>
  </si>
  <si>
    <t>ERR6414776</t>
  </si>
  <si>
    <t>ftp.sra.ebi.ac.uk/vol1/fastq/ERR641/006/ERR6414776/ERR6414776_1.fastq.gz;ftp.sra.ebi.ac.uk/vol1/fastq/ERR641/006/ERR6414776/ERR6414776_2.fastq.gz</t>
  </si>
  <si>
    <t>700136_T3_batch3_548</t>
  </si>
  <si>
    <t>000000000-C9V2M_SolomonPool3_19s003808-1-1_Sowah_lane1328</t>
  </si>
  <si>
    <t>SAMEA9459063</t>
  </si>
  <si>
    <t>ERX6042642</t>
  </si>
  <si>
    <t>ERR6414777</t>
  </si>
  <si>
    <t>ftp.sra.ebi.ac.uk/vol1/fastq/ERR641/007/ERR6414777/ERR6414777_1.fastq.gz;ftp.sra.ebi.ac.uk/vol1/fastq/ERR641/007/ERR6414777/ERR6414777_2.fastq.gz</t>
  </si>
  <si>
    <t>700137_T0_batch2_549</t>
  </si>
  <si>
    <t>000000000-C99HL_pool2_19s002478-1-1_Sowah_lane1ID317</t>
  </si>
  <si>
    <t>SAMEA9459064</t>
  </si>
  <si>
    <t>ERX6042643</t>
  </si>
  <si>
    <t>ERR6414778</t>
  </si>
  <si>
    <t>ftp.sra.ebi.ac.uk/vol1/fastq/ERR641/008/ERR6414778/ERR6414778_1.fastq.gz;ftp.sra.ebi.ac.uk/vol1/fastq/ERR641/008/ERR6414778/ERR6414778_2.fastq.gz</t>
  </si>
  <si>
    <t>700137_T1_batch2_550</t>
  </si>
  <si>
    <t>000000000-C99HL_pool2_19s002478-1-1_Sowah_lane1ID318</t>
  </si>
  <si>
    <t>SAMEA9459065</t>
  </si>
  <si>
    <t>ERX6042644</t>
  </si>
  <si>
    <t>ERR6414779</t>
  </si>
  <si>
    <t>ftp.sra.ebi.ac.uk/vol1/fastq/ERR641/009/ERR6414779/ERR6414779_1.fastq.gz;ftp.sra.ebi.ac.uk/vol1/fastq/ERR641/009/ERR6414779/ERR6414779_2.fastq.gz</t>
  </si>
  <si>
    <t>700137_T2_batch2_551</t>
  </si>
  <si>
    <t>000000000-C99HL_pool2_19s002478-1-1_Sowah_lane1ID319</t>
  </si>
  <si>
    <t>SAMEA9459066</t>
  </si>
  <si>
    <t>ERX6042645</t>
  </si>
  <si>
    <t>ERR6414780</t>
  </si>
  <si>
    <t>ftp.sra.ebi.ac.uk/vol1/fastq/ERR641/000/ERR6414780/ERR6414780_1.fastq.gz;ftp.sra.ebi.ac.uk/vol1/fastq/ERR641/000/ERR6414780/ERR6414780_2.fastq.gz</t>
  </si>
  <si>
    <t>700137_T3_batch2_552</t>
  </si>
  <si>
    <t>000000000-C99HL_pool2_19s002478-1-1_Sowah_lane1ID320</t>
  </si>
  <si>
    <t>SAMEA9459067</t>
  </si>
  <si>
    <t>ERX6042646</t>
  </si>
  <si>
    <t>ERR6414781</t>
  </si>
  <si>
    <t>ftp.sra.ebi.ac.uk/vol1/fastq/ERR641/001/ERR6414781/ERR6414781_1.fastq.gz;ftp.sra.ebi.ac.uk/vol1/fastq/ERR641/001/ERR6414781/ERR6414781_2.fastq.gz</t>
  </si>
  <si>
    <t>700137_T0_batch3_553</t>
  </si>
  <si>
    <t>000000000-C9V2M_SolomonPool3_19s003808-1-1_Sowah_lane1317</t>
  </si>
  <si>
    <t>SAMEA9459068</t>
  </si>
  <si>
    <t>ERX6042647</t>
  </si>
  <si>
    <t>ERR6414782</t>
  </si>
  <si>
    <t>ftp.sra.ebi.ac.uk/vol1/fastq/ERR641/002/ERR6414782/ERR6414782_1.fastq.gz;ftp.sra.ebi.ac.uk/vol1/fastq/ERR641/002/ERR6414782/ERR6414782_2.fastq.gz</t>
  </si>
  <si>
    <t>700137_T1_batch3_554</t>
  </si>
  <si>
    <t>000000000-C9V2M_SolomonPool3_19s003808-1-1_Sowah_lane1318</t>
  </si>
  <si>
    <t>SAMEA9459069</t>
  </si>
  <si>
    <t>ERX6042648</t>
  </si>
  <si>
    <t>ERR6414783</t>
  </si>
  <si>
    <t>ftp.sra.ebi.ac.uk/vol1/fastq/ERR641/003/ERR6414783/ERR6414783_1.fastq.gz;ftp.sra.ebi.ac.uk/vol1/fastq/ERR641/003/ERR6414783/ERR6414783_2.fastq.gz</t>
  </si>
  <si>
    <t>700137_T2_batch3_555</t>
  </si>
  <si>
    <t>000000000-C9V2M_SolomonPool3_19s003808-1-1_Sowah_lane1319</t>
  </si>
  <si>
    <t>SAMEA9459070</t>
  </si>
  <si>
    <t>ERX6042649</t>
  </si>
  <si>
    <t>ERR6414784</t>
  </si>
  <si>
    <t>ftp.sra.ebi.ac.uk/vol1/fastq/ERR641/004/ERR6414784/ERR6414784_1.fastq.gz;ftp.sra.ebi.ac.uk/vol1/fastq/ERR641/004/ERR6414784/ERR6414784_2.fastq.gz</t>
  </si>
  <si>
    <t>700137_T3_batch3_556</t>
  </si>
  <si>
    <t>000000000-C9V2M_SolomonPool3_19s003808-1-1_Sowah_lane1320</t>
  </si>
  <si>
    <t>SAMEA9459071</t>
  </si>
  <si>
    <t>ERX6042650</t>
  </si>
  <si>
    <t>ERR6414785</t>
  </si>
  <si>
    <t>ftp.sra.ebi.ac.uk/vol1/fastq/ERR641/005/ERR6414785/ERR6414785_1.fastq.gz;ftp.sra.ebi.ac.uk/vol1/fastq/ERR641/005/ERR6414785/ERR6414785_2.fastq.gz</t>
  </si>
  <si>
    <t>700138_T0_batch2_557</t>
  </si>
  <si>
    <t>000000000-C99HL_pool2_19s002478-1-1_Sowah_lane1ID466</t>
  </si>
  <si>
    <t>SAMEA9459072</t>
  </si>
  <si>
    <t>ERX6042651</t>
  </si>
  <si>
    <t>ERR6414786</t>
  </si>
  <si>
    <t>ftp.sra.ebi.ac.uk/vol1/fastq/ERR641/006/ERR6414786/ERR6414786_1.fastq.gz;ftp.sra.ebi.ac.uk/vol1/fastq/ERR641/006/ERR6414786/ERR6414786_2.fastq.gz</t>
  </si>
  <si>
    <t>700138_T1_batch2_558</t>
  </si>
  <si>
    <t>000000000-C99HL_pool2_19s002478-1-1_Sowah_lane1ID467</t>
  </si>
  <si>
    <t>SAMEA9459073</t>
  </si>
  <si>
    <t>ERX6042652</t>
  </si>
  <si>
    <t>ERR6414787</t>
  </si>
  <si>
    <t>ftp.sra.ebi.ac.uk/vol1/fastq/ERR641/007/ERR6414787/ERR6414787_1.fastq.gz;ftp.sra.ebi.ac.uk/vol1/fastq/ERR641/007/ERR6414787/ERR6414787_2.fastq.gz</t>
  </si>
  <si>
    <t>700142_T0_batch2_559</t>
  </si>
  <si>
    <t>000000000-C99HL_pool2_19s002478-1-1_Sowah_lane1ID345</t>
  </si>
  <si>
    <t>SAMEA9459074</t>
  </si>
  <si>
    <t>ERX6042653</t>
  </si>
  <si>
    <t>ERR6414788</t>
  </si>
  <si>
    <t>ftp.sra.ebi.ac.uk/vol1/fastq/ERR641/008/ERR6414788/ERR6414788_1.fastq.gz;ftp.sra.ebi.ac.uk/vol1/fastq/ERR641/008/ERR6414788/ERR6414788_2.fastq.gz</t>
  </si>
  <si>
    <t>700142_T1_batch2_560</t>
  </si>
  <si>
    <t>000000000-C99HL_pool2_19s002478-1-1_Sowah_lane1ID346</t>
  </si>
  <si>
    <t>SAMEA9459075</t>
  </si>
  <si>
    <t>ERX6042654</t>
  </si>
  <si>
    <t>ERR6414789</t>
  </si>
  <si>
    <t>ftp.sra.ebi.ac.uk/vol1/fastq/ERR641/009/ERR6414789/ERR6414789_1.fastq.gz;ftp.sra.ebi.ac.uk/vol1/fastq/ERR641/009/ERR6414789/ERR6414789_2.fastq.gz</t>
  </si>
  <si>
    <t>700142_T2_batch2_561</t>
  </si>
  <si>
    <t>000000000-C99HL_pool2_19s002478-1-1_Sowah_lane1ID347</t>
  </si>
  <si>
    <t>SAMEA9459076</t>
  </si>
  <si>
    <t>ERX6042655</t>
  </si>
  <si>
    <t>ERR6414790</t>
  </si>
  <si>
    <t>ftp.sra.ebi.ac.uk/vol1/fastq/ERR641/000/ERR6414790/ERR6414790_1.fastq.gz;ftp.sra.ebi.ac.uk/vol1/fastq/ERR641/000/ERR6414790/ERR6414790_2.fastq.gz</t>
  </si>
  <si>
    <t>700142_T3_batch2_562</t>
  </si>
  <si>
    <t>000000000-C99HL_pool2_19s002478-1-1_Sowah_lane1ID348</t>
  </si>
  <si>
    <t>SAMEA9459077</t>
  </si>
  <si>
    <t>ERX6042656</t>
  </si>
  <si>
    <t>ERR6414791</t>
  </si>
  <si>
    <t>ftp.sra.ebi.ac.uk/vol1/fastq/ERR641/001/ERR6414791/ERR6414791_1.fastq.gz;ftp.sra.ebi.ac.uk/vol1/fastq/ERR641/001/ERR6414791/ERR6414791_2.fastq.gz</t>
  </si>
  <si>
    <t>700143_T0_batch2_563</t>
  </si>
  <si>
    <t>000000000-C99HL_pool2_19s002478-1-1_Sowah_lane1ID353</t>
  </si>
  <si>
    <t>SAMEA9459078</t>
  </si>
  <si>
    <t>ERX6042657</t>
  </si>
  <si>
    <t>ERR6414792</t>
  </si>
  <si>
    <t>ftp.sra.ebi.ac.uk/vol1/fastq/ERR641/002/ERR6414792/ERR6414792_1.fastq.gz;ftp.sra.ebi.ac.uk/vol1/fastq/ERR641/002/ERR6414792/ERR6414792_2.fastq.gz</t>
  </si>
  <si>
    <t>700143_T1_batch2_564</t>
  </si>
  <si>
    <t>000000000-C99HL_pool2_19s002478-1-1_Sowah_lane1ID354</t>
  </si>
  <si>
    <t>SAMEA9459079</t>
  </si>
  <si>
    <t>ERX6042658</t>
  </si>
  <si>
    <t>ERR6414793</t>
  </si>
  <si>
    <t>ftp.sra.ebi.ac.uk/vol1/fastq/ERR641/003/ERR6414793/ERR6414793_1.fastq.gz;ftp.sra.ebi.ac.uk/vol1/fastq/ERR641/003/ERR6414793/ERR6414793_2.fastq.gz</t>
  </si>
  <si>
    <t>700143_T2_batch2_565</t>
  </si>
  <si>
    <t>000000000-C99HL_pool2_19s002478-1-1_Sowah_lane1ID355</t>
  </si>
  <si>
    <t>SAMEA9459080</t>
  </si>
  <si>
    <t>ERX6042659</t>
  </si>
  <si>
    <t>ERR6414794</t>
  </si>
  <si>
    <t>ftp.sra.ebi.ac.uk/vol1/fastq/ERR641/004/ERR6414794/ERR6414794_1.fastq.gz;ftp.sra.ebi.ac.uk/vol1/fastq/ERR641/004/ERR6414794/ERR6414794_2.fastq.gz</t>
  </si>
  <si>
    <t>700143_T3_batch2_566</t>
  </si>
  <si>
    <t>000000000-C99HL_pool2_19s002478-1-1_Sowah_lane1ID356</t>
  </si>
  <si>
    <t>SAMEA9459081</t>
  </si>
  <si>
    <t>ERX6042660</t>
  </si>
  <si>
    <t>ERR6414795</t>
  </si>
  <si>
    <t>ftp.sra.ebi.ac.uk/vol1/fastq/ERR641/005/ERR6414795/ERR6414795_1.fastq.gz;ftp.sra.ebi.ac.uk/vol1/fastq/ERR641/005/ERR6414795/ERR6414795_2.fastq.gz</t>
  </si>
  <si>
    <t>700144_T0_batch2_567</t>
  </si>
  <si>
    <t>000000000-C99HL_pool2_19s002478-1-1_Sowah_lane1ID357</t>
  </si>
  <si>
    <t>SAMEA9459082</t>
  </si>
  <si>
    <t>ERX6042661</t>
  </si>
  <si>
    <t>ERR6414796</t>
  </si>
  <si>
    <t>ftp.sra.ebi.ac.uk/vol1/fastq/ERR641/006/ERR6414796/ERR6414796_1.fastq.gz;ftp.sra.ebi.ac.uk/vol1/fastq/ERR641/006/ERR6414796/ERR6414796_2.fastq.gz</t>
  </si>
  <si>
    <t>700144_T1_batch2_568</t>
  </si>
  <si>
    <t>000000000-C99HL_pool2_19s002478-1-1_Sowah_lane1ID358</t>
  </si>
  <si>
    <t>SAMEA9459083</t>
  </si>
  <si>
    <t>ERX6042662</t>
  </si>
  <si>
    <t>ERR6414797</t>
  </si>
  <si>
    <t>ftp.sra.ebi.ac.uk/vol1/fastq/ERR641/007/ERR6414797/ERR6414797_1.fastq.gz;ftp.sra.ebi.ac.uk/vol1/fastq/ERR641/007/ERR6414797/ERR6414797_2.fastq.gz</t>
  </si>
  <si>
    <t>700144_T2_batch2_569</t>
  </si>
  <si>
    <t>000000000-C99HL_pool2_19s002478-1-1_Sowah_lane1ID359</t>
  </si>
  <si>
    <t>SAMEA9459084</t>
  </si>
  <si>
    <t>ERX6042663</t>
  </si>
  <si>
    <t>ERR6414798</t>
  </si>
  <si>
    <t>ftp.sra.ebi.ac.uk/vol1/fastq/ERR641/008/ERR6414798/ERR6414798_1.fastq.gz;ftp.sra.ebi.ac.uk/vol1/fastq/ERR641/008/ERR6414798/ERR6414798_2.fastq.gz</t>
  </si>
  <si>
    <t>700144_T3_batch2_570</t>
  </si>
  <si>
    <t>000000000-C99HL_pool2_19s002478-1-1_Sowah_lane1ID360</t>
  </si>
  <si>
    <t>SAMEA9459085</t>
  </si>
  <si>
    <t>ERX6042664</t>
  </si>
  <si>
    <t>ERR6414799</t>
  </si>
  <si>
    <t>ftp.sra.ebi.ac.uk/vol1/fastq/ERR641/009/ERR6414799/ERR6414799_1.fastq.gz;ftp.sra.ebi.ac.uk/vol1/fastq/ERR641/009/ERR6414799/ERR6414799_2.fastq.gz</t>
  </si>
  <si>
    <t>700144_T0_batch3_571</t>
  </si>
  <si>
    <t>000000000-C9V2M_SolomonPool3_19s003808-1-1_Sowah_lane1357</t>
  </si>
  <si>
    <t>SAMEA9459086</t>
  </si>
  <si>
    <t>ERX6042665</t>
  </si>
  <si>
    <t>ERR6414800</t>
  </si>
  <si>
    <t>ftp.sra.ebi.ac.uk/vol1/fastq/ERR641/000/ERR6414800/ERR6414800_1.fastq.gz;ftp.sra.ebi.ac.uk/vol1/fastq/ERR641/000/ERR6414800/ERR6414800_2.fastq.gz</t>
  </si>
  <si>
    <t>700144_T1_batch3_572</t>
  </si>
  <si>
    <t>000000000-C9V2M_SolomonPool3_19s003808-1-1_Sowah_lane1358</t>
  </si>
  <si>
    <t>SAMEA9459087</t>
  </si>
  <si>
    <t>ERX6042666</t>
  </si>
  <si>
    <t>ERR6414801</t>
  </si>
  <si>
    <t>ftp.sra.ebi.ac.uk/vol1/fastq/ERR641/001/ERR6414801/ERR6414801_1.fastq.gz;ftp.sra.ebi.ac.uk/vol1/fastq/ERR641/001/ERR6414801/ERR6414801_2.fastq.gz</t>
  </si>
  <si>
    <t>700144_T2_batch3_573</t>
  </si>
  <si>
    <t>000000000-C9V2M_SolomonPool3_19s003808-1-1_Sowah_lane1359</t>
  </si>
  <si>
    <t>SAMEA9459088</t>
  </si>
  <si>
    <t>ERX6042667</t>
  </si>
  <si>
    <t>ERR6414802</t>
  </si>
  <si>
    <t>ftp.sra.ebi.ac.uk/vol1/fastq/ERR641/002/ERR6414802/ERR6414802_1.fastq.gz;ftp.sra.ebi.ac.uk/vol1/fastq/ERR641/002/ERR6414802/ERR6414802_2.fastq.gz</t>
  </si>
  <si>
    <t>700144_T3_batch3_574</t>
  </si>
  <si>
    <t>000000000-C9V2M_SolomonPool3_19s003808-1-1_Sowah_lane1360</t>
  </si>
  <si>
    <t>SAMEA9459089</t>
  </si>
  <si>
    <t>ERX6042668</t>
  </si>
  <si>
    <t>ERR6414803</t>
  </si>
  <si>
    <t>ftp.sra.ebi.ac.uk/vol1/fastq/ERR641/003/ERR6414803/ERR6414803_1.fastq.gz;ftp.sra.ebi.ac.uk/vol1/fastq/ERR641/003/ERR6414803/ERR6414803_2.fastq.gz</t>
  </si>
  <si>
    <t>700145_T0_batch2_575</t>
  </si>
  <si>
    <t>000000000-C99HL_pool2_19s002478-1-1_Sowah_lane1ID469</t>
  </si>
  <si>
    <t>SAMEA9459090</t>
  </si>
  <si>
    <t>ERX6042669</t>
  </si>
  <si>
    <t>ERR6414804</t>
  </si>
  <si>
    <t>ftp.sra.ebi.ac.uk/vol1/fastq/ERR641/004/ERR6414804/ERR6414804_1.fastq.gz;ftp.sra.ebi.ac.uk/vol1/fastq/ERR641/004/ERR6414804/ERR6414804_2.fastq.gz</t>
  </si>
  <si>
    <t>700145_T1_batch2_576</t>
  </si>
  <si>
    <t>000000000-C99HL_pool2_19s002478-1-1_Sowah_lane1ID470</t>
  </si>
  <si>
    <t>SAMEA9459091</t>
  </si>
  <si>
    <t>ERX6042670</t>
  </si>
  <si>
    <t>ERR6414805</t>
  </si>
  <si>
    <t>ftp.sra.ebi.ac.uk/vol1/fastq/ERR641/005/ERR6414805/ERR6414805_1.fastq.gz;ftp.sra.ebi.ac.uk/vol1/fastq/ERR641/005/ERR6414805/ERR6414805_2.fastq.gz</t>
  </si>
  <si>
    <t>700145_T2_batch2_577</t>
  </si>
  <si>
    <t>000000000-C99HL_pool2_19s002478-1-1_Sowah_lane1ID471</t>
  </si>
  <si>
    <t>SAMEA9459092</t>
  </si>
  <si>
    <t>ERX6042671</t>
  </si>
  <si>
    <t>ERR6414806</t>
  </si>
  <si>
    <t>ftp.sra.ebi.ac.uk/vol1/fastq/ERR641/006/ERR6414806/ERR6414806_1.fastq.gz;ftp.sra.ebi.ac.uk/vol1/fastq/ERR641/006/ERR6414806/ERR6414806_2.fastq.gz</t>
  </si>
  <si>
    <t>700145_T3_batch2_578</t>
  </si>
  <si>
    <t>000000000-C99HL_pool2_19s002478-1-1_Sowah_lane1ID472</t>
  </si>
  <si>
    <t>SAMEA9459093</t>
  </si>
  <si>
    <t>ERX6042672</t>
  </si>
  <si>
    <t>ERR6414807</t>
  </si>
  <si>
    <t>ftp.sra.ebi.ac.uk/vol1/fastq/ERR641/007/ERR6414807/ERR6414807_1.fastq.gz;ftp.sra.ebi.ac.uk/vol1/fastq/ERR641/007/ERR6414807/ERR6414807_2.fastq.gz</t>
  </si>
  <si>
    <t>700145_T0_batch3_579</t>
  </si>
  <si>
    <t>000000000-C9V2M_SolomonPool3_19s003808-1-1_Sowah_lane1469</t>
  </si>
  <si>
    <t>SAMEA9459094</t>
  </si>
  <si>
    <t>ERX6042673</t>
  </si>
  <si>
    <t>ERR6414808</t>
  </si>
  <si>
    <t>ftp.sra.ebi.ac.uk/vol1/fastq/ERR641/008/ERR6414808/ERR6414808_1.fastq.gz;ftp.sra.ebi.ac.uk/vol1/fastq/ERR641/008/ERR6414808/ERR6414808_2.fastq.gz</t>
  </si>
  <si>
    <t>700145_T1_batch3_580</t>
  </si>
  <si>
    <t>000000000-C9V2M_SolomonPool3_19s003808-1-1_Sowah_lane1470</t>
  </si>
  <si>
    <t>SAMEA9459095</t>
  </si>
  <si>
    <t>ERX6042674</t>
  </si>
  <si>
    <t>ERR6414809</t>
  </si>
  <si>
    <t>ftp.sra.ebi.ac.uk/vol1/fastq/ERR641/009/ERR6414809/ERR6414809_1.fastq.gz;ftp.sra.ebi.ac.uk/vol1/fastq/ERR641/009/ERR6414809/ERR6414809_2.fastq.gz</t>
  </si>
  <si>
    <t>700145_T2_batch3_581</t>
  </si>
  <si>
    <t>000000000-C9V2M_SolomonPool3_19s003808-1-1_Sowah_lane1471</t>
  </si>
  <si>
    <t>SAMEA9459096</t>
  </si>
  <si>
    <t>ERX6042675</t>
  </si>
  <si>
    <t>ERR6414810</t>
  </si>
  <si>
    <t>ftp.sra.ebi.ac.uk/vol1/fastq/ERR641/000/ERR6414810/ERR6414810_1.fastq.gz;ftp.sra.ebi.ac.uk/vol1/fastq/ERR641/000/ERR6414810/ERR6414810_2.fastq.gz</t>
  </si>
  <si>
    <t>700145_T3_batch3_582</t>
  </si>
  <si>
    <t>000000000-C9V2M_SolomonPool3_19s003808-1-1_Sowah_lane1472</t>
  </si>
  <si>
    <t>SAMEA9459097</t>
  </si>
  <si>
    <t>ERX6042676</t>
  </si>
  <si>
    <t>ERR6414811</t>
  </si>
  <si>
    <t>ftp.sra.ebi.ac.uk/vol1/fastq/ERR641/001/ERR6414811/ERR6414811_1.fastq.gz;ftp.sra.ebi.ac.uk/vol1/fastq/ERR641/001/ERR6414811/ERR6414811_2.fastq.gz</t>
  </si>
  <si>
    <t>700146_T0_batch2_583</t>
  </si>
  <si>
    <t>000000000-C99HL_pool2_19s002478-1-1_Sowah_lane1ID329</t>
  </si>
  <si>
    <t>SAMEA9459098</t>
  </si>
  <si>
    <t>ERX6042677</t>
  </si>
  <si>
    <t>ERR6414812</t>
  </si>
  <si>
    <t>ftp.sra.ebi.ac.uk/vol1/fastq/ERR641/002/ERR6414812/ERR6414812_1.fastq.gz;ftp.sra.ebi.ac.uk/vol1/fastq/ERR641/002/ERR6414812/ERR6414812_2.fastq.gz</t>
  </si>
  <si>
    <t>700146_T1_batch2_584</t>
  </si>
  <si>
    <t>000000000-C99HL_pool2_19s002478-1-1_Sowah_lane1ID330</t>
  </si>
  <si>
    <t>SAMEA9459099</t>
  </si>
  <si>
    <t>ERX6042678</t>
  </si>
  <si>
    <t>ERR6414813</t>
  </si>
  <si>
    <t>ftp.sra.ebi.ac.uk/vol1/fastq/ERR641/003/ERR6414813/ERR6414813_1.fastq.gz;ftp.sra.ebi.ac.uk/vol1/fastq/ERR641/003/ERR6414813/ERR6414813_2.fastq.gz</t>
  </si>
  <si>
    <t>700146_T2_batch2_585</t>
  </si>
  <si>
    <t>000000000-C99HL_pool2_19s002478-1-1_Sowah_lane1ID331</t>
  </si>
  <si>
    <t>SAMEA9459100</t>
  </si>
  <si>
    <t>ERX6042679</t>
  </si>
  <si>
    <t>ERR6414814</t>
  </si>
  <si>
    <t>ftp.sra.ebi.ac.uk/vol1/fastq/ERR641/004/ERR6414814/ERR6414814_1.fastq.gz;ftp.sra.ebi.ac.uk/vol1/fastq/ERR641/004/ERR6414814/ERR6414814_2.fastq.gz</t>
  </si>
  <si>
    <t>700146_T3_batch2_586</t>
  </si>
  <si>
    <t>000000000-C99HL_pool2_19s002478-1-1_Sowah_lane1ID332</t>
  </si>
  <si>
    <t>SAMEA9459101</t>
  </si>
  <si>
    <t>ERX6042680</t>
  </si>
  <si>
    <t>ERR6414815</t>
  </si>
  <si>
    <t>ftp.sra.ebi.ac.uk/vol1/fastq/ERR641/005/ERR6414815/ERR6414815_1.fastq.gz;ftp.sra.ebi.ac.uk/vol1/fastq/ERR641/005/ERR6414815/ERR6414815_2.fastq.gz</t>
  </si>
  <si>
    <t>700146_T0_batch3_587</t>
  </si>
  <si>
    <t>000000000-C9V2M_SolomonPool3_19s003808-1-1_Sowah_lane1329</t>
  </si>
  <si>
    <t>SAMEA9459102</t>
  </si>
  <si>
    <t>ERX6042681</t>
  </si>
  <si>
    <t>ERR6414816</t>
  </si>
  <si>
    <t>ftp.sra.ebi.ac.uk/vol1/fastq/ERR641/006/ERR6414816/ERR6414816_1.fastq.gz;ftp.sra.ebi.ac.uk/vol1/fastq/ERR641/006/ERR6414816/ERR6414816_2.fastq.gz</t>
  </si>
  <si>
    <t>700146_T1_batch3_588</t>
  </si>
  <si>
    <t>000000000-C9V2M_SolomonPool3_19s003808-1-1_Sowah_lane1330</t>
  </si>
  <si>
    <t>SAMEA9459103</t>
  </si>
  <si>
    <t>ERX6042682</t>
  </si>
  <si>
    <t>ERR6414817</t>
  </si>
  <si>
    <t>ftp.sra.ebi.ac.uk/vol1/fastq/ERR641/007/ERR6414817/ERR6414817_1.fastq.gz;ftp.sra.ebi.ac.uk/vol1/fastq/ERR641/007/ERR6414817/ERR6414817_2.fastq.gz</t>
  </si>
  <si>
    <t>700146_T2_batch3_589</t>
  </si>
  <si>
    <t>000000000-C9V2M_SolomonPool3_19s003808-1-1_Sowah_lane1331</t>
  </si>
  <si>
    <t>SAMEA9459104</t>
  </si>
  <si>
    <t>ERX6042683</t>
  </si>
  <si>
    <t>ERR6414818</t>
  </si>
  <si>
    <t>ftp.sra.ebi.ac.uk/vol1/fastq/ERR641/008/ERR6414818/ERR6414818_1.fastq.gz;ftp.sra.ebi.ac.uk/vol1/fastq/ERR641/008/ERR6414818/ERR6414818_2.fastq.gz</t>
  </si>
  <si>
    <t>700146_T3_batch3_590</t>
  </si>
  <si>
    <t>000000000-C9V2M_SolomonPool3_19s003808-1-1_Sowah_lane1332</t>
  </si>
  <si>
    <t>SAMEA9459105</t>
  </si>
  <si>
    <t>ERX6042684</t>
  </si>
  <si>
    <t>ERR6414819</t>
  </si>
  <si>
    <t>ftp.sra.ebi.ac.uk/vol1/fastq/ERR641/009/ERR6414819/ERR6414819_1.fastq.gz;ftp.sra.ebi.ac.uk/vol1/fastq/ERR641/009/ERR6414819/ERR6414819_2.fastq.gz</t>
  </si>
  <si>
    <t>700147_T0_batch2_591</t>
  </si>
  <si>
    <t>000000000-C99HL_pool2_19s002478-1-1_Sowah_lane1ID337</t>
  </si>
  <si>
    <t>SAMEA9459106</t>
  </si>
  <si>
    <t>ERX6042685</t>
  </si>
  <si>
    <t>ERR6414820</t>
  </si>
  <si>
    <t>ftp.sra.ebi.ac.uk/vol1/fastq/ERR641/000/ERR6414820/ERR6414820_1.fastq.gz;ftp.sra.ebi.ac.uk/vol1/fastq/ERR641/000/ERR6414820/ERR6414820_2.fastq.gz</t>
  </si>
  <si>
    <t>700147_T1_batch2_592</t>
  </si>
  <si>
    <t>000000000-C99HL_pool2_19s002478-1-1_Sowah_lane1ID338</t>
  </si>
  <si>
    <t>SAMEA9459107</t>
  </si>
  <si>
    <t>ERX6042686</t>
  </si>
  <si>
    <t>ERR6414821</t>
  </si>
  <si>
    <t>ftp.sra.ebi.ac.uk/vol1/fastq/ERR641/001/ERR6414821/ERR6414821_1.fastq.gz;ftp.sra.ebi.ac.uk/vol1/fastq/ERR641/001/ERR6414821/ERR6414821_2.fastq.gz</t>
  </si>
  <si>
    <t>700147_T2_batch2_593</t>
  </si>
  <si>
    <t>000000000-C99HL_pool2_19s002478-1-1_Sowah_lane1ID339</t>
  </si>
  <si>
    <t>SAMEA9459108</t>
  </si>
  <si>
    <t>ERX6042687</t>
  </si>
  <si>
    <t>ERR6414822</t>
  </si>
  <si>
    <t>ftp.sra.ebi.ac.uk/vol1/fastq/ERR641/002/ERR6414822/ERR6414822_1.fastq.gz;ftp.sra.ebi.ac.uk/vol1/fastq/ERR641/002/ERR6414822/ERR6414822_2.fastq.gz</t>
  </si>
  <si>
    <t>700147_T3_batch2_594</t>
  </si>
  <si>
    <t>000000000-C99HL_pool2_19s002478-1-1_Sowah_lane1ID340</t>
  </si>
  <si>
    <t>SAMEA9459109</t>
  </si>
  <si>
    <t>ERX6042688</t>
  </si>
  <si>
    <t>ERR6414823</t>
  </si>
  <si>
    <t>ftp.sra.ebi.ac.uk/vol1/fastq/ERR641/003/ERR6414823/ERR6414823_1.fastq.gz;ftp.sra.ebi.ac.uk/vol1/fastq/ERR641/003/ERR6414823/ERR6414823_2.fastq.gz</t>
  </si>
  <si>
    <t>700147_T0_batch3_595</t>
  </si>
  <si>
    <t>000000000-C9V2M_SolomonPool3_19s003808-1-1_Sowah_lane1337</t>
  </si>
  <si>
    <t>SAMEA9459110</t>
  </si>
  <si>
    <t>ERX6042689</t>
  </si>
  <si>
    <t>ERR6414824</t>
  </si>
  <si>
    <t>ftp.sra.ebi.ac.uk/vol1/fastq/ERR641/004/ERR6414824/ERR6414824_1.fastq.gz;ftp.sra.ebi.ac.uk/vol1/fastq/ERR641/004/ERR6414824/ERR6414824_2.fastq.gz</t>
  </si>
  <si>
    <t>700147_T1_batch3_596</t>
  </si>
  <si>
    <t>000000000-C9V2M_SolomonPool3_19s003808-1-1_Sowah_lane1338</t>
  </si>
  <si>
    <t>SAMEA9459111</t>
  </si>
  <si>
    <t>ERX6042690</t>
  </si>
  <si>
    <t>ERR6414825</t>
  </si>
  <si>
    <t>ftp.sra.ebi.ac.uk/vol1/fastq/ERR641/005/ERR6414825/ERR6414825_1.fastq.gz;ftp.sra.ebi.ac.uk/vol1/fastq/ERR641/005/ERR6414825/ERR6414825_2.fastq.gz</t>
  </si>
  <si>
    <t>700147_T2_batch3_597</t>
  </si>
  <si>
    <t>000000000-C9V2M_SolomonPool3_19s003808-1-1_Sowah_lane1339</t>
  </si>
  <si>
    <t>SAMEA9459112</t>
  </si>
  <si>
    <t>ERX6042691</t>
  </si>
  <si>
    <t>ERR6414826</t>
  </si>
  <si>
    <t>ftp.sra.ebi.ac.uk/vol1/fastq/ERR641/006/ERR6414826/ERR6414826_1.fastq.gz;ftp.sra.ebi.ac.uk/vol1/fastq/ERR641/006/ERR6414826/ERR6414826_2.fastq.gz</t>
  </si>
  <si>
    <t>700147_T3_batch3_598</t>
  </si>
  <si>
    <t>000000000-C9V2M_SolomonPool3_19s003808-1-1_Sowah_lane1340</t>
  </si>
  <si>
    <t>SAMEA9459113</t>
  </si>
  <si>
    <t>ERX6042692</t>
  </si>
  <si>
    <t>ERR6414827</t>
  </si>
  <si>
    <t>ftp.sra.ebi.ac.uk/vol1/fastq/ERR641/007/ERR6414827/ERR6414827_1.fastq.gz;ftp.sra.ebi.ac.uk/vol1/fastq/ERR641/007/ERR6414827/ERR6414827_2.fastq.gz</t>
  </si>
  <si>
    <t>700148_T0_batch2_599</t>
  </si>
  <si>
    <t>000000000-C99HL_pool2_19s002478-1-1_Sowah_lane1ID349</t>
  </si>
  <si>
    <t>SAMEA9459114</t>
  </si>
  <si>
    <t>ERX6042693</t>
  </si>
  <si>
    <t>ERR6414828</t>
  </si>
  <si>
    <t>ftp.sra.ebi.ac.uk/vol1/fastq/ERR641/008/ERR6414828/ERR6414828_1.fastq.gz;ftp.sra.ebi.ac.uk/vol1/fastq/ERR641/008/ERR6414828/ERR6414828_2.fastq.gz</t>
  </si>
  <si>
    <t>700148_T1_batch2_600</t>
  </si>
  <si>
    <t>000000000-C99HL_pool2_19s002478-1-1_Sowah_lane1ID350</t>
  </si>
  <si>
    <t>SAMEA9459115</t>
  </si>
  <si>
    <t>ERX6042694</t>
  </si>
  <si>
    <t>ERR6414829</t>
  </si>
  <si>
    <t>ftp.sra.ebi.ac.uk/vol1/fastq/ERR641/009/ERR6414829/ERR6414829_1.fastq.gz;ftp.sra.ebi.ac.uk/vol1/fastq/ERR641/009/ERR6414829/ERR6414829_2.fastq.gz</t>
  </si>
  <si>
    <t>700148_T2_batch2_601</t>
  </si>
  <si>
    <t>000000000-C99HL_pool2_19s002478-1-1_Sowah_lane1ID351</t>
  </si>
  <si>
    <t>SAMEA9459116</t>
  </si>
  <si>
    <t>ERX6042695</t>
  </si>
  <si>
    <t>ERR6414830</t>
  </si>
  <si>
    <t>ftp.sra.ebi.ac.uk/vol1/fastq/ERR641/000/ERR6414830/ERR6414830_1.fastq.gz;ftp.sra.ebi.ac.uk/vol1/fastq/ERR641/000/ERR6414830/ERR6414830_2.fastq.gz</t>
  </si>
  <si>
    <t>700148_T3_batch2_602</t>
  </si>
  <si>
    <t>000000000-C99HL_pool2_19s002478-1-1_Sowah_lane1ID352</t>
  </si>
  <si>
    <t>SAMEA9459117</t>
  </si>
  <si>
    <t>ERX6042696</t>
  </si>
  <si>
    <t>ERR6414831</t>
  </si>
  <si>
    <t>ftp.sra.ebi.ac.uk/vol1/fastq/ERR641/001/ERR6414831/ERR6414831_1.fastq.gz;ftp.sra.ebi.ac.uk/vol1/fastq/ERR641/001/ERR6414831/ERR6414831_2.fastq.gz</t>
  </si>
  <si>
    <t>700148_T0_batch3_603</t>
  </si>
  <si>
    <t>000000000-C9V2M_SolomonPool3_19s003808-1-1_Sowah_lane1349</t>
  </si>
  <si>
    <t>SAMEA9459118</t>
  </si>
  <si>
    <t>ERX6042697</t>
  </si>
  <si>
    <t>ERR6414832</t>
  </si>
  <si>
    <t>ftp.sra.ebi.ac.uk/vol1/fastq/ERR641/002/ERR6414832/ERR6414832_1.fastq.gz;ftp.sra.ebi.ac.uk/vol1/fastq/ERR641/002/ERR6414832/ERR6414832_2.fastq.gz</t>
  </si>
  <si>
    <t>700148_T1_batch3_604</t>
  </si>
  <si>
    <t>000000000-C9V2M_SolomonPool3_19s003808-1-1_Sowah_lane1350</t>
  </si>
  <si>
    <t>SAMEA9459119</t>
  </si>
  <si>
    <t>ERX6042698</t>
  </si>
  <si>
    <t>ERR6414833</t>
  </si>
  <si>
    <t>ftp.sra.ebi.ac.uk/vol1/fastq/ERR641/003/ERR6414833/ERR6414833_1.fastq.gz;ftp.sra.ebi.ac.uk/vol1/fastq/ERR641/003/ERR6414833/ERR6414833_2.fastq.gz</t>
  </si>
  <si>
    <t>700148_T2_batch3_605</t>
  </si>
  <si>
    <t>000000000-C9V2M_SolomonPool3_19s003808-1-1_Sowah_lane1351</t>
  </si>
  <si>
    <t>SAMEA9459120</t>
  </si>
  <si>
    <t>ERX6042699</t>
  </si>
  <si>
    <t>ERR6414834</t>
  </si>
  <si>
    <t>ftp.sra.ebi.ac.uk/vol1/fastq/ERR641/004/ERR6414834/ERR6414834_1.fastq.gz;ftp.sra.ebi.ac.uk/vol1/fastq/ERR641/004/ERR6414834/ERR6414834_2.fastq.gz</t>
  </si>
  <si>
    <t>700148_T3_batch3_606</t>
  </si>
  <si>
    <t>000000000-C9V2M_SolomonPool3_19s003808-1-1_Sowah_lane1352</t>
  </si>
  <si>
    <t>SAMEA9459121</t>
  </si>
  <si>
    <t>ERX6042700</t>
  </si>
  <si>
    <t>ERR6414835</t>
  </si>
  <si>
    <t>ftp.sra.ebi.ac.uk/vol1/fastq/ERR641/005/ERR6414835/ERR6414835_1.fastq.gz;ftp.sra.ebi.ac.uk/vol1/fastq/ERR641/005/ERR6414835/ERR6414835_2.fastq.gz</t>
  </si>
  <si>
    <t>700149_T0_batch2_607</t>
  </si>
  <si>
    <t>000000000-C99HL_pool2_19s002478-1-1_Sowah_lane1ID365</t>
  </si>
  <si>
    <t>SAMEA9459122</t>
  </si>
  <si>
    <t>ERX6042701</t>
  </si>
  <si>
    <t>ERR6414836</t>
  </si>
  <si>
    <t>ftp.sra.ebi.ac.uk/vol1/fastq/ERR641/006/ERR6414836/ERR6414836_1.fastq.gz;ftp.sra.ebi.ac.uk/vol1/fastq/ERR641/006/ERR6414836/ERR6414836_2.fastq.gz</t>
  </si>
  <si>
    <t>700149_T1_batch2_608</t>
  </si>
  <si>
    <t>000000000-C99HL_pool2_19s002478-1-1_Sowah_lane1ID366</t>
  </si>
  <si>
    <t>SAMEA9459123</t>
  </si>
  <si>
    <t>ERX6042702</t>
  </si>
  <si>
    <t>ERR6414837</t>
  </si>
  <si>
    <t>ftp.sra.ebi.ac.uk/vol1/fastq/ERR641/007/ERR6414837/ERR6414837_1.fastq.gz;ftp.sra.ebi.ac.uk/vol1/fastq/ERR641/007/ERR6414837/ERR6414837_2.fastq.gz</t>
  </si>
  <si>
    <t>700149_T2_batch2_609</t>
  </si>
  <si>
    <t>000000000-C99HL_pool2_19s002478-1-1_Sowah_lane1ID367</t>
  </si>
  <si>
    <t>SAMEA9459124</t>
  </si>
  <si>
    <t>ERX6042703</t>
  </si>
  <si>
    <t>ERR6414838</t>
  </si>
  <si>
    <t>ftp.sra.ebi.ac.uk/vol1/fastq/ERR641/008/ERR6414838/ERR6414838_1.fastq.gz;ftp.sra.ebi.ac.uk/vol1/fastq/ERR641/008/ERR6414838/ERR6414838_2.fastq.gz</t>
  </si>
  <si>
    <t>700149_T3_batch2_610</t>
  </si>
  <si>
    <t>000000000-C99HL_pool2_19s002478-1-1_Sowah_lane1ID368</t>
  </si>
  <si>
    <t>SAMEA9459125</t>
  </si>
  <si>
    <t>ERX6042704</t>
  </si>
  <si>
    <t>ERR6414839</t>
  </si>
  <si>
    <t>ftp.sra.ebi.ac.uk/vol1/fastq/ERR641/009/ERR6414839/ERR6414839_1.fastq.gz;ftp.sra.ebi.ac.uk/vol1/fastq/ERR641/009/ERR6414839/ERR6414839_2.fastq.gz</t>
  </si>
  <si>
    <t>700149_T0_batch3_611</t>
  </si>
  <si>
    <t>000000000-C9V2M_SolomonPool3_19s003808-1-1_Sowah_lane1365</t>
  </si>
  <si>
    <t>SAMEA9459126</t>
  </si>
  <si>
    <t>ERX6042705</t>
  </si>
  <si>
    <t>ERR6414840</t>
  </si>
  <si>
    <t>ftp.sra.ebi.ac.uk/vol1/fastq/ERR641/000/ERR6414840/ERR6414840_1.fastq.gz;ftp.sra.ebi.ac.uk/vol1/fastq/ERR641/000/ERR6414840/ERR6414840_2.fastq.gz</t>
  </si>
  <si>
    <t>700149_T1_batch3_612</t>
  </si>
  <si>
    <t>000000000-C9V2M_SolomonPool3_19s003808-1-1_Sowah_lane1366</t>
  </si>
  <si>
    <t>SAMEA9459127</t>
  </si>
  <si>
    <t>ERX6042706</t>
  </si>
  <si>
    <t>ERR6414841</t>
  </si>
  <si>
    <t>ftp.sra.ebi.ac.uk/vol1/fastq/ERR641/001/ERR6414841/ERR6414841_1.fastq.gz;ftp.sra.ebi.ac.uk/vol1/fastq/ERR641/001/ERR6414841/ERR6414841_2.fastq.gz</t>
  </si>
  <si>
    <t>700149_T2_batch3_613</t>
  </si>
  <si>
    <t>000000000-C9V2M_SolomonPool3_19s003808-1-1_Sowah_lane1367</t>
  </si>
  <si>
    <t>SAMEA9459128</t>
  </si>
  <si>
    <t>ERX6042707</t>
  </si>
  <si>
    <t>ERR6414842</t>
  </si>
  <si>
    <t>ftp.sra.ebi.ac.uk/vol1/fastq/ERR641/002/ERR6414842/ERR6414842_1.fastq.gz;ftp.sra.ebi.ac.uk/vol1/fastq/ERR641/002/ERR6414842/ERR6414842_2.fastq.gz</t>
  </si>
  <si>
    <t>700149_T3_batch3_614</t>
  </si>
  <si>
    <t>000000000-C9V2M_SolomonPool3_19s003808-1-1_Sowah_lane1368</t>
  </si>
  <si>
    <t>SAMEA9459129</t>
  </si>
  <si>
    <t>ERX6042708</t>
  </si>
  <si>
    <t>ERR6414843</t>
  </si>
  <si>
    <t>ftp.sra.ebi.ac.uk/vol1/fastq/ERR641/003/ERR6414843/ERR6414843_1.fastq.gz;ftp.sra.ebi.ac.uk/vol1/fastq/ERR641/003/ERR6414843/ERR6414843_2.fastq.gz</t>
  </si>
  <si>
    <t>700150_T0_batch2_615</t>
  </si>
  <si>
    <t>000000000-C99HL_pool2_19s002478-1-1_Sowah_lane1ID508</t>
  </si>
  <si>
    <t>SAMEA9459130</t>
  </si>
  <si>
    <t>ERX6042709</t>
  </si>
  <si>
    <t>ERR6414844</t>
  </si>
  <si>
    <t>ftp.sra.ebi.ac.uk/vol1/fastq/ERR641/004/ERR6414844/ERR6414844_1.fastq.gz;ftp.sra.ebi.ac.uk/vol1/fastq/ERR641/004/ERR6414844/ERR6414844_2.fastq.gz</t>
  </si>
  <si>
    <t>700150_T1_batch2_616</t>
  </si>
  <si>
    <t>000000000-C99HL_pool2_19s002478-1-1_Sowah_lane1ID509</t>
  </si>
  <si>
    <t>SAMEA9459131</t>
  </si>
  <si>
    <t>ERX6042710</t>
  </si>
  <si>
    <t>ERR6414845</t>
  </si>
  <si>
    <t>ftp.sra.ebi.ac.uk/vol1/fastq/ERR641/005/ERR6414845/ERR6414845_1.fastq.gz;ftp.sra.ebi.ac.uk/vol1/fastq/ERR641/005/ERR6414845/ERR6414845_2.fastq.gz</t>
  </si>
  <si>
    <t>700150_T2_batch2_617</t>
  </si>
  <si>
    <t>000000000-C99HL_pool2_19s002478-1-1_Sowah_lane1ID510</t>
  </si>
  <si>
    <t>SAMEA9459132</t>
  </si>
  <si>
    <t>ERX6042711</t>
  </si>
  <si>
    <t>ERR6414846</t>
  </si>
  <si>
    <t>ftp.sra.ebi.ac.uk/vol1/fastq/ERR641/006/ERR6414846/ERR6414846_1.fastq.gz;ftp.sra.ebi.ac.uk/vol1/fastq/ERR641/006/ERR6414846/ERR6414846_2.fastq.gz</t>
  </si>
  <si>
    <t>700151_T0_batch2_618</t>
  </si>
  <si>
    <t>000000000-C99HL_pool2_19s002478-1-1_Sowah_lane1ID493</t>
  </si>
  <si>
    <t>SAMEA9459133</t>
  </si>
  <si>
    <t>ERX6042712</t>
  </si>
  <si>
    <t>ERR6414847</t>
  </si>
  <si>
    <t>ftp.sra.ebi.ac.uk/vol1/fastq/ERR641/007/ERR6414847/ERR6414847_1.fastq.gz;ftp.sra.ebi.ac.uk/vol1/fastq/ERR641/007/ERR6414847/ERR6414847_2.fastq.gz</t>
  </si>
  <si>
    <t>700151_T1_batch2_619</t>
  </si>
  <si>
    <t>000000000-C99HL_pool2_19s002478-1-1_Sowah_lane1ID494</t>
  </si>
  <si>
    <t>SAMEA9459134</t>
  </si>
  <si>
    <t>ERX6042713</t>
  </si>
  <si>
    <t>ERR6414848</t>
  </si>
  <si>
    <t>ftp.sra.ebi.ac.uk/vol1/fastq/ERR641/008/ERR6414848/ERR6414848_1.fastq.gz;ftp.sra.ebi.ac.uk/vol1/fastq/ERR641/008/ERR6414848/ERR6414848_2.fastq.gz</t>
  </si>
  <si>
    <t>700151_T2_batch2_620</t>
  </si>
  <si>
    <t>000000000-C99HL_pool2_19s002478-1-1_Sowah_lane1ID495</t>
  </si>
  <si>
    <t>SAMEA9459135</t>
  </si>
  <si>
    <t>ERX6042714</t>
  </si>
  <si>
    <t>ERR6414849</t>
  </si>
  <si>
    <t>ftp.sra.ebi.ac.uk/vol1/fastq/ERR641/009/ERR6414849/ERR6414849_1.fastq.gz;ftp.sra.ebi.ac.uk/vol1/fastq/ERR641/009/ERR6414849/ERR6414849_2.fastq.gz</t>
  </si>
  <si>
    <t>700151_T3_batch2_621</t>
  </si>
  <si>
    <t>000000000-C99HL_pool2_19s002478-1-1_Sowah_lane1ID496</t>
  </si>
  <si>
    <t>SAMEA9459136</t>
  </si>
  <si>
    <t>ERX6042715</t>
  </si>
  <si>
    <t>ERR6414850</t>
  </si>
  <si>
    <t>ftp.sra.ebi.ac.uk/vol1/fastq/ERR641/000/ERR6414850/ERR6414850_1.fastq.gz;ftp.sra.ebi.ac.uk/vol1/fastq/ERR641/000/ERR6414850/ERR6414850_2.fastq.gz</t>
  </si>
  <si>
    <t>700154_T0_batch2_622</t>
  </si>
  <si>
    <t>000000000-C99HL_pool2_19s002478-1-1_Sowah_lane1ID552</t>
  </si>
  <si>
    <t>SAMEA9459137</t>
  </si>
  <si>
    <t>ERX6042716</t>
  </si>
  <si>
    <t>ERR6414851</t>
  </si>
  <si>
    <t>ftp.sra.ebi.ac.uk/vol1/fastq/ERR641/001/ERR6414851/ERR6414851_1.fastq.gz;ftp.sra.ebi.ac.uk/vol1/fastq/ERR641/001/ERR6414851/ERR6414851_2.fastq.gz</t>
  </si>
  <si>
    <t>700155_T0_batch2_623</t>
  </si>
  <si>
    <t>000000000-C99HL_pool2_19s002478-1-1_Sowah_lane1ID361</t>
  </si>
  <si>
    <t>SAMEA9459138</t>
  </si>
  <si>
    <t>ERX6042717</t>
  </si>
  <si>
    <t>ERR6414852</t>
  </si>
  <si>
    <t>ftp.sra.ebi.ac.uk/vol1/fastq/ERR641/002/ERR6414852/ERR6414852_1.fastq.gz;ftp.sra.ebi.ac.uk/vol1/fastq/ERR641/002/ERR6414852/ERR6414852_2.fastq.gz</t>
  </si>
  <si>
    <t>700155_T1_batch2_624</t>
  </si>
  <si>
    <t>000000000-C99HL_pool2_19s002478-1-1_Sowah_lane1ID362</t>
  </si>
  <si>
    <t>SAMEA9459139</t>
  </si>
  <si>
    <t>ERX6042718</t>
  </si>
  <si>
    <t>ERR6414853</t>
  </si>
  <si>
    <t>ftp.sra.ebi.ac.uk/vol1/fastq/ERR641/003/ERR6414853/ERR6414853_1.fastq.gz;ftp.sra.ebi.ac.uk/vol1/fastq/ERR641/003/ERR6414853/ERR6414853_2.fastq.gz</t>
  </si>
  <si>
    <t>700155_T3_batch2_625</t>
  </si>
  <si>
    <t>000000000-C99HL_pool2_19s002478-1-1_Sowah_lane1ID364</t>
  </si>
  <si>
    <t>SAMEA9459140</t>
  </si>
  <si>
    <t>ERX6042719</t>
  </si>
  <si>
    <t>ERR6414854</t>
  </si>
  <si>
    <t>ftp.sra.ebi.ac.uk/vol1/fastq/ERR641/004/ERR6414854/ERR6414854_1.fastq.gz;ftp.sra.ebi.ac.uk/vol1/fastq/ERR641/004/ERR6414854/ERR6414854_2.fastq.gz</t>
  </si>
  <si>
    <t>700155_T2_batch2_626</t>
  </si>
  <si>
    <t>000000000-C99HL_pool2_19s002478-1-1_Sowah_lane1ID564</t>
  </si>
  <si>
    <t>SAMEA9459141</t>
  </si>
  <si>
    <t>ERX6042720</t>
  </si>
  <si>
    <t>ERR6414855</t>
  </si>
  <si>
    <t>ftp.sra.ebi.ac.uk/vol1/fastq/ERR641/005/ERR6414855/ERR6414855_1.fastq.gz;ftp.sra.ebi.ac.uk/vol1/fastq/ERR641/005/ERR6414855/ERR6414855_2.fastq.gz</t>
  </si>
  <si>
    <t>700155_T0_batch3_627</t>
  </si>
  <si>
    <t>000000000-C9V2M_SolomonPool3_19s003808-1-1_Sowah_lane1361</t>
  </si>
  <si>
    <t>SAMEA9459142</t>
  </si>
  <si>
    <t>ERX6042721</t>
  </si>
  <si>
    <t>ERR6414856</t>
  </si>
  <si>
    <t>ftp.sra.ebi.ac.uk/vol1/fastq/ERR641/006/ERR6414856/ERR6414856_1.fastq.gz;ftp.sra.ebi.ac.uk/vol1/fastq/ERR641/006/ERR6414856/ERR6414856_2.fastq.gz</t>
  </si>
  <si>
    <t>700155_T1_batch3_628</t>
  </si>
  <si>
    <t>000000000-C9V2M_SolomonPool3_19s003808-1-1_Sowah_lane1362</t>
  </si>
  <si>
    <t>SAMEA9459143</t>
  </si>
  <si>
    <t>ERX6042722</t>
  </si>
  <si>
    <t>ERR6414857</t>
  </si>
  <si>
    <t>ftp.sra.ebi.ac.uk/vol1/fastq/ERR641/007/ERR6414857/ERR6414857_1.fastq.gz;ftp.sra.ebi.ac.uk/vol1/fastq/ERR641/007/ERR6414857/ERR6414857_2.fastq.gz</t>
  </si>
  <si>
    <t>700155_T2_batch3_629</t>
  </si>
  <si>
    <t>000000000-C9V2M_SolomonPool3_19s003808-1-1_Sowah_lane1363</t>
  </si>
  <si>
    <t>SAMEA9459144</t>
  </si>
  <si>
    <t>ERX6042723</t>
  </si>
  <si>
    <t>ERR6414858</t>
  </si>
  <si>
    <t>ftp.sra.ebi.ac.uk/vol1/fastq/ERR641/008/ERR6414858/ERR6414858_1.fastq.gz;ftp.sra.ebi.ac.uk/vol1/fastq/ERR641/008/ERR6414858/ERR6414858_2.fastq.gz</t>
  </si>
  <si>
    <t>700155_T3_batch3_630</t>
  </si>
  <si>
    <t>000000000-C9V2M_SolomonPool3_19s003808-1-1_Sowah_lane1364</t>
  </si>
  <si>
    <t>SAMEA9459145</t>
  </si>
  <si>
    <t>ERX6042724</t>
  </si>
  <si>
    <t>ERR6414859</t>
  </si>
  <si>
    <t>ftp.sra.ebi.ac.uk/vol1/fastq/ERR641/009/ERR6414859/ERR6414859_1.fastq.gz;ftp.sra.ebi.ac.uk/vol1/fastq/ERR641/009/ERR6414859/ERR6414859_2.fastq.gz</t>
  </si>
  <si>
    <t>700156_T0_batch2_631</t>
  </si>
  <si>
    <t>000000000-C99HL_pool2_19s002478-1-1_Sowah_lane1ID369</t>
  </si>
  <si>
    <t>SAMEA9459146</t>
  </si>
  <si>
    <t>ERX6042725</t>
  </si>
  <si>
    <t>ERR6414860</t>
  </si>
  <si>
    <t>ftp.sra.ebi.ac.uk/vol1/fastq/ERR641/000/ERR6414860/ERR6414860_1.fastq.gz;ftp.sra.ebi.ac.uk/vol1/fastq/ERR641/000/ERR6414860/ERR6414860_2.fastq.gz</t>
  </si>
  <si>
    <t>700156_T1_batch2_632</t>
  </si>
  <si>
    <t>000000000-C99HL_pool2_19s002478-1-1_Sowah_lane1ID370</t>
  </si>
  <si>
    <t>SAMEA9459147</t>
  </si>
  <si>
    <t>ERX6042726</t>
  </si>
  <si>
    <t>ERR6414861</t>
  </si>
  <si>
    <t>ftp.sra.ebi.ac.uk/vol1/fastq/ERR641/001/ERR6414861/ERR6414861_1.fastq.gz;ftp.sra.ebi.ac.uk/vol1/fastq/ERR641/001/ERR6414861/ERR6414861_2.fastq.gz</t>
  </si>
  <si>
    <t>700156_T2_batch2_633</t>
  </si>
  <si>
    <t>000000000-C99HL_pool2_19s002478-1-1_Sowah_lane1ID371</t>
  </si>
  <si>
    <t>SAMEA9459148</t>
  </si>
  <si>
    <t>ERX6042727</t>
  </si>
  <si>
    <t>ERR6414862</t>
  </si>
  <si>
    <t>ftp.sra.ebi.ac.uk/vol1/fastq/ERR641/002/ERR6414862/ERR6414862_1.fastq.gz;ftp.sra.ebi.ac.uk/vol1/fastq/ERR641/002/ERR6414862/ERR6414862_2.fastq.gz</t>
  </si>
  <si>
    <t>700156_T3_batch2_634</t>
  </si>
  <si>
    <t>000000000-C99HL_pool2_19s002478-1-1_Sowah_lane1ID372</t>
  </si>
  <si>
    <t>SAMEA9459149</t>
  </si>
  <si>
    <t>ERX6042728</t>
  </si>
  <si>
    <t>ERR6414863</t>
  </si>
  <si>
    <t>ftp.sra.ebi.ac.uk/vol1/fastq/ERR641/003/ERR6414863/ERR6414863_1.fastq.gz;ftp.sra.ebi.ac.uk/vol1/fastq/ERR641/003/ERR6414863/ERR6414863_2.fastq.gz</t>
  </si>
  <si>
    <t>700158_T0_batch2_635</t>
  </si>
  <si>
    <t>000000000-C99HL_pool2_19s002478-1-1_Sowah_lane1ID373</t>
  </si>
  <si>
    <t>SAMEA9459150</t>
  </si>
  <si>
    <t>ERX6042729</t>
  </si>
  <si>
    <t>ERR6414864</t>
  </si>
  <si>
    <t>ftp.sra.ebi.ac.uk/vol1/fastq/ERR641/004/ERR6414864/ERR6414864_1.fastq.gz;ftp.sra.ebi.ac.uk/vol1/fastq/ERR641/004/ERR6414864/ERR6414864_2.fastq.gz</t>
  </si>
  <si>
    <t>700158_T1_batch2_636</t>
  </si>
  <si>
    <t>000000000-C99HL_pool2_19s002478-1-1_Sowah_lane1ID374</t>
  </si>
  <si>
    <t>SAMEA9459151</t>
  </si>
  <si>
    <t>ERX6042730</t>
  </si>
  <si>
    <t>ERR6414865</t>
  </si>
  <si>
    <t>ftp.sra.ebi.ac.uk/vol1/fastq/ERR641/005/ERR6414865/ERR6414865_1.fastq.gz;ftp.sra.ebi.ac.uk/vol1/fastq/ERR641/005/ERR6414865/ERR6414865_2.fastq.gz</t>
  </si>
  <si>
    <t>700158_T2_batch2_637</t>
  </si>
  <si>
    <t>000000000-C99HL_pool2_19s002478-1-1_Sowah_lane1ID375</t>
  </si>
  <si>
    <t>SAMEA9459152</t>
  </si>
  <si>
    <t>ERX6042731</t>
  </si>
  <si>
    <t>ERR6414866</t>
  </si>
  <si>
    <t>ftp.sra.ebi.ac.uk/vol1/fastq/ERR641/006/ERR6414866/ERR6414866_1.fastq.gz;ftp.sra.ebi.ac.uk/vol1/fastq/ERR641/006/ERR6414866/ERR6414866_2.fastq.gz</t>
  </si>
  <si>
    <t>700158_T3_batch2_638</t>
  </si>
  <si>
    <t>000000000-C99HL_pool2_19s002478-1-1_Sowah_lane1ID376</t>
  </si>
  <si>
    <t>SAMEA9459153</t>
  </si>
  <si>
    <t>ERX6042732</t>
  </si>
  <si>
    <t>ERR6414867</t>
  </si>
  <si>
    <t>ftp.sra.ebi.ac.uk/vol1/fastq/ERR641/007/ERR6414867/ERR6414867_1.fastq.gz;ftp.sra.ebi.ac.uk/vol1/fastq/ERR641/007/ERR6414867/ERR6414867_2.fastq.gz</t>
  </si>
  <si>
    <t>700158_T0_batch3_639</t>
  </si>
  <si>
    <t>000000000-C9V2M_SolomonPool3_19s003808-1-1_Sowah_lane1373</t>
  </si>
  <si>
    <t>SAMEA9459154</t>
  </si>
  <si>
    <t>ERX6042733</t>
  </si>
  <si>
    <t>ERR6414868</t>
  </si>
  <si>
    <t>ftp.sra.ebi.ac.uk/vol1/fastq/ERR641/008/ERR6414868/ERR6414868_1.fastq.gz;ftp.sra.ebi.ac.uk/vol1/fastq/ERR641/008/ERR6414868/ERR6414868_2.fastq.gz</t>
  </si>
  <si>
    <t>700158_T1_batch3_640</t>
  </si>
  <si>
    <t>000000000-C9V2M_SolomonPool3_19s003808-1-1_Sowah_lane1374</t>
  </si>
  <si>
    <t>SAMEA9459155</t>
  </si>
  <si>
    <t>ERX6042734</t>
  </si>
  <si>
    <t>ERR6414869</t>
  </si>
  <si>
    <t>ftp.sra.ebi.ac.uk/vol1/fastq/ERR641/009/ERR6414869/ERR6414869_1.fastq.gz;ftp.sra.ebi.ac.uk/vol1/fastq/ERR641/009/ERR6414869/ERR6414869_2.fastq.gz</t>
  </si>
  <si>
    <t>700158_T2_batch3_641</t>
  </si>
  <si>
    <t>000000000-C9V2M_SolomonPool3_19s003808-1-1_Sowah_lane1375</t>
  </si>
  <si>
    <t>SAMEA9459156</t>
  </si>
  <si>
    <t>ERX6042735</t>
  </si>
  <si>
    <t>ERR6414870</t>
  </si>
  <si>
    <t>ftp.sra.ebi.ac.uk/vol1/fastq/ERR641/000/ERR6414870/ERR6414870_1.fastq.gz;ftp.sra.ebi.ac.uk/vol1/fastq/ERR641/000/ERR6414870/ERR6414870_2.fastq.gz</t>
  </si>
  <si>
    <t>700158_T3_batch3_642</t>
  </si>
  <si>
    <t>000000000-C9V2M_SolomonPool3_19s003808-1-1_Sowah_lane1376</t>
  </si>
  <si>
    <t>SAMEA9459157</t>
  </si>
  <si>
    <t>ERX6042736</t>
  </si>
  <si>
    <t>ERR6414871</t>
  </si>
  <si>
    <t>ftp.sra.ebi.ac.uk/vol1/fastq/ERR641/001/ERR6414871/ERR6414871_1.fastq.gz;ftp.sra.ebi.ac.uk/vol1/fastq/ERR641/001/ERR6414871/ERR6414871_2.fastq.gz</t>
  </si>
  <si>
    <t>700159_T0_batch2_643</t>
  </si>
  <si>
    <t>000000000-C99HL_pool2_19s002478-1-1_Sowah_lane1ID485</t>
  </si>
  <si>
    <t>SAMEA9459158</t>
  </si>
  <si>
    <t>ERX6042737</t>
  </si>
  <si>
    <t>ERR6414872</t>
  </si>
  <si>
    <t>ftp.sra.ebi.ac.uk/vol1/fastq/ERR641/002/ERR6414872/ERR6414872_1.fastq.gz;ftp.sra.ebi.ac.uk/vol1/fastq/ERR641/002/ERR6414872/ERR6414872_2.fastq.gz</t>
  </si>
  <si>
    <t>700159_T2_batch2_644</t>
  </si>
  <si>
    <t>000000000-C99HL_pool2_19s002478-1-1_Sowah_lane1ID487</t>
  </si>
  <si>
    <t>SAMEA9459159</t>
  </si>
  <si>
    <t>ERX6042738</t>
  </si>
  <si>
    <t>ERR6414873</t>
  </si>
  <si>
    <t>ftp.sra.ebi.ac.uk/vol1/fastq/ERR641/003/ERR6414873/ERR6414873_1.fastq.gz;ftp.sra.ebi.ac.uk/vol1/fastq/ERR641/003/ERR6414873/ERR6414873_2.fastq.gz</t>
  </si>
  <si>
    <t>700159_T3_batch2_645</t>
  </si>
  <si>
    <t>000000000-C99HL_pool2_19s002478-1-1_Sowah_lane1ID488</t>
  </si>
  <si>
    <t>SAMEA9459160</t>
  </si>
  <si>
    <t>ERX6042739</t>
  </si>
  <si>
    <t>ERR6414874</t>
  </si>
  <si>
    <t>ftp.sra.ebi.ac.uk/vol1/fastq/ERR641/004/ERR6414874/ERR6414874_1.fastq.gz;ftp.sra.ebi.ac.uk/vol1/fastq/ERR641/004/ERR6414874/ERR6414874_2.fastq.gz</t>
  </si>
  <si>
    <t>700159_T0_batch3_646</t>
  </si>
  <si>
    <t>000000000-C9V2M_SolomonPool3_19s003808-1-1_Sowah_lane1485</t>
  </si>
  <si>
    <t>SAMEA9459161</t>
  </si>
  <si>
    <t>ERX6042740</t>
  </si>
  <si>
    <t>ERR6414875</t>
  </si>
  <si>
    <t>ftp.sra.ebi.ac.uk/vol1/fastq/ERR641/005/ERR6414875/ERR6414875_1.fastq.gz;ftp.sra.ebi.ac.uk/vol1/fastq/ERR641/005/ERR6414875/ERR6414875_2.fastq.gz</t>
  </si>
  <si>
    <t>700159_T1_batch3_647</t>
  </si>
  <si>
    <t>000000000-C9V2M_SolomonPool3_19s003808-1-1_Sowah_lane1486</t>
  </si>
  <si>
    <t>SAMEA9459162</t>
  </si>
  <si>
    <t>ERX6042741</t>
  </si>
  <si>
    <t>ERR6414876</t>
  </si>
  <si>
    <t>ftp.sra.ebi.ac.uk/vol1/fastq/ERR641/006/ERR6414876/ERR6414876_1.fastq.gz;ftp.sra.ebi.ac.uk/vol1/fastq/ERR641/006/ERR6414876/ERR6414876_2.fastq.gz</t>
  </si>
  <si>
    <t>700159_T2_batch3_648</t>
  </si>
  <si>
    <t>000000000-C9V2M_SolomonPool3_19s003808-1-1_Sowah_lane1487</t>
  </si>
  <si>
    <t>SAMEA9459163</t>
  </si>
  <si>
    <t>ERX6042742</t>
  </si>
  <si>
    <t>ERR6414877</t>
  </si>
  <si>
    <t>ftp.sra.ebi.ac.uk/vol1/fastq/ERR641/007/ERR6414877/ERR6414877_1.fastq.gz;ftp.sra.ebi.ac.uk/vol1/fastq/ERR641/007/ERR6414877/ERR6414877_2.fastq.gz</t>
  </si>
  <si>
    <t>700159_T3_batch3_649</t>
  </si>
  <si>
    <t>000000000-C9V2M_SolomonPool3_19s003808-1-1_Sowah_lane1488</t>
  </si>
  <si>
    <t>SAMEA9459164</t>
  </si>
  <si>
    <t>ERX6042743</t>
  </si>
  <si>
    <t>ERR6414878</t>
  </si>
  <si>
    <t>ftp.sra.ebi.ac.uk/vol1/fastq/ERR641/008/ERR6414878/ERR6414878_1.fastq.gz;ftp.sra.ebi.ac.uk/vol1/fastq/ERR641/008/ERR6414878/ERR6414878_2.fastq.gz</t>
  </si>
  <si>
    <t>700160_T0_batch2_650</t>
  </si>
  <si>
    <t>000000000-C99HL_pool2_19s002478-1-1_Sowah_lane1ID553</t>
  </si>
  <si>
    <t>SAMEA9459165</t>
  </si>
  <si>
    <t>ERX6042744</t>
  </si>
  <si>
    <t>ERR6414879</t>
  </si>
  <si>
    <t>ftp.sra.ebi.ac.uk/vol1/fastq/ERR641/009/ERR6414879/ERR6414879_1.fastq.gz;ftp.sra.ebi.ac.uk/vol1/fastq/ERR641/009/ERR6414879/ERR6414879_2.fastq.gz</t>
  </si>
  <si>
    <t>700162_T0_batch2_651</t>
  </si>
  <si>
    <t>000000000-C99HL_pool2_19s002478-1-1_Sowah_lane1ID381</t>
  </si>
  <si>
    <t>SAMEA9459166</t>
  </si>
  <si>
    <t>ERX6042745</t>
  </si>
  <si>
    <t>ERR6414880</t>
  </si>
  <si>
    <t>ftp.sra.ebi.ac.uk/vol1/fastq/ERR641/000/ERR6414880/ERR6414880_1.fastq.gz;ftp.sra.ebi.ac.uk/vol1/fastq/ERR641/000/ERR6414880/ERR6414880_2.fastq.gz</t>
  </si>
  <si>
    <t>700162_T1_batch2_652</t>
  </si>
  <si>
    <t>000000000-C99HL_pool2_19s002478-1-1_Sowah_lane1ID382</t>
  </si>
  <si>
    <t>SAMEA9459167</t>
  </si>
  <si>
    <t>ERX6042746</t>
  </si>
  <si>
    <t>ERR6414881</t>
  </si>
  <si>
    <t>ftp.sra.ebi.ac.uk/vol1/fastq/ERR641/001/ERR6414881/ERR6414881_1.fastq.gz;ftp.sra.ebi.ac.uk/vol1/fastq/ERR641/001/ERR6414881/ERR6414881_2.fastq.gz</t>
  </si>
  <si>
    <t>700162_T2_batch2_653</t>
  </si>
  <si>
    <t>000000000-C99HL_pool2_19s002478-1-1_Sowah_lane1ID383</t>
  </si>
  <si>
    <t>SAMEA9459168</t>
  </si>
  <si>
    <t>ERX6042747</t>
  </si>
  <si>
    <t>ERR6414882</t>
  </si>
  <si>
    <t>ftp.sra.ebi.ac.uk/vol1/fastq/ERR641/002/ERR6414882/ERR6414882_1.fastq.gz;ftp.sra.ebi.ac.uk/vol1/fastq/ERR641/002/ERR6414882/ERR6414882_2.fastq.gz</t>
  </si>
  <si>
    <t>700162_T3_batch2_654</t>
  </si>
  <si>
    <t>000000000-C99HL_pool2_19s002478-1-1_Sowah_lane1ID384</t>
  </si>
  <si>
    <t>SAMEA9459169</t>
  </si>
  <si>
    <t>ERX6042748</t>
  </si>
  <si>
    <t>ERR6414883</t>
  </si>
  <si>
    <t>ftp.sra.ebi.ac.uk/vol1/fastq/ERR641/003/ERR6414883/ERR6414883_1.fastq.gz;ftp.sra.ebi.ac.uk/vol1/fastq/ERR641/003/ERR6414883/ERR6414883_2.fastq.gz</t>
  </si>
  <si>
    <t>700164_T0_batch2_655</t>
  </si>
  <si>
    <t>000000000-C99HL_pool2_19s002478-1-1_Sowah_lane1ID385</t>
  </si>
  <si>
    <t>SAMEA9459170</t>
  </si>
  <si>
    <t>ERX6042749</t>
  </si>
  <si>
    <t>ERR6414884</t>
  </si>
  <si>
    <t>ftp.sra.ebi.ac.uk/vol1/fastq/ERR641/004/ERR6414884/ERR6414884_1.fastq.gz;ftp.sra.ebi.ac.uk/vol1/fastq/ERR641/004/ERR6414884/ERR6414884_2.fastq.gz</t>
  </si>
  <si>
    <t>700164_T1_batch2_656</t>
  </si>
  <si>
    <t>000000000-C99HL_pool2_19s002478-1-1_Sowah_lane1ID386</t>
  </si>
  <si>
    <t>SAMEA9459171</t>
  </si>
  <si>
    <t>ERX6042750</t>
  </si>
  <si>
    <t>ERR6414885</t>
  </si>
  <si>
    <t>ftp.sra.ebi.ac.uk/vol1/fastq/ERR641/005/ERR6414885/ERR6414885_1.fastq.gz;ftp.sra.ebi.ac.uk/vol1/fastq/ERR641/005/ERR6414885/ERR6414885_2.fastq.gz</t>
  </si>
  <si>
    <t>700164_T2_batch2_657</t>
  </si>
  <si>
    <t>000000000-C99HL_pool2_19s002478-1-1_Sowah_lane1ID387</t>
  </si>
  <si>
    <t>SAMEA9459172</t>
  </si>
  <si>
    <t>ERX6042751</t>
  </si>
  <si>
    <t>ERR6414886</t>
  </si>
  <si>
    <t>ftp.sra.ebi.ac.uk/vol1/fastq/ERR641/006/ERR6414886/ERR6414886_1.fastq.gz;ftp.sra.ebi.ac.uk/vol1/fastq/ERR641/006/ERR6414886/ERR6414886_2.fastq.gz</t>
  </si>
  <si>
    <t>700164_T3_batch2_658</t>
  </si>
  <si>
    <t>000000000-C99HL_pool2_19s002478-1-1_Sowah_lane1ID388</t>
  </si>
  <si>
    <t>SAMEA9459173</t>
  </si>
  <si>
    <t>ERX6042752</t>
  </si>
  <si>
    <t>ERR6414887</t>
  </si>
  <si>
    <t>ftp.sra.ebi.ac.uk/vol1/fastq/ERR641/007/ERR6414887/ERR6414887_1.fastq.gz;ftp.sra.ebi.ac.uk/vol1/fastq/ERR641/007/ERR6414887/ERR6414887_2.fastq.gz</t>
  </si>
  <si>
    <t>700165_T0_batch2_659</t>
  </si>
  <si>
    <t>000000000-C99HL_pool2_19s002478-1-1_Sowah_lane1ID341</t>
  </si>
  <si>
    <t>SAMEA9459174</t>
  </si>
  <si>
    <t>ERX6042753</t>
  </si>
  <si>
    <t>ERR6414888</t>
  </si>
  <si>
    <t>ftp.sra.ebi.ac.uk/vol1/fastq/ERR641/008/ERR6414888/ERR6414888_1.fastq.gz;ftp.sra.ebi.ac.uk/vol1/fastq/ERR641/008/ERR6414888/ERR6414888_2.fastq.gz</t>
  </si>
  <si>
    <t>700165_T1_batch2_660</t>
  </si>
  <si>
    <t>000000000-C99HL_pool2_19s002478-1-1_Sowah_lane1ID342</t>
  </si>
  <si>
    <t>SAMEA9459175</t>
  </si>
  <si>
    <t>ERX6042754</t>
  </si>
  <si>
    <t>ERR6414889</t>
  </si>
  <si>
    <t>ftp.sra.ebi.ac.uk/vol1/fastq/ERR641/009/ERR6414889/ERR6414889_1.fastq.gz;ftp.sra.ebi.ac.uk/vol1/fastq/ERR641/009/ERR6414889/ERR6414889_2.fastq.gz</t>
  </si>
  <si>
    <t>700165_T2_batch2_661</t>
  </si>
  <si>
    <t>000000000-C99HL_pool2_19s002478-1-1_Sowah_lane1ID343</t>
  </si>
  <si>
    <t>SAMEA9459176</t>
  </si>
  <si>
    <t>ERX6042755</t>
  </si>
  <si>
    <t>ERR6414890</t>
  </si>
  <si>
    <t>ftp.sra.ebi.ac.uk/vol1/fastq/ERR641/000/ERR6414890/ERR6414890_1.fastq.gz;ftp.sra.ebi.ac.uk/vol1/fastq/ERR641/000/ERR6414890/ERR6414890_2.fastq.gz</t>
  </si>
  <si>
    <t>700165_T3_batch2_662</t>
  </si>
  <si>
    <t>000000000-C99HL_pool2_19s002478-1-1_Sowah_lane1ID344</t>
  </si>
  <si>
    <t>SAMEA9459177</t>
  </si>
  <si>
    <t>ERX6042756</t>
  </si>
  <si>
    <t>ERR6414891</t>
  </si>
  <si>
    <t>ftp.sra.ebi.ac.uk/vol1/fastq/ERR641/001/ERR6414891/ERR6414891_1.fastq.gz;ftp.sra.ebi.ac.uk/vol1/fastq/ERR641/001/ERR6414891/ERR6414891_2.fastq.gz</t>
  </si>
  <si>
    <t>700165_T0_batch3_663</t>
  </si>
  <si>
    <t>000000000-C9V2M_SolomonPool3_19s003808-1-1_Sowah_lane1341</t>
  </si>
  <si>
    <t>SAMEA9459178</t>
  </si>
  <si>
    <t>ERX6042757</t>
  </si>
  <si>
    <t>ERR6414892</t>
  </si>
  <si>
    <t>ftp.sra.ebi.ac.uk/vol1/fastq/ERR641/002/ERR6414892/ERR6414892_1.fastq.gz;ftp.sra.ebi.ac.uk/vol1/fastq/ERR641/002/ERR6414892/ERR6414892_2.fastq.gz</t>
  </si>
  <si>
    <t>700165_T1_batch3_664</t>
  </si>
  <si>
    <t>000000000-C9V2M_SolomonPool3_19s003808-1-1_Sowah_lane1342</t>
  </si>
  <si>
    <t>SAMEA9459179</t>
  </si>
  <si>
    <t>ERX6042758</t>
  </si>
  <si>
    <t>ERR6414893</t>
  </si>
  <si>
    <t>ftp.sra.ebi.ac.uk/vol1/fastq/ERR641/003/ERR6414893/ERR6414893_1.fastq.gz;ftp.sra.ebi.ac.uk/vol1/fastq/ERR641/003/ERR6414893/ERR6414893_2.fastq.gz</t>
  </si>
  <si>
    <t>700165_T2_batch3_665</t>
  </si>
  <si>
    <t>000000000-C9V2M_SolomonPool3_19s003808-1-1_Sowah_lane1343</t>
  </si>
  <si>
    <t>SAMEA9459180</t>
  </si>
  <si>
    <t>ERX6042759</t>
  </si>
  <si>
    <t>ERR6414894</t>
  </si>
  <si>
    <t>ftp.sra.ebi.ac.uk/vol1/fastq/ERR641/004/ERR6414894/ERR6414894_1.fastq.gz;ftp.sra.ebi.ac.uk/vol1/fastq/ERR641/004/ERR6414894/ERR6414894_2.fastq.gz</t>
  </si>
  <si>
    <t>700165_T3_batch3_666</t>
  </si>
  <si>
    <t>000000000-C9V2M_SolomonPool3_19s003808-1-1_Sowah_lane1344</t>
  </si>
  <si>
    <t>SAMEA9459181</t>
  </si>
  <si>
    <t>ERX6042760</t>
  </si>
  <si>
    <t>ERR6414895</t>
  </si>
  <si>
    <t>ftp.sra.ebi.ac.uk/vol1/fastq/ERR641/005/ERR6414895/ERR6414895_1.fastq.gz;ftp.sra.ebi.ac.uk/vol1/fastq/ERR641/005/ERR6414895/ERR6414895_2.fastq.gz</t>
  </si>
  <si>
    <t>700166_T0_batch2_667</t>
  </si>
  <si>
    <t>000000000-C99HL_pool2_19s002478-1-1_Sowah_lane1ID377</t>
  </si>
  <si>
    <t>SAMEA9459182</t>
  </si>
  <si>
    <t>ERX6042761</t>
  </si>
  <si>
    <t>ERR6414896</t>
  </si>
  <si>
    <t>ftp.sra.ebi.ac.uk/vol1/fastq/ERR641/006/ERR6414896/ERR6414896_1.fastq.gz;ftp.sra.ebi.ac.uk/vol1/fastq/ERR641/006/ERR6414896/ERR6414896_2.fastq.gz</t>
  </si>
  <si>
    <t>700166_T1_batch2_668</t>
  </si>
  <si>
    <t>000000000-C99HL_pool2_19s002478-1-1_Sowah_lane1ID378</t>
  </si>
  <si>
    <t>SAMEA9459183</t>
  </si>
  <si>
    <t>ERX6042762</t>
  </si>
  <si>
    <t>ERR6414897</t>
  </si>
  <si>
    <t>ftp.sra.ebi.ac.uk/vol1/fastq/ERR641/007/ERR6414897/ERR6414897_1.fastq.gz;ftp.sra.ebi.ac.uk/vol1/fastq/ERR641/007/ERR6414897/ERR6414897_2.fastq.gz</t>
  </si>
  <si>
    <t>700166_T2_batch2_669</t>
  </si>
  <si>
    <t>000000000-C99HL_pool2_19s002478-1-1_Sowah_lane1ID379</t>
  </si>
  <si>
    <t>SAMEA9459184</t>
  </si>
  <si>
    <t>ERX6042763</t>
  </si>
  <si>
    <t>ERR6414898</t>
  </si>
  <si>
    <t>ftp.sra.ebi.ac.uk/vol1/fastq/ERR641/008/ERR6414898/ERR6414898_1.fastq.gz;ftp.sra.ebi.ac.uk/vol1/fastq/ERR641/008/ERR6414898/ERR6414898_2.fastq.gz</t>
  </si>
  <si>
    <t>700166_T3_batch2_670</t>
  </si>
  <si>
    <t>000000000-C99HL_pool2_19s002478-1-1_Sowah_lane1ID380</t>
  </si>
  <si>
    <t>SAMEA9459185</t>
  </si>
  <si>
    <t>ERX6042764</t>
  </si>
  <si>
    <t>ERR6414899</t>
  </si>
  <si>
    <t>ftp.sra.ebi.ac.uk/vol1/fastq/ERR641/009/ERR6414899/ERR6414899_1.fastq.gz;ftp.sra.ebi.ac.uk/vol1/fastq/ERR641/009/ERR6414899/ERR6414899_2.fastq.gz</t>
  </si>
  <si>
    <t>700166_T0_batch3_671</t>
  </si>
  <si>
    <t>000000000-C9V2M_SolomonPool3_19s003808-1-1_Sowah_lane1377</t>
  </si>
  <si>
    <t>SAMEA9459186</t>
  </si>
  <si>
    <t>ERX6042765</t>
  </si>
  <si>
    <t>ERR6414900</t>
  </si>
  <si>
    <t>ftp.sra.ebi.ac.uk/vol1/fastq/ERR641/000/ERR6414900/ERR6414900_1.fastq.gz;ftp.sra.ebi.ac.uk/vol1/fastq/ERR641/000/ERR6414900/ERR6414900_2.fastq.gz</t>
  </si>
  <si>
    <t>700166_T1_batch3_672</t>
  </si>
  <si>
    <t>000000000-C9V2M_SolomonPool3_19s003808-1-1_Sowah_lane1378</t>
  </si>
  <si>
    <t>SAMEA9459187</t>
  </si>
  <si>
    <t>ERX6042766</t>
  </si>
  <si>
    <t>ERR6414901</t>
  </si>
  <si>
    <t>ftp.sra.ebi.ac.uk/vol1/fastq/ERR641/001/ERR6414901/ERR6414901_1.fastq.gz;ftp.sra.ebi.ac.uk/vol1/fastq/ERR641/001/ERR6414901/ERR6414901_2.fastq.gz</t>
  </si>
  <si>
    <t>700166_T2_batch3_673</t>
  </si>
  <si>
    <t>000000000-C9V2M_SolomonPool3_19s003808-1-1_Sowah_lane1379</t>
  </si>
  <si>
    <t>SAMEA9459188</t>
  </si>
  <si>
    <t>ERX6042767</t>
  </si>
  <si>
    <t>ERR6414902</t>
  </si>
  <si>
    <t>ftp.sra.ebi.ac.uk/vol1/fastq/ERR641/002/ERR6414902/ERR6414902_1.fastq.gz;ftp.sra.ebi.ac.uk/vol1/fastq/ERR641/002/ERR6414902/ERR6414902_2.fastq.gz</t>
  </si>
  <si>
    <t>700166_T3_batch3_674</t>
  </si>
  <si>
    <t>000000000-C9V2M_SolomonPool3_19s003808-1-1_Sowah_lane1380</t>
  </si>
  <si>
    <t>SAMEA9459189</t>
  </si>
  <si>
    <t>ERX6042768</t>
  </si>
  <si>
    <t>ERR6414903</t>
  </si>
  <si>
    <t>ftp.sra.ebi.ac.uk/vol1/fastq/ERR641/003/ERR6414903/ERR6414903_1.fastq.gz;ftp.sra.ebi.ac.uk/vol1/fastq/ERR641/003/ERR6414903/ERR6414903_2.fastq.gz</t>
  </si>
  <si>
    <t>700167_T0_batch2_675</t>
  </si>
  <si>
    <t>000000000-C99HL_pool2_19s002478-1-1_Sowah_lane1ID511</t>
  </si>
  <si>
    <t>SAMEA9459190</t>
  </si>
  <si>
    <t>ERX6042769</t>
  </si>
  <si>
    <t>ERR6414904</t>
  </si>
  <si>
    <t>ftp.sra.ebi.ac.uk/vol1/fastq/ERR641/004/ERR6414904/ERR6414904_1.fastq.gz;ftp.sra.ebi.ac.uk/vol1/fastq/ERR641/004/ERR6414904/ERR6414904_2.fastq.gz</t>
  </si>
  <si>
    <t>700167_T1_batch2_676</t>
  </si>
  <si>
    <t>000000000-C99HL_pool2_19s002478-1-1_Sowah_lane1ID512</t>
  </si>
  <si>
    <t>SAMEA9459191</t>
  </si>
  <si>
    <t>ERX6042770</t>
  </si>
  <si>
    <t>ERR6414905</t>
  </si>
  <si>
    <t>ftp.sra.ebi.ac.uk/vol1/fastq/ERR641/005/ERR6414905/ERR6414905_1.fastq.gz;ftp.sra.ebi.ac.uk/vol1/fastq/ERR641/005/ERR6414905/ERR6414905_2.fastq.gz</t>
  </si>
  <si>
    <t>700167_T3_batch2_677</t>
  </si>
  <si>
    <t>000000000-C99HL_pool2_19s002478-1-1_Sowah_lane1ID513</t>
  </si>
  <si>
    <t>SAMEA9459192</t>
  </si>
  <si>
    <t>ERX6042771</t>
  </si>
  <si>
    <t>ERR6414906</t>
  </si>
  <si>
    <t>ftp.sra.ebi.ac.uk/vol1/fastq/ERR641/006/ERR6414906/ERR6414906_1.fastq.gz;ftp.sra.ebi.ac.uk/vol1/fastq/ERR641/006/ERR6414906/ERR6414906_2.fastq.gz</t>
  </si>
  <si>
    <t>700168_T0_batch2_678</t>
  </si>
  <si>
    <t>000000000-C99HL_pool2_19s002478-1-1_Sowah_lane1ID554</t>
  </si>
  <si>
    <t>SAMEA9459193</t>
  </si>
  <si>
    <t>ERX6042772</t>
  </si>
  <si>
    <t>ERR6414907</t>
  </si>
  <si>
    <t>ftp.sra.ebi.ac.uk/vol1/fastq/ERR641/007/ERR6414907/ERR6414907_1.fastq.gz;ftp.sra.ebi.ac.uk/vol1/fastq/ERR641/007/ERR6414907/ERR6414907_2.fastq.gz</t>
  </si>
  <si>
    <t>700168_T1_batch2_679</t>
  </si>
  <si>
    <t>000000000-C99HL_pool2_19s002478-1-1_Sowah_lane1ID555</t>
  </si>
  <si>
    <t>SAMEA9459194</t>
  </si>
  <si>
    <t>ERX6042773</t>
  </si>
  <si>
    <t>ERR6414908</t>
  </si>
  <si>
    <t>ftp.sra.ebi.ac.uk/vol1/fastq/ERR641/008/ERR6414908/ERR6414908_1.fastq.gz;ftp.sra.ebi.ac.uk/vol1/fastq/ERR641/008/ERR6414908/ERR6414908_2.fastq.gz</t>
  </si>
  <si>
    <t>700169_T0_batch2_680</t>
  </si>
  <si>
    <t>000000000-C99HL_pool2_19s002478-1-1_Sowah_lane1ID389</t>
  </si>
  <si>
    <t>SAMEA9459195</t>
  </si>
  <si>
    <t>ERX6042774</t>
  </si>
  <si>
    <t>ERR6414909</t>
  </si>
  <si>
    <t>ftp.sra.ebi.ac.uk/vol1/fastq/ERR641/009/ERR6414909/ERR6414909_1.fastq.gz;ftp.sra.ebi.ac.uk/vol1/fastq/ERR641/009/ERR6414909/ERR6414909_2.fastq.gz</t>
  </si>
  <si>
    <t>700169_T1_batch2_681</t>
  </si>
  <si>
    <t>000000000-C99HL_pool2_19s002478-1-1_Sowah_lane1ID390</t>
  </si>
  <si>
    <t>SAMEA9459196</t>
  </si>
  <si>
    <t>ERX6042775</t>
  </si>
  <si>
    <t>ERR6414910</t>
  </si>
  <si>
    <t>ftp.sra.ebi.ac.uk/vol1/fastq/ERR641/000/ERR6414910/ERR6414910_1.fastq.gz;ftp.sra.ebi.ac.uk/vol1/fastq/ERR641/000/ERR6414910/ERR6414910_2.fastq.gz</t>
  </si>
  <si>
    <t>700169_T2_batch2_682</t>
  </si>
  <si>
    <t>000000000-C99HL_pool2_19s002478-1-1_Sowah_lane1ID391</t>
  </si>
  <si>
    <t>SAMEA9459197</t>
  </si>
  <si>
    <t>ERX6042776</t>
  </si>
  <si>
    <t>ERR6414911</t>
  </si>
  <si>
    <t>ftp.sra.ebi.ac.uk/vol1/fastq/ERR641/001/ERR6414911/ERR6414911_1.fastq.gz;ftp.sra.ebi.ac.uk/vol1/fastq/ERR641/001/ERR6414911/ERR6414911_2.fastq.gz</t>
  </si>
  <si>
    <t>700169_T3_batch2_683</t>
  </si>
  <si>
    <t>000000000-C99HL_pool2_19s002478-1-1_Sowah_lane1ID392</t>
  </si>
  <si>
    <t>SAMEA9459198</t>
  </si>
  <si>
    <t>ERX6042777</t>
  </si>
  <si>
    <t>ERR6414912</t>
  </si>
  <si>
    <t>ftp.sra.ebi.ac.uk/vol1/fastq/ERR641/002/ERR6414912/ERR6414912_1.fastq.gz;ftp.sra.ebi.ac.uk/vol1/fastq/ERR641/002/ERR6414912/ERR6414912_2.fastq.gz</t>
  </si>
  <si>
    <t>700170_T0_batch2_684</t>
  </si>
  <si>
    <t>000000000-C99HL_pool2_19s002478-1-1_Sowah_lane1ID417</t>
  </si>
  <si>
    <t>SAMEA9459199</t>
  </si>
  <si>
    <t>ERX6042778</t>
  </si>
  <si>
    <t>ERR6414913</t>
  </si>
  <si>
    <t>ftp.sra.ebi.ac.uk/vol1/fastq/ERR641/003/ERR6414913/ERR6414913_1.fastq.gz;ftp.sra.ebi.ac.uk/vol1/fastq/ERR641/003/ERR6414913/ERR6414913_2.fastq.gz</t>
  </si>
  <si>
    <t>700170_T1_batch2_685</t>
  </si>
  <si>
    <t>000000000-C99HL_pool2_19s002478-1-1_Sowah_lane1ID418</t>
  </si>
  <si>
    <t>SAMEA9459200</t>
  </si>
  <si>
    <t>ERX6042779</t>
  </si>
  <si>
    <t>ERR6414914</t>
  </si>
  <si>
    <t>ftp.sra.ebi.ac.uk/vol1/fastq/ERR641/004/ERR6414914/ERR6414914_1.fastq.gz;ftp.sra.ebi.ac.uk/vol1/fastq/ERR641/004/ERR6414914/ERR6414914_2.fastq.gz</t>
  </si>
  <si>
    <t>700170_T2_batch2_686</t>
  </si>
  <si>
    <t>000000000-C99HL_pool2_19s002478-1-1_Sowah_lane1ID419</t>
  </si>
  <si>
    <t>SAMEA9459201</t>
  </si>
  <si>
    <t>ERX6042780</t>
  </si>
  <si>
    <t>ERR6414915</t>
  </si>
  <si>
    <t>ftp.sra.ebi.ac.uk/vol1/fastq/ERR641/005/ERR6414915/ERR6414915_1.fastq.gz;ftp.sra.ebi.ac.uk/vol1/fastq/ERR641/005/ERR6414915/ERR6414915_2.fastq.gz</t>
  </si>
  <si>
    <t>700170_T3_batch2_687</t>
  </si>
  <si>
    <t>000000000-C99HL_pool2_19s002478-1-1_Sowah_lane1ID420</t>
  </si>
  <si>
    <t>SAMEA9459202</t>
  </si>
  <si>
    <t>ERX6042781</t>
  </si>
  <si>
    <t>ERR6414916</t>
  </si>
  <si>
    <t>ftp.sra.ebi.ac.uk/vol1/fastq/ERR641/006/ERR6414916/ERR6414916_1.fastq.gz;ftp.sra.ebi.ac.uk/vol1/fastq/ERR641/006/ERR6414916/ERR6414916_2.fastq.gz</t>
  </si>
  <si>
    <t>700171_T0_batch2_688</t>
  </si>
  <si>
    <t>000000000-C99HL_pool2_19s002478-1-1_Sowah_lane1ID457</t>
  </si>
  <si>
    <t>SAMEA9459203</t>
  </si>
  <si>
    <t>ERX6042782</t>
  </si>
  <si>
    <t>ERR6414917</t>
  </si>
  <si>
    <t>ftp.sra.ebi.ac.uk/vol1/fastq/ERR641/007/ERR6414917/ERR6414917_1.fastq.gz;ftp.sra.ebi.ac.uk/vol1/fastq/ERR641/007/ERR6414917/ERR6414917_2.fastq.gz</t>
  </si>
  <si>
    <t>700171_T1_batch2_689</t>
  </si>
  <si>
    <t>000000000-C99HL_pool2_19s002478-1-1_Sowah_lane1ID458</t>
  </si>
  <si>
    <t>SAMEA9459204</t>
  </si>
  <si>
    <t>ERX6042783</t>
  </si>
  <si>
    <t>ERR6414918</t>
  </si>
  <si>
    <t>ftp.sra.ebi.ac.uk/vol1/fastq/ERR641/008/ERR6414918/ERR6414918_1.fastq.gz;ftp.sra.ebi.ac.uk/vol1/fastq/ERR641/008/ERR6414918/ERR6414918_2.fastq.gz</t>
  </si>
  <si>
    <t>700171_T2_batch2_690</t>
  </si>
  <si>
    <t>000000000-C99HL_pool2_19s002478-1-1_Sowah_lane1ID459</t>
  </si>
  <si>
    <t>SAMEA9459205</t>
  </si>
  <si>
    <t>ERX6042784</t>
  </si>
  <si>
    <t>ERR6414919</t>
  </si>
  <si>
    <t>ftp.sra.ebi.ac.uk/vol1/fastq/ERR641/009/ERR6414919/ERR6414919_1.fastq.gz;ftp.sra.ebi.ac.uk/vol1/fastq/ERR641/009/ERR6414919/ERR6414919_2.fastq.gz</t>
  </si>
  <si>
    <t>700173_T0_batch2_691</t>
  </si>
  <si>
    <t>000000000-C99HL_pool2_19s002478-1-1_Sowah_lane1ID393</t>
  </si>
  <si>
    <t>SAMEA9459206</t>
  </si>
  <si>
    <t>ERX6042785</t>
  </si>
  <si>
    <t>ERR6414920</t>
  </si>
  <si>
    <t>ftp.sra.ebi.ac.uk/vol1/fastq/ERR641/000/ERR6414920/ERR6414920_1.fastq.gz;ftp.sra.ebi.ac.uk/vol1/fastq/ERR641/000/ERR6414920/ERR6414920_2.fastq.gz</t>
  </si>
  <si>
    <t>700173_T1_batch2_692</t>
  </si>
  <si>
    <t>000000000-C99HL_pool2_19s002478-1-1_Sowah_lane1ID394</t>
  </si>
  <si>
    <t>SAMEA9459207</t>
  </si>
  <si>
    <t>ERX6042786</t>
  </si>
  <si>
    <t>ERR6414921</t>
  </si>
  <si>
    <t>ftp.sra.ebi.ac.uk/vol1/fastq/ERR641/001/ERR6414921/ERR6414921_1.fastq.gz;ftp.sra.ebi.ac.uk/vol1/fastq/ERR641/001/ERR6414921/ERR6414921_2.fastq.gz</t>
  </si>
  <si>
    <t>700173_T2_batch2_693</t>
  </si>
  <si>
    <t>000000000-C99HL_pool2_19s002478-1-1_Sowah_lane1ID395</t>
  </si>
  <si>
    <t>SAMEA9459208</t>
  </si>
  <si>
    <t>ERX6042787</t>
  </si>
  <si>
    <t>ERR6414922</t>
  </si>
  <si>
    <t>ftp.sra.ebi.ac.uk/vol1/fastq/ERR641/002/ERR6414922/ERR6414922_1.fastq.gz;ftp.sra.ebi.ac.uk/vol1/fastq/ERR641/002/ERR6414922/ERR6414922_2.fastq.gz</t>
  </si>
  <si>
    <t>700173_T3_batch2_694</t>
  </si>
  <si>
    <t>000000000-C99HL_pool2_19s002478-1-1_Sowah_lane1ID396</t>
  </si>
  <si>
    <t>SAMEA9459209</t>
  </si>
  <si>
    <t>ERX6042788</t>
  </si>
  <si>
    <t>ERR6414923</t>
  </si>
  <si>
    <t>ftp.sra.ebi.ac.uk/vol1/fastq/ERR641/003/ERR6414923/ERR6414923_1.fastq.gz;ftp.sra.ebi.ac.uk/vol1/fastq/ERR641/003/ERR6414923/ERR6414923_2.fastq.gz</t>
  </si>
  <si>
    <t>700174_T0_batch2_695</t>
  </si>
  <si>
    <t>000000000-C99HL_pool2_19s002478-1-1_Sowah_lane1ID429</t>
  </si>
  <si>
    <t>SAMEA9459210</t>
  </si>
  <si>
    <t>ERX6042789</t>
  </si>
  <si>
    <t>ERR6414924</t>
  </si>
  <si>
    <t>ftp.sra.ebi.ac.uk/vol1/fastq/ERR641/004/ERR6414924/ERR6414924_1.fastq.gz;ftp.sra.ebi.ac.uk/vol1/fastq/ERR641/004/ERR6414924/ERR6414924_2.fastq.gz</t>
  </si>
  <si>
    <t>700174_T1_batch2_696</t>
  </si>
  <si>
    <t>000000000-C99HL_pool2_19s002478-1-1_Sowah_lane1ID430</t>
  </si>
  <si>
    <t>SAMEA9459211</t>
  </si>
  <si>
    <t>ERX6042790</t>
  </si>
  <si>
    <t>ERR6414925</t>
  </si>
  <si>
    <t>ftp.sra.ebi.ac.uk/vol1/fastq/ERR641/005/ERR6414925/ERR6414925_1.fastq.gz;ftp.sra.ebi.ac.uk/vol1/fastq/ERR641/005/ERR6414925/ERR6414925_2.fastq.gz</t>
  </si>
  <si>
    <t>700174_T2_batch2_697</t>
  </si>
  <si>
    <t>000000000-C99HL_pool2_19s002478-1-1_Sowah_lane1ID431</t>
  </si>
  <si>
    <t>SAMEA9459212</t>
  </si>
  <si>
    <t>ERX6042791</t>
  </si>
  <si>
    <t>ERR6414926</t>
  </si>
  <si>
    <t>ftp.sra.ebi.ac.uk/vol1/fastq/ERR641/006/ERR6414926/ERR6414926_1.fastq.gz;ftp.sra.ebi.ac.uk/vol1/fastq/ERR641/006/ERR6414926/ERR6414926_2.fastq.gz</t>
  </si>
  <si>
    <t>700174_T3_batch2_698</t>
  </si>
  <si>
    <t>000000000-C99HL_pool2_19s002478-1-1_Sowah_lane1ID432</t>
  </si>
  <si>
    <t>SAMEA9459213</t>
  </si>
  <si>
    <t>ERX6042792</t>
  </si>
  <si>
    <t>ERR6414927</t>
  </si>
  <si>
    <t>ftp.sra.ebi.ac.uk/vol1/fastq/ERR641/007/ERR6414927/ERR6414927_1.fastq.gz;ftp.sra.ebi.ac.uk/vol1/fastq/ERR641/007/ERR6414927/ERR6414927_2.fastq.gz</t>
  </si>
  <si>
    <t>700175_T0_batch2_699</t>
  </si>
  <si>
    <t>000000000-C99HL_pool2_19s002478-1-1_Sowah_lane1ID556</t>
  </si>
  <si>
    <t>SAMEA9459214</t>
  </si>
  <si>
    <t>ERX6042793</t>
  </si>
  <si>
    <t>ERR6414928</t>
  </si>
  <si>
    <t>ftp.sra.ebi.ac.uk/vol1/fastq/ERR641/008/ERR6414928/ERR6414928_1.fastq.gz;ftp.sra.ebi.ac.uk/vol1/fastq/ERR641/008/ERR6414928/ERR6414928_2.fastq.gz</t>
  </si>
  <si>
    <t>700176_T0_batch2_700</t>
  </si>
  <si>
    <t>000000000-C99HL_pool2_19s002478-1-1_Sowah_lane1ID497</t>
  </si>
  <si>
    <t>SAMEA9459215</t>
  </si>
  <si>
    <t>ERX6042794</t>
  </si>
  <si>
    <t>ERR6414929</t>
  </si>
  <si>
    <t>ftp.sra.ebi.ac.uk/vol1/fastq/ERR641/009/ERR6414929/ERR6414929_1.fastq.gz;ftp.sra.ebi.ac.uk/vol1/fastq/ERR641/009/ERR6414929/ERR6414929_2.fastq.gz</t>
  </si>
  <si>
    <t>700176_T1_batch2_701</t>
  </si>
  <si>
    <t>000000000-C99HL_pool2_19s002478-1-1_Sowah_lane1ID498</t>
  </si>
  <si>
    <t>SAMEA9459216</t>
  </si>
  <si>
    <t>ERX6042795</t>
  </si>
  <si>
    <t>ERR6414930</t>
  </si>
  <si>
    <t>ftp.sra.ebi.ac.uk/vol1/fastq/ERR641/000/ERR6414930/ERR6414930_1.fastq.gz;ftp.sra.ebi.ac.uk/vol1/fastq/ERR641/000/ERR6414930/ERR6414930_2.fastq.gz</t>
  </si>
  <si>
    <t>700176_T2_batch2_702</t>
  </si>
  <si>
    <t>000000000-C99HL_pool2_19s002478-1-1_Sowah_lane1ID499</t>
  </si>
  <si>
    <t>SAMEA9459217</t>
  </si>
  <si>
    <t>ERX6042796</t>
  </si>
  <si>
    <t>ERR6414931</t>
  </si>
  <si>
    <t>ftp.sra.ebi.ac.uk/vol1/fastq/ERR641/001/ERR6414931/ERR6414931_1.fastq.gz;ftp.sra.ebi.ac.uk/vol1/fastq/ERR641/001/ERR6414931/ERR6414931_2.fastq.gz</t>
  </si>
  <si>
    <t>700176_T3_batch2_703</t>
  </si>
  <si>
    <t>000000000-C99HL_pool2_19s002478-1-1_Sowah_lane1ID500</t>
  </si>
  <si>
    <t>SAMEA9459218</t>
  </si>
  <si>
    <t>ERX6042797</t>
  </si>
  <si>
    <t>ERR6414932</t>
  </si>
  <si>
    <t>ftp.sra.ebi.ac.uk/vol1/fastq/ERR641/002/ERR6414932/ERR6414932_1.fastq.gz;ftp.sra.ebi.ac.uk/vol1/fastq/ERR641/002/ERR6414932/ERR6414932_2.fastq.gz</t>
  </si>
  <si>
    <t>700177_T0_batch2_704</t>
  </si>
  <si>
    <t>000000000-C99HL_pool2_19s002478-1-1_Sowah_lane1ID489</t>
  </si>
  <si>
    <t>SAMEA9459219</t>
  </si>
  <si>
    <t>ERX6042798</t>
  </si>
  <si>
    <t>ERR6414933</t>
  </si>
  <si>
    <t>ftp.sra.ebi.ac.uk/vol1/fastq/ERR641/003/ERR6414933/ERR6414933_1.fastq.gz;ftp.sra.ebi.ac.uk/vol1/fastq/ERR641/003/ERR6414933/ERR6414933_2.fastq.gz</t>
  </si>
  <si>
    <t>700177_T1_batch2_705</t>
  </si>
  <si>
    <t>000000000-C99HL_pool2_19s002478-1-1_Sowah_lane1ID490</t>
  </si>
  <si>
    <t>SAMEA9459220</t>
  </si>
  <si>
    <t>ERX6042799</t>
  </si>
  <si>
    <t>ERR6414934</t>
  </si>
  <si>
    <t>ftp.sra.ebi.ac.uk/vol1/fastq/ERR641/004/ERR6414934/ERR6414934_1.fastq.gz;ftp.sra.ebi.ac.uk/vol1/fastq/ERR641/004/ERR6414934/ERR6414934_2.fastq.gz</t>
  </si>
  <si>
    <t>700177_T2_batch2_706</t>
  </si>
  <si>
    <t>000000000-C99HL_pool2_19s002478-1-1_Sowah_lane1ID491</t>
  </si>
  <si>
    <t>SAMEA9459221</t>
  </si>
  <si>
    <t>ERX6042800</t>
  </si>
  <si>
    <t>ERR6414935</t>
  </si>
  <si>
    <t>ftp.sra.ebi.ac.uk/vol1/fastq/ERR641/005/ERR6414935/ERR6414935_1.fastq.gz;ftp.sra.ebi.ac.uk/vol1/fastq/ERR641/005/ERR6414935/ERR6414935_2.fastq.gz</t>
  </si>
  <si>
    <t>700177_T3_batch2_707</t>
  </si>
  <si>
    <t>000000000-C99HL_pool2_19s002478-1-1_Sowah_lane1ID492</t>
  </si>
  <si>
    <t>SAMEA9459222</t>
  </si>
  <si>
    <t>ERX6042801</t>
  </si>
  <si>
    <t>ERR6414936</t>
  </si>
  <si>
    <t>ftp.sra.ebi.ac.uk/vol1/fastq/ERR641/006/ERR6414936/ERR6414936_1.fastq.gz;ftp.sra.ebi.ac.uk/vol1/fastq/ERR641/006/ERR6414936/ERR6414936_2.fastq.gz</t>
  </si>
  <si>
    <t>700178_T0_batch2_708</t>
  </si>
  <si>
    <t>000000000-C99HL_pool2_19s002478-1-1_Sowah_lane1ID473</t>
  </si>
  <si>
    <t>SAMEA9459223</t>
  </si>
  <si>
    <t>ERX6042802</t>
  </si>
  <si>
    <t>ERR6414937</t>
  </si>
  <si>
    <t>ftp.sra.ebi.ac.uk/vol1/fastq/ERR641/007/ERR6414937/ERR6414937_1.fastq.gz;ftp.sra.ebi.ac.uk/vol1/fastq/ERR641/007/ERR6414937/ERR6414937_2.fastq.gz</t>
  </si>
  <si>
    <t>700178_T1_batch2_709</t>
  </si>
  <si>
    <t>000000000-C99HL_pool2_19s002478-1-1_Sowah_lane1ID474</t>
  </si>
  <si>
    <t>SAMEA9459224</t>
  </si>
  <si>
    <t>ERX6042803</t>
  </si>
  <si>
    <t>ERR6414938</t>
  </si>
  <si>
    <t>ftp.sra.ebi.ac.uk/vol1/fastq/ERR641/008/ERR6414938/ERR6414938_1.fastq.gz;ftp.sra.ebi.ac.uk/vol1/fastq/ERR641/008/ERR6414938/ERR6414938_2.fastq.gz</t>
  </si>
  <si>
    <t>700178_T2_batch2_710</t>
  </si>
  <si>
    <t>000000000-C99HL_pool2_19s002478-1-1_Sowah_lane1ID475</t>
  </si>
  <si>
    <t>SAMEA9459225</t>
  </si>
  <si>
    <t>ERX6042804</t>
  </si>
  <si>
    <t>ERR6414939</t>
  </si>
  <si>
    <t>ftp.sra.ebi.ac.uk/vol1/fastq/ERR641/009/ERR6414939/ERR6414939_1.fastq.gz;ftp.sra.ebi.ac.uk/vol1/fastq/ERR641/009/ERR6414939/ERR6414939_2.fastq.gz</t>
  </si>
  <si>
    <t>700178_T3_batch2_711</t>
  </si>
  <si>
    <t>000000000-C99HL_pool2_19s002478-1-1_Sowah_lane1ID476</t>
  </si>
  <si>
    <t>SAMEA9459226</t>
  </si>
  <si>
    <t>ERX6042805</t>
  </si>
  <si>
    <t>ERR6414940</t>
  </si>
  <si>
    <t>ftp.sra.ebi.ac.uk/vol1/fastq/ERR641/000/ERR6414940/ERR6414940_1.fastq.gz;ftp.sra.ebi.ac.uk/vol1/fastq/ERR641/000/ERR6414940/ERR6414940_2.fastq.gz</t>
  </si>
  <si>
    <t>700179_T0_batch2_712</t>
  </si>
  <si>
    <t>000000000-C99HL_pool2_19s002478-1-1_Sowah_lane1ID514</t>
  </si>
  <si>
    <t>SAMEA9459227</t>
  </si>
  <si>
    <t>ERX6042806</t>
  </si>
  <si>
    <t>ERR6414941</t>
  </si>
  <si>
    <t>ftp.sra.ebi.ac.uk/vol1/fastq/ERR641/001/ERR6414941/ERR6414941_1.fastq.gz;ftp.sra.ebi.ac.uk/vol1/fastq/ERR641/001/ERR6414941/ERR6414941_2.fastq.gz</t>
  </si>
  <si>
    <t>700179_T1_batch2_713</t>
  </si>
  <si>
    <t>000000000-C99HL_pool2_19s002478-1-1_Sowah_lane1ID515</t>
  </si>
  <si>
    <t>SAMEA9459228</t>
  </si>
  <si>
    <t>ERX6042807</t>
  </si>
  <si>
    <t>ERR6414942</t>
  </si>
  <si>
    <t>ftp.sra.ebi.ac.uk/vol1/fastq/ERR641/002/ERR6414942/ERR6414942_1.fastq.gz;ftp.sra.ebi.ac.uk/vol1/fastq/ERR641/002/ERR6414942/ERR6414942_2.fastq.gz</t>
  </si>
  <si>
    <t>700179_T3_batch2_714</t>
  </si>
  <si>
    <t>000000000-C99HL_pool2_19s002478-1-1_Sowah_lane1ID516</t>
  </si>
  <si>
    <t>SAMEA9459229</t>
  </si>
  <si>
    <t>ERX6042808</t>
  </si>
  <si>
    <t>ERR6414943</t>
  </si>
  <si>
    <t>ftp.sra.ebi.ac.uk/vol1/fastq/ERR641/003/ERR6414943/ERR6414943_1.fastq.gz;ftp.sra.ebi.ac.uk/vol1/fastq/ERR641/003/ERR6414943/ERR6414943_2.fastq.gz</t>
  </si>
  <si>
    <t>700181_T0_batch2_715</t>
  </si>
  <si>
    <t>000000000-C99HL_pool2_19s002478-1-1_Sowah_lane1ID477</t>
  </si>
  <si>
    <t>SAMEA9459230</t>
  </si>
  <si>
    <t>ERX6042809</t>
  </si>
  <si>
    <t>ERR6414944</t>
  </si>
  <si>
    <t>ftp.sra.ebi.ac.uk/vol1/fastq/ERR641/004/ERR6414944/ERR6414944_1.fastq.gz;ftp.sra.ebi.ac.uk/vol1/fastq/ERR641/004/ERR6414944/ERR6414944_2.fastq.gz</t>
  </si>
  <si>
    <t>700181_T1_batch2_716</t>
  </si>
  <si>
    <t>000000000-C99HL_pool2_19s002478-1-1_Sowah_lane1ID478</t>
  </si>
  <si>
    <t>SAMEA9459231</t>
  </si>
  <si>
    <t>ERX6042810</t>
  </si>
  <si>
    <t>ERR6414945</t>
  </si>
  <si>
    <t>ftp.sra.ebi.ac.uk/vol1/fastq/ERR641/005/ERR6414945/ERR6414945_1.fastq.gz;ftp.sra.ebi.ac.uk/vol1/fastq/ERR641/005/ERR6414945/ERR6414945_2.fastq.gz</t>
  </si>
  <si>
    <t>700181_T2_batch2_717</t>
  </si>
  <si>
    <t>000000000-C99HL_pool2_19s002478-1-1_Sowah_lane1ID479</t>
  </si>
  <si>
    <t>SAMEA9459232</t>
  </si>
  <si>
    <t>ERX6042811</t>
  </si>
  <si>
    <t>ERR6414946</t>
  </si>
  <si>
    <t>ftp.sra.ebi.ac.uk/vol1/fastq/ERR641/006/ERR6414946/ERR6414946_1.fastq.gz;ftp.sra.ebi.ac.uk/vol1/fastq/ERR641/006/ERR6414946/ERR6414946_2.fastq.gz</t>
  </si>
  <si>
    <t>700181_T3_batch2_718</t>
  </si>
  <si>
    <t>000000000-C99HL_pool2_19s002478-1-1_Sowah_lane1ID480</t>
  </si>
  <si>
    <t>SAMEA9459233</t>
  </si>
  <si>
    <t>ERX6042812</t>
  </si>
  <si>
    <t>ERR6414947</t>
  </si>
  <si>
    <t>ftp.sra.ebi.ac.uk/vol1/fastq/ERR641/007/ERR6414947/ERR6414947_1.fastq.gz;ftp.sra.ebi.ac.uk/vol1/fastq/ERR641/007/ERR6414947/ERR6414947_2.fastq.gz</t>
  </si>
  <si>
    <t>700181_T0_batch3_719</t>
  </si>
  <si>
    <t>000000000-C9V2M_SolomonPool3_19s003808-1-1_Sowah_lane1477</t>
  </si>
  <si>
    <t>SAMEA9459234</t>
  </si>
  <si>
    <t>ERX6042813</t>
  </si>
  <si>
    <t>ERR6414948</t>
  </si>
  <si>
    <t>ftp.sra.ebi.ac.uk/vol1/fastq/ERR641/008/ERR6414948/ERR6414948_1.fastq.gz;ftp.sra.ebi.ac.uk/vol1/fastq/ERR641/008/ERR6414948/ERR6414948_2.fastq.gz</t>
  </si>
  <si>
    <t>700181_T1_batch3_720</t>
  </si>
  <si>
    <t>000000000-C9V2M_SolomonPool3_19s003808-1-1_Sowah_lane1478</t>
  </si>
  <si>
    <t>SAMEA9459235</t>
  </si>
  <si>
    <t>ERX6042814</t>
  </si>
  <si>
    <t>ERR6414949</t>
  </si>
  <si>
    <t>ftp.sra.ebi.ac.uk/vol1/fastq/ERR641/009/ERR6414949/ERR6414949_1.fastq.gz;ftp.sra.ebi.ac.uk/vol1/fastq/ERR641/009/ERR6414949/ERR6414949_2.fastq.gz</t>
  </si>
  <si>
    <t>700181_T2_batch3_721</t>
  </si>
  <si>
    <t>000000000-C9V2M_SolomonPool3_19s003808-1-1_Sowah_lane1479</t>
  </si>
  <si>
    <t>SAMEA9459236</t>
  </si>
  <si>
    <t>ERX6042815</t>
  </si>
  <si>
    <t>ERR6414950</t>
  </si>
  <si>
    <t>ftp.sra.ebi.ac.uk/vol1/fastq/ERR641/000/ERR6414950/ERR6414950_1.fastq.gz;ftp.sra.ebi.ac.uk/vol1/fastq/ERR641/000/ERR6414950/ERR6414950_2.fastq.gz</t>
  </si>
  <si>
    <t>700181_T3_batch3_722</t>
  </si>
  <si>
    <t>000000000-C9V2M_SolomonPool3_19s003808-1-1_Sowah_lane1480</t>
  </si>
  <si>
    <t>SAMEA9459237</t>
  </si>
  <si>
    <t>ERX6042816</t>
  </si>
  <si>
    <t>ERR6414951</t>
  </si>
  <si>
    <t>ftp.sra.ebi.ac.uk/vol1/fastq/ERR641/001/ERR6414951/ERR6414951_1.fastq.gz;ftp.sra.ebi.ac.uk/vol1/fastq/ERR641/001/ERR6414951/ERR6414951_2.fastq.gz</t>
  </si>
  <si>
    <t>700183_T0_batch2_723</t>
  </si>
  <si>
    <t>000000000-C99HL_pool2_19s002478-1-1_Sowah_lane1ID413</t>
  </si>
  <si>
    <t>SAMEA9459238</t>
  </si>
  <si>
    <t>ERX6042817</t>
  </si>
  <si>
    <t>ERR6414952</t>
  </si>
  <si>
    <t>ftp.sra.ebi.ac.uk/vol1/fastq/ERR641/002/ERR6414952/ERR6414952_1.fastq.gz;ftp.sra.ebi.ac.uk/vol1/fastq/ERR641/002/ERR6414952/ERR6414952_2.fastq.gz</t>
  </si>
  <si>
    <t>700183_T1_batch2_724</t>
  </si>
  <si>
    <t>000000000-C99HL_pool2_19s002478-1-1_Sowah_lane1ID414</t>
  </si>
  <si>
    <t>SAMEA9459239</t>
  </si>
  <si>
    <t>ERX6042818</t>
  </si>
  <si>
    <t>ERR6414953</t>
  </si>
  <si>
    <t>ftp.sra.ebi.ac.uk/vol1/fastq/ERR641/003/ERR6414953/ERR6414953_1.fastq.gz;ftp.sra.ebi.ac.uk/vol1/fastq/ERR641/003/ERR6414953/ERR6414953_2.fastq.gz</t>
  </si>
  <si>
    <t>700183_T2_batch2_725</t>
  </si>
  <si>
    <t>000000000-C99HL_pool2_19s002478-1-1_Sowah_lane1ID415</t>
  </si>
  <si>
    <t>SAMEA9459240</t>
  </si>
  <si>
    <t>ERX6042819</t>
  </si>
  <si>
    <t>ERR6414954</t>
  </si>
  <si>
    <t>ftp.sra.ebi.ac.uk/vol1/fastq/ERR641/004/ERR6414954/ERR6414954_1.fastq.gz;ftp.sra.ebi.ac.uk/vol1/fastq/ERR641/004/ERR6414954/ERR6414954_2.fastq.gz</t>
  </si>
  <si>
    <t>700183_T3_batch2_726</t>
  </si>
  <si>
    <t>000000000-C99HL_pool2_19s002478-1-1_Sowah_lane1ID416</t>
  </si>
  <si>
    <t>SAMEA9459241</t>
  </si>
  <si>
    <t>ERX6042820</t>
  </si>
  <si>
    <t>ERR6414955</t>
  </si>
  <si>
    <t>ftp.sra.ebi.ac.uk/vol1/fastq/ERR641/005/ERR6414955/ERR6414955_1.fastq.gz;ftp.sra.ebi.ac.uk/vol1/fastq/ERR641/005/ERR6414955/ERR6414955_2.fastq.gz</t>
  </si>
  <si>
    <t>700184_T0_batch2_727</t>
  </si>
  <si>
    <t>000000000-C99HL_pool2_19s002478-1-1_Sowah_lane1ID397</t>
  </si>
  <si>
    <t>SAMEA9459242</t>
  </si>
  <si>
    <t>ERX6042821</t>
  </si>
  <si>
    <t>ERR6414956</t>
  </si>
  <si>
    <t>ftp.sra.ebi.ac.uk/vol1/fastq/ERR641/006/ERR6414956/ERR6414956_1.fastq.gz;ftp.sra.ebi.ac.uk/vol1/fastq/ERR641/006/ERR6414956/ERR6414956_2.fastq.gz</t>
  </si>
  <si>
    <t>700184_T1_batch2_728</t>
  </si>
  <si>
    <t>000000000-C99HL_pool2_19s002478-1-1_Sowah_lane1ID398</t>
  </si>
  <si>
    <t>SAMEA9459243</t>
  </si>
  <si>
    <t>ERX6042822</t>
  </si>
  <si>
    <t>ERR6414957</t>
  </si>
  <si>
    <t>ftp.sra.ebi.ac.uk/vol1/fastq/ERR641/007/ERR6414957/ERR6414957_1.fastq.gz;ftp.sra.ebi.ac.uk/vol1/fastq/ERR641/007/ERR6414957/ERR6414957_2.fastq.gz</t>
  </si>
  <si>
    <t>700184_T2_batch2_729</t>
  </si>
  <si>
    <t>000000000-C99HL_pool2_19s002478-1-1_Sowah_lane1ID399</t>
  </si>
  <si>
    <t>SAMEA9459244</t>
  </si>
  <si>
    <t>ERX6042823</t>
  </si>
  <si>
    <t>ERR6414958</t>
  </si>
  <si>
    <t>ftp.sra.ebi.ac.uk/vol1/fastq/ERR641/008/ERR6414958/ERR6414958_1.fastq.gz;ftp.sra.ebi.ac.uk/vol1/fastq/ERR641/008/ERR6414958/ERR6414958_2.fastq.gz</t>
  </si>
  <si>
    <t>700184_T3_batch2_730</t>
  </si>
  <si>
    <t>000000000-C99HL_pool2_19s002478-1-1_Sowah_lane1ID400</t>
  </si>
  <si>
    <t>SAMEA9459245</t>
  </si>
  <si>
    <t>ERX6042824</t>
  </si>
  <si>
    <t>ERR6414959</t>
  </si>
  <si>
    <t>ftp.sra.ebi.ac.uk/vol1/fastq/ERR641/009/ERR6414959/ERR6414959_1.fastq.gz;ftp.sra.ebi.ac.uk/vol1/fastq/ERR641/009/ERR6414959/ERR6414959_2.fastq.gz</t>
  </si>
  <si>
    <t>700185_T0_batch2_731</t>
  </si>
  <si>
    <t>000000000-C99HL_pool2_19s002478-1-1_Sowah_lane1ID401</t>
  </si>
  <si>
    <t>SAMEA9459246</t>
  </si>
  <si>
    <t>ERX6042825</t>
  </si>
  <si>
    <t>ERR6414960</t>
  </si>
  <si>
    <t>ftp.sra.ebi.ac.uk/vol1/fastq/ERR641/000/ERR6414960/ERR6414960_1.fastq.gz;ftp.sra.ebi.ac.uk/vol1/fastq/ERR641/000/ERR6414960/ERR6414960_2.fastq.gz</t>
  </si>
  <si>
    <t>700185_T1_batch2_732</t>
  </si>
  <si>
    <t>000000000-C99HL_pool2_19s002478-1-1_Sowah_lane1ID402</t>
  </si>
  <si>
    <t>SAMEA9459247</t>
  </si>
  <si>
    <t>ERX6042826</t>
  </si>
  <si>
    <t>ERR6414961</t>
  </si>
  <si>
    <t>ftp.sra.ebi.ac.uk/vol1/fastq/ERR641/001/ERR6414961/ERR6414961_1.fastq.gz;ftp.sra.ebi.ac.uk/vol1/fastq/ERR641/001/ERR6414961/ERR6414961_2.fastq.gz</t>
  </si>
  <si>
    <t>700185_T2_batch2_733</t>
  </si>
  <si>
    <t>000000000-C99HL_pool2_19s002478-1-1_Sowah_lane1ID403</t>
  </si>
  <si>
    <t>SAMEA9459248</t>
  </si>
  <si>
    <t>ERX6042827</t>
  </si>
  <si>
    <t>ERR6414962</t>
  </si>
  <si>
    <t>ftp.sra.ebi.ac.uk/vol1/fastq/ERR641/002/ERR6414962/ERR6414962_1.fastq.gz;ftp.sra.ebi.ac.uk/vol1/fastq/ERR641/002/ERR6414962/ERR6414962_2.fastq.gz</t>
  </si>
  <si>
    <t>700185_T3_batch2_734</t>
  </si>
  <si>
    <t>000000000-C99HL_pool2_19s002478-1-1_Sowah_lane1ID404</t>
  </si>
  <si>
    <t>SAMEA9459249</t>
  </si>
  <si>
    <t>ERX6042828</t>
  </si>
  <si>
    <t>ERR6414963</t>
  </si>
  <si>
    <t>ftp.sra.ebi.ac.uk/vol1/fastq/ERR641/003/ERR6414963/ERR6414963_1.fastq.gz;ftp.sra.ebi.ac.uk/vol1/fastq/ERR641/003/ERR6414963/ERR6414963_2.fastq.gz</t>
  </si>
  <si>
    <t>700187_T0_batch2_735</t>
  </si>
  <si>
    <t>000000000-C99HL_pool2_19s002478-1-1_Sowah_lane1ID501</t>
  </si>
  <si>
    <t>SAMEA9459250</t>
  </si>
  <si>
    <t>ERX6042829</t>
  </si>
  <si>
    <t>ERR6414964</t>
  </si>
  <si>
    <t>ftp.sra.ebi.ac.uk/vol1/fastq/ERR641/004/ERR6414964/ERR6414964_1.fastq.gz;ftp.sra.ebi.ac.uk/vol1/fastq/ERR641/004/ERR6414964/ERR6414964_2.fastq.gz</t>
  </si>
  <si>
    <t>700187_T2_batch2_736</t>
  </si>
  <si>
    <t>000000000-C99HL_pool2_19s002478-1-1_Sowah_lane1ID503</t>
  </si>
  <si>
    <t>SAMEA9459251</t>
  </si>
  <si>
    <t>ERX6042830</t>
  </si>
  <si>
    <t>ERR6414965</t>
  </si>
  <si>
    <t>ftp.sra.ebi.ac.uk/vol1/fastq/ERR641/005/ERR6414965/ERR6414965_1.fastq.gz;ftp.sra.ebi.ac.uk/vol1/fastq/ERR641/005/ERR6414965/ERR6414965_2.fastq.gz</t>
  </si>
  <si>
    <t>700187_T3_batch2_737</t>
  </si>
  <si>
    <t>000000000-C99HL_pool2_19s002478-1-1_Sowah_lane1ID504</t>
  </si>
  <si>
    <t>SAMEA9459252</t>
  </si>
  <si>
    <t>ERX6042831</t>
  </si>
  <si>
    <t>ERR6414966</t>
  </si>
  <si>
    <t>ftp.sra.ebi.ac.uk/vol1/fastq/ERR641/006/ERR6414966/ERR6414966_1.fastq.gz;ftp.sra.ebi.ac.uk/vol1/fastq/ERR641/006/ERR6414966/ERR6414966_2.fastq.gz</t>
  </si>
  <si>
    <t>700187_T0_batch3_738</t>
  </si>
  <si>
    <t>000000000-C9V2M_SolomonPool3_19s003808-1-1_Sowah_lane1501</t>
  </si>
  <si>
    <t>SAMEA9459253</t>
  </si>
  <si>
    <t>ERX6042832</t>
  </si>
  <si>
    <t>ERR6414967</t>
  </si>
  <si>
    <t>ftp.sra.ebi.ac.uk/vol1/fastq/ERR641/007/ERR6414967/ERR6414967_1.fastq.gz;ftp.sra.ebi.ac.uk/vol1/fastq/ERR641/007/ERR6414967/ERR6414967_2.fastq.gz</t>
  </si>
  <si>
    <t>700187_T1_batch3_739</t>
  </si>
  <si>
    <t>000000000-C9V2M_SolomonPool3_19s003808-1-1_Sowah_lane1502</t>
  </si>
  <si>
    <t>SAMEA9459254</t>
  </si>
  <si>
    <t>ERX6042833</t>
  </si>
  <si>
    <t>ERR6414968</t>
  </si>
  <si>
    <t>ftp.sra.ebi.ac.uk/vol1/fastq/ERR641/008/ERR6414968/ERR6414968_1.fastq.gz;ftp.sra.ebi.ac.uk/vol1/fastq/ERR641/008/ERR6414968/ERR6414968_2.fastq.gz</t>
  </si>
  <si>
    <t>700187_T2_batch3_740</t>
  </si>
  <si>
    <t>000000000-C9V2M_SolomonPool3_19s003808-1-1_Sowah_lane1503</t>
  </si>
  <si>
    <t>SAMEA9459255</t>
  </si>
  <si>
    <t>ERX6042834</t>
  </si>
  <si>
    <t>ERR6414969</t>
  </si>
  <si>
    <t>ftp.sra.ebi.ac.uk/vol1/fastq/ERR641/009/ERR6414969/ERR6414969_1.fastq.gz;ftp.sra.ebi.ac.uk/vol1/fastq/ERR641/009/ERR6414969/ERR6414969_2.fastq.gz</t>
  </si>
  <si>
    <t>700187_T3_batch3_741</t>
  </si>
  <si>
    <t>000000000-C9V2M_SolomonPool3_19s003808-1-1_Sowah_lane1504</t>
  </si>
  <si>
    <t>SAMEA9459256</t>
  </si>
  <si>
    <t>ERX6042835</t>
  </si>
  <si>
    <t>ERR6414970</t>
  </si>
  <si>
    <t>ftp.sra.ebi.ac.uk/vol1/fastq/ERR641/000/ERR6414970/ERR6414970_1.fastq.gz;ftp.sra.ebi.ac.uk/vol1/fastq/ERR641/000/ERR6414970/ERR6414970_2.fastq.gz</t>
  </si>
  <si>
    <t>700189_T0_batch2_742</t>
  </si>
  <si>
    <t>000000000-C99HL_pool2_19s002478-1-1_Sowah_lane1ID405</t>
  </si>
  <si>
    <t>SAMEA9459257</t>
  </si>
  <si>
    <t>ERX6042836</t>
  </si>
  <si>
    <t>ERR6414971</t>
  </si>
  <si>
    <t>ftp.sra.ebi.ac.uk/vol1/fastq/ERR641/001/ERR6414971/ERR6414971_1.fastq.gz;ftp.sra.ebi.ac.uk/vol1/fastq/ERR641/001/ERR6414971/ERR6414971_2.fastq.gz</t>
  </si>
  <si>
    <t>700189_T1_batch2_743</t>
  </si>
  <si>
    <t>000000000-C99HL_pool2_19s002478-1-1_Sowah_lane1ID406</t>
  </si>
  <si>
    <t>SAMEA9459258</t>
  </si>
  <si>
    <t>ERX6042837</t>
  </si>
  <si>
    <t>ERR6414972</t>
  </si>
  <si>
    <t>ftp.sra.ebi.ac.uk/vol1/fastq/ERR641/002/ERR6414972/ERR6414972_1.fastq.gz;ftp.sra.ebi.ac.uk/vol1/fastq/ERR641/002/ERR6414972/ERR6414972_2.fastq.gz</t>
  </si>
  <si>
    <t>700189_T2_batch2_744</t>
  </si>
  <si>
    <t>000000000-C99HL_pool2_19s002478-1-1_Sowah_lane1ID407</t>
  </si>
  <si>
    <t>SAMEA9459259</t>
  </si>
  <si>
    <t>ERX6042838</t>
  </si>
  <si>
    <t>ERR6414973</t>
  </si>
  <si>
    <t>ftp.sra.ebi.ac.uk/vol1/fastq/ERR641/003/ERR6414973/ERR6414973_1.fastq.gz;ftp.sra.ebi.ac.uk/vol1/fastq/ERR641/003/ERR6414973/ERR6414973_2.fastq.gz</t>
  </si>
  <si>
    <t>700189_T3_batch2_745</t>
  </si>
  <si>
    <t>000000000-C99HL_pool2_19s002478-1-1_Sowah_lane1ID408</t>
  </si>
  <si>
    <t>SAMEA9459260</t>
  </si>
  <si>
    <t>ERX6042839</t>
  </si>
  <si>
    <t>ERR6414974</t>
  </si>
  <si>
    <t>ftp.sra.ebi.ac.uk/vol1/fastq/ERR641/004/ERR6414974/ERR6414974_1.fastq.gz;ftp.sra.ebi.ac.uk/vol1/fastq/ERR641/004/ERR6414974/ERR6414974_2.fastq.gz</t>
  </si>
  <si>
    <t>700190_T0_batch2_746</t>
  </si>
  <si>
    <t>000000000-C99HL_pool2_19s002478-1-1_Sowah_lane1ID557</t>
  </si>
  <si>
    <t>SAMEA9459261</t>
  </si>
  <si>
    <t>ERX6042840</t>
  </si>
  <si>
    <t>ERR6414975</t>
  </si>
  <si>
    <t>ftp.sra.ebi.ac.uk/vol1/fastq/ERR641/005/ERR6414975/ERR6414975_1.fastq.gz;ftp.sra.ebi.ac.uk/vol1/fastq/ERR641/005/ERR6414975/ERR6414975_2.fastq.gz</t>
  </si>
  <si>
    <t>700190_T1_batch2_747</t>
  </si>
  <si>
    <t>000000000-C99HL_pool2_19s002478-1-1_Sowah_lane1ID558</t>
  </si>
  <si>
    <t>SAMEA9459262</t>
  </si>
  <si>
    <t>ERX6042841</t>
  </si>
  <si>
    <t>ERR6414976</t>
  </si>
  <si>
    <t>ftp.sra.ebi.ac.uk/vol1/fastq/ERR641/006/ERR6414976/ERR6414976_1.fastq.gz;ftp.sra.ebi.ac.uk/vol1/fastq/ERR641/006/ERR6414976/ERR6414976_2.fastq.gz</t>
  </si>
  <si>
    <t>700190_T2_batch2_748</t>
  </si>
  <si>
    <t>000000000-C99HL_pool2_19s002478-1-1_Sowah_lane1ID559</t>
  </si>
  <si>
    <t>SAMEA9459263</t>
  </si>
  <si>
    <t>ERX6042842</t>
  </si>
  <si>
    <t>ERR6414977</t>
  </si>
  <si>
    <t>ftp.sra.ebi.ac.uk/vol1/fastq/ERR641/007/ERR6414977/ERR6414977_1.fastq.gz;ftp.sra.ebi.ac.uk/vol1/fastq/ERR641/007/ERR6414977/ERR6414977_2.fastq.gz</t>
  </si>
  <si>
    <t>700190_T3_batch2_749</t>
  </si>
  <si>
    <t>000000000-C99HL_pool2_19s002478-1-1_Sowah_lane1ID560</t>
  </si>
  <si>
    <t>SAMEA9459264</t>
  </si>
  <si>
    <t>ERX6042843</t>
  </si>
  <si>
    <t>ERR6414978</t>
  </si>
  <si>
    <t>ftp.sra.ebi.ac.uk/vol1/fastq/ERR641/008/ERR6414978/ERR6414978_1.fastq.gz;ftp.sra.ebi.ac.uk/vol1/fastq/ERR641/008/ERR6414978/ERR6414978_2.fastq.gz</t>
  </si>
  <si>
    <t>700191_T0_batch2_750</t>
  </si>
  <si>
    <t>000000000-C99HL_pool2_19s002478-1-1_Sowah_lane1ID425</t>
  </si>
  <si>
    <t>SAMEA9459265</t>
  </si>
  <si>
    <t>ERX6042844</t>
  </si>
  <si>
    <t>ERR6414979</t>
  </si>
  <si>
    <t>ftp.sra.ebi.ac.uk/vol1/fastq/ERR641/009/ERR6414979/ERR6414979_1.fastq.gz;ftp.sra.ebi.ac.uk/vol1/fastq/ERR641/009/ERR6414979/ERR6414979_2.fastq.gz</t>
  </si>
  <si>
    <t>700191_T1_batch2_751</t>
  </si>
  <si>
    <t>000000000-C99HL_pool2_19s002478-1-1_Sowah_lane1ID426</t>
  </si>
  <si>
    <t>SAMEA9459266</t>
  </si>
  <si>
    <t>ERX6042845</t>
  </si>
  <si>
    <t>ERR6414980</t>
  </si>
  <si>
    <t>ftp.sra.ebi.ac.uk/vol1/fastq/ERR641/000/ERR6414980/ERR6414980_1.fastq.gz;ftp.sra.ebi.ac.uk/vol1/fastq/ERR641/000/ERR6414980/ERR6414980_2.fastq.gz</t>
  </si>
  <si>
    <t>700191_T2_batch2_752</t>
  </si>
  <si>
    <t>000000000-C99HL_pool2_19s002478-1-1_Sowah_lane1ID427</t>
  </si>
  <si>
    <t>SAMEA9459267</t>
  </si>
  <si>
    <t>ERX6042846</t>
  </si>
  <si>
    <t>ERR6414981</t>
  </si>
  <si>
    <t>ftp.sra.ebi.ac.uk/vol1/fastq/ERR641/001/ERR6414981/ERR6414981_1.fastq.gz;ftp.sra.ebi.ac.uk/vol1/fastq/ERR641/001/ERR6414981/ERR6414981_2.fastq.gz</t>
  </si>
  <si>
    <t>700191_T3_batch2_753</t>
  </si>
  <si>
    <t>000000000-C99HL_pool2_19s002478-1-1_Sowah_lane1ID428</t>
  </si>
  <si>
    <t>Table S21. Study, sample, experiment and run accession numbers of all 16S data generated in the HELENA study</t>
  </si>
  <si>
    <t>13.0 ± 10.0</t>
  </si>
  <si>
    <t>10.0 ± 4.4</t>
  </si>
  <si>
    <t>124.0 ± 31.8</t>
  </si>
  <si>
    <t>54.0 ± 15.0</t>
  </si>
  <si>
    <t>7.0 ± 8.6</t>
  </si>
  <si>
    <t>2.0 ± 1.7</t>
  </si>
  <si>
    <t>21.8 ± 4.0</t>
  </si>
  <si>
    <t>5.5 ± 2.0</t>
  </si>
  <si>
    <t>17.1 ± 25.0</t>
  </si>
  <si>
    <t>17.0 ± 11.2</t>
  </si>
  <si>
    <t>10.0 ± 4.7</t>
  </si>
  <si>
    <t>22.5 ± 4.0</t>
  </si>
  <si>
    <t>109.9 ± 9.0</t>
  </si>
  <si>
    <t>29.4 ± 29.0</t>
  </si>
  <si>
    <t>91.8 ± 8.0</t>
  </si>
  <si>
    <t>22.3 ± 5.0</t>
  </si>
  <si>
    <t>24.3 ± 12.0</t>
  </si>
  <si>
    <t>-7.3 ± 7.0</t>
  </si>
  <si>
    <t>-17.0 ± 6.9</t>
  </si>
  <si>
    <t>-11.2 ± 2.0</t>
  </si>
  <si>
    <t>24.0 ± 5.9</t>
  </si>
  <si>
    <t>-12.0 ± 5.3</t>
  </si>
  <si>
    <t>-15.8 ± 4.0</t>
  </si>
  <si>
    <t>-23.0 ± 5.2</t>
  </si>
  <si>
    <t>75.8 ± 12.0</t>
  </si>
  <si>
    <t>-8.9 ± 4.0</t>
  </si>
  <si>
    <t>-31.0 ± 7.7</t>
  </si>
  <si>
    <t>-20.6 ± 9.0</t>
  </si>
  <si>
    <t>-16.0 ± 6.2</t>
  </si>
  <si>
    <t>74.0 ± 13.9</t>
  </si>
  <si>
    <t>110.0 ± 23.0</t>
  </si>
  <si>
    <t>138.0 ± 12.7</t>
  </si>
  <si>
    <t>15.7 ± 12.0</t>
  </si>
  <si>
    <t>3.0 ± 4.5</t>
  </si>
  <si>
    <t>-6.9 ± 3.0</t>
  </si>
  <si>
    <t>27.0 ± 12.8</t>
  </si>
  <si>
    <t>&lt;0.0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4" x14ac:knownFonts="1">
    <font>
      <sz val="12"/>
      <color theme="1"/>
      <name val="Calibri"/>
      <family val="2"/>
      <scheme val="minor"/>
    </font>
    <font>
      <sz val="11"/>
      <color rgb="FF000000"/>
      <name val="Times New Roman"/>
      <family val="1"/>
    </font>
    <font>
      <sz val="11"/>
      <color theme="1"/>
      <name val="Calibri"/>
      <family val="2"/>
      <scheme val="minor"/>
    </font>
    <font>
      <b/>
      <sz val="11"/>
      <color theme="1"/>
      <name val="Times New Roman"/>
      <family val="1"/>
    </font>
    <font>
      <b/>
      <vertAlign val="superscript"/>
      <sz val="11"/>
      <color theme="1"/>
      <name val="Times New Roman"/>
      <family val="1"/>
    </font>
    <font>
      <vertAlign val="superscript"/>
      <sz val="11"/>
      <color rgb="FF000000"/>
      <name val="Times New Roman"/>
      <family val="1"/>
    </font>
    <font>
      <vertAlign val="superscript"/>
      <sz val="11"/>
      <color theme="1"/>
      <name val="Times New Roman"/>
      <family val="1"/>
    </font>
    <font>
      <sz val="11"/>
      <color theme="1"/>
      <name val="Times New Roman"/>
      <family val="1"/>
    </font>
    <font>
      <b/>
      <sz val="11"/>
      <color rgb="FF000000"/>
      <name val="Times New Roman"/>
      <family val="1"/>
    </font>
    <font>
      <vertAlign val="subscript"/>
      <sz val="11"/>
      <color rgb="FF000000"/>
      <name val="Times New Roman"/>
      <family val="1"/>
    </font>
    <font>
      <b/>
      <vertAlign val="superscript"/>
      <sz val="11"/>
      <color rgb="FF000000"/>
      <name val="Times New Roman"/>
      <family val="1"/>
    </font>
    <font>
      <sz val="8"/>
      <name val="Calibri"/>
      <family val="2"/>
      <scheme val="minor"/>
    </font>
    <font>
      <sz val="12"/>
      <color theme="1"/>
      <name val="Times New Roman"/>
      <family val="1"/>
    </font>
    <font>
      <vertAlign val="superscript"/>
      <sz val="12"/>
      <color theme="1"/>
      <name val="Times New Roman"/>
      <family val="1"/>
    </font>
  </fonts>
  <fills count="2">
    <fill>
      <patternFill patternType="none"/>
    </fill>
    <fill>
      <patternFill patternType="gray125"/>
    </fill>
  </fills>
  <borders count="8">
    <border>
      <left/>
      <right/>
      <top/>
      <bottom/>
      <diagonal/>
    </border>
    <border>
      <left/>
      <right/>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right style="thin">
        <color indexed="64"/>
      </right>
      <top/>
      <bottom style="thin">
        <color indexed="64"/>
      </bottom>
      <diagonal/>
    </border>
    <border>
      <left/>
      <right style="thin">
        <color indexed="64"/>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s>
  <cellStyleXfs count="1">
    <xf numFmtId="0" fontId="0" fillId="0" borderId="0"/>
  </cellStyleXfs>
  <cellXfs count="111">
    <xf numFmtId="0" fontId="0" fillId="0" borderId="0" xfId="0"/>
    <xf numFmtId="0" fontId="2" fillId="0" borderId="0" xfId="0" applyFont="1" applyBorder="1"/>
    <xf numFmtId="0" fontId="1" fillId="0" borderId="0" xfId="0" applyFont="1" applyBorder="1" applyAlignment="1">
      <alignment vertical="center"/>
    </xf>
    <xf numFmtId="0" fontId="1" fillId="0" borderId="0" xfId="0" applyFont="1" applyBorder="1" applyAlignment="1">
      <alignment vertical="center" wrapText="1"/>
    </xf>
    <xf numFmtId="0" fontId="0" fillId="0" borderId="0" xfId="0" applyBorder="1"/>
    <xf numFmtId="0" fontId="7" fillId="0" borderId="0" xfId="0" applyFont="1" applyBorder="1" applyAlignment="1">
      <alignment vertical="center"/>
    </xf>
    <xf numFmtId="0" fontId="7" fillId="0" borderId="0" xfId="0" applyFont="1" applyBorder="1" applyAlignment="1">
      <alignment vertical="center" wrapText="1"/>
    </xf>
    <xf numFmtId="0" fontId="3" fillId="0" borderId="0" xfId="0" applyFont="1" applyBorder="1" applyAlignment="1">
      <alignment vertical="center"/>
    </xf>
    <xf numFmtId="0" fontId="2" fillId="0" borderId="0" xfId="0" applyFont="1" applyBorder="1" applyAlignment="1">
      <alignment vertical="top"/>
    </xf>
    <xf numFmtId="0" fontId="8" fillId="0" borderId="0" xfId="0" applyFont="1" applyBorder="1" applyAlignment="1">
      <alignment vertical="center"/>
    </xf>
    <xf numFmtId="0" fontId="7" fillId="0" borderId="0" xfId="0" applyFont="1" applyBorder="1" applyAlignment="1">
      <alignment horizontal="center" vertical="center"/>
    </xf>
    <xf numFmtId="0" fontId="1" fillId="0" borderId="0" xfId="0" applyFont="1" applyBorder="1" applyAlignment="1">
      <alignment horizontal="center" vertical="center"/>
    </xf>
    <xf numFmtId="0" fontId="1" fillId="0" borderId="0" xfId="0" applyFont="1" applyBorder="1" applyAlignment="1">
      <alignment horizontal="center" vertical="center" wrapText="1"/>
    </xf>
    <xf numFmtId="0" fontId="7" fillId="0" borderId="0" xfId="0" applyFont="1" applyBorder="1" applyAlignment="1">
      <alignment horizontal="center" vertical="center" wrapText="1"/>
    </xf>
    <xf numFmtId="2" fontId="1" fillId="0" borderId="0" xfId="0" applyNumberFormat="1" applyFont="1" applyBorder="1" applyAlignment="1">
      <alignment horizontal="center" vertical="center" wrapText="1"/>
    </xf>
    <xf numFmtId="2" fontId="3" fillId="0" borderId="2" xfId="0" applyNumberFormat="1" applyFont="1" applyBorder="1" applyAlignment="1">
      <alignment horizontal="center" vertical="center"/>
    </xf>
    <xf numFmtId="2" fontId="8" fillId="0" borderId="2" xfId="0" applyNumberFormat="1" applyFont="1" applyBorder="1" applyAlignment="1">
      <alignment horizontal="center" vertical="center" wrapText="1"/>
    </xf>
    <xf numFmtId="2" fontId="8" fillId="0" borderId="2" xfId="0" applyNumberFormat="1" applyFont="1" applyBorder="1" applyAlignment="1">
      <alignment horizontal="center" vertical="center"/>
    </xf>
    <xf numFmtId="2" fontId="8" fillId="0" borderId="3" xfId="0" applyNumberFormat="1" applyFont="1" applyBorder="1" applyAlignment="1">
      <alignment horizontal="center" vertical="center" wrapText="1"/>
    </xf>
    <xf numFmtId="2" fontId="7" fillId="0" borderId="0" xfId="0" applyNumberFormat="1" applyFont="1" applyAlignment="1">
      <alignment vertical="center"/>
    </xf>
    <xf numFmtId="2" fontId="7" fillId="0" borderId="0" xfId="0" applyNumberFormat="1" applyFont="1" applyAlignment="1">
      <alignment horizontal="center" vertical="center"/>
    </xf>
    <xf numFmtId="0" fontId="7" fillId="0" borderId="0" xfId="0" applyFont="1" applyAlignment="1">
      <alignment horizontal="right" vertical="center" wrapText="1"/>
    </xf>
    <xf numFmtId="0" fontId="1" fillId="0" borderId="0" xfId="0" applyFont="1" applyAlignment="1">
      <alignment horizontal="right" vertical="center" wrapText="1"/>
    </xf>
    <xf numFmtId="0" fontId="1" fillId="0" borderId="5" xfId="0" applyFont="1" applyBorder="1" applyAlignment="1">
      <alignment horizontal="right" vertical="center" wrapText="1"/>
    </xf>
    <xf numFmtId="2" fontId="2" fillId="0" borderId="0" xfId="0" applyNumberFormat="1" applyFont="1" applyAlignment="1">
      <alignment vertical="top"/>
    </xf>
    <xf numFmtId="2" fontId="7" fillId="0" borderId="0" xfId="0" applyNumberFormat="1" applyFont="1" applyAlignment="1">
      <alignment horizontal="right" vertical="center" wrapText="1"/>
    </xf>
    <xf numFmtId="2" fontId="1" fillId="0" borderId="0" xfId="0" applyNumberFormat="1" applyFont="1" applyAlignment="1">
      <alignment horizontal="right" vertical="center" wrapText="1"/>
    </xf>
    <xf numFmtId="2" fontId="1" fillId="0" borderId="5" xfId="0" applyNumberFormat="1" applyFont="1" applyBorder="1" applyAlignment="1">
      <alignment horizontal="right" vertical="center" wrapText="1"/>
    </xf>
    <xf numFmtId="2" fontId="7" fillId="0" borderId="0" xfId="0" applyNumberFormat="1" applyFont="1" applyAlignment="1">
      <alignment vertical="center" wrapText="1"/>
    </xf>
    <xf numFmtId="2" fontId="7" fillId="0" borderId="5" xfId="0" applyNumberFormat="1" applyFont="1" applyBorder="1" applyAlignment="1">
      <alignment vertical="center" wrapText="1"/>
    </xf>
    <xf numFmtId="2" fontId="7" fillId="0" borderId="5" xfId="0" applyNumberFormat="1" applyFont="1" applyBorder="1" applyAlignment="1">
      <alignment horizontal="center" vertical="center" wrapText="1"/>
    </xf>
    <xf numFmtId="2" fontId="2" fillId="0" borderId="1" xfId="0" applyNumberFormat="1" applyFont="1" applyBorder="1" applyAlignment="1">
      <alignment vertical="top"/>
    </xf>
    <xf numFmtId="2" fontId="7" fillId="0" borderId="1" xfId="0" applyNumberFormat="1" applyFont="1" applyBorder="1" applyAlignment="1">
      <alignment vertical="center"/>
    </xf>
    <xf numFmtId="2" fontId="7" fillId="0" borderId="1" xfId="0" applyNumberFormat="1" applyFont="1" applyBorder="1" applyAlignment="1">
      <alignment horizontal="center" vertical="center"/>
    </xf>
    <xf numFmtId="2" fontId="7" fillId="0" borderId="1" xfId="0" applyNumberFormat="1" applyFont="1" applyBorder="1" applyAlignment="1">
      <alignment horizontal="right" vertical="center" wrapText="1"/>
    </xf>
    <xf numFmtId="2" fontId="7" fillId="0" borderId="1" xfId="0" applyNumberFormat="1" applyFont="1" applyBorder="1" applyAlignment="1">
      <alignment vertical="center" wrapText="1"/>
    </xf>
    <xf numFmtId="2" fontId="7" fillId="0" borderId="4" xfId="0" applyNumberFormat="1" applyFont="1" applyBorder="1" applyAlignment="1">
      <alignment horizontal="center" vertical="center" wrapText="1"/>
    </xf>
    <xf numFmtId="164" fontId="1" fillId="0" borderId="0" xfId="0" applyNumberFormat="1" applyFont="1" applyAlignment="1">
      <alignment horizontal="right" vertical="center" wrapText="1"/>
    </xf>
    <xf numFmtId="2" fontId="7" fillId="0" borderId="0" xfId="0" applyNumberFormat="1" applyFont="1" applyAlignment="1">
      <alignment horizontal="center" vertical="center" wrapText="1"/>
    </xf>
    <xf numFmtId="0" fontId="1" fillId="0" borderId="0" xfId="0" applyFont="1" applyBorder="1" applyAlignment="1">
      <alignment vertical="center"/>
    </xf>
    <xf numFmtId="0" fontId="3" fillId="0" borderId="0" xfId="0" applyFont="1" applyBorder="1" applyAlignment="1">
      <alignment vertical="center"/>
    </xf>
    <xf numFmtId="0" fontId="3" fillId="0" borderId="0" xfId="0" applyFont="1" applyBorder="1" applyAlignment="1">
      <alignment horizontal="center" vertical="center"/>
    </xf>
    <xf numFmtId="0" fontId="2" fillId="0" borderId="0" xfId="0" applyFont="1" applyBorder="1" applyAlignment="1">
      <alignment vertical="center"/>
    </xf>
    <xf numFmtId="0" fontId="8" fillId="0" borderId="0" xfId="0" applyFont="1" applyBorder="1" applyAlignment="1">
      <alignment horizontal="center" vertical="center"/>
    </xf>
    <xf numFmtId="0" fontId="3" fillId="0" borderId="0" xfId="0" applyFont="1" applyBorder="1" applyAlignment="1">
      <alignment vertical="center" wrapText="1"/>
    </xf>
    <xf numFmtId="0" fontId="8" fillId="0" borderId="0" xfId="0" applyFont="1" applyBorder="1" applyAlignment="1">
      <alignment horizontal="center" vertical="center" wrapText="1"/>
    </xf>
    <xf numFmtId="0" fontId="7" fillId="0" borderId="0" xfId="0" applyFont="1"/>
    <xf numFmtId="0" fontId="3" fillId="0" borderId="0" xfId="0" applyFont="1"/>
    <xf numFmtId="0" fontId="3" fillId="0" borderId="0" xfId="0" applyFont="1" applyAlignment="1">
      <alignment horizontal="center"/>
    </xf>
    <xf numFmtId="0" fontId="12" fillId="0" borderId="0" xfId="0" applyFont="1"/>
    <xf numFmtId="0" fontId="7" fillId="0" borderId="0" xfId="0" applyFont="1" applyAlignment="1">
      <alignment horizontal="center"/>
    </xf>
    <xf numFmtId="0" fontId="12" fillId="0" borderId="0" xfId="0" applyFont="1" applyAlignment="1">
      <alignment horizontal="center"/>
    </xf>
    <xf numFmtId="0" fontId="3" fillId="0" borderId="0" xfId="0" applyFont="1" applyBorder="1" applyAlignment="1">
      <alignment horizontal="center" vertical="center" wrapText="1"/>
    </xf>
    <xf numFmtId="0" fontId="8" fillId="0" borderId="6" xfId="0" applyFont="1" applyBorder="1" applyAlignment="1">
      <alignment vertical="center"/>
    </xf>
    <xf numFmtId="0" fontId="8" fillId="0" borderId="6" xfId="0" applyFont="1" applyBorder="1" applyAlignment="1">
      <alignment vertical="center" wrapText="1"/>
    </xf>
    <xf numFmtId="0" fontId="1" fillId="0" borderId="6" xfId="0" applyFont="1" applyBorder="1" applyAlignment="1">
      <alignment vertical="center" wrapText="1"/>
    </xf>
    <xf numFmtId="0" fontId="1" fillId="0" borderId="6" xfId="0" applyFont="1" applyBorder="1" applyAlignment="1">
      <alignment vertical="center"/>
    </xf>
    <xf numFmtId="0" fontId="7" fillId="0" borderId="0" xfId="0" applyFont="1" applyBorder="1" applyAlignment="1">
      <alignment vertical="center"/>
    </xf>
    <xf numFmtId="0" fontId="1" fillId="0" borderId="0" xfId="0" applyFont="1" applyBorder="1" applyAlignment="1">
      <alignment horizontal="center" vertical="center"/>
    </xf>
    <xf numFmtId="0" fontId="7" fillId="0" borderId="0" xfId="0" applyFont="1" applyBorder="1" applyAlignment="1">
      <alignment horizontal="center" vertical="center"/>
    </xf>
    <xf numFmtId="0" fontId="7" fillId="0" borderId="0" xfId="0" applyFont="1" applyBorder="1" applyAlignment="1">
      <alignment horizontal="center" vertical="center" wrapText="1"/>
    </xf>
    <xf numFmtId="0" fontId="1" fillId="0" borderId="6" xfId="0" applyFont="1" applyBorder="1" applyAlignment="1">
      <alignment vertical="center"/>
    </xf>
    <xf numFmtId="0" fontId="3" fillId="0" borderId="6" xfId="0" applyFont="1" applyBorder="1" applyAlignment="1">
      <alignment vertical="center"/>
    </xf>
    <xf numFmtId="0" fontId="2" fillId="0" borderId="6" xfId="0" applyFont="1" applyBorder="1" applyAlignment="1">
      <alignment vertical="top"/>
    </xf>
    <xf numFmtId="0" fontId="1" fillId="0" borderId="6" xfId="0" applyFont="1" applyBorder="1" applyAlignment="1">
      <alignment vertical="center" wrapText="1"/>
    </xf>
    <xf numFmtId="0" fontId="6" fillId="0" borderId="6" xfId="0" applyFont="1" applyBorder="1" applyAlignment="1">
      <alignment horizontal="justify" vertical="center"/>
    </xf>
    <xf numFmtId="0" fontId="7" fillId="0" borderId="0" xfId="0" applyFont="1" applyBorder="1" applyAlignment="1">
      <alignment vertical="center"/>
    </xf>
    <xf numFmtId="0" fontId="3" fillId="0" borderId="0" xfId="0" applyFont="1" applyBorder="1" applyAlignment="1">
      <alignment vertical="center"/>
    </xf>
    <xf numFmtId="0" fontId="2" fillId="0" borderId="0" xfId="0" applyFont="1" applyBorder="1" applyAlignment="1">
      <alignment vertical="top"/>
    </xf>
    <xf numFmtId="0" fontId="1" fillId="0" borderId="0" xfId="0" applyFont="1" applyBorder="1" applyAlignment="1">
      <alignment horizontal="center" vertical="center"/>
    </xf>
    <xf numFmtId="0" fontId="1" fillId="0" borderId="0" xfId="0" applyFont="1" applyBorder="1" applyAlignment="1">
      <alignment vertical="center" wrapText="1"/>
    </xf>
    <xf numFmtId="0" fontId="1" fillId="0" borderId="0" xfId="0" applyFont="1" applyBorder="1" applyAlignment="1">
      <alignment vertical="center"/>
    </xf>
    <xf numFmtId="0" fontId="6" fillId="0" borderId="0" xfId="0" applyFont="1" applyBorder="1" applyAlignment="1">
      <alignment horizontal="justify" vertical="center"/>
    </xf>
    <xf numFmtId="0" fontId="3" fillId="0" borderId="0" xfId="0" applyFont="1" applyAlignment="1">
      <alignment horizontal="left" vertical="center"/>
    </xf>
    <xf numFmtId="0" fontId="7" fillId="0" borderId="0" xfId="0" applyFont="1" applyAlignment="1">
      <alignment horizontal="left"/>
    </xf>
    <xf numFmtId="0" fontId="1" fillId="0" borderId="0" xfId="0" applyFont="1" applyBorder="1" applyAlignment="1">
      <alignment horizontal="justify" vertical="center"/>
    </xf>
    <xf numFmtId="0" fontId="3" fillId="0" borderId="0" xfId="0" applyFont="1" applyBorder="1" applyAlignment="1">
      <alignment horizontal="center" vertical="center"/>
    </xf>
    <xf numFmtId="0" fontId="12" fillId="0" borderId="0" xfId="0" applyFont="1" applyAlignment="1">
      <alignment horizontal="left"/>
    </xf>
    <xf numFmtId="0" fontId="5" fillId="0" borderId="0" xfId="0" applyFont="1" applyBorder="1" applyAlignment="1">
      <alignment horizontal="justify" vertical="center"/>
    </xf>
    <xf numFmtId="2" fontId="3" fillId="0" borderId="1" xfId="0" applyNumberFormat="1" applyFont="1" applyBorder="1" applyAlignment="1">
      <alignment vertical="center" wrapText="1"/>
    </xf>
    <xf numFmtId="2" fontId="3" fillId="0" borderId="1" xfId="0" applyNumberFormat="1" applyFont="1" applyBorder="1" applyAlignment="1">
      <alignment vertical="center"/>
    </xf>
    <xf numFmtId="2" fontId="3" fillId="0" borderId="4" xfId="0" applyNumberFormat="1" applyFont="1" applyBorder="1" applyAlignment="1">
      <alignment vertical="center"/>
    </xf>
    <xf numFmtId="2" fontId="8" fillId="0" borderId="1" xfId="0" applyNumberFormat="1" applyFont="1" applyBorder="1" applyAlignment="1">
      <alignment vertical="center"/>
    </xf>
    <xf numFmtId="2" fontId="8" fillId="0" borderId="4" xfId="0" applyNumberFormat="1" applyFont="1" applyBorder="1" applyAlignment="1">
      <alignment vertical="center"/>
    </xf>
    <xf numFmtId="2" fontId="6" fillId="0" borderId="0" xfId="0" applyNumberFormat="1" applyFont="1" applyAlignment="1">
      <alignment horizontal="justify" vertical="top"/>
    </xf>
    <xf numFmtId="0" fontId="6" fillId="0" borderId="0" xfId="0" applyFont="1" applyBorder="1" applyAlignment="1">
      <alignment vertical="center" wrapText="1"/>
    </xf>
    <xf numFmtId="2" fontId="7" fillId="0" borderId="0" xfId="0" applyNumberFormat="1" applyFont="1" applyBorder="1" applyAlignment="1">
      <alignment vertical="center" wrapText="1"/>
    </xf>
    <xf numFmtId="2" fontId="1" fillId="0" borderId="6" xfId="0" applyNumberFormat="1" applyFont="1" applyBorder="1" applyAlignment="1">
      <alignment vertical="center" wrapText="1"/>
    </xf>
    <xf numFmtId="0" fontId="1" fillId="0" borderId="0" xfId="0" quotePrefix="1" applyNumberFormat="1" applyFont="1" applyBorder="1" applyAlignment="1">
      <alignment horizontal="center" vertical="center"/>
    </xf>
    <xf numFmtId="0" fontId="1" fillId="0" borderId="0" xfId="0" quotePrefix="1" applyFont="1" applyBorder="1" applyAlignment="1">
      <alignment horizontal="center" vertical="center"/>
    </xf>
    <xf numFmtId="0" fontId="7" fillId="0" borderId="0" xfId="0" quotePrefix="1" applyFont="1" applyBorder="1" applyAlignment="1">
      <alignment horizontal="center" vertical="center"/>
    </xf>
    <xf numFmtId="0" fontId="1" fillId="0" borderId="0" xfId="0" applyFont="1" applyAlignment="1">
      <alignment horizontal="center" vertical="center"/>
    </xf>
    <xf numFmtId="2" fontId="3" fillId="0" borderId="1" xfId="0" applyNumberFormat="1" applyFont="1" applyBorder="1" applyAlignment="1">
      <alignment horizontal="left"/>
    </xf>
    <xf numFmtId="2" fontId="7" fillId="0" borderId="0" xfId="0" applyNumberFormat="1" applyFont="1"/>
    <xf numFmtId="2" fontId="8" fillId="0" borderId="6" xfId="0" applyNumberFormat="1" applyFont="1" applyBorder="1"/>
    <xf numFmtId="2" fontId="8" fillId="0" borderId="6" xfId="0" applyNumberFormat="1" applyFont="1" applyBorder="1" applyAlignment="1">
      <alignment horizontal="center"/>
    </xf>
    <xf numFmtId="2" fontId="8" fillId="0" borderId="0" xfId="0" applyNumberFormat="1" applyFont="1"/>
    <xf numFmtId="2" fontId="7" fillId="0" borderId="6" xfId="0" applyNumberFormat="1" applyFont="1" applyBorder="1"/>
    <xf numFmtId="2" fontId="12" fillId="0" borderId="0" xfId="0" applyNumberFormat="1" applyFont="1"/>
    <xf numFmtId="2" fontId="12" fillId="0" borderId="6" xfId="0" applyNumberFormat="1" applyFont="1" applyBorder="1"/>
    <xf numFmtId="2" fontId="8" fillId="0" borderId="6" xfId="0" applyNumberFormat="1" applyFont="1" applyBorder="1" applyAlignment="1">
      <alignment horizontal="center"/>
    </xf>
    <xf numFmtId="2" fontId="8" fillId="0" borderId="1" xfId="0" applyNumberFormat="1" applyFont="1" applyBorder="1" applyAlignment="1">
      <alignment horizontal="left"/>
    </xf>
    <xf numFmtId="2" fontId="8" fillId="0" borderId="7" xfId="0" applyNumberFormat="1" applyFont="1" applyBorder="1" applyAlignment="1">
      <alignment horizontal="center"/>
    </xf>
    <xf numFmtId="2" fontId="8" fillId="0" borderId="2" xfId="0" applyNumberFormat="1" applyFont="1" applyBorder="1" applyAlignment="1">
      <alignment horizontal="center"/>
    </xf>
    <xf numFmtId="2" fontId="8" fillId="0" borderId="3" xfId="0" applyNumberFormat="1" applyFont="1" applyBorder="1" applyAlignment="1">
      <alignment horizontal="center"/>
    </xf>
    <xf numFmtId="2" fontId="7" fillId="0" borderId="6" xfId="0" applyNumberFormat="1" applyFont="1" applyBorder="1" applyAlignment="1">
      <alignment horizontal="right"/>
    </xf>
    <xf numFmtId="0" fontId="3" fillId="0" borderId="1" xfId="0" applyFont="1" applyBorder="1" applyAlignment="1">
      <alignment horizontal="left"/>
    </xf>
    <xf numFmtId="0" fontId="3" fillId="0" borderId="6" xfId="0" applyFont="1" applyBorder="1"/>
    <xf numFmtId="0" fontId="7" fillId="0" borderId="6" xfId="0" applyFont="1" applyBorder="1"/>
    <xf numFmtId="0" fontId="1" fillId="0" borderId="6" xfId="0" applyFont="1" applyBorder="1"/>
    <xf numFmtId="0" fontId="7" fillId="0" borderId="0" xfId="0" applyFont="1" applyBorder="1" applyAlignment="1">
      <alignment horizontal="right" vertical="center" wrapText="1"/>
    </xf>
  </cellXfs>
  <cellStyles count="1">
    <cellStyle name="Normal" xfId="0" builtinId="0"/>
  </cellStyles>
  <dxfs count="15">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styles" Target="style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D317C3-8A36-9648-BFE4-DBE603940A3B}">
  <dimension ref="A1:F26"/>
  <sheetViews>
    <sheetView tabSelected="1" workbookViewId="0">
      <selection activeCell="A26" sqref="A26:F26"/>
    </sheetView>
  </sheetViews>
  <sheetFormatPr baseColWidth="10" defaultRowHeight="15" x14ac:dyDescent="0.2"/>
  <cols>
    <col min="1" max="1" width="10.83203125" style="1"/>
    <col min="2" max="2" width="15.33203125" style="1" customWidth="1"/>
    <col min="3" max="3" width="11" style="1" bestFit="1" customWidth="1"/>
    <col min="4" max="4" width="11.5" style="1" bestFit="1" customWidth="1"/>
    <col min="5" max="5" width="13.83203125" style="1" bestFit="1" customWidth="1"/>
    <col min="6" max="6" width="12.33203125" style="1" customWidth="1"/>
    <col min="7" max="16384" width="10.83203125" style="1"/>
  </cols>
  <sheetData>
    <row r="1" spans="1:6" x14ac:dyDescent="0.2">
      <c r="A1" s="62" t="s">
        <v>96</v>
      </c>
      <c r="B1" s="62"/>
      <c r="C1" s="62"/>
      <c r="D1" s="62"/>
      <c r="E1" s="62"/>
      <c r="F1" s="62"/>
    </row>
    <row r="2" spans="1:6" ht="16" x14ac:dyDescent="0.2">
      <c r="A2" s="63"/>
      <c r="B2" s="63"/>
      <c r="C2" s="53" t="s">
        <v>4</v>
      </c>
      <c r="D2" s="53" t="s">
        <v>5</v>
      </c>
      <c r="E2" s="53" t="s">
        <v>1523</v>
      </c>
      <c r="F2" s="54" t="s">
        <v>1510</v>
      </c>
    </row>
    <row r="3" spans="1:6" x14ac:dyDescent="0.2">
      <c r="A3" s="61" t="s">
        <v>6</v>
      </c>
      <c r="B3" s="55" t="s">
        <v>7</v>
      </c>
      <c r="C3" s="56" t="s">
        <v>8</v>
      </c>
      <c r="D3" s="56" t="s">
        <v>9</v>
      </c>
      <c r="E3" s="56" t="s">
        <v>10</v>
      </c>
      <c r="F3" s="64">
        <v>0.94</v>
      </c>
    </row>
    <row r="4" spans="1:6" x14ac:dyDescent="0.2">
      <c r="A4" s="61"/>
      <c r="B4" s="55" t="s">
        <v>11</v>
      </c>
      <c r="C4" s="56" t="s">
        <v>12</v>
      </c>
      <c r="D4" s="56" t="s">
        <v>13</v>
      </c>
      <c r="E4" s="56" t="s">
        <v>14</v>
      </c>
      <c r="F4" s="64"/>
    </row>
    <row r="5" spans="1:6" x14ac:dyDescent="0.2">
      <c r="A5" s="61" t="s">
        <v>15</v>
      </c>
      <c r="B5" s="61"/>
      <c r="C5" s="56" t="s">
        <v>16</v>
      </c>
      <c r="D5" s="56" t="s">
        <v>17</v>
      </c>
      <c r="E5" s="56" t="s">
        <v>18</v>
      </c>
      <c r="F5" s="55">
        <v>0.73</v>
      </c>
    </row>
    <row r="6" spans="1:6" x14ac:dyDescent="0.2">
      <c r="A6" s="61" t="s">
        <v>19</v>
      </c>
      <c r="B6" s="61"/>
      <c r="C6" s="56" t="s">
        <v>20</v>
      </c>
      <c r="D6" s="56" t="s">
        <v>21</v>
      </c>
      <c r="E6" s="56" t="s">
        <v>22</v>
      </c>
      <c r="F6" s="55">
        <v>0.92</v>
      </c>
    </row>
    <row r="7" spans="1:6" x14ac:dyDescent="0.2">
      <c r="A7" s="61" t="s">
        <v>23</v>
      </c>
      <c r="B7" s="61"/>
      <c r="C7" s="56" t="s">
        <v>24</v>
      </c>
      <c r="D7" s="56" t="s">
        <v>25</v>
      </c>
      <c r="E7" s="56" t="s">
        <v>26</v>
      </c>
      <c r="F7" s="55">
        <v>0.56999999999999995</v>
      </c>
    </row>
    <row r="8" spans="1:6" x14ac:dyDescent="0.2">
      <c r="A8" s="61" t="s">
        <v>27</v>
      </c>
      <c r="B8" s="61"/>
      <c r="C8" s="56" t="s">
        <v>28</v>
      </c>
      <c r="D8" s="56" t="s">
        <v>29</v>
      </c>
      <c r="E8" s="56" t="s">
        <v>30</v>
      </c>
      <c r="F8" s="55">
        <v>0.57999999999999996</v>
      </c>
    </row>
    <row r="9" spans="1:6" x14ac:dyDescent="0.2">
      <c r="A9" s="61" t="s">
        <v>31</v>
      </c>
      <c r="B9" s="61"/>
      <c r="C9" s="56" t="s">
        <v>32</v>
      </c>
      <c r="D9" s="56" t="s">
        <v>33</v>
      </c>
      <c r="E9" s="56" t="s">
        <v>34</v>
      </c>
      <c r="F9" s="55">
        <v>0.85</v>
      </c>
    </row>
    <row r="10" spans="1:6" x14ac:dyDescent="0.2">
      <c r="A10" s="61" t="s">
        <v>35</v>
      </c>
      <c r="B10" s="61"/>
      <c r="C10" s="56" t="s">
        <v>36</v>
      </c>
      <c r="D10" s="56" t="s">
        <v>37</v>
      </c>
      <c r="E10" s="56" t="s">
        <v>38</v>
      </c>
      <c r="F10" s="55">
        <v>0.66</v>
      </c>
    </row>
    <row r="11" spans="1:6" x14ac:dyDescent="0.2">
      <c r="A11" s="61" t="s">
        <v>39</v>
      </c>
      <c r="B11" s="61"/>
      <c r="C11" s="56" t="s">
        <v>40</v>
      </c>
      <c r="D11" s="56" t="s">
        <v>41</v>
      </c>
      <c r="E11" s="56" t="s">
        <v>42</v>
      </c>
      <c r="F11" s="55">
        <v>0.69</v>
      </c>
    </row>
    <row r="12" spans="1:6" x14ac:dyDescent="0.2">
      <c r="A12" s="61" t="s">
        <v>43</v>
      </c>
      <c r="B12" s="61"/>
      <c r="C12" s="56" t="s">
        <v>44</v>
      </c>
      <c r="D12" s="56" t="s">
        <v>45</v>
      </c>
      <c r="E12" s="56" t="s">
        <v>46</v>
      </c>
      <c r="F12" s="55">
        <v>0.28000000000000003</v>
      </c>
    </row>
    <row r="13" spans="1:6" x14ac:dyDescent="0.2">
      <c r="A13" s="61" t="s">
        <v>47</v>
      </c>
      <c r="B13" s="61"/>
      <c r="C13" s="56" t="s">
        <v>48</v>
      </c>
      <c r="D13" s="56" t="s">
        <v>49</v>
      </c>
      <c r="E13" s="56" t="s">
        <v>50</v>
      </c>
      <c r="F13" s="55">
        <v>0.18</v>
      </c>
    </row>
    <row r="14" spans="1:6" x14ac:dyDescent="0.2">
      <c r="A14" s="61" t="s">
        <v>51</v>
      </c>
      <c r="B14" s="61"/>
      <c r="C14" s="56" t="s">
        <v>52</v>
      </c>
      <c r="D14" s="56" t="s">
        <v>6269</v>
      </c>
      <c r="E14" s="56" t="s">
        <v>53</v>
      </c>
      <c r="F14" s="55">
        <v>0.33</v>
      </c>
    </row>
    <row r="15" spans="1:6" x14ac:dyDescent="0.2">
      <c r="A15" s="61" t="s">
        <v>54</v>
      </c>
      <c r="B15" s="61"/>
      <c r="C15" s="56" t="s">
        <v>55</v>
      </c>
      <c r="D15" s="56" t="s">
        <v>56</v>
      </c>
      <c r="E15" s="56" t="s">
        <v>57</v>
      </c>
      <c r="F15" s="55">
        <v>0.28999999999999998</v>
      </c>
    </row>
    <row r="16" spans="1:6" x14ac:dyDescent="0.2">
      <c r="A16" s="61" t="s">
        <v>58</v>
      </c>
      <c r="B16" s="61"/>
      <c r="C16" s="56" t="s">
        <v>59</v>
      </c>
      <c r="D16" s="56" t="s">
        <v>60</v>
      </c>
      <c r="E16" s="56" t="s">
        <v>61</v>
      </c>
      <c r="F16" s="55">
        <v>0.73</v>
      </c>
    </row>
    <row r="17" spans="1:6" x14ac:dyDescent="0.2">
      <c r="A17" s="61" t="s">
        <v>62</v>
      </c>
      <c r="B17" s="61"/>
      <c r="C17" s="56" t="s">
        <v>63</v>
      </c>
      <c r="D17" s="56" t="s">
        <v>64</v>
      </c>
      <c r="E17" s="56" t="s">
        <v>65</v>
      </c>
      <c r="F17" s="87">
        <v>0.9</v>
      </c>
    </row>
    <row r="18" spans="1:6" x14ac:dyDescent="0.2">
      <c r="A18" s="61" t="s">
        <v>66</v>
      </c>
      <c r="B18" s="61"/>
      <c r="C18" s="56" t="s">
        <v>67</v>
      </c>
      <c r="D18" s="56" t="s">
        <v>68</v>
      </c>
      <c r="E18" s="56" t="s">
        <v>69</v>
      </c>
      <c r="F18" s="55">
        <v>0.43</v>
      </c>
    </row>
    <row r="19" spans="1:6" x14ac:dyDescent="0.2">
      <c r="A19" s="61" t="s">
        <v>70</v>
      </c>
      <c r="B19" s="61"/>
      <c r="C19" s="56" t="s">
        <v>71</v>
      </c>
      <c r="D19" s="56" t="s">
        <v>72</v>
      </c>
      <c r="E19" s="56" t="s">
        <v>73</v>
      </c>
      <c r="F19" s="87">
        <v>0.7</v>
      </c>
    </row>
    <row r="20" spans="1:6" x14ac:dyDescent="0.2">
      <c r="A20" s="61" t="s">
        <v>74</v>
      </c>
      <c r="B20" s="61"/>
      <c r="C20" s="56" t="s">
        <v>6267</v>
      </c>
      <c r="D20" s="56" t="s">
        <v>75</v>
      </c>
      <c r="E20" s="56" t="s">
        <v>76</v>
      </c>
      <c r="F20" s="55">
        <v>0.39</v>
      </c>
    </row>
    <row r="21" spans="1:6" x14ac:dyDescent="0.2">
      <c r="A21" s="61" t="s">
        <v>77</v>
      </c>
      <c r="B21" s="61"/>
      <c r="C21" s="56" t="s">
        <v>78</v>
      </c>
      <c r="D21" s="56" t="s">
        <v>79</v>
      </c>
      <c r="E21" s="56" t="s">
        <v>80</v>
      </c>
      <c r="F21" s="55">
        <v>0.28000000000000003</v>
      </c>
    </row>
    <row r="22" spans="1:6" x14ac:dyDescent="0.2">
      <c r="A22" s="61" t="s">
        <v>81</v>
      </c>
      <c r="B22" s="61"/>
      <c r="C22" s="56" t="s">
        <v>82</v>
      </c>
      <c r="D22" s="56" t="s">
        <v>6268</v>
      </c>
      <c r="E22" s="56" t="s">
        <v>83</v>
      </c>
      <c r="F22" s="55">
        <v>0.62</v>
      </c>
    </row>
    <row r="23" spans="1:6" x14ac:dyDescent="0.2">
      <c r="A23" s="61" t="s">
        <v>84</v>
      </c>
      <c r="B23" s="61"/>
      <c r="C23" s="56" t="s">
        <v>85</v>
      </c>
      <c r="D23" s="56" t="s">
        <v>86</v>
      </c>
      <c r="E23" s="56" t="s">
        <v>87</v>
      </c>
      <c r="F23" s="55">
        <v>0.76</v>
      </c>
    </row>
    <row r="24" spans="1:6" x14ac:dyDescent="0.2">
      <c r="A24" s="61" t="s">
        <v>88</v>
      </c>
      <c r="B24" s="61"/>
      <c r="C24" s="56" t="s">
        <v>89</v>
      </c>
      <c r="D24" s="56" t="s">
        <v>90</v>
      </c>
      <c r="E24" s="56" t="s">
        <v>91</v>
      </c>
      <c r="F24" s="55">
        <v>0.91</v>
      </c>
    </row>
    <row r="25" spans="1:6" x14ac:dyDescent="0.2">
      <c r="A25" s="61" t="s">
        <v>92</v>
      </c>
      <c r="B25" s="61"/>
      <c r="C25" s="56" t="s">
        <v>93</v>
      </c>
      <c r="D25" s="56" t="s">
        <v>94</v>
      </c>
      <c r="E25" s="56" t="s">
        <v>95</v>
      </c>
      <c r="F25" s="55">
        <v>0.57999999999999996</v>
      </c>
    </row>
    <row r="26" spans="1:6" ht="96" customHeight="1" x14ac:dyDescent="0.2">
      <c r="A26" s="65" t="s">
        <v>1524</v>
      </c>
      <c r="B26" s="65"/>
      <c r="C26" s="65"/>
      <c r="D26" s="65"/>
      <c r="E26" s="65"/>
      <c r="F26" s="65"/>
    </row>
  </sheetData>
  <mergeCells count="26">
    <mergeCell ref="A25:B25"/>
    <mergeCell ref="A26:F26"/>
    <mergeCell ref="A19:B19"/>
    <mergeCell ref="A20:B20"/>
    <mergeCell ref="A21:B21"/>
    <mergeCell ref="A22:B22"/>
    <mergeCell ref="A23:B23"/>
    <mergeCell ref="A24:B24"/>
    <mergeCell ref="A18:B18"/>
    <mergeCell ref="A7:B7"/>
    <mergeCell ref="A8:B8"/>
    <mergeCell ref="A9:B9"/>
    <mergeCell ref="A10:B10"/>
    <mergeCell ref="A11:B11"/>
    <mergeCell ref="A12:B12"/>
    <mergeCell ref="A13:B13"/>
    <mergeCell ref="A14:B14"/>
    <mergeCell ref="A15:B15"/>
    <mergeCell ref="A16:B16"/>
    <mergeCell ref="A17:B17"/>
    <mergeCell ref="A6:B6"/>
    <mergeCell ref="A1:F1"/>
    <mergeCell ref="A2:B2"/>
    <mergeCell ref="A3:A4"/>
    <mergeCell ref="F3:F4"/>
    <mergeCell ref="A5:B5"/>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5811D7-F6F2-854C-A5B5-38D8C78F6C9F}">
  <dimension ref="A1:H15"/>
  <sheetViews>
    <sheetView workbookViewId="0">
      <selection activeCell="A15" sqref="A15:H15"/>
    </sheetView>
  </sheetViews>
  <sheetFormatPr baseColWidth="10" defaultRowHeight="16" x14ac:dyDescent="0.2"/>
  <cols>
    <col min="1" max="2" width="12.5" customWidth="1"/>
    <col min="7" max="7" width="13.5" customWidth="1"/>
    <col min="8" max="8" width="41.33203125" customWidth="1"/>
  </cols>
  <sheetData>
    <row r="1" spans="1:8" x14ac:dyDescent="0.2">
      <c r="A1" s="67" t="s">
        <v>1520</v>
      </c>
      <c r="B1" s="67"/>
      <c r="C1" s="67"/>
      <c r="D1" s="67"/>
      <c r="E1" s="67"/>
      <c r="F1" s="67"/>
      <c r="G1" s="67"/>
      <c r="H1" s="67"/>
    </row>
    <row r="2" spans="1:8" x14ac:dyDescent="0.2">
      <c r="A2" s="5"/>
      <c r="B2" s="5"/>
      <c r="C2" s="41" t="s">
        <v>384</v>
      </c>
      <c r="D2" s="45" t="s">
        <v>787</v>
      </c>
      <c r="E2" s="43" t="s">
        <v>385</v>
      </c>
      <c r="F2" s="45" t="s">
        <v>787</v>
      </c>
      <c r="G2" s="43" t="s">
        <v>386</v>
      </c>
      <c r="H2" s="45" t="s">
        <v>787</v>
      </c>
    </row>
    <row r="3" spans="1:8" x14ac:dyDescent="0.2">
      <c r="A3" s="5" t="s">
        <v>1409</v>
      </c>
      <c r="B3" s="10" t="s">
        <v>0</v>
      </c>
      <c r="C3" s="91" t="s">
        <v>1410</v>
      </c>
      <c r="D3" s="13">
        <v>0.72</v>
      </c>
      <c r="E3" s="10" t="s">
        <v>1411</v>
      </c>
      <c r="F3" s="13">
        <v>0.28999999999999998</v>
      </c>
      <c r="G3" s="10" t="s">
        <v>1412</v>
      </c>
      <c r="H3" s="13">
        <v>0.05</v>
      </c>
    </row>
    <row r="4" spans="1:8" x14ac:dyDescent="0.2">
      <c r="A4" s="8"/>
      <c r="B4" s="10" t="s">
        <v>1</v>
      </c>
      <c r="C4" s="91" t="s">
        <v>6299</v>
      </c>
      <c r="D4" s="13"/>
      <c r="E4" s="10" t="s">
        <v>1413</v>
      </c>
      <c r="F4" s="13"/>
      <c r="G4" s="10" t="s">
        <v>1414</v>
      </c>
      <c r="H4" s="13"/>
    </row>
    <row r="5" spans="1:8" x14ac:dyDescent="0.2">
      <c r="A5" s="8"/>
      <c r="B5" s="10" t="s">
        <v>2</v>
      </c>
      <c r="C5" s="91" t="s">
        <v>1415</v>
      </c>
      <c r="D5" s="13"/>
      <c r="E5" s="10" t="s">
        <v>1416</v>
      </c>
      <c r="F5" s="13"/>
      <c r="G5" s="10" t="s">
        <v>1417</v>
      </c>
      <c r="H5" s="13"/>
    </row>
    <row r="6" spans="1:8" x14ac:dyDescent="0.2">
      <c r="A6" s="8"/>
      <c r="B6" s="10" t="s">
        <v>3</v>
      </c>
      <c r="C6" s="91" t="s">
        <v>1418</v>
      </c>
      <c r="D6" s="13"/>
      <c r="E6" s="10" t="s">
        <v>6302</v>
      </c>
      <c r="F6" s="13"/>
      <c r="G6" s="10" t="s">
        <v>1419</v>
      </c>
      <c r="H6" s="13"/>
    </row>
    <row r="7" spans="1:8" x14ac:dyDescent="0.2">
      <c r="A7" s="5" t="s">
        <v>1420</v>
      </c>
      <c r="B7" s="10" t="s">
        <v>0</v>
      </c>
      <c r="C7" s="91" t="s">
        <v>1421</v>
      </c>
      <c r="D7" s="13">
        <v>0.08</v>
      </c>
      <c r="E7" s="10" t="s">
        <v>1422</v>
      </c>
      <c r="F7" s="13">
        <v>0.78</v>
      </c>
      <c r="G7" s="10" t="s">
        <v>1423</v>
      </c>
      <c r="H7" s="13">
        <v>0.6</v>
      </c>
    </row>
    <row r="8" spans="1:8" x14ac:dyDescent="0.2">
      <c r="A8" s="8"/>
      <c r="B8" s="10" t="s">
        <v>1</v>
      </c>
      <c r="C8" s="91" t="s">
        <v>1424</v>
      </c>
      <c r="D8" s="13"/>
      <c r="E8" s="10" t="s">
        <v>1425</v>
      </c>
      <c r="F8" s="13"/>
      <c r="G8" s="10" t="s">
        <v>1426</v>
      </c>
      <c r="H8" s="13"/>
    </row>
    <row r="9" spans="1:8" x14ac:dyDescent="0.2">
      <c r="A9" s="8"/>
      <c r="B9" s="10" t="s">
        <v>2</v>
      </c>
      <c r="C9" s="91" t="s">
        <v>1427</v>
      </c>
      <c r="D9" s="13"/>
      <c r="E9" s="10" t="s">
        <v>1428</v>
      </c>
      <c r="F9" s="13"/>
      <c r="G9" s="10" t="s">
        <v>1429</v>
      </c>
      <c r="H9" s="13"/>
    </row>
    <row r="10" spans="1:8" x14ac:dyDescent="0.2">
      <c r="A10" s="8"/>
      <c r="B10" s="10" t="s">
        <v>3</v>
      </c>
      <c r="C10" s="91" t="s">
        <v>1430</v>
      </c>
      <c r="D10" s="13"/>
      <c r="E10" s="10" t="s">
        <v>1431</v>
      </c>
      <c r="F10" s="13"/>
      <c r="G10" s="10" t="s">
        <v>1432</v>
      </c>
      <c r="H10" s="13"/>
    </row>
    <row r="11" spans="1:8" x14ac:dyDescent="0.2">
      <c r="A11" s="5" t="s">
        <v>1433</v>
      </c>
      <c r="B11" s="10" t="s">
        <v>0</v>
      </c>
      <c r="C11" s="91" t="s">
        <v>1434</v>
      </c>
      <c r="D11" s="13">
        <v>2.0000000000000001E-4</v>
      </c>
      <c r="E11" s="10" t="s">
        <v>1435</v>
      </c>
      <c r="F11" s="13">
        <v>0.03</v>
      </c>
      <c r="G11" s="10" t="s">
        <v>1436</v>
      </c>
      <c r="H11" s="13">
        <v>0.1</v>
      </c>
    </row>
    <row r="12" spans="1:8" x14ac:dyDescent="0.2">
      <c r="A12" s="8"/>
      <c r="B12" s="10" t="s">
        <v>1</v>
      </c>
      <c r="C12" s="91" t="s">
        <v>6300</v>
      </c>
      <c r="D12" s="13"/>
      <c r="E12" s="10" t="s">
        <v>1437</v>
      </c>
      <c r="F12" s="13"/>
      <c r="G12" s="10" t="s">
        <v>1438</v>
      </c>
      <c r="H12" s="13"/>
    </row>
    <row r="13" spans="1:8" x14ac:dyDescent="0.2">
      <c r="A13" s="8"/>
      <c r="B13" s="10" t="s">
        <v>2</v>
      </c>
      <c r="C13" s="91" t="s">
        <v>1439</v>
      </c>
      <c r="D13" s="13"/>
      <c r="E13" s="10" t="s">
        <v>1440</v>
      </c>
      <c r="F13" s="13"/>
      <c r="G13" s="10" t="s">
        <v>1441</v>
      </c>
      <c r="H13" s="13"/>
    </row>
    <row r="14" spans="1:8" x14ac:dyDescent="0.2">
      <c r="A14" s="8"/>
      <c r="B14" s="10" t="s">
        <v>3</v>
      </c>
      <c r="C14" s="91" t="s">
        <v>6301</v>
      </c>
      <c r="D14" s="13"/>
      <c r="E14" s="10" t="s">
        <v>1442</v>
      </c>
      <c r="F14" s="13"/>
      <c r="G14" s="10" t="s">
        <v>1443</v>
      </c>
      <c r="H14" s="13"/>
    </row>
    <row r="15" spans="1:8" ht="70" customHeight="1" x14ac:dyDescent="0.2">
      <c r="A15" s="85" t="s">
        <v>1408</v>
      </c>
      <c r="B15" s="85"/>
      <c r="C15" s="85"/>
      <c r="D15" s="85"/>
      <c r="E15" s="85"/>
      <c r="F15" s="85"/>
      <c r="G15" s="85"/>
      <c r="H15" s="85"/>
    </row>
  </sheetData>
  <mergeCells count="2">
    <mergeCell ref="A1:H1"/>
    <mergeCell ref="A15:H15"/>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6AB196-B7E3-2848-B288-239A59FAEDBC}">
  <dimension ref="A1:U15"/>
  <sheetViews>
    <sheetView workbookViewId="0">
      <selection activeCell="J25" sqref="J25"/>
    </sheetView>
  </sheetViews>
  <sheetFormatPr baseColWidth="10" defaultRowHeight="14" x14ac:dyDescent="0.15"/>
  <cols>
    <col min="1" max="1" width="14" style="93" bestFit="1" customWidth="1"/>
    <col min="2" max="16384" width="10.83203125" style="93"/>
  </cols>
  <sheetData>
    <row r="1" spans="1:21" x14ac:dyDescent="0.15">
      <c r="A1" s="92" t="s">
        <v>1714</v>
      </c>
      <c r="B1" s="92"/>
      <c r="C1" s="92"/>
      <c r="D1" s="92"/>
      <c r="E1" s="92"/>
      <c r="F1" s="92"/>
      <c r="G1" s="92"/>
      <c r="H1" s="92"/>
      <c r="I1" s="92"/>
      <c r="J1" s="92"/>
      <c r="K1" s="92"/>
      <c r="L1" s="92"/>
      <c r="M1" s="92"/>
      <c r="N1" s="92"/>
      <c r="O1" s="92"/>
      <c r="P1" s="92"/>
      <c r="Q1" s="92"/>
      <c r="R1" s="92"/>
      <c r="S1" s="92"/>
      <c r="T1" s="92"/>
      <c r="U1" s="92"/>
    </row>
    <row r="2" spans="1:21" x14ac:dyDescent="0.15">
      <c r="A2" s="94"/>
      <c r="B2" s="95" t="s">
        <v>1478</v>
      </c>
      <c r="C2" s="95"/>
      <c r="D2" s="95"/>
      <c r="E2" s="95"/>
      <c r="F2" s="95"/>
      <c r="G2" s="95" t="s">
        <v>384</v>
      </c>
      <c r="H2" s="95"/>
      <c r="I2" s="95"/>
      <c r="J2" s="95"/>
      <c r="K2" s="95"/>
      <c r="L2" s="95" t="s">
        <v>385</v>
      </c>
      <c r="M2" s="95"/>
      <c r="N2" s="95"/>
      <c r="O2" s="95"/>
      <c r="P2" s="95"/>
      <c r="Q2" s="95" t="s">
        <v>386</v>
      </c>
      <c r="R2" s="95"/>
      <c r="S2" s="95"/>
      <c r="T2" s="95"/>
      <c r="U2" s="95"/>
    </row>
    <row r="3" spans="1:21" s="96" customFormat="1" x14ac:dyDescent="0.15">
      <c r="A3" s="94" t="s">
        <v>1444</v>
      </c>
      <c r="B3" s="94" t="s">
        <v>1527</v>
      </c>
      <c r="C3" s="94" t="s">
        <v>1528</v>
      </c>
      <c r="D3" s="94" t="s">
        <v>1529</v>
      </c>
      <c r="E3" s="94" t="s">
        <v>1530</v>
      </c>
      <c r="F3" s="94" t="s">
        <v>1531</v>
      </c>
      <c r="G3" s="94" t="s">
        <v>1527</v>
      </c>
      <c r="H3" s="94" t="s">
        <v>1528</v>
      </c>
      <c r="I3" s="94" t="s">
        <v>1529</v>
      </c>
      <c r="J3" s="94" t="s">
        <v>1530</v>
      </c>
      <c r="K3" s="94" t="s">
        <v>1531</v>
      </c>
      <c r="L3" s="94" t="s">
        <v>1527</v>
      </c>
      <c r="M3" s="94" t="s">
        <v>1528</v>
      </c>
      <c r="N3" s="94" t="s">
        <v>1529</v>
      </c>
      <c r="O3" s="94" t="s">
        <v>1530</v>
      </c>
      <c r="P3" s="94" t="s">
        <v>1531</v>
      </c>
      <c r="Q3" s="94" t="s">
        <v>1527</v>
      </c>
      <c r="R3" s="94" t="s">
        <v>1528</v>
      </c>
      <c r="S3" s="94" t="s">
        <v>1529</v>
      </c>
      <c r="T3" s="94" t="s">
        <v>1530</v>
      </c>
      <c r="U3" s="94" t="s">
        <v>1531</v>
      </c>
    </row>
    <row r="4" spans="1:21" x14ac:dyDescent="0.15">
      <c r="A4" s="97" t="s">
        <v>1532</v>
      </c>
      <c r="B4" s="97">
        <v>0.76819999999999999</v>
      </c>
      <c r="C4" s="97">
        <v>0.93899999999999995</v>
      </c>
      <c r="D4" s="97">
        <v>0.74329999999999996</v>
      </c>
      <c r="E4" s="97">
        <v>0.4264</v>
      </c>
      <c r="F4" s="97">
        <v>0.4582</v>
      </c>
      <c r="G4" s="97">
        <v>0.9526</v>
      </c>
      <c r="H4" s="97">
        <v>0.99860000000000004</v>
      </c>
      <c r="I4" s="97">
        <v>0.63990000000000002</v>
      </c>
      <c r="J4" s="97">
        <v>1</v>
      </c>
      <c r="K4" s="97">
        <v>0.44869999999999999</v>
      </c>
      <c r="L4" s="97">
        <v>0.1578</v>
      </c>
      <c r="M4" s="97">
        <v>0.43380000000000002</v>
      </c>
      <c r="N4" s="97">
        <v>6.7100000000000007E-2</v>
      </c>
      <c r="O4" s="97">
        <v>0.1336</v>
      </c>
      <c r="P4" s="97">
        <v>0.49559999999999998</v>
      </c>
      <c r="Q4" s="97">
        <v>0.67300000000000004</v>
      </c>
      <c r="R4" s="97">
        <v>0.94440000000000002</v>
      </c>
      <c r="S4" s="97">
        <v>0.56069999999999998</v>
      </c>
      <c r="T4" s="97">
        <v>0.32900000000000001</v>
      </c>
      <c r="U4" s="97">
        <v>0.49059999999999998</v>
      </c>
    </row>
    <row r="5" spans="1:21" x14ac:dyDescent="0.15">
      <c r="A5" s="97" t="s">
        <v>1533</v>
      </c>
      <c r="B5" s="97">
        <v>0.99829999999999997</v>
      </c>
      <c r="C5" s="97">
        <v>0.99829999999999997</v>
      </c>
      <c r="D5" s="97">
        <v>0.49540000000000001</v>
      </c>
      <c r="E5" s="97">
        <v>1</v>
      </c>
      <c r="F5" s="97">
        <v>0.72309999999999997</v>
      </c>
      <c r="G5" s="97">
        <v>0.5978</v>
      </c>
      <c r="H5" s="97">
        <v>0.93940000000000001</v>
      </c>
      <c r="I5" s="97">
        <v>0.42820000000000003</v>
      </c>
      <c r="J5" s="97">
        <v>0.51280000000000003</v>
      </c>
      <c r="K5" s="97">
        <v>0.32479999999999998</v>
      </c>
      <c r="L5" s="97">
        <v>0.70169999999999999</v>
      </c>
      <c r="M5" s="97">
        <v>0.77190000000000003</v>
      </c>
      <c r="N5" s="97">
        <v>0.66369999999999996</v>
      </c>
      <c r="O5" s="97">
        <v>0.35489999999999999</v>
      </c>
      <c r="P5" s="97">
        <v>0.4798</v>
      </c>
      <c r="Q5" s="97">
        <v>0.45600000000000002</v>
      </c>
      <c r="R5" s="97">
        <v>0.94440000000000002</v>
      </c>
      <c r="S5" s="97">
        <v>0.31919999999999998</v>
      </c>
      <c r="T5" s="97">
        <v>0.33069999999999999</v>
      </c>
      <c r="U5" s="97">
        <v>0.31850000000000001</v>
      </c>
    </row>
    <row r="6" spans="1:21" x14ac:dyDescent="0.15">
      <c r="A6" s="97" t="s">
        <v>332</v>
      </c>
      <c r="B6" s="97">
        <v>0.28149999999999997</v>
      </c>
      <c r="C6" s="97">
        <v>0.86350000000000005</v>
      </c>
      <c r="D6" s="97">
        <v>0.2331</v>
      </c>
      <c r="E6" s="97">
        <v>0.1313</v>
      </c>
      <c r="F6" s="97">
        <v>0.48159999999999997</v>
      </c>
      <c r="G6" s="97">
        <v>0.58099999999999996</v>
      </c>
      <c r="H6" s="97">
        <v>0.93940000000000001</v>
      </c>
      <c r="I6" s="97">
        <v>0.47649999999999998</v>
      </c>
      <c r="J6" s="97">
        <v>0.39879999999999999</v>
      </c>
      <c r="K6" s="97">
        <v>0.34250000000000003</v>
      </c>
      <c r="L6" s="97">
        <v>0.67330000000000001</v>
      </c>
      <c r="M6" s="97">
        <v>0.77190000000000003</v>
      </c>
      <c r="N6" s="97">
        <v>0.43690000000000001</v>
      </c>
      <c r="O6" s="97">
        <v>0.62480000000000002</v>
      </c>
      <c r="P6" s="97">
        <v>0.3619</v>
      </c>
      <c r="Q6" s="97">
        <v>0.77270000000000005</v>
      </c>
      <c r="R6" s="97">
        <v>0.94440000000000002</v>
      </c>
      <c r="S6" s="97">
        <v>0.70920000000000005</v>
      </c>
      <c r="T6" s="97">
        <v>0.51970000000000005</v>
      </c>
      <c r="U6" s="97">
        <v>0.3735</v>
      </c>
    </row>
    <row r="7" spans="1:21" x14ac:dyDescent="0.15">
      <c r="A7" s="97" t="s">
        <v>1534</v>
      </c>
      <c r="B7" s="97">
        <v>0.15229999999999999</v>
      </c>
      <c r="C7" s="97">
        <v>0.8377</v>
      </c>
      <c r="D7" s="97">
        <v>0.1216</v>
      </c>
      <c r="E7" s="97">
        <v>0.42499999999999999</v>
      </c>
      <c r="F7" s="97">
        <v>8.5900000000000004E-2</v>
      </c>
      <c r="G7" s="97">
        <v>0.47699999999999998</v>
      </c>
      <c r="H7" s="97">
        <v>0.93940000000000001</v>
      </c>
      <c r="I7" s="97">
        <v>0.31850000000000001</v>
      </c>
      <c r="J7" s="97">
        <v>0.35220000000000001</v>
      </c>
      <c r="K7" s="97">
        <v>0.33979999999999999</v>
      </c>
      <c r="L7" s="97">
        <v>0.1153</v>
      </c>
      <c r="M7" s="97">
        <v>0.4229</v>
      </c>
      <c r="N7" s="97">
        <v>0.1341</v>
      </c>
      <c r="O7" s="97">
        <v>0.29060000000000002</v>
      </c>
      <c r="P7" s="97">
        <v>6.3899999999999998E-2</v>
      </c>
      <c r="Q7" s="97">
        <v>0.86550000000000005</v>
      </c>
      <c r="R7" s="97">
        <v>0.95209999999999995</v>
      </c>
      <c r="S7" s="97">
        <v>0.50139999999999996</v>
      </c>
      <c r="T7" s="97">
        <v>0.92390000000000005</v>
      </c>
      <c r="U7" s="97">
        <v>0.46679999999999999</v>
      </c>
    </row>
    <row r="8" spans="1:21" x14ac:dyDescent="0.15">
      <c r="A8" s="97" t="s">
        <v>1535</v>
      </c>
      <c r="B8" s="97">
        <v>0.65190000000000003</v>
      </c>
      <c r="C8" s="97">
        <v>0.93899999999999995</v>
      </c>
      <c r="D8" s="97">
        <v>0.46800000000000003</v>
      </c>
      <c r="E8" s="97">
        <v>0.34289999999999998</v>
      </c>
      <c r="F8" s="97">
        <v>0.59440000000000004</v>
      </c>
      <c r="G8" s="97">
        <v>0.45119999999999999</v>
      </c>
      <c r="H8" s="97">
        <v>0.93940000000000001</v>
      </c>
      <c r="I8" s="97">
        <v>0.4375</v>
      </c>
      <c r="J8" s="97">
        <v>0.37119999999999997</v>
      </c>
      <c r="K8" s="97">
        <v>0.2319</v>
      </c>
      <c r="L8" s="97">
        <v>0.94650000000000001</v>
      </c>
      <c r="M8" s="97">
        <v>0.94650000000000001</v>
      </c>
      <c r="N8" s="97">
        <v>0.64610000000000001</v>
      </c>
      <c r="O8" s="97">
        <v>0.44640000000000002</v>
      </c>
      <c r="P8" s="97">
        <v>1</v>
      </c>
      <c r="Q8" s="97">
        <v>0.32650000000000001</v>
      </c>
      <c r="R8" s="97">
        <v>0.90539999999999998</v>
      </c>
      <c r="S8" s="97">
        <v>0.27129999999999999</v>
      </c>
      <c r="T8" s="97">
        <v>0.30009999999999998</v>
      </c>
      <c r="U8" s="97">
        <v>0.20349999999999999</v>
      </c>
    </row>
    <row r="9" spans="1:21" x14ac:dyDescent="0.15">
      <c r="A9" s="97" t="s">
        <v>1536</v>
      </c>
      <c r="B9" s="97">
        <v>0.91749999999999998</v>
      </c>
      <c r="C9" s="97">
        <v>0.99829999999999997</v>
      </c>
      <c r="D9" s="97">
        <v>1</v>
      </c>
      <c r="E9" s="97">
        <v>0.56130000000000002</v>
      </c>
      <c r="F9" s="97">
        <v>0.47289999999999999</v>
      </c>
      <c r="G9" s="97">
        <v>0.82669999999999999</v>
      </c>
      <c r="H9" s="97">
        <v>0.99860000000000004</v>
      </c>
      <c r="I9" s="97">
        <v>0.84460000000000002</v>
      </c>
      <c r="J9" s="97">
        <v>0.45590000000000003</v>
      </c>
      <c r="K9" s="97">
        <v>0.4793</v>
      </c>
      <c r="L9" s="97">
        <v>0.60470000000000002</v>
      </c>
      <c r="M9" s="97">
        <v>0.77190000000000003</v>
      </c>
      <c r="N9" s="97">
        <v>0.43219999999999997</v>
      </c>
      <c r="O9" s="97">
        <v>0.54220000000000002</v>
      </c>
      <c r="P9" s="97">
        <v>0.31919999999999998</v>
      </c>
      <c r="Q9" s="97">
        <v>0.70879999999999999</v>
      </c>
      <c r="R9" s="97">
        <v>0.94440000000000002</v>
      </c>
      <c r="S9" s="97">
        <v>0.44240000000000002</v>
      </c>
      <c r="T9" s="97">
        <v>0.40229999999999999</v>
      </c>
      <c r="U9" s="97">
        <v>0.64610000000000001</v>
      </c>
    </row>
    <row r="10" spans="1:21" x14ac:dyDescent="0.15">
      <c r="A10" s="97" t="s">
        <v>1537</v>
      </c>
      <c r="B10" s="97">
        <v>0.14680000000000001</v>
      </c>
      <c r="C10" s="97">
        <v>0.8377</v>
      </c>
      <c r="D10" s="97">
        <v>7.5600000000000001E-2</v>
      </c>
      <c r="E10" s="97">
        <v>0.11509999999999999</v>
      </c>
      <c r="F10" s="97">
        <v>0.43790000000000001</v>
      </c>
      <c r="G10" s="97">
        <v>5.8099999999999999E-2</v>
      </c>
      <c r="H10" s="97">
        <v>0.31969999999999998</v>
      </c>
      <c r="I10" s="97">
        <v>2.75E-2</v>
      </c>
      <c r="J10" s="97">
        <v>0.1852</v>
      </c>
      <c r="K10" s="97">
        <v>0.1079</v>
      </c>
      <c r="L10" s="97">
        <v>3.6600000000000001E-2</v>
      </c>
      <c r="M10" s="97">
        <v>0.40239999999999998</v>
      </c>
      <c r="N10" s="97">
        <v>1.6199999999999999E-2</v>
      </c>
      <c r="O10" s="97">
        <v>0.12509999999999999</v>
      </c>
      <c r="P10" s="97">
        <v>0.1026</v>
      </c>
      <c r="Q10" s="97">
        <v>0.32919999999999999</v>
      </c>
      <c r="R10" s="97">
        <v>0.90539999999999998</v>
      </c>
      <c r="S10" s="97">
        <v>0.2059</v>
      </c>
      <c r="T10" s="97">
        <v>0.24709999999999999</v>
      </c>
      <c r="U10" s="97">
        <v>0.31490000000000001</v>
      </c>
    </row>
    <row r="11" spans="1:21" x14ac:dyDescent="0.15">
      <c r="A11" s="97" t="s">
        <v>1538</v>
      </c>
      <c r="B11" s="97">
        <v>0.53349999999999997</v>
      </c>
      <c r="C11" s="97">
        <v>0.93899999999999995</v>
      </c>
      <c r="D11" s="97">
        <v>0.31059999999999999</v>
      </c>
      <c r="E11" s="97">
        <v>0.41010000000000002</v>
      </c>
      <c r="F11" s="97">
        <v>0.43059999999999998</v>
      </c>
      <c r="G11" s="97">
        <v>0.96440000000000003</v>
      </c>
      <c r="H11" s="97">
        <v>0.99860000000000004</v>
      </c>
      <c r="I11" s="97">
        <v>0.49919999999999998</v>
      </c>
      <c r="J11" s="97">
        <v>0.61219999999999997</v>
      </c>
      <c r="K11" s="97">
        <v>1</v>
      </c>
      <c r="L11" s="97">
        <v>9.6100000000000005E-2</v>
      </c>
      <c r="M11" s="97">
        <v>0.4229</v>
      </c>
      <c r="N11" s="97">
        <v>5.0700000000000002E-2</v>
      </c>
      <c r="O11" s="97">
        <v>0.19900000000000001</v>
      </c>
      <c r="P11" s="97">
        <v>0.1305</v>
      </c>
      <c r="Q11" s="97">
        <v>0.58779999999999999</v>
      </c>
      <c r="R11" s="97">
        <v>0.94440000000000002</v>
      </c>
      <c r="S11" s="97">
        <v>0.51600000000000001</v>
      </c>
      <c r="T11" s="97">
        <v>0.44019999999999998</v>
      </c>
      <c r="U11" s="97">
        <v>0.314</v>
      </c>
    </row>
    <row r="12" spans="1:21" x14ac:dyDescent="0.15">
      <c r="A12" s="97" t="s">
        <v>1539</v>
      </c>
      <c r="B12" s="97">
        <v>0.39250000000000002</v>
      </c>
      <c r="C12" s="97">
        <v>0.86350000000000005</v>
      </c>
      <c r="D12" s="97">
        <v>0.32729999999999998</v>
      </c>
      <c r="E12" s="97">
        <v>0.29070000000000001</v>
      </c>
      <c r="F12" s="97">
        <v>0.26090000000000002</v>
      </c>
      <c r="G12" s="97">
        <v>0.99860000000000004</v>
      </c>
      <c r="H12" s="97">
        <v>0.99860000000000004</v>
      </c>
      <c r="I12" s="97">
        <v>1</v>
      </c>
      <c r="J12" s="97">
        <v>0.72770000000000001</v>
      </c>
      <c r="K12" s="97">
        <v>0.49440000000000001</v>
      </c>
      <c r="L12" s="97">
        <v>0.55489999999999995</v>
      </c>
      <c r="M12" s="97">
        <v>0.77190000000000003</v>
      </c>
      <c r="N12" s="97">
        <v>0.37709999999999999</v>
      </c>
      <c r="O12" s="97">
        <v>0.3715</v>
      </c>
      <c r="P12" s="97">
        <v>0.42959999999999998</v>
      </c>
      <c r="Q12" s="97">
        <v>0.98809999999999998</v>
      </c>
      <c r="R12" s="97">
        <v>0.98809999999999998</v>
      </c>
      <c r="S12" s="97">
        <v>1</v>
      </c>
      <c r="T12" s="97">
        <v>0.67669999999999997</v>
      </c>
      <c r="U12" s="97">
        <v>0.49180000000000001</v>
      </c>
    </row>
    <row r="13" spans="1:21" x14ac:dyDescent="0.15">
      <c r="A13" s="97" t="s">
        <v>1540</v>
      </c>
      <c r="B13" s="97">
        <v>0.34720000000000001</v>
      </c>
      <c r="C13" s="97">
        <v>0.86350000000000005</v>
      </c>
      <c r="D13" s="97">
        <v>0.27660000000000001</v>
      </c>
      <c r="E13" s="97">
        <v>0.2228</v>
      </c>
      <c r="F13" s="97">
        <v>0.28220000000000001</v>
      </c>
      <c r="G13" s="97">
        <v>0.41899999999999998</v>
      </c>
      <c r="H13" s="97">
        <v>0.93940000000000001</v>
      </c>
      <c r="I13" s="97">
        <v>0.20349999999999999</v>
      </c>
      <c r="J13" s="97">
        <v>0.47449999999999998</v>
      </c>
      <c r="K13" s="97">
        <v>0.3624</v>
      </c>
      <c r="L13" s="97">
        <v>0.43880000000000002</v>
      </c>
      <c r="M13" s="97">
        <v>0.77190000000000003</v>
      </c>
      <c r="N13" s="97">
        <v>0.2288</v>
      </c>
      <c r="O13" s="97">
        <v>0.3362</v>
      </c>
      <c r="P13" s="97">
        <v>0.41720000000000002</v>
      </c>
      <c r="Q13" s="97">
        <v>0.1132</v>
      </c>
      <c r="R13" s="97">
        <v>0.90539999999999998</v>
      </c>
      <c r="S13" s="97">
        <v>6.3600000000000004E-2</v>
      </c>
      <c r="T13" s="97">
        <v>8.4500000000000006E-2</v>
      </c>
      <c r="U13" s="97">
        <v>0.41299999999999998</v>
      </c>
    </row>
    <row r="14" spans="1:21" x14ac:dyDescent="0.15">
      <c r="A14" s="97" t="s">
        <v>1541</v>
      </c>
      <c r="B14" s="97">
        <v>0.68969999999999998</v>
      </c>
      <c r="C14" s="97">
        <v>0.93899999999999995</v>
      </c>
      <c r="D14" s="97">
        <v>0.65090000000000003</v>
      </c>
      <c r="E14" s="97">
        <v>0.35470000000000002</v>
      </c>
      <c r="F14" s="97">
        <v>0.47789999999999999</v>
      </c>
      <c r="G14" s="97">
        <v>4.07E-2</v>
      </c>
      <c r="H14" s="97">
        <v>0.31969999999999998</v>
      </c>
      <c r="I14" s="97">
        <v>0.15290000000000001</v>
      </c>
      <c r="J14" s="97">
        <v>0.1069</v>
      </c>
      <c r="K14" s="97">
        <v>1.7600000000000001E-2</v>
      </c>
      <c r="L14" s="97">
        <v>0.60140000000000005</v>
      </c>
      <c r="M14" s="97">
        <v>0.77190000000000003</v>
      </c>
      <c r="N14" s="97">
        <v>0.55259999999999998</v>
      </c>
      <c r="O14" s="97">
        <v>0.28260000000000002</v>
      </c>
      <c r="P14" s="97">
        <v>0.49509999999999998</v>
      </c>
      <c r="Q14" s="97">
        <v>0.30430000000000001</v>
      </c>
      <c r="R14" s="97">
        <v>0.90539999999999998</v>
      </c>
      <c r="S14" s="97">
        <v>0.25519999999999998</v>
      </c>
      <c r="T14" s="97">
        <v>0.188</v>
      </c>
      <c r="U14" s="97">
        <v>0.26910000000000001</v>
      </c>
    </row>
    <row r="15" spans="1:21" x14ac:dyDescent="0.15">
      <c r="A15" s="93" t="s">
        <v>1712</v>
      </c>
    </row>
  </sheetData>
  <mergeCells count="5">
    <mergeCell ref="B2:F2"/>
    <mergeCell ref="G2:K2"/>
    <mergeCell ref="L2:P2"/>
    <mergeCell ref="Q2:U2"/>
    <mergeCell ref="A1:U1"/>
  </mergeCells>
  <conditionalFormatting sqref="C4:F14 H4:K14 M4:P14 R4:U14">
    <cfRule type="cellIs" dxfId="14" priority="2" operator="lessThan">
      <formula>0.1001</formula>
    </cfRule>
  </conditionalFormatting>
  <conditionalFormatting sqref="B4:C14 G4:H14 L4:M14 Q4:R14">
    <cfRule type="cellIs" dxfId="13" priority="1" operator="lessThan">
      <formula>0.05001</formula>
    </cfRule>
  </conditionalFormatting>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D71495-AEA7-5D4F-85E4-9AF4C92885BD}">
  <dimension ref="A1:U21"/>
  <sheetViews>
    <sheetView topLeftCell="C1" workbookViewId="0">
      <selection activeCell="N26" sqref="N26"/>
    </sheetView>
  </sheetViews>
  <sheetFormatPr baseColWidth="10" defaultRowHeight="14" x14ac:dyDescent="0.15"/>
  <cols>
    <col min="1" max="1" width="20.5" style="93" customWidth="1"/>
    <col min="2" max="16384" width="10.83203125" style="93"/>
  </cols>
  <sheetData>
    <row r="1" spans="1:21" x14ac:dyDescent="0.15">
      <c r="A1" s="92" t="s">
        <v>1713</v>
      </c>
      <c r="B1" s="92"/>
      <c r="C1" s="92"/>
      <c r="D1" s="92"/>
      <c r="E1" s="92"/>
      <c r="F1" s="92"/>
      <c r="G1" s="92"/>
      <c r="H1" s="92"/>
      <c r="I1" s="92"/>
      <c r="J1" s="92"/>
      <c r="K1" s="92"/>
      <c r="L1" s="92"/>
      <c r="M1" s="92"/>
      <c r="N1" s="92"/>
      <c r="O1" s="92"/>
      <c r="P1" s="92"/>
      <c r="Q1" s="92"/>
      <c r="R1" s="92"/>
      <c r="S1" s="92"/>
      <c r="T1" s="92"/>
      <c r="U1" s="92"/>
    </row>
    <row r="2" spans="1:21" x14ac:dyDescent="0.15">
      <c r="A2" s="94"/>
      <c r="B2" s="95" t="s">
        <v>1478</v>
      </c>
      <c r="C2" s="95"/>
      <c r="D2" s="95"/>
      <c r="E2" s="95"/>
      <c r="F2" s="95"/>
      <c r="G2" s="95" t="s">
        <v>384</v>
      </c>
      <c r="H2" s="95"/>
      <c r="I2" s="95"/>
      <c r="J2" s="95"/>
      <c r="K2" s="95"/>
      <c r="L2" s="95" t="s">
        <v>385</v>
      </c>
      <c r="M2" s="95"/>
      <c r="N2" s="95"/>
      <c r="O2" s="95"/>
      <c r="P2" s="95"/>
      <c r="Q2" s="95" t="s">
        <v>386</v>
      </c>
      <c r="R2" s="95"/>
      <c r="S2" s="95"/>
      <c r="T2" s="95"/>
      <c r="U2" s="95"/>
    </row>
    <row r="3" spans="1:21" s="96" customFormat="1" x14ac:dyDescent="0.15">
      <c r="A3" s="94" t="s">
        <v>1444</v>
      </c>
      <c r="B3" s="94" t="s">
        <v>1527</v>
      </c>
      <c r="C3" s="94" t="s">
        <v>1528</v>
      </c>
      <c r="D3" s="94" t="s">
        <v>1529</v>
      </c>
      <c r="E3" s="94" t="s">
        <v>1530</v>
      </c>
      <c r="F3" s="94" t="s">
        <v>1531</v>
      </c>
      <c r="G3" s="94" t="s">
        <v>1527</v>
      </c>
      <c r="H3" s="94" t="s">
        <v>1528</v>
      </c>
      <c r="I3" s="94" t="s">
        <v>1529</v>
      </c>
      <c r="J3" s="94" t="s">
        <v>1530</v>
      </c>
      <c r="K3" s="94" t="s">
        <v>1531</v>
      </c>
      <c r="L3" s="94" t="s">
        <v>1527</v>
      </c>
      <c r="M3" s="94" t="s">
        <v>1528</v>
      </c>
      <c r="N3" s="94" t="s">
        <v>1529</v>
      </c>
      <c r="O3" s="94" t="s">
        <v>1530</v>
      </c>
      <c r="P3" s="94" t="s">
        <v>1531</v>
      </c>
      <c r="Q3" s="94" t="s">
        <v>1527</v>
      </c>
      <c r="R3" s="94" t="s">
        <v>1528</v>
      </c>
      <c r="S3" s="94" t="s">
        <v>1529</v>
      </c>
      <c r="T3" s="94" t="s">
        <v>1530</v>
      </c>
      <c r="U3" s="94" t="s">
        <v>1531</v>
      </c>
    </row>
    <row r="4" spans="1:21" x14ac:dyDescent="0.15">
      <c r="A4" s="97" t="s">
        <v>329</v>
      </c>
      <c r="B4" s="97">
        <v>0.56110000000000004</v>
      </c>
      <c r="C4" s="97">
        <v>0.78159999999999996</v>
      </c>
      <c r="D4" s="97">
        <v>0.45119999999999999</v>
      </c>
      <c r="E4" s="97">
        <v>0.32219999999999999</v>
      </c>
      <c r="F4" s="97">
        <v>0.40620000000000001</v>
      </c>
      <c r="G4" s="97">
        <v>0.91349999999999998</v>
      </c>
      <c r="H4" s="97">
        <v>0.99860000000000004</v>
      </c>
      <c r="I4" s="97">
        <v>0.44069999999999998</v>
      </c>
      <c r="J4" s="97">
        <v>1</v>
      </c>
      <c r="K4" s="97">
        <v>0.58720000000000006</v>
      </c>
      <c r="L4" s="97">
        <v>0.1777</v>
      </c>
      <c r="M4" s="97">
        <v>0.755</v>
      </c>
      <c r="N4" s="97">
        <v>9.1600000000000001E-2</v>
      </c>
      <c r="O4" s="97">
        <v>0.127</v>
      </c>
      <c r="P4" s="97">
        <v>0.42109999999999997</v>
      </c>
      <c r="Q4" s="97">
        <v>0.49630000000000002</v>
      </c>
      <c r="R4" s="97">
        <v>0.76680000000000004</v>
      </c>
      <c r="S4" s="97">
        <v>0.2833</v>
      </c>
      <c r="T4" s="97">
        <v>0.38429999999999997</v>
      </c>
      <c r="U4" s="97">
        <v>0.39090000000000003</v>
      </c>
    </row>
    <row r="5" spans="1:21" x14ac:dyDescent="0.15">
      <c r="A5" s="97" t="s">
        <v>330</v>
      </c>
      <c r="B5" s="97">
        <v>0.99829999999999997</v>
      </c>
      <c r="C5" s="97">
        <v>0.99829999999999997</v>
      </c>
      <c r="D5" s="97">
        <v>0.49540000000000001</v>
      </c>
      <c r="E5" s="97">
        <v>1</v>
      </c>
      <c r="F5" s="97">
        <v>0.72309999999999997</v>
      </c>
      <c r="G5" s="97">
        <v>0.5978</v>
      </c>
      <c r="H5" s="97">
        <v>0.99860000000000004</v>
      </c>
      <c r="I5" s="97">
        <v>0.42820000000000003</v>
      </c>
      <c r="J5" s="97">
        <v>0.51280000000000003</v>
      </c>
      <c r="K5" s="97">
        <v>0.32479999999999998</v>
      </c>
      <c r="L5" s="97">
        <v>0.70169999999999999</v>
      </c>
      <c r="M5" s="97">
        <v>0.85209999999999997</v>
      </c>
      <c r="N5" s="97">
        <v>0.66369999999999996</v>
      </c>
      <c r="O5" s="97">
        <v>0.35489999999999999</v>
      </c>
      <c r="P5" s="97">
        <v>0.4798</v>
      </c>
      <c r="Q5" s="97">
        <v>0.45600000000000002</v>
      </c>
      <c r="R5" s="97">
        <v>0.76680000000000004</v>
      </c>
      <c r="S5" s="97">
        <v>0.31919999999999998</v>
      </c>
      <c r="T5" s="97">
        <v>0.33069999999999999</v>
      </c>
      <c r="U5" s="97">
        <v>0.31850000000000001</v>
      </c>
    </row>
    <row r="6" spans="1:21" x14ac:dyDescent="0.15">
      <c r="A6" s="97" t="s">
        <v>332</v>
      </c>
      <c r="B6" s="97">
        <v>0.21510000000000001</v>
      </c>
      <c r="C6" s="97">
        <v>0.60950000000000004</v>
      </c>
      <c r="D6" s="97">
        <v>0.121</v>
      </c>
      <c r="E6" s="97">
        <v>0.15429999999999999</v>
      </c>
      <c r="F6" s="97">
        <v>0.3982</v>
      </c>
      <c r="G6" s="97">
        <v>0.79179999999999995</v>
      </c>
      <c r="H6" s="97">
        <v>0.99860000000000004</v>
      </c>
      <c r="I6" s="97">
        <v>0.3765</v>
      </c>
      <c r="J6" s="97">
        <v>0.53869999999999996</v>
      </c>
      <c r="K6" s="97">
        <v>0.7419</v>
      </c>
      <c r="L6" s="97">
        <v>0.59919999999999995</v>
      </c>
      <c r="M6" s="97">
        <v>0.85199999999999998</v>
      </c>
      <c r="N6" s="97">
        <v>0.52500000000000002</v>
      </c>
      <c r="O6" s="97">
        <v>0.29749999999999999</v>
      </c>
      <c r="P6" s="97">
        <v>0.4647</v>
      </c>
      <c r="Q6" s="97">
        <v>0.5413</v>
      </c>
      <c r="R6" s="97">
        <v>0.76680000000000004</v>
      </c>
      <c r="S6" s="97">
        <v>0.40310000000000001</v>
      </c>
      <c r="T6" s="97">
        <v>0.39190000000000003</v>
      </c>
      <c r="U6" s="97">
        <v>0.32100000000000001</v>
      </c>
    </row>
    <row r="7" spans="1:21" x14ac:dyDescent="0.15">
      <c r="A7" s="97" t="s">
        <v>341</v>
      </c>
      <c r="B7" s="97">
        <v>0.83420000000000005</v>
      </c>
      <c r="C7" s="97">
        <v>0.88629999999999998</v>
      </c>
      <c r="D7" s="97">
        <v>0.39679999999999999</v>
      </c>
      <c r="E7" s="97">
        <v>0.8236</v>
      </c>
      <c r="F7" s="97">
        <v>0.54369999999999996</v>
      </c>
      <c r="G7" s="97">
        <v>0.5232</v>
      </c>
      <c r="H7" s="97">
        <v>0.98819999999999997</v>
      </c>
      <c r="I7" s="97">
        <v>0.44979999999999998</v>
      </c>
      <c r="J7" s="97">
        <v>0.26290000000000002</v>
      </c>
      <c r="K7" s="97">
        <v>0.46260000000000001</v>
      </c>
      <c r="L7" s="97">
        <v>0.372</v>
      </c>
      <c r="M7" s="97">
        <v>0.85199999999999998</v>
      </c>
      <c r="N7" s="97">
        <v>0.17249999999999999</v>
      </c>
      <c r="O7" s="97">
        <v>0.47149999999999997</v>
      </c>
      <c r="P7" s="97">
        <v>0.34210000000000002</v>
      </c>
      <c r="Q7" s="97">
        <v>0.99770000000000003</v>
      </c>
      <c r="R7" s="97">
        <v>0.99770000000000003</v>
      </c>
      <c r="S7" s="97">
        <v>0.72619999999999996</v>
      </c>
      <c r="T7" s="97">
        <v>1</v>
      </c>
      <c r="U7" s="97">
        <v>0.48820000000000002</v>
      </c>
    </row>
    <row r="8" spans="1:21" x14ac:dyDescent="0.15">
      <c r="A8" s="97" t="s">
        <v>342</v>
      </c>
      <c r="B8" s="97">
        <v>0.63019999999999998</v>
      </c>
      <c r="C8" s="97">
        <v>0.78159999999999996</v>
      </c>
      <c r="D8" s="97">
        <v>0.34260000000000002</v>
      </c>
      <c r="E8" s="97">
        <v>0.54620000000000002</v>
      </c>
      <c r="F8" s="97">
        <v>0.42880000000000001</v>
      </c>
      <c r="G8" s="97">
        <v>0.79779999999999995</v>
      </c>
      <c r="H8" s="97">
        <v>0.99860000000000004</v>
      </c>
      <c r="I8" s="97">
        <v>0.46529999999999999</v>
      </c>
      <c r="J8" s="97">
        <v>0.44529999999999997</v>
      </c>
      <c r="K8" s="97">
        <v>0.7853</v>
      </c>
      <c r="L8" s="97">
        <v>0.98580000000000001</v>
      </c>
      <c r="M8" s="97">
        <v>0.98580000000000001</v>
      </c>
      <c r="N8" s="97">
        <v>0.68730000000000002</v>
      </c>
      <c r="O8" s="97">
        <v>0.47989999999999999</v>
      </c>
      <c r="P8" s="97">
        <v>1</v>
      </c>
      <c r="Q8" s="97">
        <v>0.4597</v>
      </c>
      <c r="R8" s="97">
        <v>0.76680000000000004</v>
      </c>
      <c r="S8" s="97">
        <v>0.22189999999999999</v>
      </c>
      <c r="T8" s="97">
        <v>0.38900000000000001</v>
      </c>
      <c r="U8" s="97">
        <v>0.45910000000000001</v>
      </c>
    </row>
    <row r="9" spans="1:21" x14ac:dyDescent="0.15">
      <c r="A9" s="97" t="s">
        <v>343</v>
      </c>
      <c r="B9" s="97">
        <v>0.2102</v>
      </c>
      <c r="C9" s="97">
        <v>0.60950000000000004</v>
      </c>
      <c r="D9" s="97">
        <v>0.21890000000000001</v>
      </c>
      <c r="E9" s="97">
        <v>0.25800000000000001</v>
      </c>
      <c r="F9" s="97">
        <v>0.1164</v>
      </c>
      <c r="G9" s="97">
        <v>1.7399999999999999E-2</v>
      </c>
      <c r="H9" s="97">
        <v>0.14749999999999999</v>
      </c>
      <c r="I9" s="97">
        <v>0.15040000000000001</v>
      </c>
      <c r="J9" s="97">
        <v>7.4999999999999997E-3</v>
      </c>
      <c r="K9" s="97">
        <v>5.2299999999999999E-2</v>
      </c>
      <c r="L9" s="97">
        <v>0.57530000000000003</v>
      </c>
      <c r="M9" s="97">
        <v>0.85199999999999998</v>
      </c>
      <c r="N9" s="97">
        <v>0.44</v>
      </c>
      <c r="O9" s="97">
        <v>0.43070000000000003</v>
      </c>
      <c r="P9" s="97">
        <v>0.30170000000000002</v>
      </c>
      <c r="Q9" s="97">
        <v>0.41099999999999998</v>
      </c>
      <c r="R9" s="97">
        <v>0.76680000000000004</v>
      </c>
      <c r="S9" s="97">
        <v>0.38300000000000001</v>
      </c>
      <c r="T9" s="97">
        <v>0.25719999999999998</v>
      </c>
      <c r="U9" s="97">
        <v>0.2979</v>
      </c>
    </row>
    <row r="10" spans="1:21" x14ac:dyDescent="0.15">
      <c r="A10" s="97" t="s">
        <v>1542</v>
      </c>
      <c r="B10" s="97">
        <v>0.15229999999999999</v>
      </c>
      <c r="C10" s="97">
        <v>0.60950000000000004</v>
      </c>
      <c r="D10" s="97">
        <v>0.1216</v>
      </c>
      <c r="E10" s="97">
        <v>0.42499999999999999</v>
      </c>
      <c r="F10" s="97">
        <v>8.5900000000000004E-2</v>
      </c>
      <c r="G10" s="97">
        <v>0.47699999999999998</v>
      </c>
      <c r="H10" s="97">
        <v>0.98819999999999997</v>
      </c>
      <c r="I10" s="97">
        <v>0.31850000000000001</v>
      </c>
      <c r="J10" s="97">
        <v>0.35220000000000001</v>
      </c>
      <c r="K10" s="97">
        <v>0.33979999999999999</v>
      </c>
      <c r="L10" s="97">
        <v>0.1153</v>
      </c>
      <c r="M10" s="97">
        <v>0.65359999999999996</v>
      </c>
      <c r="N10" s="97">
        <v>0.1341</v>
      </c>
      <c r="O10" s="97">
        <v>0.29060000000000002</v>
      </c>
      <c r="P10" s="97">
        <v>6.3899999999999998E-2</v>
      </c>
      <c r="Q10" s="97">
        <v>0.86550000000000005</v>
      </c>
      <c r="R10" s="97">
        <v>0.98089999999999999</v>
      </c>
      <c r="S10" s="97">
        <v>0.50139999999999996</v>
      </c>
      <c r="T10" s="97">
        <v>0.92390000000000005</v>
      </c>
      <c r="U10" s="97">
        <v>0.46679999999999999</v>
      </c>
    </row>
    <row r="11" spans="1:21" x14ac:dyDescent="0.15">
      <c r="A11" s="97" t="s">
        <v>357</v>
      </c>
      <c r="B11" s="97">
        <v>0.65190000000000003</v>
      </c>
      <c r="C11" s="97">
        <v>0.78159999999999996</v>
      </c>
      <c r="D11" s="97">
        <v>0.46800000000000003</v>
      </c>
      <c r="E11" s="97">
        <v>0.34289999999999998</v>
      </c>
      <c r="F11" s="97">
        <v>0.59440000000000004</v>
      </c>
      <c r="G11" s="97">
        <v>0.44419999999999998</v>
      </c>
      <c r="H11" s="97">
        <v>0.98819999999999997</v>
      </c>
      <c r="I11" s="97">
        <v>0.43480000000000002</v>
      </c>
      <c r="J11" s="97">
        <v>0.36299999999999999</v>
      </c>
      <c r="K11" s="97">
        <v>0.22950000000000001</v>
      </c>
      <c r="L11" s="97">
        <v>0.94769999999999999</v>
      </c>
      <c r="M11" s="97">
        <v>0.98580000000000001</v>
      </c>
      <c r="N11" s="97">
        <v>0.65069999999999995</v>
      </c>
      <c r="O11" s="97">
        <v>0.44469999999999998</v>
      </c>
      <c r="P11" s="97">
        <v>1</v>
      </c>
      <c r="Q11" s="97">
        <v>0.32590000000000002</v>
      </c>
      <c r="R11" s="97">
        <v>0.76680000000000004</v>
      </c>
      <c r="S11" s="97">
        <v>0.27510000000000001</v>
      </c>
      <c r="T11" s="97">
        <v>0.29530000000000001</v>
      </c>
      <c r="U11" s="97">
        <v>0.2034</v>
      </c>
    </row>
    <row r="12" spans="1:21" x14ac:dyDescent="0.15">
      <c r="A12" s="97" t="s">
        <v>1543</v>
      </c>
      <c r="B12" s="97">
        <v>0.39410000000000001</v>
      </c>
      <c r="C12" s="97">
        <v>0.74439999999999995</v>
      </c>
      <c r="D12" s="97">
        <v>0.32650000000000001</v>
      </c>
      <c r="E12" s="97">
        <v>0.2596</v>
      </c>
      <c r="F12" s="97">
        <v>0.27029999999999998</v>
      </c>
      <c r="G12" s="97">
        <v>0.79190000000000005</v>
      </c>
      <c r="H12" s="97">
        <v>0.99860000000000004</v>
      </c>
      <c r="I12" s="97">
        <v>0.46510000000000001</v>
      </c>
      <c r="J12" s="97">
        <v>0.76649999999999996</v>
      </c>
      <c r="K12" s="97">
        <v>0.43269999999999997</v>
      </c>
      <c r="L12" s="97">
        <v>0.65859999999999996</v>
      </c>
      <c r="M12" s="97">
        <v>0.85209999999999997</v>
      </c>
      <c r="N12" s="97">
        <v>0.3387</v>
      </c>
      <c r="O12" s="97">
        <v>0.54679999999999995</v>
      </c>
      <c r="P12" s="97">
        <v>0.44779999999999998</v>
      </c>
      <c r="Q12" s="97">
        <v>0.3574</v>
      </c>
      <c r="R12" s="97">
        <v>0.76680000000000004</v>
      </c>
      <c r="S12" s="97">
        <v>0.39360000000000001</v>
      </c>
      <c r="T12" s="97">
        <v>0.21829999999999999</v>
      </c>
      <c r="U12" s="97">
        <v>0.25669999999999998</v>
      </c>
    </row>
    <row r="13" spans="1:21" x14ac:dyDescent="0.15">
      <c r="A13" s="97" t="s">
        <v>368</v>
      </c>
      <c r="B13" s="97">
        <v>0.44240000000000002</v>
      </c>
      <c r="C13" s="97">
        <v>0.75209999999999999</v>
      </c>
      <c r="D13" s="97">
        <v>0.36930000000000002</v>
      </c>
      <c r="E13" s="97">
        <v>0.33079999999999998</v>
      </c>
      <c r="F13" s="97">
        <v>0.2666</v>
      </c>
      <c r="G13" s="97">
        <v>0.87649999999999995</v>
      </c>
      <c r="H13" s="97">
        <v>0.99860000000000004</v>
      </c>
      <c r="I13" s="97">
        <v>0.93889999999999996</v>
      </c>
      <c r="J13" s="97">
        <v>0.52380000000000004</v>
      </c>
      <c r="K13" s="97">
        <v>0.46160000000000001</v>
      </c>
      <c r="L13" s="97">
        <v>0.97330000000000005</v>
      </c>
      <c r="M13" s="97">
        <v>0.98580000000000001</v>
      </c>
      <c r="N13" s="97">
        <v>1</v>
      </c>
      <c r="O13" s="97">
        <v>0.63619999999999999</v>
      </c>
      <c r="P13" s="97">
        <v>0.48949999999999999</v>
      </c>
      <c r="Q13" s="97">
        <v>0.72570000000000001</v>
      </c>
      <c r="R13" s="97">
        <v>0.88119999999999998</v>
      </c>
      <c r="S13" s="97">
        <v>0.3997</v>
      </c>
      <c r="T13" s="97">
        <v>0.67500000000000004</v>
      </c>
      <c r="U13" s="97">
        <v>0.44159999999999999</v>
      </c>
    </row>
    <row r="14" spans="1:21" x14ac:dyDescent="0.15">
      <c r="A14" s="97" t="s">
        <v>1544</v>
      </c>
      <c r="B14" s="97">
        <v>5.5100000000000003E-2</v>
      </c>
      <c r="C14" s="97">
        <v>0.46870000000000001</v>
      </c>
      <c r="D14" s="97">
        <v>0.32129999999999997</v>
      </c>
      <c r="E14" s="97">
        <v>3.61E-2</v>
      </c>
      <c r="F14" s="97">
        <v>4.7800000000000002E-2</v>
      </c>
      <c r="G14" s="97">
        <v>1.35E-2</v>
      </c>
      <c r="H14" s="97">
        <v>0.14749999999999999</v>
      </c>
      <c r="I14" s="97">
        <v>0.3085</v>
      </c>
      <c r="J14" s="97">
        <v>1.9300000000000001E-2</v>
      </c>
      <c r="K14" s="97">
        <v>8.3999999999999995E-3</v>
      </c>
      <c r="L14" s="97">
        <v>0.2858</v>
      </c>
      <c r="M14" s="97">
        <v>0.85199999999999998</v>
      </c>
      <c r="N14" s="97">
        <v>0.2341</v>
      </c>
      <c r="O14" s="97">
        <v>0.1726</v>
      </c>
      <c r="P14" s="97">
        <v>0.27050000000000002</v>
      </c>
      <c r="Q14" s="97">
        <v>0.15740000000000001</v>
      </c>
      <c r="R14" s="97">
        <v>0.76680000000000004</v>
      </c>
      <c r="S14" s="97">
        <v>0.34599999999999997</v>
      </c>
      <c r="T14" s="97">
        <v>0.10580000000000001</v>
      </c>
      <c r="U14" s="97">
        <v>0.10639999999999999</v>
      </c>
    </row>
    <row r="15" spans="1:21" x14ac:dyDescent="0.15">
      <c r="A15" s="97" t="s">
        <v>1545</v>
      </c>
      <c r="B15" s="97">
        <v>1.8100000000000002E-2</v>
      </c>
      <c r="C15" s="97">
        <v>0.30830000000000002</v>
      </c>
      <c r="D15" s="97">
        <v>1.4E-2</v>
      </c>
      <c r="E15" s="97">
        <v>1.5100000000000001E-2</v>
      </c>
      <c r="F15" s="97">
        <v>0.39600000000000002</v>
      </c>
      <c r="G15" s="97">
        <v>8.1500000000000003E-2</v>
      </c>
      <c r="H15" s="97">
        <v>0.27700000000000002</v>
      </c>
      <c r="I15" s="97">
        <v>9.4700000000000006E-2</v>
      </c>
      <c r="J15" s="97">
        <v>4.2999999999999997E-2</v>
      </c>
      <c r="K15" s="97">
        <v>0.24660000000000001</v>
      </c>
      <c r="L15" s="97">
        <v>0.41089999999999999</v>
      </c>
      <c r="M15" s="97">
        <v>0.85199999999999998</v>
      </c>
      <c r="N15" s="97">
        <v>0.35899999999999999</v>
      </c>
      <c r="O15" s="97">
        <v>0.4425</v>
      </c>
      <c r="P15" s="97">
        <v>0.20300000000000001</v>
      </c>
      <c r="Q15" s="97">
        <v>0.41660000000000003</v>
      </c>
      <c r="R15" s="97">
        <v>0.76680000000000004</v>
      </c>
      <c r="S15" s="97">
        <v>0.31190000000000001</v>
      </c>
      <c r="T15" s="97">
        <v>0.3755</v>
      </c>
      <c r="U15" s="97">
        <v>0.25469999999999998</v>
      </c>
    </row>
    <row r="16" spans="1:21" x14ac:dyDescent="0.15">
      <c r="A16" s="97" t="s">
        <v>373</v>
      </c>
      <c r="B16" s="97">
        <v>0.10639999999999999</v>
      </c>
      <c r="C16" s="97">
        <v>0.60309999999999997</v>
      </c>
      <c r="D16" s="97">
        <v>8.1000000000000003E-2</v>
      </c>
      <c r="E16" s="97">
        <v>5.9400000000000001E-2</v>
      </c>
      <c r="F16" s="97">
        <v>0.44080000000000003</v>
      </c>
      <c r="G16" s="97">
        <v>3.8399999999999997E-2</v>
      </c>
      <c r="H16" s="97">
        <v>0.17299999999999999</v>
      </c>
      <c r="I16" s="97">
        <v>1.8100000000000002E-2</v>
      </c>
      <c r="J16" s="97">
        <v>0.19</v>
      </c>
      <c r="K16" s="97">
        <v>7.7100000000000002E-2</v>
      </c>
      <c r="L16" s="97">
        <v>3.7999999999999999E-2</v>
      </c>
      <c r="M16" s="97">
        <v>0.64539999999999997</v>
      </c>
      <c r="N16" s="97">
        <v>1.8700000000000001E-2</v>
      </c>
      <c r="O16" s="97">
        <v>0.16900000000000001</v>
      </c>
      <c r="P16" s="97">
        <v>7.5700000000000003E-2</v>
      </c>
      <c r="Q16" s="97">
        <v>0.16869999999999999</v>
      </c>
      <c r="R16" s="97">
        <v>0.76680000000000004</v>
      </c>
      <c r="S16" s="97">
        <v>0.1217</v>
      </c>
      <c r="T16" s="97">
        <v>0.37959999999999999</v>
      </c>
      <c r="U16" s="97">
        <v>0.1082</v>
      </c>
    </row>
    <row r="17" spans="1:21" x14ac:dyDescent="0.15">
      <c r="A17" s="97" t="s">
        <v>374</v>
      </c>
      <c r="B17" s="97">
        <v>0.53349999999999997</v>
      </c>
      <c r="C17" s="97">
        <v>0.78159999999999996</v>
      </c>
      <c r="D17" s="97">
        <v>0.31059999999999999</v>
      </c>
      <c r="E17" s="97">
        <v>0.41010000000000002</v>
      </c>
      <c r="F17" s="97">
        <v>0.43059999999999998</v>
      </c>
      <c r="G17" s="97">
        <v>0.96440000000000003</v>
      </c>
      <c r="H17" s="97">
        <v>0.99860000000000004</v>
      </c>
      <c r="I17" s="97">
        <v>0.49919999999999998</v>
      </c>
      <c r="J17" s="97">
        <v>0.61219999999999997</v>
      </c>
      <c r="K17" s="97">
        <v>1</v>
      </c>
      <c r="L17" s="97">
        <v>9.6100000000000005E-2</v>
      </c>
      <c r="M17" s="97">
        <v>0.65359999999999996</v>
      </c>
      <c r="N17" s="97">
        <v>5.0700000000000002E-2</v>
      </c>
      <c r="O17" s="97">
        <v>0.19900000000000001</v>
      </c>
      <c r="P17" s="97">
        <v>0.1305</v>
      </c>
      <c r="Q17" s="97">
        <v>0.58779999999999999</v>
      </c>
      <c r="R17" s="97">
        <v>0.76859999999999995</v>
      </c>
      <c r="S17" s="97">
        <v>0.51600000000000001</v>
      </c>
      <c r="T17" s="97">
        <v>0.44019999999999998</v>
      </c>
      <c r="U17" s="97">
        <v>0.314</v>
      </c>
    </row>
    <row r="18" spans="1:21" x14ac:dyDescent="0.15">
      <c r="A18" s="97" t="s">
        <v>380</v>
      </c>
      <c r="B18" s="97">
        <v>0.39250000000000002</v>
      </c>
      <c r="C18" s="97">
        <v>0.74439999999999995</v>
      </c>
      <c r="D18" s="97">
        <v>0.32729999999999998</v>
      </c>
      <c r="E18" s="97">
        <v>0.29070000000000001</v>
      </c>
      <c r="F18" s="97">
        <v>0.26090000000000002</v>
      </c>
      <c r="G18" s="97">
        <v>0.99860000000000004</v>
      </c>
      <c r="H18" s="97">
        <v>0.99860000000000004</v>
      </c>
      <c r="I18" s="97">
        <v>1</v>
      </c>
      <c r="J18" s="97">
        <v>0.72770000000000001</v>
      </c>
      <c r="K18" s="97">
        <v>0.49440000000000001</v>
      </c>
      <c r="L18" s="97">
        <v>0.55489999999999995</v>
      </c>
      <c r="M18" s="97">
        <v>0.85199999999999998</v>
      </c>
      <c r="N18" s="97">
        <v>0.37709999999999999</v>
      </c>
      <c r="O18" s="97">
        <v>0.3715</v>
      </c>
      <c r="P18" s="97">
        <v>0.42959999999999998</v>
      </c>
      <c r="Q18" s="97">
        <v>0.98809999999999998</v>
      </c>
      <c r="R18" s="97">
        <v>0.99770000000000003</v>
      </c>
      <c r="S18" s="97">
        <v>1</v>
      </c>
      <c r="T18" s="97">
        <v>0.67669999999999997</v>
      </c>
      <c r="U18" s="97">
        <v>0.49180000000000001</v>
      </c>
    </row>
    <row r="19" spans="1:21" x14ac:dyDescent="0.15">
      <c r="A19" s="97" t="s">
        <v>381</v>
      </c>
      <c r="B19" s="97">
        <v>0.34720000000000001</v>
      </c>
      <c r="C19" s="97">
        <v>0.74439999999999995</v>
      </c>
      <c r="D19" s="97">
        <v>0.27660000000000001</v>
      </c>
      <c r="E19" s="97">
        <v>0.2228</v>
      </c>
      <c r="F19" s="97">
        <v>0.28220000000000001</v>
      </c>
      <c r="G19" s="97">
        <v>0.41899999999999998</v>
      </c>
      <c r="H19" s="97">
        <v>0.98819999999999997</v>
      </c>
      <c r="I19" s="97">
        <v>0.20349999999999999</v>
      </c>
      <c r="J19" s="97">
        <v>0.47449999999999998</v>
      </c>
      <c r="K19" s="97">
        <v>0.3624</v>
      </c>
      <c r="L19" s="97">
        <v>0.43880000000000002</v>
      </c>
      <c r="M19" s="97">
        <v>0.85199999999999998</v>
      </c>
      <c r="N19" s="97">
        <v>0.2288</v>
      </c>
      <c r="O19" s="97">
        <v>0.3362</v>
      </c>
      <c r="P19" s="97">
        <v>0.41720000000000002</v>
      </c>
      <c r="Q19" s="97">
        <v>0.1132</v>
      </c>
      <c r="R19" s="97">
        <v>0.76680000000000004</v>
      </c>
      <c r="S19" s="97">
        <v>6.3600000000000004E-2</v>
      </c>
      <c r="T19" s="97">
        <v>8.4500000000000006E-2</v>
      </c>
      <c r="U19" s="97">
        <v>0.41299999999999998</v>
      </c>
    </row>
    <row r="20" spans="1:21" x14ac:dyDescent="0.15">
      <c r="A20" s="97" t="s">
        <v>382</v>
      </c>
      <c r="B20" s="97">
        <v>0.68969999999999998</v>
      </c>
      <c r="C20" s="97">
        <v>0.78159999999999996</v>
      </c>
      <c r="D20" s="97">
        <v>0.65090000000000003</v>
      </c>
      <c r="E20" s="97">
        <v>0.35470000000000002</v>
      </c>
      <c r="F20" s="97">
        <v>0.47789999999999999</v>
      </c>
      <c r="G20" s="97">
        <v>4.07E-2</v>
      </c>
      <c r="H20" s="97">
        <v>0.17299999999999999</v>
      </c>
      <c r="I20" s="97">
        <v>0.15290000000000001</v>
      </c>
      <c r="J20" s="97">
        <v>0.1069</v>
      </c>
      <c r="K20" s="97">
        <v>1.7600000000000001E-2</v>
      </c>
      <c r="L20" s="97">
        <v>0.60140000000000005</v>
      </c>
      <c r="M20" s="97">
        <v>0.85199999999999998</v>
      </c>
      <c r="N20" s="97">
        <v>0.55259999999999998</v>
      </c>
      <c r="O20" s="97">
        <v>0.28260000000000002</v>
      </c>
      <c r="P20" s="97">
        <v>0.49509999999999998</v>
      </c>
      <c r="Q20" s="97">
        <v>0.30430000000000001</v>
      </c>
      <c r="R20" s="97">
        <v>0.76680000000000004</v>
      </c>
      <c r="S20" s="97">
        <v>0.25519999999999998</v>
      </c>
      <c r="T20" s="97">
        <v>0.188</v>
      </c>
      <c r="U20" s="97">
        <v>0.26910000000000001</v>
      </c>
    </row>
    <row r="21" spans="1:21" x14ac:dyDescent="0.15">
      <c r="A21" s="93" t="s">
        <v>1712</v>
      </c>
    </row>
  </sheetData>
  <mergeCells count="5">
    <mergeCell ref="B2:F2"/>
    <mergeCell ref="G2:K2"/>
    <mergeCell ref="L2:P2"/>
    <mergeCell ref="Q2:U2"/>
    <mergeCell ref="A1:U1"/>
  </mergeCells>
  <conditionalFormatting sqref="C4:F20 H4:K20 M4:P20 R4:U20">
    <cfRule type="cellIs" dxfId="12" priority="2" operator="lessThan">
      <formula>0.1</formula>
    </cfRule>
  </conditionalFormatting>
  <conditionalFormatting sqref="B4:C20 G4:H20 L4:M20 Q4:R20">
    <cfRule type="cellIs" dxfId="11" priority="1" operator="lessThan">
      <formula>0.05001</formula>
    </cfRule>
  </conditionalFormatting>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92CD059-CAA1-6D4A-A73D-8C3968F7AF3F}">
  <dimension ref="A1:U28"/>
  <sheetViews>
    <sheetView workbookViewId="0">
      <selection sqref="A1:XFD1048576"/>
    </sheetView>
  </sheetViews>
  <sheetFormatPr baseColWidth="10" defaultRowHeight="16" x14ac:dyDescent="0.2"/>
  <cols>
    <col min="1" max="1" width="17.83203125" style="98" customWidth="1"/>
    <col min="2" max="16384" width="10.83203125" style="98"/>
  </cols>
  <sheetData>
    <row r="1" spans="1:21" x14ac:dyDescent="0.2">
      <c r="A1" s="92" t="s">
        <v>1715</v>
      </c>
      <c r="B1" s="92"/>
      <c r="C1" s="92"/>
      <c r="D1" s="92"/>
      <c r="E1" s="92"/>
      <c r="F1" s="92"/>
      <c r="G1" s="92"/>
      <c r="H1" s="92"/>
      <c r="I1" s="92"/>
      <c r="J1" s="92"/>
      <c r="K1" s="92"/>
      <c r="L1" s="92"/>
      <c r="M1" s="92"/>
      <c r="N1" s="92"/>
      <c r="O1" s="92"/>
      <c r="P1" s="92"/>
      <c r="Q1" s="92"/>
      <c r="R1" s="92"/>
      <c r="S1" s="92"/>
      <c r="T1" s="92"/>
      <c r="U1" s="92"/>
    </row>
    <row r="2" spans="1:21" x14ac:dyDescent="0.2">
      <c r="A2" s="94"/>
      <c r="B2" s="95" t="s">
        <v>1478</v>
      </c>
      <c r="C2" s="95"/>
      <c r="D2" s="95"/>
      <c r="E2" s="95"/>
      <c r="F2" s="95"/>
      <c r="G2" s="95" t="s">
        <v>384</v>
      </c>
      <c r="H2" s="95"/>
      <c r="I2" s="95"/>
      <c r="J2" s="95"/>
      <c r="K2" s="95"/>
      <c r="L2" s="95" t="s">
        <v>385</v>
      </c>
      <c r="M2" s="95"/>
      <c r="N2" s="95"/>
      <c r="O2" s="95"/>
      <c r="P2" s="95"/>
      <c r="Q2" s="95" t="s">
        <v>386</v>
      </c>
      <c r="R2" s="95"/>
      <c r="S2" s="95"/>
      <c r="T2" s="95"/>
      <c r="U2" s="95"/>
    </row>
    <row r="3" spans="1:21" s="96" customFormat="1" ht="14" x14ac:dyDescent="0.15">
      <c r="A3" s="94" t="s">
        <v>1444</v>
      </c>
      <c r="B3" s="94" t="s">
        <v>1527</v>
      </c>
      <c r="C3" s="94" t="s">
        <v>1528</v>
      </c>
      <c r="D3" s="94" t="s">
        <v>1529</v>
      </c>
      <c r="E3" s="94" t="s">
        <v>1530</v>
      </c>
      <c r="F3" s="94" t="s">
        <v>1531</v>
      </c>
      <c r="G3" s="94" t="s">
        <v>1527</v>
      </c>
      <c r="H3" s="94" t="s">
        <v>1528</v>
      </c>
      <c r="I3" s="94" t="s">
        <v>1529</v>
      </c>
      <c r="J3" s="94" t="s">
        <v>1530</v>
      </c>
      <c r="K3" s="94" t="s">
        <v>1531</v>
      </c>
      <c r="L3" s="94" t="s">
        <v>1527</v>
      </c>
      <c r="M3" s="94" t="s">
        <v>1528</v>
      </c>
      <c r="N3" s="94" t="s">
        <v>1529</v>
      </c>
      <c r="O3" s="94" t="s">
        <v>1530</v>
      </c>
      <c r="P3" s="94" t="s">
        <v>1531</v>
      </c>
      <c r="Q3" s="94" t="s">
        <v>1527</v>
      </c>
      <c r="R3" s="94" t="s">
        <v>1528</v>
      </c>
      <c r="S3" s="94" t="s">
        <v>1529</v>
      </c>
      <c r="T3" s="94" t="s">
        <v>1530</v>
      </c>
      <c r="U3" s="94" t="s">
        <v>1531</v>
      </c>
    </row>
    <row r="4" spans="1:21" x14ac:dyDescent="0.2">
      <c r="A4" s="99" t="s">
        <v>184</v>
      </c>
      <c r="B4" s="99">
        <v>0.56379999999999997</v>
      </c>
      <c r="C4" s="99">
        <v>0.96660000000000001</v>
      </c>
      <c r="D4" s="99">
        <v>0.45450000000000002</v>
      </c>
      <c r="E4" s="99">
        <v>0.32319999999999999</v>
      </c>
      <c r="F4" s="99">
        <v>0.40710000000000002</v>
      </c>
      <c r="G4" s="99">
        <v>0.91679999999999995</v>
      </c>
      <c r="H4" s="99">
        <v>0.99860000000000004</v>
      </c>
      <c r="I4" s="99">
        <v>0.44590000000000002</v>
      </c>
      <c r="J4" s="99">
        <v>1</v>
      </c>
      <c r="K4" s="99">
        <v>0.58579999999999999</v>
      </c>
      <c r="L4" s="99">
        <v>0.18090000000000001</v>
      </c>
      <c r="M4" s="99">
        <v>0.75970000000000004</v>
      </c>
      <c r="N4" s="99">
        <v>9.3799999999999994E-2</v>
      </c>
      <c r="O4" s="99">
        <v>0.1288</v>
      </c>
      <c r="P4" s="99">
        <v>0.41889999999999999</v>
      </c>
      <c r="Q4" s="99">
        <v>0.48470000000000002</v>
      </c>
      <c r="R4" s="99">
        <v>0.77549999999999997</v>
      </c>
      <c r="S4" s="99">
        <v>0.2762</v>
      </c>
      <c r="T4" s="99">
        <v>0.37319999999999998</v>
      </c>
      <c r="U4" s="99">
        <v>0.39079999999999998</v>
      </c>
    </row>
    <row r="5" spans="1:21" x14ac:dyDescent="0.2">
      <c r="A5" s="99" t="s">
        <v>194</v>
      </c>
      <c r="B5" s="99">
        <v>0.99880000000000002</v>
      </c>
      <c r="C5" s="99">
        <v>0.99880000000000002</v>
      </c>
      <c r="D5" s="99">
        <v>0.49270000000000003</v>
      </c>
      <c r="E5" s="99">
        <v>1</v>
      </c>
      <c r="F5" s="99">
        <v>0.73140000000000005</v>
      </c>
      <c r="G5" s="99">
        <v>0.5978</v>
      </c>
      <c r="H5" s="99">
        <v>0.99860000000000004</v>
      </c>
      <c r="I5" s="99">
        <v>0.42820000000000003</v>
      </c>
      <c r="J5" s="99">
        <v>0.51280000000000003</v>
      </c>
      <c r="K5" s="99">
        <v>0.32479999999999998</v>
      </c>
      <c r="L5" s="99">
        <v>0.70189999999999997</v>
      </c>
      <c r="M5" s="99">
        <v>0.80220000000000002</v>
      </c>
      <c r="N5" s="99">
        <v>0.66600000000000004</v>
      </c>
      <c r="O5" s="99">
        <v>0.35370000000000001</v>
      </c>
      <c r="P5" s="99">
        <v>0.48199999999999998</v>
      </c>
      <c r="Q5" s="99">
        <v>0.45229999999999998</v>
      </c>
      <c r="R5" s="99">
        <v>0.77549999999999997</v>
      </c>
      <c r="S5" s="99">
        <v>0.31480000000000002</v>
      </c>
      <c r="T5" s="99">
        <v>0.33450000000000002</v>
      </c>
      <c r="U5" s="99">
        <v>0.3125</v>
      </c>
    </row>
    <row r="6" spans="1:21" x14ac:dyDescent="0.2">
      <c r="A6" s="99" t="s">
        <v>204</v>
      </c>
      <c r="B6" s="99">
        <v>0.21729999999999999</v>
      </c>
      <c r="C6" s="99">
        <v>0.78849999999999998</v>
      </c>
      <c r="D6" s="99">
        <v>0.1346</v>
      </c>
      <c r="E6" s="99">
        <v>0.14680000000000001</v>
      </c>
      <c r="F6" s="99">
        <v>0.36620000000000003</v>
      </c>
      <c r="G6" s="99">
        <v>0.83699999999999997</v>
      </c>
      <c r="H6" s="99">
        <v>0.99860000000000004</v>
      </c>
      <c r="I6" s="99">
        <v>0.4158</v>
      </c>
      <c r="J6" s="99">
        <v>0.53320000000000001</v>
      </c>
      <c r="K6" s="99">
        <v>0.83230000000000004</v>
      </c>
      <c r="L6" s="99">
        <v>0.59019999999999995</v>
      </c>
      <c r="M6" s="99">
        <v>0.75970000000000004</v>
      </c>
      <c r="N6" s="99">
        <v>0.51910000000000001</v>
      </c>
      <c r="O6" s="99">
        <v>0.28889999999999999</v>
      </c>
      <c r="P6" s="99">
        <v>0.47020000000000001</v>
      </c>
      <c r="Q6" s="99">
        <v>0.54390000000000005</v>
      </c>
      <c r="R6" s="99">
        <v>0.81589999999999996</v>
      </c>
      <c r="S6" s="99">
        <v>0.40489999999999998</v>
      </c>
      <c r="T6" s="99">
        <v>0.4083</v>
      </c>
      <c r="U6" s="99">
        <v>0.30980000000000002</v>
      </c>
    </row>
    <row r="7" spans="1:21" x14ac:dyDescent="0.2">
      <c r="A7" s="99" t="s">
        <v>214</v>
      </c>
      <c r="B7" s="99">
        <v>0.83420000000000005</v>
      </c>
      <c r="C7" s="99">
        <v>0.99060000000000004</v>
      </c>
      <c r="D7" s="99">
        <v>0.39679999999999999</v>
      </c>
      <c r="E7" s="99">
        <v>0.8236</v>
      </c>
      <c r="F7" s="99">
        <v>0.54369999999999996</v>
      </c>
      <c r="G7" s="99">
        <v>0.5232</v>
      </c>
      <c r="H7" s="99">
        <v>0.97140000000000004</v>
      </c>
      <c r="I7" s="99">
        <v>0.44979999999999998</v>
      </c>
      <c r="J7" s="99">
        <v>0.26290000000000002</v>
      </c>
      <c r="K7" s="99">
        <v>0.46260000000000001</v>
      </c>
      <c r="L7" s="99">
        <v>0.372</v>
      </c>
      <c r="M7" s="99">
        <v>0.75970000000000004</v>
      </c>
      <c r="N7" s="99">
        <v>0.17249999999999999</v>
      </c>
      <c r="O7" s="99">
        <v>0.47149999999999997</v>
      </c>
      <c r="P7" s="99">
        <v>0.34210000000000002</v>
      </c>
      <c r="Q7" s="99">
        <v>0.99770000000000003</v>
      </c>
      <c r="R7" s="99">
        <v>0.99770000000000003</v>
      </c>
      <c r="S7" s="99">
        <v>0.72619999999999996</v>
      </c>
      <c r="T7" s="99">
        <v>1</v>
      </c>
      <c r="U7" s="99">
        <v>0.48820000000000002</v>
      </c>
    </row>
    <row r="8" spans="1:21" x14ac:dyDescent="0.2">
      <c r="A8" s="99" t="s">
        <v>224</v>
      </c>
      <c r="B8" s="99">
        <v>0.63019999999999998</v>
      </c>
      <c r="C8" s="99">
        <v>0.97360000000000002</v>
      </c>
      <c r="D8" s="99">
        <v>0.34260000000000002</v>
      </c>
      <c r="E8" s="99">
        <v>0.54620000000000002</v>
      </c>
      <c r="F8" s="99">
        <v>0.42880000000000001</v>
      </c>
      <c r="G8" s="99">
        <v>0.79779999999999995</v>
      </c>
      <c r="H8" s="99">
        <v>0.99860000000000004</v>
      </c>
      <c r="I8" s="99">
        <v>0.46529999999999999</v>
      </c>
      <c r="J8" s="99">
        <v>0.44529999999999997</v>
      </c>
      <c r="K8" s="99">
        <v>0.7853</v>
      </c>
      <c r="L8" s="99">
        <v>0.98580000000000001</v>
      </c>
      <c r="M8" s="99">
        <v>0.98580000000000001</v>
      </c>
      <c r="N8" s="99">
        <v>0.68730000000000002</v>
      </c>
      <c r="O8" s="99">
        <v>0.47989999999999999</v>
      </c>
      <c r="P8" s="99">
        <v>1</v>
      </c>
      <c r="Q8" s="99">
        <v>0.4597</v>
      </c>
      <c r="R8" s="99">
        <v>0.77549999999999997</v>
      </c>
      <c r="S8" s="99">
        <v>0.22189999999999999</v>
      </c>
      <c r="T8" s="99">
        <v>0.38900000000000001</v>
      </c>
      <c r="U8" s="99">
        <v>0.45910000000000001</v>
      </c>
    </row>
    <row r="9" spans="1:21" x14ac:dyDescent="0.2">
      <c r="A9" s="99" t="s">
        <v>234</v>
      </c>
      <c r="B9" s="99">
        <v>0.23</v>
      </c>
      <c r="C9" s="99">
        <v>0.78849999999999998</v>
      </c>
      <c r="D9" s="99">
        <v>0.23430000000000001</v>
      </c>
      <c r="E9" s="99">
        <v>0.25850000000000001</v>
      </c>
      <c r="F9" s="99">
        <v>0.1305</v>
      </c>
      <c r="G9" s="99">
        <v>1.6899999999999998E-2</v>
      </c>
      <c r="H9" s="99">
        <v>0.20230000000000001</v>
      </c>
      <c r="I9" s="99">
        <v>0.16639999999999999</v>
      </c>
      <c r="J9" s="99">
        <v>7.4999999999999997E-3</v>
      </c>
      <c r="K9" s="99">
        <v>4.5400000000000003E-2</v>
      </c>
      <c r="L9" s="99">
        <v>0.57889999999999997</v>
      </c>
      <c r="M9" s="99">
        <v>0.75970000000000004</v>
      </c>
      <c r="N9" s="99">
        <v>0.44409999999999999</v>
      </c>
      <c r="O9" s="99">
        <v>0.43240000000000001</v>
      </c>
      <c r="P9" s="99">
        <v>0.30270000000000002</v>
      </c>
      <c r="Q9" s="99">
        <v>0.40570000000000001</v>
      </c>
      <c r="R9" s="99">
        <v>0.77549999999999997</v>
      </c>
      <c r="S9" s="99">
        <v>0.3921</v>
      </c>
      <c r="T9" s="99">
        <v>0.24759999999999999</v>
      </c>
      <c r="U9" s="99">
        <v>0.29680000000000001</v>
      </c>
    </row>
    <row r="10" spans="1:21" x14ac:dyDescent="0.2">
      <c r="A10" s="99" t="s">
        <v>244</v>
      </c>
      <c r="B10" s="99">
        <v>0.20300000000000001</v>
      </c>
      <c r="C10" s="99">
        <v>0.78849999999999998</v>
      </c>
      <c r="D10" s="99">
        <v>0.1366</v>
      </c>
      <c r="E10" s="99">
        <v>0.34749999999999998</v>
      </c>
      <c r="F10" s="99">
        <v>0.14169999999999999</v>
      </c>
      <c r="G10" s="99">
        <v>0.5262</v>
      </c>
      <c r="H10" s="99">
        <v>0.97140000000000004</v>
      </c>
      <c r="I10" s="99">
        <v>0.29289999999999999</v>
      </c>
      <c r="J10" s="99">
        <v>0.4219</v>
      </c>
      <c r="K10" s="99">
        <v>0.43109999999999998</v>
      </c>
      <c r="L10" s="99">
        <v>0.14349999999999999</v>
      </c>
      <c r="M10" s="99">
        <v>0.75970000000000004</v>
      </c>
      <c r="N10" s="99">
        <v>0.11899999999999999</v>
      </c>
      <c r="O10" s="99">
        <v>0.36599999999999999</v>
      </c>
      <c r="P10" s="99">
        <v>9.1600000000000001E-2</v>
      </c>
      <c r="Q10" s="99">
        <v>0.88370000000000004</v>
      </c>
      <c r="R10" s="99">
        <v>0.99770000000000003</v>
      </c>
      <c r="S10" s="99">
        <v>0.96650000000000003</v>
      </c>
      <c r="T10" s="99">
        <v>0.51670000000000005</v>
      </c>
      <c r="U10" s="99">
        <v>0.47770000000000001</v>
      </c>
    </row>
    <row r="11" spans="1:21" x14ac:dyDescent="0.2">
      <c r="A11" s="99" t="s">
        <v>254</v>
      </c>
      <c r="B11" s="99">
        <v>0.65190000000000003</v>
      </c>
      <c r="C11" s="99">
        <v>0.97360000000000002</v>
      </c>
      <c r="D11" s="99">
        <v>0.46800000000000003</v>
      </c>
      <c r="E11" s="99">
        <v>0.34289999999999998</v>
      </c>
      <c r="F11" s="99">
        <v>0.59440000000000004</v>
      </c>
      <c r="G11" s="99">
        <v>0.44419999999999998</v>
      </c>
      <c r="H11" s="99">
        <v>0.96919999999999995</v>
      </c>
      <c r="I11" s="99">
        <v>0.43480000000000002</v>
      </c>
      <c r="J11" s="99">
        <v>0.36299999999999999</v>
      </c>
      <c r="K11" s="99">
        <v>0.22950000000000001</v>
      </c>
      <c r="L11" s="99">
        <v>0.94769999999999999</v>
      </c>
      <c r="M11" s="99">
        <v>0.98580000000000001</v>
      </c>
      <c r="N11" s="99">
        <v>0.65069999999999995</v>
      </c>
      <c r="O11" s="99">
        <v>0.44469999999999998</v>
      </c>
      <c r="P11" s="99">
        <v>1</v>
      </c>
      <c r="Q11" s="99">
        <v>0.32590000000000002</v>
      </c>
      <c r="R11" s="99">
        <v>0.77549999999999997</v>
      </c>
      <c r="S11" s="99">
        <v>0.27510000000000001</v>
      </c>
      <c r="T11" s="99">
        <v>0.29530000000000001</v>
      </c>
      <c r="U11" s="99">
        <v>0.2034</v>
      </c>
    </row>
    <row r="12" spans="1:21" x14ac:dyDescent="0.2">
      <c r="A12" s="99" t="s">
        <v>258</v>
      </c>
      <c r="B12" s="99">
        <v>0.997</v>
      </c>
      <c r="C12" s="99">
        <v>0.99880000000000002</v>
      </c>
      <c r="D12" s="99">
        <v>1</v>
      </c>
      <c r="E12" s="99">
        <v>0.4985</v>
      </c>
      <c r="F12" s="99">
        <v>0.71130000000000004</v>
      </c>
      <c r="G12" s="99">
        <v>0.96750000000000003</v>
      </c>
      <c r="H12" s="99">
        <v>0.99860000000000004</v>
      </c>
      <c r="I12" s="99">
        <v>0.48849999999999999</v>
      </c>
      <c r="J12" s="99">
        <v>0.62829999999999997</v>
      </c>
      <c r="K12" s="99">
        <v>1</v>
      </c>
      <c r="L12" s="99">
        <v>0.33589999999999998</v>
      </c>
      <c r="M12" s="99">
        <v>0.75970000000000004</v>
      </c>
      <c r="N12" s="99">
        <v>0.21540000000000001</v>
      </c>
      <c r="O12" s="99">
        <v>0.23980000000000001</v>
      </c>
      <c r="P12" s="99">
        <v>0.3105</v>
      </c>
      <c r="Q12" s="99">
        <v>0.70030000000000003</v>
      </c>
      <c r="R12" s="99">
        <v>0.91669999999999996</v>
      </c>
      <c r="S12" s="99">
        <v>0.38290000000000002</v>
      </c>
      <c r="T12" s="99">
        <v>0.4551</v>
      </c>
      <c r="U12" s="99">
        <v>0.60419999999999996</v>
      </c>
    </row>
    <row r="13" spans="1:21" x14ac:dyDescent="0.2">
      <c r="A13" s="99" t="s">
        <v>268</v>
      </c>
      <c r="B13" s="99">
        <v>0.56200000000000006</v>
      </c>
      <c r="C13" s="99">
        <v>0.96660000000000001</v>
      </c>
      <c r="D13" s="99">
        <v>0.432</v>
      </c>
      <c r="E13" s="99">
        <v>0.33529999999999999</v>
      </c>
      <c r="F13" s="99">
        <v>0.39090000000000003</v>
      </c>
      <c r="G13" s="99">
        <v>0.77129999999999999</v>
      </c>
      <c r="H13" s="99">
        <v>0.99860000000000004</v>
      </c>
      <c r="I13" s="99">
        <v>0.42209999999999998</v>
      </c>
      <c r="J13" s="99">
        <v>0.75939999999999996</v>
      </c>
      <c r="K13" s="99">
        <v>0.46279999999999999</v>
      </c>
      <c r="L13" s="99">
        <v>0.52829999999999999</v>
      </c>
      <c r="M13" s="99">
        <v>0.75970000000000004</v>
      </c>
      <c r="N13" s="99">
        <v>0.39100000000000001</v>
      </c>
      <c r="O13" s="99">
        <v>0.34210000000000002</v>
      </c>
      <c r="P13" s="99">
        <v>0.39329999999999998</v>
      </c>
      <c r="Q13" s="99">
        <v>0.60170000000000001</v>
      </c>
      <c r="R13" s="99">
        <v>0.84940000000000004</v>
      </c>
      <c r="S13" s="99">
        <v>0.35039999999999999</v>
      </c>
      <c r="T13" s="99">
        <v>0.47989999999999999</v>
      </c>
      <c r="U13" s="99">
        <v>0.39240000000000003</v>
      </c>
    </row>
    <row r="14" spans="1:21" x14ac:dyDescent="0.2">
      <c r="A14" s="99" t="s">
        <v>277</v>
      </c>
      <c r="B14" s="99">
        <v>0.44240000000000002</v>
      </c>
      <c r="C14" s="99">
        <v>0.88480000000000003</v>
      </c>
      <c r="D14" s="99">
        <v>0.36930000000000002</v>
      </c>
      <c r="E14" s="99">
        <v>0.33079999999999998</v>
      </c>
      <c r="F14" s="99">
        <v>0.2666</v>
      </c>
      <c r="G14" s="99">
        <v>0.87649999999999995</v>
      </c>
      <c r="H14" s="99">
        <v>0.99860000000000004</v>
      </c>
      <c r="I14" s="99">
        <v>0.93889999999999996</v>
      </c>
      <c r="J14" s="99">
        <v>0.52380000000000004</v>
      </c>
      <c r="K14" s="99">
        <v>0.46160000000000001</v>
      </c>
      <c r="L14" s="99">
        <v>0.97330000000000005</v>
      </c>
      <c r="M14" s="99">
        <v>0.98580000000000001</v>
      </c>
      <c r="N14" s="99">
        <v>1</v>
      </c>
      <c r="O14" s="99">
        <v>0.63619999999999999</v>
      </c>
      <c r="P14" s="99">
        <v>0.48949999999999999</v>
      </c>
      <c r="Q14" s="99">
        <v>0.72570000000000001</v>
      </c>
      <c r="R14" s="99">
        <v>0.91669999999999996</v>
      </c>
      <c r="S14" s="99">
        <v>0.3997</v>
      </c>
      <c r="T14" s="99">
        <v>0.67500000000000004</v>
      </c>
      <c r="U14" s="99">
        <v>0.44159999999999999</v>
      </c>
    </row>
    <row r="15" spans="1:21" x14ac:dyDescent="0.2">
      <c r="A15" s="99" t="s">
        <v>287</v>
      </c>
      <c r="B15" s="99">
        <v>5.5100000000000003E-2</v>
      </c>
      <c r="C15" s="99">
        <v>0.59250000000000003</v>
      </c>
      <c r="D15" s="99">
        <v>0.32129999999999997</v>
      </c>
      <c r="E15" s="99">
        <v>3.61E-2</v>
      </c>
      <c r="F15" s="99">
        <v>4.7800000000000002E-2</v>
      </c>
      <c r="G15" s="99">
        <v>1.35E-2</v>
      </c>
      <c r="H15" s="99">
        <v>0.20230000000000001</v>
      </c>
      <c r="I15" s="99">
        <v>0.3085</v>
      </c>
      <c r="J15" s="99">
        <v>1.9300000000000001E-2</v>
      </c>
      <c r="K15" s="99">
        <v>8.3999999999999995E-3</v>
      </c>
      <c r="L15" s="99">
        <v>0.2858</v>
      </c>
      <c r="M15" s="99">
        <v>0.75970000000000004</v>
      </c>
      <c r="N15" s="99">
        <v>0.2341</v>
      </c>
      <c r="O15" s="99">
        <v>0.1726</v>
      </c>
      <c r="P15" s="99">
        <v>0.27050000000000002</v>
      </c>
      <c r="Q15" s="99">
        <v>0.15740000000000001</v>
      </c>
      <c r="R15" s="99">
        <v>0.77549999999999997</v>
      </c>
      <c r="S15" s="99">
        <v>0.34599999999999997</v>
      </c>
      <c r="T15" s="99">
        <v>0.10580000000000001</v>
      </c>
      <c r="U15" s="99">
        <v>0.10639999999999999</v>
      </c>
    </row>
    <row r="16" spans="1:21" x14ac:dyDescent="0.2">
      <c r="A16" s="99" t="s">
        <v>297</v>
      </c>
      <c r="B16" s="99">
        <v>1.77E-2</v>
      </c>
      <c r="C16" s="99">
        <v>0.42370000000000002</v>
      </c>
      <c r="D16" s="99">
        <v>1.38E-2</v>
      </c>
      <c r="E16" s="99">
        <v>1.46E-2</v>
      </c>
      <c r="F16" s="99">
        <v>0.39400000000000002</v>
      </c>
      <c r="G16" s="99">
        <v>8.1500000000000003E-2</v>
      </c>
      <c r="H16" s="99">
        <v>0.39100000000000001</v>
      </c>
      <c r="I16" s="99">
        <v>9.4700000000000006E-2</v>
      </c>
      <c r="J16" s="99">
        <v>4.2999999999999997E-2</v>
      </c>
      <c r="K16" s="99">
        <v>0.24660000000000001</v>
      </c>
      <c r="L16" s="99">
        <v>0.41089999999999999</v>
      </c>
      <c r="M16" s="99">
        <v>0.75970000000000004</v>
      </c>
      <c r="N16" s="99">
        <v>0.35899999999999999</v>
      </c>
      <c r="O16" s="99">
        <v>0.4425</v>
      </c>
      <c r="P16" s="99">
        <v>0.20300000000000001</v>
      </c>
      <c r="Q16" s="99">
        <v>0.32750000000000001</v>
      </c>
      <c r="R16" s="99">
        <v>0.77549999999999997</v>
      </c>
      <c r="S16" s="99">
        <v>0.26569999999999999</v>
      </c>
      <c r="T16" s="99">
        <v>0.43419999999999997</v>
      </c>
      <c r="U16" s="99">
        <v>0.1714</v>
      </c>
    </row>
    <row r="17" spans="1:21" x14ac:dyDescent="0.2">
      <c r="A17" s="99" t="s">
        <v>306</v>
      </c>
      <c r="B17" s="99">
        <v>0.89910000000000001</v>
      </c>
      <c r="C17" s="99">
        <v>0.99060000000000004</v>
      </c>
      <c r="D17" s="99">
        <v>0.97829999999999995</v>
      </c>
      <c r="E17" s="99">
        <v>0.56210000000000004</v>
      </c>
      <c r="F17" s="99">
        <v>0.44869999999999999</v>
      </c>
      <c r="G17" s="99">
        <v>0.33029999999999998</v>
      </c>
      <c r="H17" s="99">
        <v>0.96919999999999995</v>
      </c>
      <c r="I17" s="99">
        <v>0.25659999999999999</v>
      </c>
      <c r="J17" s="99">
        <v>0.2122</v>
      </c>
      <c r="K17" s="99">
        <v>0.29499999999999998</v>
      </c>
      <c r="L17" s="99">
        <v>0.57789999999999997</v>
      </c>
      <c r="M17" s="99">
        <v>0.75970000000000004</v>
      </c>
      <c r="N17" s="99">
        <v>0.34660000000000002</v>
      </c>
      <c r="O17" s="99">
        <v>0.42199999999999999</v>
      </c>
      <c r="P17" s="99">
        <v>0.44579999999999997</v>
      </c>
      <c r="Q17" s="99">
        <v>0.39119999999999999</v>
      </c>
      <c r="R17" s="99">
        <v>0.77549999999999997</v>
      </c>
      <c r="S17" s="99">
        <v>0.32619999999999999</v>
      </c>
      <c r="T17" s="99">
        <v>0.44350000000000001</v>
      </c>
      <c r="U17" s="99">
        <v>0.20030000000000001</v>
      </c>
    </row>
    <row r="18" spans="1:21" x14ac:dyDescent="0.2">
      <c r="A18" s="99" t="s">
        <v>308</v>
      </c>
      <c r="B18" s="99">
        <v>0.10639999999999999</v>
      </c>
      <c r="C18" s="99">
        <v>0.63859999999999995</v>
      </c>
      <c r="D18" s="99">
        <v>8.1000000000000003E-2</v>
      </c>
      <c r="E18" s="99">
        <v>5.9400000000000001E-2</v>
      </c>
      <c r="F18" s="99">
        <v>0.44080000000000003</v>
      </c>
      <c r="G18" s="99">
        <v>3.8399999999999997E-2</v>
      </c>
      <c r="H18" s="99">
        <v>0.2442</v>
      </c>
      <c r="I18" s="99">
        <v>1.8100000000000002E-2</v>
      </c>
      <c r="J18" s="99">
        <v>0.19</v>
      </c>
      <c r="K18" s="99">
        <v>7.7100000000000002E-2</v>
      </c>
      <c r="L18" s="99">
        <v>3.7999999999999999E-2</v>
      </c>
      <c r="M18" s="99">
        <v>0.75970000000000004</v>
      </c>
      <c r="N18" s="99">
        <v>1.8700000000000001E-2</v>
      </c>
      <c r="O18" s="99">
        <v>0.16900000000000001</v>
      </c>
      <c r="P18" s="99">
        <v>7.5700000000000003E-2</v>
      </c>
      <c r="Q18" s="99">
        <v>0.16869999999999999</v>
      </c>
      <c r="R18" s="99">
        <v>0.77549999999999997</v>
      </c>
      <c r="S18" s="99">
        <v>0.1217</v>
      </c>
      <c r="T18" s="99">
        <v>0.37959999999999999</v>
      </c>
      <c r="U18" s="99">
        <v>0.1082</v>
      </c>
    </row>
    <row r="19" spans="1:21" x14ac:dyDescent="0.2">
      <c r="A19" s="99" t="s">
        <v>312</v>
      </c>
      <c r="B19" s="99">
        <v>0.90800000000000003</v>
      </c>
      <c r="C19" s="99">
        <v>0.99060000000000004</v>
      </c>
      <c r="D19" s="99">
        <v>0.4733</v>
      </c>
      <c r="E19" s="99">
        <v>1</v>
      </c>
      <c r="F19" s="99">
        <v>0.54500000000000004</v>
      </c>
      <c r="G19" s="99">
        <v>0.1139</v>
      </c>
      <c r="H19" s="99">
        <v>0.45550000000000002</v>
      </c>
      <c r="I19" s="99">
        <v>0.21440000000000001</v>
      </c>
      <c r="J19" s="99">
        <v>0.15740000000000001</v>
      </c>
      <c r="K19" s="99">
        <v>5.7700000000000001E-2</v>
      </c>
      <c r="L19" s="99">
        <v>0.1414</v>
      </c>
      <c r="M19" s="99">
        <v>0.75970000000000004</v>
      </c>
      <c r="N19" s="99">
        <v>0.2419</v>
      </c>
      <c r="O19" s="99">
        <v>0.1928</v>
      </c>
      <c r="P19" s="99">
        <v>7.4399999999999994E-2</v>
      </c>
      <c r="Q19" s="99">
        <v>0.84709999999999996</v>
      </c>
      <c r="R19" s="99">
        <v>0.99770000000000003</v>
      </c>
      <c r="S19" s="99">
        <v>0.45929999999999999</v>
      </c>
      <c r="T19" s="99">
        <v>0.50129999999999997</v>
      </c>
      <c r="U19" s="99">
        <v>0.876</v>
      </c>
    </row>
    <row r="20" spans="1:21" x14ac:dyDescent="0.2">
      <c r="A20" s="99" t="s">
        <v>313</v>
      </c>
      <c r="B20" s="99">
        <v>0.41089999999999999</v>
      </c>
      <c r="C20" s="99">
        <v>0.88480000000000003</v>
      </c>
      <c r="D20" s="99">
        <v>0.29420000000000002</v>
      </c>
      <c r="E20" s="99">
        <v>0.34589999999999999</v>
      </c>
      <c r="F20" s="99">
        <v>0.27389999999999998</v>
      </c>
      <c r="G20" s="99">
        <v>0.3619</v>
      </c>
      <c r="H20" s="99">
        <v>0.96919999999999995</v>
      </c>
      <c r="I20" s="99">
        <v>0.28139999999999998</v>
      </c>
      <c r="J20" s="99">
        <v>0.30620000000000003</v>
      </c>
      <c r="K20" s="99">
        <v>0.23930000000000001</v>
      </c>
      <c r="L20" s="99">
        <v>0.44490000000000002</v>
      </c>
      <c r="M20" s="99">
        <v>0.75970000000000004</v>
      </c>
      <c r="N20" s="99">
        <v>0.3538</v>
      </c>
      <c r="O20" s="99">
        <v>0.38769999999999999</v>
      </c>
      <c r="P20" s="99">
        <v>0.25290000000000001</v>
      </c>
      <c r="Q20" s="99">
        <v>0.40129999999999999</v>
      </c>
      <c r="R20" s="99">
        <v>0.77549999999999997</v>
      </c>
      <c r="S20" s="99">
        <v>0.28610000000000002</v>
      </c>
      <c r="T20" s="99">
        <v>0.34379999999999999</v>
      </c>
      <c r="U20" s="99">
        <v>0.26929999999999998</v>
      </c>
    </row>
    <row r="21" spans="1:21" x14ac:dyDescent="0.2">
      <c r="A21" s="99" t="s">
        <v>314</v>
      </c>
      <c r="B21" s="99">
        <v>0.84540000000000004</v>
      </c>
      <c r="C21" s="99">
        <v>0.99060000000000004</v>
      </c>
      <c r="D21" s="99">
        <v>0.84379999999999999</v>
      </c>
      <c r="E21" s="99">
        <v>0.38940000000000002</v>
      </c>
      <c r="F21" s="99">
        <v>0.57369999999999999</v>
      </c>
      <c r="G21" s="99">
        <v>0.73380000000000001</v>
      </c>
      <c r="H21" s="99">
        <v>0.99860000000000004</v>
      </c>
      <c r="I21" s="99">
        <v>0.68110000000000004</v>
      </c>
      <c r="J21" s="99">
        <v>0.43090000000000001</v>
      </c>
      <c r="K21" s="99">
        <v>0.42349999999999999</v>
      </c>
      <c r="L21" s="99">
        <v>0.68069999999999997</v>
      </c>
      <c r="M21" s="99">
        <v>0.80220000000000002</v>
      </c>
      <c r="N21" s="99">
        <v>0.59699999999999998</v>
      </c>
      <c r="O21" s="99">
        <v>0.37719999999999998</v>
      </c>
      <c r="P21" s="99">
        <v>0.42699999999999999</v>
      </c>
      <c r="Q21" s="99">
        <v>0.94079999999999997</v>
      </c>
      <c r="R21" s="99">
        <v>0.99770000000000003</v>
      </c>
      <c r="S21" s="99">
        <v>0.59719999999999995</v>
      </c>
      <c r="T21" s="99">
        <v>0.4743</v>
      </c>
      <c r="U21" s="99">
        <v>1</v>
      </c>
    </row>
    <row r="22" spans="1:21" x14ac:dyDescent="0.2">
      <c r="A22" s="99" t="s">
        <v>315</v>
      </c>
      <c r="B22" s="99">
        <v>0.4103</v>
      </c>
      <c r="C22" s="99">
        <v>0.88480000000000003</v>
      </c>
      <c r="D22" s="99">
        <v>0.31900000000000001</v>
      </c>
      <c r="E22" s="99">
        <v>0.40350000000000003</v>
      </c>
      <c r="F22" s="99">
        <v>0.2326</v>
      </c>
      <c r="G22" s="99">
        <v>0.79490000000000005</v>
      </c>
      <c r="H22" s="99">
        <v>0.99860000000000004</v>
      </c>
      <c r="I22" s="99">
        <v>0.43309999999999998</v>
      </c>
      <c r="J22" s="99">
        <v>0.80669999999999997</v>
      </c>
      <c r="K22" s="99">
        <v>0.47370000000000001</v>
      </c>
      <c r="L22" s="99">
        <v>0.58479999999999999</v>
      </c>
      <c r="M22" s="99">
        <v>0.75970000000000004</v>
      </c>
      <c r="N22" s="99">
        <v>0.30740000000000001</v>
      </c>
      <c r="O22" s="99">
        <v>0.45340000000000003</v>
      </c>
      <c r="P22" s="99">
        <v>0.42680000000000001</v>
      </c>
      <c r="Q22" s="99">
        <v>0.29239999999999999</v>
      </c>
      <c r="R22" s="99">
        <v>0.77549999999999997</v>
      </c>
      <c r="S22" s="99">
        <v>0.26129999999999998</v>
      </c>
      <c r="T22" s="99">
        <v>0.48020000000000002</v>
      </c>
      <c r="U22" s="99">
        <v>0.1368</v>
      </c>
    </row>
    <row r="23" spans="1:21" x14ac:dyDescent="0.2">
      <c r="A23" s="99" t="s">
        <v>319</v>
      </c>
      <c r="B23" s="99">
        <v>0.39250000000000002</v>
      </c>
      <c r="C23" s="99">
        <v>0.88480000000000003</v>
      </c>
      <c r="D23" s="99">
        <v>0.32729999999999998</v>
      </c>
      <c r="E23" s="99">
        <v>0.29070000000000001</v>
      </c>
      <c r="F23" s="99">
        <v>0.26090000000000002</v>
      </c>
      <c r="G23" s="99">
        <v>0.99860000000000004</v>
      </c>
      <c r="H23" s="99">
        <v>0.99860000000000004</v>
      </c>
      <c r="I23" s="99">
        <v>1</v>
      </c>
      <c r="J23" s="99">
        <v>0.72770000000000001</v>
      </c>
      <c r="K23" s="99">
        <v>0.49440000000000001</v>
      </c>
      <c r="L23" s="99">
        <v>0.55489999999999995</v>
      </c>
      <c r="M23" s="99">
        <v>0.75970000000000004</v>
      </c>
      <c r="N23" s="99">
        <v>0.37709999999999999</v>
      </c>
      <c r="O23" s="99">
        <v>0.3715</v>
      </c>
      <c r="P23" s="99">
        <v>0.42959999999999998</v>
      </c>
      <c r="Q23" s="99">
        <v>0.98809999999999998</v>
      </c>
      <c r="R23" s="99">
        <v>0.99770000000000003</v>
      </c>
      <c r="S23" s="99">
        <v>1</v>
      </c>
      <c r="T23" s="99">
        <v>0.67669999999999997</v>
      </c>
      <c r="U23" s="99">
        <v>0.49180000000000001</v>
      </c>
    </row>
    <row r="24" spans="1:21" x14ac:dyDescent="0.2">
      <c r="A24" s="99" t="s">
        <v>320</v>
      </c>
      <c r="B24" s="99">
        <v>0.34720000000000001</v>
      </c>
      <c r="C24" s="99">
        <v>0.88480000000000003</v>
      </c>
      <c r="D24" s="99">
        <v>0.27660000000000001</v>
      </c>
      <c r="E24" s="99">
        <v>0.2228</v>
      </c>
      <c r="F24" s="99">
        <v>0.28220000000000001</v>
      </c>
      <c r="G24" s="99">
        <v>0.41899999999999998</v>
      </c>
      <c r="H24" s="99">
        <v>0.96919999999999995</v>
      </c>
      <c r="I24" s="99">
        <v>0.20349999999999999</v>
      </c>
      <c r="J24" s="99">
        <v>0.47449999999999998</v>
      </c>
      <c r="K24" s="99">
        <v>0.3624</v>
      </c>
      <c r="L24" s="99">
        <v>0.43880000000000002</v>
      </c>
      <c r="M24" s="99">
        <v>0.75970000000000004</v>
      </c>
      <c r="N24" s="99">
        <v>0.2288</v>
      </c>
      <c r="O24" s="99">
        <v>0.3362</v>
      </c>
      <c r="P24" s="99">
        <v>0.41720000000000002</v>
      </c>
      <c r="Q24" s="99">
        <v>0.1132</v>
      </c>
      <c r="R24" s="99">
        <v>0.77549999999999997</v>
      </c>
      <c r="S24" s="99">
        <v>6.3600000000000004E-2</v>
      </c>
      <c r="T24" s="99">
        <v>8.4500000000000006E-2</v>
      </c>
      <c r="U24" s="99">
        <v>0.41299999999999998</v>
      </c>
    </row>
    <row r="25" spans="1:21" x14ac:dyDescent="0.2">
      <c r="A25" s="99" t="s">
        <v>322</v>
      </c>
      <c r="B25" s="99">
        <v>0.68969999999999998</v>
      </c>
      <c r="C25" s="99">
        <v>0.97360000000000002</v>
      </c>
      <c r="D25" s="99">
        <v>0.65090000000000003</v>
      </c>
      <c r="E25" s="99">
        <v>0.35470000000000002</v>
      </c>
      <c r="F25" s="99">
        <v>0.47789999999999999</v>
      </c>
      <c r="G25" s="99">
        <v>4.07E-2</v>
      </c>
      <c r="H25" s="99">
        <v>0.2442</v>
      </c>
      <c r="I25" s="99">
        <v>0.15290000000000001</v>
      </c>
      <c r="J25" s="99">
        <v>0.1069</v>
      </c>
      <c r="K25" s="99">
        <v>1.7600000000000001E-2</v>
      </c>
      <c r="L25" s="99">
        <v>0.60140000000000005</v>
      </c>
      <c r="M25" s="99">
        <v>0.75970000000000004</v>
      </c>
      <c r="N25" s="99">
        <v>0.55259999999999998</v>
      </c>
      <c r="O25" s="99">
        <v>0.28260000000000002</v>
      </c>
      <c r="P25" s="99">
        <v>0.49509999999999998</v>
      </c>
      <c r="Q25" s="99">
        <v>0.30430000000000001</v>
      </c>
      <c r="R25" s="99">
        <v>0.77549999999999997</v>
      </c>
      <c r="S25" s="99">
        <v>0.25519999999999998</v>
      </c>
      <c r="T25" s="99">
        <v>0.188</v>
      </c>
      <c r="U25" s="99">
        <v>0.26910000000000001</v>
      </c>
    </row>
    <row r="26" spans="1:21" x14ac:dyDescent="0.2">
      <c r="A26" s="99" t="s">
        <v>1546</v>
      </c>
      <c r="B26" s="99">
        <v>7.4099999999999999E-2</v>
      </c>
      <c r="C26" s="99">
        <v>0.59250000000000003</v>
      </c>
      <c r="D26" s="99">
        <v>3.4200000000000001E-2</v>
      </c>
      <c r="E26" s="99">
        <v>0.1399</v>
      </c>
      <c r="F26" s="99">
        <v>0.1704</v>
      </c>
      <c r="G26" s="99">
        <v>0.41399999999999998</v>
      </c>
      <c r="H26" s="99">
        <v>0.96919999999999995</v>
      </c>
      <c r="I26" s="99">
        <v>0.2843</v>
      </c>
      <c r="J26" s="99">
        <v>0.34229999999999999</v>
      </c>
      <c r="K26" s="99">
        <v>0.29170000000000001</v>
      </c>
      <c r="L26" s="99">
        <v>0.1149</v>
      </c>
      <c r="M26" s="99">
        <v>0.75970000000000004</v>
      </c>
      <c r="N26" s="99">
        <v>5.67E-2</v>
      </c>
      <c r="O26" s="99">
        <v>0.21199999999999999</v>
      </c>
      <c r="P26" s="99">
        <v>0.14330000000000001</v>
      </c>
      <c r="Q26" s="99">
        <v>0.2702</v>
      </c>
      <c r="R26" s="99">
        <v>0.77549999999999997</v>
      </c>
      <c r="S26" s="99">
        <v>0.1918</v>
      </c>
      <c r="T26" s="99">
        <v>0.36830000000000002</v>
      </c>
      <c r="U26" s="99">
        <v>0.1716</v>
      </c>
    </row>
    <row r="27" spans="1:21" x14ac:dyDescent="0.2">
      <c r="A27" s="99" t="s">
        <v>327</v>
      </c>
      <c r="B27" s="99">
        <v>0.84470000000000001</v>
      </c>
      <c r="C27" s="99">
        <v>0.99060000000000004</v>
      </c>
      <c r="D27" s="99">
        <v>0.47110000000000002</v>
      </c>
      <c r="E27" s="99">
        <v>0.89770000000000005</v>
      </c>
      <c r="F27" s="99">
        <v>0.4798</v>
      </c>
      <c r="G27" s="99">
        <v>0.93200000000000005</v>
      </c>
      <c r="H27" s="99">
        <v>0.99860000000000004</v>
      </c>
      <c r="I27" s="99">
        <v>1</v>
      </c>
      <c r="J27" s="99">
        <v>0.56269999999999998</v>
      </c>
      <c r="K27" s="99">
        <v>0.49530000000000002</v>
      </c>
      <c r="L27" s="99">
        <v>0.26019999999999999</v>
      </c>
      <c r="M27" s="99">
        <v>0.75970000000000004</v>
      </c>
      <c r="N27" s="99">
        <v>0.17080000000000001</v>
      </c>
      <c r="O27" s="99">
        <v>0.15740000000000001</v>
      </c>
      <c r="P27" s="99">
        <v>0.36570000000000003</v>
      </c>
      <c r="Q27" s="99">
        <v>0.20480000000000001</v>
      </c>
      <c r="R27" s="99">
        <v>0.77549999999999997</v>
      </c>
      <c r="S27" s="99">
        <v>0.2208</v>
      </c>
      <c r="T27" s="99">
        <v>0.1149</v>
      </c>
      <c r="U27" s="99">
        <v>0.2205</v>
      </c>
    </row>
    <row r="28" spans="1:21" x14ac:dyDescent="0.2">
      <c r="A28" s="93" t="s">
        <v>1712</v>
      </c>
    </row>
  </sheetData>
  <mergeCells count="5">
    <mergeCell ref="B2:F2"/>
    <mergeCell ref="G2:K2"/>
    <mergeCell ref="L2:P2"/>
    <mergeCell ref="Q2:U2"/>
    <mergeCell ref="A1:U1"/>
  </mergeCells>
  <conditionalFormatting sqref="C4:F27 H4:K27 M4:P27 R4:U27">
    <cfRule type="cellIs" dxfId="10" priority="2" operator="lessThan">
      <formula>0.1</formula>
    </cfRule>
  </conditionalFormatting>
  <conditionalFormatting sqref="B4:C27 G4:H27 L4:M27 Q4:R27">
    <cfRule type="cellIs" dxfId="9" priority="1" operator="lessThan">
      <formula>0.05</formula>
    </cfRule>
  </conditionalFormatting>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6BEA92-3C30-A74F-977E-891086EC6563}">
  <dimension ref="A1:U45"/>
  <sheetViews>
    <sheetView workbookViewId="0">
      <selection sqref="A1:XFD1048576"/>
    </sheetView>
  </sheetViews>
  <sheetFormatPr baseColWidth="10" defaultRowHeight="16" x14ac:dyDescent="0.2"/>
  <cols>
    <col min="1" max="1" width="22" style="98" customWidth="1"/>
    <col min="2" max="16384" width="10.83203125" style="98"/>
  </cols>
  <sheetData>
    <row r="1" spans="1:21" x14ac:dyDescent="0.2">
      <c r="A1" s="92" t="s">
        <v>1716</v>
      </c>
      <c r="B1" s="92"/>
      <c r="C1" s="92"/>
      <c r="D1" s="92"/>
      <c r="E1" s="92"/>
      <c r="F1" s="92"/>
      <c r="G1" s="92"/>
      <c r="H1" s="92"/>
      <c r="I1" s="92"/>
      <c r="J1" s="92"/>
      <c r="K1" s="92"/>
      <c r="L1" s="92"/>
      <c r="M1" s="92"/>
      <c r="N1" s="92"/>
      <c r="O1" s="92"/>
      <c r="P1" s="92"/>
      <c r="Q1" s="92"/>
      <c r="R1" s="92"/>
      <c r="S1" s="92"/>
      <c r="T1" s="92"/>
      <c r="U1" s="92"/>
    </row>
    <row r="2" spans="1:21" x14ac:dyDescent="0.2">
      <c r="A2" s="94"/>
      <c r="B2" s="95" t="s">
        <v>1478</v>
      </c>
      <c r="C2" s="95"/>
      <c r="D2" s="95"/>
      <c r="E2" s="95"/>
      <c r="F2" s="95"/>
      <c r="G2" s="95" t="s">
        <v>384</v>
      </c>
      <c r="H2" s="95"/>
      <c r="I2" s="95"/>
      <c r="J2" s="95"/>
      <c r="K2" s="95"/>
      <c r="L2" s="95" t="s">
        <v>385</v>
      </c>
      <c r="M2" s="95"/>
      <c r="N2" s="95"/>
      <c r="O2" s="95"/>
      <c r="P2" s="95"/>
      <c r="Q2" s="95" t="s">
        <v>386</v>
      </c>
      <c r="R2" s="95"/>
      <c r="S2" s="95"/>
      <c r="T2" s="95"/>
      <c r="U2" s="95"/>
    </row>
    <row r="3" spans="1:21" s="96" customFormat="1" ht="14" x14ac:dyDescent="0.15">
      <c r="A3" s="94" t="s">
        <v>1444</v>
      </c>
      <c r="B3" s="94" t="s">
        <v>1527</v>
      </c>
      <c r="C3" s="94" t="s">
        <v>1528</v>
      </c>
      <c r="D3" s="94" t="s">
        <v>1529</v>
      </c>
      <c r="E3" s="94" t="s">
        <v>1530</v>
      </c>
      <c r="F3" s="94" t="s">
        <v>1531</v>
      </c>
      <c r="G3" s="94" t="s">
        <v>1527</v>
      </c>
      <c r="H3" s="94" t="s">
        <v>1528</v>
      </c>
      <c r="I3" s="94" t="s">
        <v>1529</v>
      </c>
      <c r="J3" s="94" t="s">
        <v>1530</v>
      </c>
      <c r="K3" s="94" t="s">
        <v>1531</v>
      </c>
      <c r="L3" s="94" t="s">
        <v>1527</v>
      </c>
      <c r="M3" s="94" t="s">
        <v>1528</v>
      </c>
      <c r="N3" s="94" t="s">
        <v>1529</v>
      </c>
      <c r="O3" s="94" t="s">
        <v>1530</v>
      </c>
      <c r="P3" s="94" t="s">
        <v>1531</v>
      </c>
      <c r="Q3" s="94" t="s">
        <v>1527</v>
      </c>
      <c r="R3" s="94" t="s">
        <v>1528</v>
      </c>
      <c r="S3" s="94" t="s">
        <v>1529</v>
      </c>
      <c r="T3" s="94" t="s">
        <v>1530</v>
      </c>
      <c r="U3" s="94" t="s">
        <v>1531</v>
      </c>
    </row>
    <row r="4" spans="1:21" x14ac:dyDescent="0.2">
      <c r="A4" s="99" t="s">
        <v>1547</v>
      </c>
      <c r="B4" s="99">
        <v>0.56179999999999997</v>
      </c>
      <c r="C4" s="99">
        <v>0.96020000000000005</v>
      </c>
      <c r="D4" s="99">
        <v>0.37409999999999999</v>
      </c>
      <c r="E4" s="99">
        <v>0.36049999999999999</v>
      </c>
      <c r="F4" s="99">
        <v>0.43659999999999999</v>
      </c>
      <c r="G4" s="99">
        <v>0.79559999999999997</v>
      </c>
      <c r="H4" s="99">
        <v>0.9798</v>
      </c>
      <c r="I4" s="99">
        <v>0.4385</v>
      </c>
      <c r="J4" s="99">
        <v>0.47470000000000001</v>
      </c>
      <c r="K4" s="99">
        <v>0.80889999999999995</v>
      </c>
      <c r="L4" s="99">
        <v>0.6976</v>
      </c>
      <c r="M4" s="99">
        <v>0.79449999999999998</v>
      </c>
      <c r="N4" s="99">
        <v>0.62009999999999998</v>
      </c>
      <c r="O4" s="99">
        <v>0.38779999999999998</v>
      </c>
      <c r="P4" s="99">
        <v>0.42920000000000003</v>
      </c>
      <c r="Q4" s="99">
        <v>0.88790000000000002</v>
      </c>
      <c r="R4" s="99">
        <v>0.98809999999999998</v>
      </c>
      <c r="S4" s="99">
        <v>0.40200000000000002</v>
      </c>
      <c r="T4" s="99">
        <v>0.93879999999999997</v>
      </c>
      <c r="U4" s="99">
        <v>0.60089999999999999</v>
      </c>
    </row>
    <row r="5" spans="1:21" x14ac:dyDescent="0.2">
      <c r="A5" s="99" t="s">
        <v>1548</v>
      </c>
      <c r="B5" s="99">
        <v>0.88190000000000002</v>
      </c>
      <c r="C5" s="99">
        <v>0.99629999999999996</v>
      </c>
      <c r="D5" s="99">
        <v>0.55369999999999997</v>
      </c>
      <c r="E5" s="99">
        <v>0.9325</v>
      </c>
      <c r="F5" s="99">
        <v>0.43280000000000002</v>
      </c>
      <c r="G5" s="99">
        <v>0.91839999999999999</v>
      </c>
      <c r="H5" s="99">
        <v>0.9798</v>
      </c>
      <c r="I5" s="99">
        <v>1</v>
      </c>
      <c r="J5" s="99">
        <v>0.47399999999999998</v>
      </c>
      <c r="K5" s="99">
        <v>0.56189999999999996</v>
      </c>
      <c r="L5" s="99">
        <v>0.52280000000000004</v>
      </c>
      <c r="M5" s="99">
        <v>0.75619999999999998</v>
      </c>
      <c r="N5" s="99">
        <v>0.3155</v>
      </c>
      <c r="O5" s="99">
        <v>0.42030000000000001</v>
      </c>
      <c r="P5" s="99">
        <v>0.38290000000000002</v>
      </c>
      <c r="Q5" s="99">
        <v>0.86629999999999996</v>
      </c>
      <c r="R5" s="99">
        <v>0.98809999999999998</v>
      </c>
      <c r="S5" s="99">
        <v>0.4874</v>
      </c>
      <c r="T5" s="99">
        <v>0.94569999999999999</v>
      </c>
      <c r="U5" s="99">
        <v>0.48580000000000001</v>
      </c>
    </row>
    <row r="6" spans="1:21" x14ac:dyDescent="0.2">
      <c r="A6" s="99" t="s">
        <v>1549</v>
      </c>
      <c r="B6" s="99">
        <v>0.24829999999999999</v>
      </c>
      <c r="C6" s="99">
        <v>0.80459999999999998</v>
      </c>
      <c r="D6" s="99">
        <v>0.14419999999999999</v>
      </c>
      <c r="E6" s="99">
        <v>0.22409999999999999</v>
      </c>
      <c r="F6" s="99">
        <v>0.27229999999999999</v>
      </c>
      <c r="G6" s="99">
        <v>0.82279999999999998</v>
      </c>
      <c r="H6" s="99">
        <v>0.9798</v>
      </c>
      <c r="I6" s="99">
        <v>0.79900000000000004</v>
      </c>
      <c r="J6" s="99">
        <v>0.5494</v>
      </c>
      <c r="K6" s="99">
        <v>0.38969999999999999</v>
      </c>
      <c r="L6" s="99">
        <v>0.45760000000000001</v>
      </c>
      <c r="M6" s="99">
        <v>0.75619999999999998</v>
      </c>
      <c r="N6" s="99">
        <v>0.44990000000000002</v>
      </c>
      <c r="O6" s="99">
        <v>0.40789999999999998</v>
      </c>
      <c r="P6" s="99">
        <v>0.2223</v>
      </c>
      <c r="Q6" s="99">
        <v>0.24110000000000001</v>
      </c>
      <c r="R6" s="99">
        <v>0.80400000000000005</v>
      </c>
      <c r="S6" s="99">
        <v>0.25669999999999998</v>
      </c>
      <c r="T6" s="99">
        <v>0.13789999999999999</v>
      </c>
      <c r="U6" s="99">
        <v>0.2185</v>
      </c>
    </row>
    <row r="7" spans="1:21" x14ac:dyDescent="0.2">
      <c r="A7" s="99" t="s">
        <v>1550</v>
      </c>
      <c r="B7" s="99">
        <v>0.21729999999999999</v>
      </c>
      <c r="C7" s="99">
        <v>0.80459999999999998</v>
      </c>
      <c r="D7" s="99">
        <v>0.1346</v>
      </c>
      <c r="E7" s="99">
        <v>0.14680000000000001</v>
      </c>
      <c r="F7" s="99">
        <v>0.36620000000000003</v>
      </c>
      <c r="G7" s="99">
        <v>0.83699999999999997</v>
      </c>
      <c r="H7" s="99">
        <v>0.9798</v>
      </c>
      <c r="I7" s="99">
        <v>0.4158</v>
      </c>
      <c r="J7" s="99">
        <v>0.53320000000000001</v>
      </c>
      <c r="K7" s="99">
        <v>0.83230000000000004</v>
      </c>
      <c r="L7" s="99">
        <v>0.59019999999999995</v>
      </c>
      <c r="M7" s="99">
        <v>0.75619999999999998</v>
      </c>
      <c r="N7" s="99">
        <v>0.51910000000000001</v>
      </c>
      <c r="O7" s="99">
        <v>0.28889999999999999</v>
      </c>
      <c r="P7" s="99">
        <v>0.47020000000000001</v>
      </c>
      <c r="Q7" s="99">
        <v>0.54390000000000005</v>
      </c>
      <c r="R7" s="99">
        <v>0.82599999999999996</v>
      </c>
      <c r="S7" s="99">
        <v>0.40489999999999998</v>
      </c>
      <c r="T7" s="99">
        <v>0.4083</v>
      </c>
      <c r="U7" s="99">
        <v>0.30980000000000002</v>
      </c>
    </row>
    <row r="8" spans="1:21" x14ac:dyDescent="0.2">
      <c r="A8" s="99" t="s">
        <v>1551</v>
      </c>
      <c r="B8" s="99">
        <v>0.19889999999999999</v>
      </c>
      <c r="C8" s="99">
        <v>0.80459999999999998</v>
      </c>
      <c r="D8" s="99">
        <v>0.13009999999999999</v>
      </c>
      <c r="E8" s="99">
        <v>0.13039999999999999</v>
      </c>
      <c r="F8" s="99">
        <v>0.36720000000000003</v>
      </c>
      <c r="G8" s="99">
        <v>0.15709999999999999</v>
      </c>
      <c r="H8" s="99">
        <v>0.90149999999999997</v>
      </c>
      <c r="I8" s="99">
        <v>7.3599999999999999E-2</v>
      </c>
      <c r="J8" s="99">
        <v>0.13669999999999999</v>
      </c>
      <c r="K8" s="99">
        <v>0.47860000000000003</v>
      </c>
      <c r="L8" s="99">
        <v>0.58899999999999997</v>
      </c>
      <c r="M8" s="99">
        <v>0.75619999999999998</v>
      </c>
      <c r="N8" s="99">
        <v>0.28370000000000001</v>
      </c>
      <c r="O8" s="99">
        <v>0.5242</v>
      </c>
      <c r="P8" s="99">
        <v>0.47489999999999999</v>
      </c>
      <c r="Q8" s="99">
        <v>0.94030000000000002</v>
      </c>
      <c r="R8" s="99">
        <v>0.98809999999999998</v>
      </c>
      <c r="S8" s="99">
        <v>0.46789999999999998</v>
      </c>
      <c r="T8" s="99">
        <v>0.60309999999999997</v>
      </c>
      <c r="U8" s="99">
        <v>1</v>
      </c>
    </row>
    <row r="9" spans="1:21" x14ac:dyDescent="0.2">
      <c r="A9" s="99" t="s">
        <v>1552</v>
      </c>
      <c r="B9" s="99">
        <v>0.33579999999999999</v>
      </c>
      <c r="C9" s="99">
        <v>0.80459999999999998</v>
      </c>
      <c r="D9" s="99">
        <v>0.2666</v>
      </c>
      <c r="E9" s="99">
        <v>0.21410000000000001</v>
      </c>
      <c r="F9" s="99">
        <v>0.28370000000000001</v>
      </c>
      <c r="G9" s="99">
        <v>0.23180000000000001</v>
      </c>
      <c r="H9" s="99">
        <v>0.94450000000000001</v>
      </c>
      <c r="I9" s="99">
        <v>0.1326</v>
      </c>
      <c r="J9" s="99">
        <v>0.1673</v>
      </c>
      <c r="K9" s="99">
        <v>0.39779999999999999</v>
      </c>
      <c r="L9" s="99">
        <v>0.1883</v>
      </c>
      <c r="M9" s="99">
        <v>0.70050000000000001</v>
      </c>
      <c r="N9" s="99">
        <v>0.12709999999999999</v>
      </c>
      <c r="O9" s="99">
        <v>0.31879999999999997</v>
      </c>
      <c r="P9" s="99">
        <v>0.13619999999999999</v>
      </c>
      <c r="Q9" s="99">
        <v>0.82250000000000001</v>
      </c>
      <c r="R9" s="99">
        <v>0.98809999999999998</v>
      </c>
      <c r="S9" s="99">
        <v>0.43980000000000002</v>
      </c>
      <c r="T9" s="99">
        <v>0.87539999999999996</v>
      </c>
      <c r="U9" s="99">
        <v>0.49480000000000002</v>
      </c>
    </row>
    <row r="10" spans="1:21" x14ac:dyDescent="0.2">
      <c r="A10" s="99" t="s">
        <v>1553</v>
      </c>
      <c r="B10" s="99">
        <v>0.83830000000000005</v>
      </c>
      <c r="C10" s="99">
        <v>0.99629999999999996</v>
      </c>
      <c r="D10" s="99">
        <v>0.49840000000000001</v>
      </c>
      <c r="E10" s="99">
        <v>0.46060000000000001</v>
      </c>
      <c r="F10" s="99">
        <v>0.90059999999999996</v>
      </c>
      <c r="G10" s="99">
        <v>0.19789999999999999</v>
      </c>
      <c r="H10" s="99">
        <v>0.90149999999999997</v>
      </c>
      <c r="I10" s="99">
        <v>0.26569999999999999</v>
      </c>
      <c r="J10" s="99">
        <v>0.19339999999999999</v>
      </c>
      <c r="K10" s="99">
        <v>0.1129</v>
      </c>
      <c r="L10" s="99">
        <v>0.77429999999999999</v>
      </c>
      <c r="M10" s="99">
        <v>0.85799999999999998</v>
      </c>
      <c r="N10" s="99">
        <v>0.40350000000000003</v>
      </c>
      <c r="O10" s="99">
        <v>0.77580000000000005</v>
      </c>
      <c r="P10" s="99">
        <v>0.48509999999999998</v>
      </c>
      <c r="Q10" s="99">
        <v>0.27989999999999998</v>
      </c>
      <c r="R10" s="99">
        <v>0.80400000000000005</v>
      </c>
      <c r="S10" s="99">
        <v>0.16689999999999999</v>
      </c>
      <c r="T10" s="99">
        <v>0.22559999999999999</v>
      </c>
      <c r="U10" s="99">
        <v>0.2994</v>
      </c>
    </row>
    <row r="11" spans="1:21" x14ac:dyDescent="0.2">
      <c r="A11" s="99" t="s">
        <v>1554</v>
      </c>
      <c r="B11" s="99">
        <v>0.97570000000000001</v>
      </c>
      <c r="C11" s="99">
        <v>0.997</v>
      </c>
      <c r="D11" s="99">
        <v>0.4783</v>
      </c>
      <c r="E11" s="99">
        <v>0.65780000000000005</v>
      </c>
      <c r="F11" s="99">
        <v>1</v>
      </c>
      <c r="G11" s="99">
        <v>0.3952</v>
      </c>
      <c r="H11" s="99">
        <v>0.95860000000000001</v>
      </c>
      <c r="I11" s="99">
        <v>0.39460000000000001</v>
      </c>
      <c r="J11" s="99">
        <v>0.29799999999999999</v>
      </c>
      <c r="K11" s="99">
        <v>0.22470000000000001</v>
      </c>
      <c r="L11" s="99">
        <v>0.19189999999999999</v>
      </c>
      <c r="M11" s="99">
        <v>0.70050000000000001</v>
      </c>
      <c r="N11" s="99">
        <v>0.43490000000000001</v>
      </c>
      <c r="O11" s="99">
        <v>0.16880000000000001</v>
      </c>
      <c r="P11" s="99">
        <v>9.4899999999999998E-2</v>
      </c>
      <c r="Q11" s="99">
        <v>0.53700000000000003</v>
      </c>
      <c r="R11" s="99">
        <v>0.82599999999999996</v>
      </c>
      <c r="S11" s="99">
        <v>0.36980000000000002</v>
      </c>
      <c r="T11" s="99">
        <v>0.3493</v>
      </c>
      <c r="U11" s="99">
        <v>0.40739999999999998</v>
      </c>
    </row>
    <row r="12" spans="1:21" x14ac:dyDescent="0.2">
      <c r="A12" s="99" t="s">
        <v>1555</v>
      </c>
      <c r="B12" s="99">
        <v>0.38700000000000001</v>
      </c>
      <c r="C12" s="99">
        <v>0.80459999999999998</v>
      </c>
      <c r="D12" s="99">
        <v>0.1978</v>
      </c>
      <c r="E12" s="99">
        <v>0.45939999999999998</v>
      </c>
      <c r="F12" s="99">
        <v>0.3216</v>
      </c>
      <c r="G12" s="99">
        <v>5.8999999999999999E-3</v>
      </c>
      <c r="H12" s="99">
        <v>0.24049999999999999</v>
      </c>
      <c r="I12" s="99">
        <v>0.14249999999999999</v>
      </c>
      <c r="J12" s="99">
        <v>2.5000000000000001E-3</v>
      </c>
      <c r="K12" s="99">
        <v>2.5499999999999998E-2</v>
      </c>
      <c r="L12" s="99">
        <v>0.2392</v>
      </c>
      <c r="M12" s="99">
        <v>0.70050000000000001</v>
      </c>
      <c r="N12" s="99">
        <v>0.16039999999999999</v>
      </c>
      <c r="O12" s="99">
        <v>0.13730000000000001</v>
      </c>
      <c r="P12" s="99">
        <v>0.38469999999999999</v>
      </c>
      <c r="Q12" s="99">
        <v>0.3881</v>
      </c>
      <c r="R12" s="99">
        <v>0.80400000000000005</v>
      </c>
      <c r="S12" s="99">
        <v>0.29559999999999997</v>
      </c>
      <c r="T12" s="99">
        <v>0.32029999999999997</v>
      </c>
      <c r="U12" s="99">
        <v>0.25600000000000001</v>
      </c>
    </row>
    <row r="13" spans="1:21" x14ac:dyDescent="0.2">
      <c r="A13" s="99" t="s">
        <v>1556</v>
      </c>
      <c r="B13" s="99">
        <v>0.90439999999999998</v>
      </c>
      <c r="C13" s="99">
        <v>0.99629999999999996</v>
      </c>
      <c r="D13" s="99">
        <v>0.5504</v>
      </c>
      <c r="E13" s="99">
        <v>0.47160000000000002</v>
      </c>
      <c r="F13" s="99">
        <v>1</v>
      </c>
      <c r="G13" s="99">
        <v>0.80310000000000004</v>
      </c>
      <c r="H13" s="99">
        <v>0.9798</v>
      </c>
      <c r="I13" s="99">
        <v>0.48699999999999999</v>
      </c>
      <c r="J13" s="99">
        <v>0.4279</v>
      </c>
      <c r="K13" s="99">
        <v>0.78129999999999999</v>
      </c>
      <c r="L13" s="99">
        <v>0.99950000000000006</v>
      </c>
      <c r="M13" s="99">
        <v>0.99950000000000006</v>
      </c>
      <c r="N13" s="99">
        <v>0.74019999999999997</v>
      </c>
      <c r="O13" s="99">
        <v>0.49530000000000002</v>
      </c>
      <c r="P13" s="99">
        <v>1</v>
      </c>
      <c r="Q13" s="99">
        <v>0.92290000000000005</v>
      </c>
      <c r="R13" s="99">
        <v>0.98809999999999998</v>
      </c>
      <c r="S13" s="99">
        <v>0.61839999999999995</v>
      </c>
      <c r="T13" s="99">
        <v>1</v>
      </c>
      <c r="U13" s="99">
        <v>0.42520000000000002</v>
      </c>
    </row>
    <row r="14" spans="1:21" x14ac:dyDescent="0.2">
      <c r="A14" s="99" t="s">
        <v>1557</v>
      </c>
      <c r="B14" s="99">
        <v>0.20300000000000001</v>
      </c>
      <c r="C14" s="99">
        <v>0.80459999999999998</v>
      </c>
      <c r="D14" s="99">
        <v>0.1366</v>
      </c>
      <c r="E14" s="99">
        <v>0.34749999999999998</v>
      </c>
      <c r="F14" s="99">
        <v>0.14169999999999999</v>
      </c>
      <c r="G14" s="99">
        <v>0.5262</v>
      </c>
      <c r="H14" s="99">
        <v>0.9798</v>
      </c>
      <c r="I14" s="99">
        <v>0.29289999999999999</v>
      </c>
      <c r="J14" s="99">
        <v>0.4219</v>
      </c>
      <c r="K14" s="99">
        <v>0.43109999999999998</v>
      </c>
      <c r="L14" s="99">
        <v>0.14349999999999999</v>
      </c>
      <c r="M14" s="99">
        <v>0.70050000000000001</v>
      </c>
      <c r="N14" s="99">
        <v>0.11899999999999999</v>
      </c>
      <c r="O14" s="99">
        <v>0.36599999999999999</v>
      </c>
      <c r="P14" s="99">
        <v>9.1600000000000001E-2</v>
      </c>
      <c r="Q14" s="99">
        <v>0.88370000000000004</v>
      </c>
      <c r="R14" s="99">
        <v>0.98809999999999998</v>
      </c>
      <c r="S14" s="99">
        <v>0.96650000000000003</v>
      </c>
      <c r="T14" s="99">
        <v>0.51670000000000005</v>
      </c>
      <c r="U14" s="99">
        <v>0.47770000000000001</v>
      </c>
    </row>
    <row r="15" spans="1:21" x14ac:dyDescent="0.2">
      <c r="A15" s="99" t="s">
        <v>1558</v>
      </c>
      <c r="B15" s="99">
        <v>0.29499999999999998</v>
      </c>
      <c r="C15" s="99">
        <v>0.80459999999999998</v>
      </c>
      <c r="D15" s="99">
        <v>0.19850000000000001</v>
      </c>
      <c r="E15" s="99">
        <v>0.189</v>
      </c>
      <c r="F15" s="99">
        <v>0.36359999999999998</v>
      </c>
      <c r="G15" s="99">
        <v>0.18509999999999999</v>
      </c>
      <c r="H15" s="99">
        <v>0.90149999999999997</v>
      </c>
      <c r="I15" s="99">
        <v>0.1328</v>
      </c>
      <c r="J15" s="99">
        <v>0.39029999999999998</v>
      </c>
      <c r="K15" s="99">
        <v>0.11459999999999999</v>
      </c>
      <c r="L15" s="99">
        <v>0.40450000000000003</v>
      </c>
      <c r="M15" s="99">
        <v>0.75619999999999998</v>
      </c>
      <c r="N15" s="99">
        <v>0.3458</v>
      </c>
      <c r="O15" s="99">
        <v>0.30349999999999999</v>
      </c>
      <c r="P15" s="99">
        <v>0.27079999999999999</v>
      </c>
      <c r="Q15" s="99">
        <v>0.42749999999999999</v>
      </c>
      <c r="R15" s="99">
        <v>0.80400000000000005</v>
      </c>
      <c r="S15" s="99">
        <v>0.31540000000000001</v>
      </c>
      <c r="T15" s="99">
        <v>0.36230000000000001</v>
      </c>
      <c r="U15" s="99">
        <v>0.27139999999999997</v>
      </c>
    </row>
    <row r="16" spans="1:21" x14ac:dyDescent="0.2">
      <c r="A16" s="99" t="s">
        <v>1559</v>
      </c>
      <c r="B16" s="99">
        <v>0.65190000000000003</v>
      </c>
      <c r="C16" s="99">
        <v>0.96660000000000001</v>
      </c>
      <c r="D16" s="99">
        <v>0.46800000000000003</v>
      </c>
      <c r="E16" s="99">
        <v>0.34289999999999998</v>
      </c>
      <c r="F16" s="99">
        <v>0.59440000000000004</v>
      </c>
      <c r="G16" s="99">
        <v>0.44419999999999998</v>
      </c>
      <c r="H16" s="99">
        <v>0.95860000000000001</v>
      </c>
      <c r="I16" s="99">
        <v>0.43480000000000002</v>
      </c>
      <c r="J16" s="99">
        <v>0.36299999999999999</v>
      </c>
      <c r="K16" s="99">
        <v>0.22950000000000001</v>
      </c>
      <c r="L16" s="99">
        <v>0.94769999999999999</v>
      </c>
      <c r="M16" s="99">
        <v>0.99629999999999996</v>
      </c>
      <c r="N16" s="99">
        <v>0.65069999999999995</v>
      </c>
      <c r="O16" s="99">
        <v>0.44469999999999998</v>
      </c>
      <c r="P16" s="99">
        <v>1</v>
      </c>
      <c r="Q16" s="99">
        <v>0.32590000000000002</v>
      </c>
      <c r="R16" s="99">
        <v>0.80400000000000005</v>
      </c>
      <c r="S16" s="99">
        <v>0.27510000000000001</v>
      </c>
      <c r="T16" s="99">
        <v>0.29530000000000001</v>
      </c>
      <c r="U16" s="99">
        <v>0.2034</v>
      </c>
    </row>
    <row r="17" spans="1:21" x14ac:dyDescent="0.2">
      <c r="A17" s="99" t="s">
        <v>1560</v>
      </c>
      <c r="B17" s="99">
        <v>0.31969999999999998</v>
      </c>
      <c r="C17" s="99">
        <v>0.80459999999999998</v>
      </c>
      <c r="D17" s="99">
        <v>0.1658</v>
      </c>
      <c r="E17" s="99">
        <v>0.4546</v>
      </c>
      <c r="F17" s="99">
        <v>0.25990000000000002</v>
      </c>
      <c r="G17" s="99">
        <v>0.68049999999999999</v>
      </c>
      <c r="H17" s="99">
        <v>0.9798</v>
      </c>
      <c r="I17" s="99">
        <v>0.35070000000000001</v>
      </c>
      <c r="J17" s="99">
        <v>0.47920000000000001</v>
      </c>
      <c r="K17" s="99">
        <v>0.65</v>
      </c>
      <c r="L17" s="99">
        <v>0.46200000000000002</v>
      </c>
      <c r="M17" s="99">
        <v>0.75619999999999998</v>
      </c>
      <c r="N17" s="99">
        <v>0.36399999999999999</v>
      </c>
      <c r="O17" s="99">
        <v>0.2349</v>
      </c>
      <c r="P17" s="99">
        <v>0.43430000000000002</v>
      </c>
      <c r="Q17" s="99">
        <v>0.13639999999999999</v>
      </c>
      <c r="R17" s="99">
        <v>0.80400000000000005</v>
      </c>
      <c r="S17" s="99">
        <v>0.18390000000000001</v>
      </c>
      <c r="T17" s="99">
        <v>0.22359999999999999</v>
      </c>
      <c r="U17" s="99">
        <v>6.9000000000000006E-2</v>
      </c>
    </row>
    <row r="18" spans="1:21" x14ac:dyDescent="0.2">
      <c r="A18" s="99" t="s">
        <v>1561</v>
      </c>
      <c r="B18" s="99">
        <v>0.7016</v>
      </c>
      <c r="C18" s="99">
        <v>0.96660000000000001</v>
      </c>
      <c r="D18" s="99">
        <v>0.36990000000000001</v>
      </c>
      <c r="E18" s="99">
        <v>0.6573</v>
      </c>
      <c r="F18" s="99">
        <v>0.45910000000000001</v>
      </c>
      <c r="G18" s="99">
        <v>0.84260000000000002</v>
      </c>
      <c r="H18" s="99">
        <v>0.9798</v>
      </c>
      <c r="I18" s="99">
        <v>0.83960000000000001</v>
      </c>
      <c r="J18" s="99">
        <v>0.55030000000000001</v>
      </c>
      <c r="K18" s="99">
        <v>0.40489999999999998</v>
      </c>
      <c r="L18" s="99">
        <v>0.3493</v>
      </c>
      <c r="M18" s="99">
        <v>0.75619999999999998</v>
      </c>
      <c r="N18" s="99">
        <v>0.28560000000000002</v>
      </c>
      <c r="O18" s="99">
        <v>0.3226</v>
      </c>
      <c r="P18" s="99">
        <v>0.22900000000000001</v>
      </c>
      <c r="Q18" s="99">
        <v>0.2442</v>
      </c>
      <c r="R18" s="99">
        <v>0.80400000000000005</v>
      </c>
      <c r="S18" s="99">
        <v>0.13969999999999999</v>
      </c>
      <c r="T18" s="99">
        <v>0.27829999999999999</v>
      </c>
      <c r="U18" s="99">
        <v>0.2162</v>
      </c>
    </row>
    <row r="19" spans="1:21" x14ac:dyDescent="0.2">
      <c r="A19" s="99" t="s">
        <v>1562</v>
      </c>
      <c r="B19" s="99">
        <v>0.35510000000000003</v>
      </c>
      <c r="C19" s="99">
        <v>0.80459999999999998</v>
      </c>
      <c r="D19" s="99">
        <v>0.24310000000000001</v>
      </c>
      <c r="E19" s="99">
        <v>0.22589999999999999</v>
      </c>
      <c r="F19" s="99">
        <v>0.3291</v>
      </c>
      <c r="G19" s="99">
        <v>0.63400000000000001</v>
      </c>
      <c r="H19" s="99">
        <v>0.9798</v>
      </c>
      <c r="I19" s="99">
        <v>0.46829999999999999</v>
      </c>
      <c r="J19" s="99">
        <v>0.50960000000000005</v>
      </c>
      <c r="K19" s="99">
        <v>0.31640000000000001</v>
      </c>
      <c r="L19" s="99">
        <v>5.8500000000000003E-2</v>
      </c>
      <c r="M19" s="99">
        <v>0.64190000000000003</v>
      </c>
      <c r="N19" s="99">
        <v>0.3251</v>
      </c>
      <c r="O19" s="99">
        <v>4.2999999999999997E-2</v>
      </c>
      <c r="P19" s="99">
        <v>4.6800000000000001E-2</v>
      </c>
      <c r="Q19" s="99">
        <v>9.1899999999999996E-2</v>
      </c>
      <c r="R19" s="99">
        <v>0.80400000000000005</v>
      </c>
      <c r="S19" s="99">
        <v>0.13500000000000001</v>
      </c>
      <c r="T19" s="99">
        <v>4.3400000000000001E-2</v>
      </c>
      <c r="U19" s="99">
        <v>0.1915</v>
      </c>
    </row>
    <row r="20" spans="1:21" x14ac:dyDescent="0.2">
      <c r="A20" s="99" t="s">
        <v>1563</v>
      </c>
      <c r="B20" s="99">
        <v>0.997</v>
      </c>
      <c r="C20" s="99">
        <v>0.997</v>
      </c>
      <c r="D20" s="99">
        <v>1</v>
      </c>
      <c r="E20" s="99">
        <v>0.4985</v>
      </c>
      <c r="F20" s="99">
        <v>0.71130000000000004</v>
      </c>
      <c r="G20" s="99">
        <v>0.96750000000000003</v>
      </c>
      <c r="H20" s="99">
        <v>0.99170000000000003</v>
      </c>
      <c r="I20" s="99">
        <v>0.48849999999999999</v>
      </c>
      <c r="J20" s="99">
        <v>0.62829999999999997</v>
      </c>
      <c r="K20" s="99">
        <v>1</v>
      </c>
      <c r="L20" s="99">
        <v>0.33679999999999999</v>
      </c>
      <c r="M20" s="99">
        <v>0.75619999999999998</v>
      </c>
      <c r="N20" s="99">
        <v>0.21640000000000001</v>
      </c>
      <c r="O20" s="99">
        <v>0.2389</v>
      </c>
      <c r="P20" s="99">
        <v>0.3125</v>
      </c>
      <c r="Q20" s="99">
        <v>0.70030000000000003</v>
      </c>
      <c r="R20" s="99">
        <v>0.95709999999999995</v>
      </c>
      <c r="S20" s="99">
        <v>0.38290000000000002</v>
      </c>
      <c r="T20" s="99">
        <v>0.4551</v>
      </c>
      <c r="U20" s="99">
        <v>0.60419999999999996</v>
      </c>
    </row>
    <row r="21" spans="1:21" x14ac:dyDescent="0.2">
      <c r="A21" s="99" t="s">
        <v>1564</v>
      </c>
      <c r="B21" s="99">
        <v>0.56200000000000006</v>
      </c>
      <c r="C21" s="99">
        <v>0.96020000000000005</v>
      </c>
      <c r="D21" s="99">
        <v>0.432</v>
      </c>
      <c r="E21" s="99">
        <v>0.33529999999999999</v>
      </c>
      <c r="F21" s="99">
        <v>0.39090000000000003</v>
      </c>
      <c r="G21" s="99">
        <v>0.77129999999999999</v>
      </c>
      <c r="H21" s="99">
        <v>0.9798</v>
      </c>
      <c r="I21" s="99">
        <v>0.42209999999999998</v>
      </c>
      <c r="J21" s="99">
        <v>0.75939999999999996</v>
      </c>
      <c r="K21" s="99">
        <v>0.46279999999999999</v>
      </c>
      <c r="L21" s="99">
        <v>0.52829999999999999</v>
      </c>
      <c r="M21" s="99">
        <v>0.75619999999999998</v>
      </c>
      <c r="N21" s="99">
        <v>0.39100000000000001</v>
      </c>
      <c r="O21" s="99">
        <v>0.34210000000000002</v>
      </c>
      <c r="P21" s="99">
        <v>0.39329999999999998</v>
      </c>
      <c r="Q21" s="99">
        <v>0.60170000000000001</v>
      </c>
      <c r="R21" s="99">
        <v>0.88100000000000001</v>
      </c>
      <c r="S21" s="99">
        <v>0.35039999999999999</v>
      </c>
      <c r="T21" s="99">
        <v>0.47989999999999999</v>
      </c>
      <c r="U21" s="99">
        <v>0.39240000000000003</v>
      </c>
    </row>
    <row r="22" spans="1:21" x14ac:dyDescent="0.2">
      <c r="A22" s="99" t="s">
        <v>1565</v>
      </c>
      <c r="B22" s="99">
        <v>0.44240000000000002</v>
      </c>
      <c r="C22" s="99">
        <v>0.82450000000000001</v>
      </c>
      <c r="D22" s="99">
        <v>0.36930000000000002</v>
      </c>
      <c r="E22" s="99">
        <v>0.33079999999999998</v>
      </c>
      <c r="F22" s="99">
        <v>0.2666</v>
      </c>
      <c r="G22" s="99">
        <v>0.87649999999999995</v>
      </c>
      <c r="H22" s="99">
        <v>0.9798</v>
      </c>
      <c r="I22" s="99">
        <v>0.93889999999999996</v>
      </c>
      <c r="J22" s="99">
        <v>0.52380000000000004</v>
      </c>
      <c r="K22" s="99">
        <v>0.46160000000000001</v>
      </c>
      <c r="L22" s="99">
        <v>0.97330000000000005</v>
      </c>
      <c r="M22" s="99">
        <v>0.99760000000000004</v>
      </c>
      <c r="N22" s="99">
        <v>1</v>
      </c>
      <c r="O22" s="99">
        <v>0.63619999999999999</v>
      </c>
      <c r="P22" s="99">
        <v>0.48949999999999999</v>
      </c>
      <c r="Q22" s="99">
        <v>0.72570000000000001</v>
      </c>
      <c r="R22" s="99">
        <v>0.95979999999999999</v>
      </c>
      <c r="S22" s="99">
        <v>0.3997</v>
      </c>
      <c r="T22" s="99">
        <v>0.67500000000000004</v>
      </c>
      <c r="U22" s="99">
        <v>0.44159999999999999</v>
      </c>
    </row>
    <row r="23" spans="1:21" x14ac:dyDescent="0.2">
      <c r="A23" s="99" t="s">
        <v>1566</v>
      </c>
      <c r="B23" s="99">
        <v>0.2616</v>
      </c>
      <c r="C23" s="99">
        <v>0.80459999999999998</v>
      </c>
      <c r="D23" s="99">
        <v>0.20449999999999999</v>
      </c>
      <c r="E23" s="99">
        <v>0.13059999999999999</v>
      </c>
      <c r="F23" s="99">
        <v>0.45500000000000002</v>
      </c>
      <c r="G23" s="99">
        <v>0.89629999999999999</v>
      </c>
      <c r="H23" s="99">
        <v>0.9798</v>
      </c>
      <c r="I23" s="99">
        <v>0.57869999999999999</v>
      </c>
      <c r="J23" s="99">
        <v>0.96409999999999996</v>
      </c>
      <c r="K23" s="99">
        <v>0.42880000000000001</v>
      </c>
      <c r="L23" s="99">
        <v>0.69720000000000004</v>
      </c>
      <c r="M23" s="99">
        <v>0.79449999999999998</v>
      </c>
      <c r="N23" s="99">
        <v>0.43530000000000002</v>
      </c>
      <c r="O23" s="99">
        <v>0.65269999999999995</v>
      </c>
      <c r="P23" s="99">
        <v>0.38030000000000003</v>
      </c>
      <c r="Q23" s="99">
        <v>0.24729999999999999</v>
      </c>
      <c r="R23" s="99">
        <v>0.80400000000000005</v>
      </c>
      <c r="S23" s="99">
        <v>0.14760000000000001</v>
      </c>
      <c r="T23" s="99">
        <v>0.20930000000000001</v>
      </c>
      <c r="U23" s="99">
        <v>0.28649999999999998</v>
      </c>
    </row>
    <row r="24" spans="1:21" x14ac:dyDescent="0.2">
      <c r="A24" s="99" t="s">
        <v>1567</v>
      </c>
      <c r="B24" s="99">
        <v>0.33129999999999998</v>
      </c>
      <c r="C24" s="99">
        <v>0.80459999999999998</v>
      </c>
      <c r="D24" s="99">
        <v>0.2112</v>
      </c>
      <c r="E24" s="99">
        <v>0.2742</v>
      </c>
      <c r="F24" s="99">
        <v>0.28470000000000001</v>
      </c>
      <c r="G24" s="99">
        <v>0.3614</v>
      </c>
      <c r="H24" s="99">
        <v>0.95860000000000001</v>
      </c>
      <c r="I24" s="99">
        <v>0.26419999999999999</v>
      </c>
      <c r="J24" s="99">
        <v>0.38159999999999999</v>
      </c>
      <c r="K24" s="99">
        <v>0.21879999999999999</v>
      </c>
      <c r="L24" s="99">
        <v>0.15179999999999999</v>
      </c>
      <c r="M24" s="99">
        <v>0.70050000000000001</v>
      </c>
      <c r="N24" s="99">
        <v>7.8299999999999995E-2</v>
      </c>
      <c r="O24" s="99">
        <v>0.21279999999999999</v>
      </c>
      <c r="P24" s="99">
        <v>0.1779</v>
      </c>
      <c r="Q24" s="99">
        <v>0.33679999999999999</v>
      </c>
      <c r="R24" s="99">
        <v>0.80400000000000005</v>
      </c>
      <c r="S24" s="99">
        <v>0.19550000000000001</v>
      </c>
      <c r="T24" s="99">
        <v>0.41310000000000002</v>
      </c>
      <c r="U24" s="99">
        <v>0.25430000000000003</v>
      </c>
    </row>
    <row r="25" spans="1:21" x14ac:dyDescent="0.2">
      <c r="A25" s="99" t="s">
        <v>1568</v>
      </c>
      <c r="B25" s="99">
        <v>0.70730000000000004</v>
      </c>
      <c r="C25" s="99">
        <v>0.96660000000000001</v>
      </c>
      <c r="D25" s="99">
        <v>0.62050000000000005</v>
      </c>
      <c r="E25" s="99">
        <v>0.43109999999999998</v>
      </c>
      <c r="F25" s="99">
        <v>0.40029999999999999</v>
      </c>
      <c r="G25" s="99">
        <v>0.42780000000000001</v>
      </c>
      <c r="H25" s="99">
        <v>0.95860000000000001</v>
      </c>
      <c r="I25" s="99">
        <v>0.2944</v>
      </c>
      <c r="J25" s="99">
        <v>0.30309999999999998</v>
      </c>
      <c r="K25" s="99">
        <v>0.32840000000000003</v>
      </c>
      <c r="L25" s="99">
        <v>6.2600000000000003E-2</v>
      </c>
      <c r="M25" s="99">
        <v>0.64190000000000003</v>
      </c>
      <c r="N25" s="99">
        <v>3.1699999999999999E-2</v>
      </c>
      <c r="O25" s="99">
        <v>0.18240000000000001</v>
      </c>
      <c r="P25" s="99">
        <v>0.1022</v>
      </c>
      <c r="Q25" s="99">
        <v>0.629</v>
      </c>
      <c r="R25" s="99">
        <v>0.88929999999999998</v>
      </c>
      <c r="S25" s="99">
        <v>0.58309999999999995</v>
      </c>
      <c r="T25" s="99">
        <v>0.4647</v>
      </c>
      <c r="U25" s="99">
        <v>0.3236</v>
      </c>
    </row>
    <row r="26" spans="1:21" x14ac:dyDescent="0.2">
      <c r="A26" s="99" t="s">
        <v>1569</v>
      </c>
      <c r="B26" s="99">
        <v>5.5100000000000003E-2</v>
      </c>
      <c r="C26" s="99">
        <v>0.75349999999999995</v>
      </c>
      <c r="D26" s="99">
        <v>0.32129999999999997</v>
      </c>
      <c r="E26" s="99">
        <v>3.61E-2</v>
      </c>
      <c r="F26" s="99">
        <v>4.7800000000000002E-2</v>
      </c>
      <c r="G26" s="99">
        <v>1.35E-2</v>
      </c>
      <c r="H26" s="99">
        <v>0.2772</v>
      </c>
      <c r="I26" s="99">
        <v>0.3085</v>
      </c>
      <c r="J26" s="99">
        <v>1.9300000000000001E-2</v>
      </c>
      <c r="K26" s="99">
        <v>8.3999999999999995E-3</v>
      </c>
      <c r="L26" s="99">
        <v>0.2858</v>
      </c>
      <c r="M26" s="99">
        <v>0.73229999999999995</v>
      </c>
      <c r="N26" s="99">
        <v>0.2341</v>
      </c>
      <c r="O26" s="99">
        <v>0.1726</v>
      </c>
      <c r="P26" s="99">
        <v>0.27050000000000002</v>
      </c>
      <c r="Q26" s="99">
        <v>0.15740000000000001</v>
      </c>
      <c r="R26" s="99">
        <v>0.80400000000000005</v>
      </c>
      <c r="S26" s="99">
        <v>0.34599999999999997</v>
      </c>
      <c r="T26" s="99">
        <v>0.10580000000000001</v>
      </c>
      <c r="U26" s="99">
        <v>0.10639999999999999</v>
      </c>
    </row>
    <row r="27" spans="1:21" x14ac:dyDescent="0.2">
      <c r="A27" s="99" t="s">
        <v>1570</v>
      </c>
      <c r="B27" s="99">
        <v>0.95579999999999998</v>
      </c>
      <c r="C27" s="99">
        <v>0.997</v>
      </c>
      <c r="D27" s="99">
        <v>1</v>
      </c>
      <c r="E27" s="99">
        <v>0.63529999999999998</v>
      </c>
      <c r="F27" s="99">
        <v>0.4587</v>
      </c>
      <c r="G27" s="99">
        <v>0.18210000000000001</v>
      </c>
      <c r="H27" s="99">
        <v>0.90149999999999997</v>
      </c>
      <c r="I27" s="99">
        <v>0.10100000000000001</v>
      </c>
      <c r="J27" s="99">
        <v>0.2341</v>
      </c>
      <c r="K27" s="99">
        <v>0.2026</v>
      </c>
      <c r="L27" s="99">
        <v>0.80020000000000002</v>
      </c>
      <c r="M27" s="99">
        <v>0.86339999999999995</v>
      </c>
      <c r="N27" s="99">
        <v>0.4</v>
      </c>
      <c r="O27" s="99">
        <v>0.77059999999999995</v>
      </c>
      <c r="P27" s="99">
        <v>0.50039999999999996</v>
      </c>
      <c r="Q27" s="99">
        <v>0.4844</v>
      </c>
      <c r="R27" s="99">
        <v>0.82599999999999996</v>
      </c>
      <c r="S27" s="99">
        <v>0.34429999999999999</v>
      </c>
      <c r="T27" s="99">
        <v>0.2858</v>
      </c>
      <c r="U27" s="99">
        <v>0.39219999999999999</v>
      </c>
    </row>
    <row r="28" spans="1:21" x14ac:dyDescent="0.2">
      <c r="A28" s="99" t="s">
        <v>1571</v>
      </c>
      <c r="B28" s="99">
        <v>0.89910000000000001</v>
      </c>
      <c r="C28" s="99">
        <v>0.99629999999999996</v>
      </c>
      <c r="D28" s="99">
        <v>0.97829999999999995</v>
      </c>
      <c r="E28" s="99">
        <v>0.56210000000000004</v>
      </c>
      <c r="F28" s="99">
        <v>0.44869999999999999</v>
      </c>
      <c r="G28" s="99">
        <v>0.33029999999999998</v>
      </c>
      <c r="H28" s="99">
        <v>0.95860000000000001</v>
      </c>
      <c r="I28" s="99">
        <v>0.25659999999999999</v>
      </c>
      <c r="J28" s="99">
        <v>0.2122</v>
      </c>
      <c r="K28" s="99">
        <v>0.29499999999999998</v>
      </c>
      <c r="L28" s="99">
        <v>0.57789999999999997</v>
      </c>
      <c r="M28" s="99">
        <v>0.75619999999999998</v>
      </c>
      <c r="N28" s="99">
        <v>0.34660000000000002</v>
      </c>
      <c r="O28" s="99">
        <v>0.42199999999999999</v>
      </c>
      <c r="P28" s="99">
        <v>0.44579999999999997</v>
      </c>
      <c r="Q28" s="99">
        <v>0.39119999999999999</v>
      </c>
      <c r="R28" s="99">
        <v>0.80400000000000005</v>
      </c>
      <c r="S28" s="99">
        <v>0.32619999999999999</v>
      </c>
      <c r="T28" s="99">
        <v>0.44350000000000001</v>
      </c>
      <c r="U28" s="99">
        <v>0.20030000000000001</v>
      </c>
    </row>
    <row r="29" spans="1:21" x14ac:dyDescent="0.2">
      <c r="A29" s="99" t="s">
        <v>1572</v>
      </c>
      <c r="B29" s="99">
        <v>0.70430000000000004</v>
      </c>
      <c r="C29" s="99">
        <v>0.96660000000000001</v>
      </c>
      <c r="D29" s="99">
        <v>0.67120000000000002</v>
      </c>
      <c r="E29" s="99">
        <v>0.46129999999999999</v>
      </c>
      <c r="F29" s="99">
        <v>0.37609999999999999</v>
      </c>
      <c r="G29" s="99">
        <v>0.75600000000000001</v>
      </c>
      <c r="H29" s="99">
        <v>0.9798</v>
      </c>
      <c r="I29" s="99">
        <v>0.43020000000000003</v>
      </c>
      <c r="J29" s="99">
        <v>0.71209999999999996</v>
      </c>
      <c r="K29" s="99">
        <v>0.437</v>
      </c>
      <c r="L29" s="99">
        <v>0.63090000000000002</v>
      </c>
      <c r="M29" s="99">
        <v>0.78380000000000005</v>
      </c>
      <c r="N29" s="99">
        <v>0.3276</v>
      </c>
      <c r="O29" s="99">
        <v>0.54969999999999997</v>
      </c>
      <c r="P29" s="99">
        <v>0.44490000000000002</v>
      </c>
      <c r="Q29" s="99">
        <v>0.35439999999999999</v>
      </c>
      <c r="R29" s="99">
        <v>0.80400000000000005</v>
      </c>
      <c r="S29" s="99">
        <v>0.18940000000000001</v>
      </c>
      <c r="T29" s="99">
        <v>0.26729999999999998</v>
      </c>
      <c r="U29" s="99">
        <v>0.4098</v>
      </c>
    </row>
    <row r="30" spans="1:21" x14ac:dyDescent="0.2">
      <c r="A30" s="99" t="s">
        <v>1573</v>
      </c>
      <c r="B30" s="99">
        <v>0.67610000000000003</v>
      </c>
      <c r="C30" s="99">
        <v>0.96660000000000001</v>
      </c>
      <c r="D30" s="99">
        <v>0.65229999999999999</v>
      </c>
      <c r="E30" s="99">
        <v>0.47849999999999998</v>
      </c>
      <c r="F30" s="99">
        <v>0.3453</v>
      </c>
      <c r="G30" s="99">
        <v>0.25340000000000001</v>
      </c>
      <c r="H30" s="99">
        <v>0.94450000000000001</v>
      </c>
      <c r="I30" s="99">
        <v>0.12180000000000001</v>
      </c>
      <c r="J30" s="99">
        <v>0.20849999999999999</v>
      </c>
      <c r="K30" s="99">
        <v>0.46079999999999999</v>
      </c>
      <c r="L30" s="99">
        <v>9.4200000000000006E-2</v>
      </c>
      <c r="M30" s="99">
        <v>0.64390000000000003</v>
      </c>
      <c r="N30" s="99">
        <v>0.26069999999999999</v>
      </c>
      <c r="O30" s="99">
        <v>5.67E-2</v>
      </c>
      <c r="P30" s="99">
        <v>9.1999999999999998E-2</v>
      </c>
      <c r="Q30" s="99">
        <v>0.2167</v>
      </c>
      <c r="R30" s="99">
        <v>0.80400000000000005</v>
      </c>
      <c r="S30" s="99">
        <v>0.14319999999999999</v>
      </c>
      <c r="T30" s="99">
        <v>0.33379999999999999</v>
      </c>
      <c r="U30" s="99">
        <v>0.15720000000000001</v>
      </c>
    </row>
    <row r="31" spans="1:21" x14ac:dyDescent="0.2">
      <c r="A31" s="99" t="s">
        <v>1574</v>
      </c>
      <c r="B31" s="99">
        <v>0.38950000000000001</v>
      </c>
      <c r="C31" s="99">
        <v>0.80459999999999998</v>
      </c>
      <c r="D31" s="99">
        <v>0.31019999999999998</v>
      </c>
      <c r="E31" s="99">
        <v>0.3039</v>
      </c>
      <c r="F31" s="99">
        <v>0.25979999999999998</v>
      </c>
      <c r="G31" s="99">
        <v>0.1338</v>
      </c>
      <c r="H31" s="99">
        <v>0.90149999999999997</v>
      </c>
      <c r="I31" s="99">
        <v>8.0299999999999996E-2</v>
      </c>
      <c r="J31" s="99">
        <v>0.1094</v>
      </c>
      <c r="K31" s="99">
        <v>0.3216</v>
      </c>
      <c r="L31" s="99">
        <v>4.8500000000000001E-2</v>
      </c>
      <c r="M31" s="99">
        <v>0.64190000000000003</v>
      </c>
      <c r="N31" s="99">
        <v>0.1234</v>
      </c>
      <c r="O31" s="99">
        <v>0.18590000000000001</v>
      </c>
      <c r="P31" s="99">
        <v>2.1899999999999999E-2</v>
      </c>
      <c r="Q31" s="99">
        <v>0.46410000000000001</v>
      </c>
      <c r="R31" s="99">
        <v>0.82599999999999996</v>
      </c>
      <c r="S31" s="99">
        <v>0.40899999999999997</v>
      </c>
      <c r="T31" s="99">
        <v>0.37130000000000002</v>
      </c>
      <c r="U31" s="99">
        <v>0.25169999999999998</v>
      </c>
    </row>
    <row r="32" spans="1:21" x14ac:dyDescent="0.2">
      <c r="A32" s="99" t="s">
        <v>1575</v>
      </c>
      <c r="B32" s="99">
        <v>0.41089999999999999</v>
      </c>
      <c r="C32" s="99">
        <v>0.80459999999999998</v>
      </c>
      <c r="D32" s="99">
        <v>0.29420000000000002</v>
      </c>
      <c r="E32" s="99">
        <v>0.34589999999999999</v>
      </c>
      <c r="F32" s="99">
        <v>0.27389999999999998</v>
      </c>
      <c r="G32" s="99">
        <v>0.3619</v>
      </c>
      <c r="H32" s="99">
        <v>0.95860000000000001</v>
      </c>
      <c r="I32" s="99">
        <v>0.28139999999999998</v>
      </c>
      <c r="J32" s="99">
        <v>0.30620000000000003</v>
      </c>
      <c r="K32" s="99">
        <v>0.23930000000000001</v>
      </c>
      <c r="L32" s="99">
        <v>0.44490000000000002</v>
      </c>
      <c r="M32" s="99">
        <v>0.75619999999999998</v>
      </c>
      <c r="N32" s="99">
        <v>0.3538</v>
      </c>
      <c r="O32" s="99">
        <v>0.38769999999999999</v>
      </c>
      <c r="P32" s="99">
        <v>0.25290000000000001</v>
      </c>
      <c r="Q32" s="99">
        <v>0.40129999999999999</v>
      </c>
      <c r="R32" s="99">
        <v>0.80400000000000005</v>
      </c>
      <c r="S32" s="99">
        <v>0.28610000000000002</v>
      </c>
      <c r="T32" s="99">
        <v>0.34379999999999999</v>
      </c>
      <c r="U32" s="99">
        <v>0.26929999999999998</v>
      </c>
    </row>
    <row r="33" spans="1:21" x14ac:dyDescent="0.2">
      <c r="A33" s="99" t="s">
        <v>1576</v>
      </c>
      <c r="B33" s="99">
        <v>0.9234</v>
      </c>
      <c r="C33" s="99">
        <v>0.99629999999999996</v>
      </c>
      <c r="D33" s="99">
        <v>0.45319999999999999</v>
      </c>
      <c r="E33" s="99">
        <v>0.59409999999999996</v>
      </c>
      <c r="F33" s="99">
        <v>1</v>
      </c>
      <c r="G33" s="99">
        <v>0.67600000000000005</v>
      </c>
      <c r="H33" s="99">
        <v>0.9798</v>
      </c>
      <c r="I33" s="99">
        <v>0.60880000000000001</v>
      </c>
      <c r="J33" s="99">
        <v>0.43509999999999999</v>
      </c>
      <c r="K33" s="99">
        <v>0.37719999999999998</v>
      </c>
      <c r="L33" s="99">
        <v>0.45290000000000002</v>
      </c>
      <c r="M33" s="99">
        <v>0.75619999999999998</v>
      </c>
      <c r="N33" s="99">
        <v>0.28370000000000001</v>
      </c>
      <c r="O33" s="99">
        <v>0.40949999999999998</v>
      </c>
      <c r="P33" s="99">
        <v>0.31230000000000002</v>
      </c>
      <c r="Q33" s="99">
        <v>0.2913</v>
      </c>
      <c r="R33" s="99">
        <v>0.80400000000000005</v>
      </c>
      <c r="S33" s="99">
        <v>0.1744</v>
      </c>
      <c r="T33" s="99">
        <v>0.30840000000000001</v>
      </c>
      <c r="U33" s="99">
        <v>0.22670000000000001</v>
      </c>
    </row>
    <row r="34" spans="1:21" x14ac:dyDescent="0.2">
      <c r="A34" s="99" t="s">
        <v>1577</v>
      </c>
      <c r="B34" s="99">
        <v>0.35899999999999999</v>
      </c>
      <c r="C34" s="99">
        <v>0.80459999999999998</v>
      </c>
      <c r="D34" s="99">
        <v>0.27910000000000001</v>
      </c>
      <c r="E34" s="99">
        <v>0.2331</v>
      </c>
      <c r="F34" s="99">
        <v>0.28849999999999998</v>
      </c>
      <c r="G34" s="99">
        <v>0.44419999999999998</v>
      </c>
      <c r="H34" s="99">
        <v>0.95860000000000001</v>
      </c>
      <c r="I34" s="99">
        <v>0.30580000000000002</v>
      </c>
      <c r="J34" s="99">
        <v>0.34210000000000002</v>
      </c>
      <c r="K34" s="99">
        <v>0.30730000000000002</v>
      </c>
      <c r="L34" s="99">
        <v>7.9500000000000001E-2</v>
      </c>
      <c r="M34" s="99">
        <v>0.64390000000000003</v>
      </c>
      <c r="N34" s="99">
        <v>0.14180000000000001</v>
      </c>
      <c r="O34" s="99">
        <v>3.78E-2</v>
      </c>
      <c r="P34" s="99">
        <v>0.15670000000000001</v>
      </c>
      <c r="Q34" s="99">
        <v>3.32E-2</v>
      </c>
      <c r="R34" s="99">
        <v>0.80400000000000005</v>
      </c>
      <c r="S34" s="99">
        <v>0.34570000000000001</v>
      </c>
      <c r="T34" s="99">
        <v>2.4500000000000001E-2</v>
      </c>
      <c r="U34" s="99">
        <v>2.8000000000000001E-2</v>
      </c>
    </row>
    <row r="35" spans="1:21" x14ac:dyDescent="0.2">
      <c r="A35" s="99" t="s">
        <v>1578</v>
      </c>
      <c r="B35" s="99">
        <v>0.84540000000000004</v>
      </c>
      <c r="C35" s="99">
        <v>0.99629999999999996</v>
      </c>
      <c r="D35" s="99">
        <v>0.84379999999999999</v>
      </c>
      <c r="E35" s="99">
        <v>0.38940000000000002</v>
      </c>
      <c r="F35" s="99">
        <v>0.57369999999999999</v>
      </c>
      <c r="G35" s="99">
        <v>0.73380000000000001</v>
      </c>
      <c r="H35" s="99">
        <v>0.9798</v>
      </c>
      <c r="I35" s="99">
        <v>0.68110000000000004</v>
      </c>
      <c r="J35" s="99">
        <v>0.43090000000000001</v>
      </c>
      <c r="K35" s="99">
        <v>0.42349999999999999</v>
      </c>
      <c r="L35" s="99">
        <v>0.68069999999999997</v>
      </c>
      <c r="M35" s="99">
        <v>0.79449999999999998</v>
      </c>
      <c r="N35" s="99">
        <v>0.59699999999999998</v>
      </c>
      <c r="O35" s="99">
        <v>0.37719999999999998</v>
      </c>
      <c r="P35" s="99">
        <v>0.42699999999999999</v>
      </c>
      <c r="Q35" s="99">
        <v>0.94079999999999997</v>
      </c>
      <c r="R35" s="99">
        <v>0.98809999999999998</v>
      </c>
      <c r="S35" s="99">
        <v>0.59719999999999995</v>
      </c>
      <c r="T35" s="99">
        <v>0.4743</v>
      </c>
      <c r="U35" s="99">
        <v>1</v>
      </c>
    </row>
    <row r="36" spans="1:21" x14ac:dyDescent="0.2">
      <c r="A36" s="99" t="s">
        <v>1579</v>
      </c>
      <c r="B36" s="99">
        <v>1.24E-2</v>
      </c>
      <c r="C36" s="99">
        <v>0.5091</v>
      </c>
      <c r="D36" s="99">
        <v>6.7100000000000007E-2</v>
      </c>
      <c r="E36" s="99">
        <v>0.11899999999999999</v>
      </c>
      <c r="F36" s="99">
        <v>4.8999999999999998E-3</v>
      </c>
      <c r="G36" s="99">
        <v>0.1</v>
      </c>
      <c r="H36" s="99">
        <v>0.90149999999999997</v>
      </c>
      <c r="I36" s="99">
        <v>6.8000000000000005E-2</v>
      </c>
      <c r="J36" s="99">
        <v>6.8400000000000002E-2</v>
      </c>
      <c r="K36" s="99">
        <v>0.37080000000000002</v>
      </c>
      <c r="L36" s="99">
        <v>6.0600000000000001E-2</v>
      </c>
      <c r="M36" s="99">
        <v>0.64190000000000003</v>
      </c>
      <c r="N36" s="99">
        <v>4.4699999999999997E-2</v>
      </c>
      <c r="O36" s="99">
        <v>0.45079999999999998</v>
      </c>
      <c r="P36" s="99">
        <v>4.8000000000000001E-2</v>
      </c>
      <c r="Q36" s="99">
        <v>0.51359999999999995</v>
      </c>
      <c r="R36" s="99">
        <v>0.82599999999999996</v>
      </c>
      <c r="S36" s="99">
        <v>0.24940000000000001</v>
      </c>
      <c r="T36" s="99">
        <v>0.49070000000000003</v>
      </c>
      <c r="U36" s="99">
        <v>0.46739999999999998</v>
      </c>
    </row>
    <row r="37" spans="1:21" x14ac:dyDescent="0.2">
      <c r="A37" s="99" t="s">
        <v>1580</v>
      </c>
      <c r="B37" s="99">
        <v>0.70550000000000002</v>
      </c>
      <c r="C37" s="99">
        <v>0.96660000000000001</v>
      </c>
      <c r="D37" s="99">
        <v>0.3624</v>
      </c>
      <c r="E37" s="99">
        <v>0.67649999999999999</v>
      </c>
      <c r="F37" s="99">
        <v>0.4743</v>
      </c>
      <c r="G37" s="99">
        <v>0.56989999999999996</v>
      </c>
      <c r="H37" s="99">
        <v>0.9798</v>
      </c>
      <c r="I37" s="99">
        <v>0.28570000000000001</v>
      </c>
      <c r="J37" s="99">
        <v>0.47360000000000002</v>
      </c>
      <c r="K37" s="99">
        <v>0.51439999999999997</v>
      </c>
      <c r="L37" s="99">
        <v>0.2351</v>
      </c>
      <c r="M37" s="99">
        <v>0.70050000000000001</v>
      </c>
      <c r="N37" s="99">
        <v>0.29820000000000002</v>
      </c>
      <c r="O37" s="99">
        <v>0.22470000000000001</v>
      </c>
      <c r="P37" s="99">
        <v>0.1399</v>
      </c>
      <c r="Q37" s="99">
        <v>0.1542</v>
      </c>
      <c r="R37" s="99">
        <v>0.80400000000000005</v>
      </c>
      <c r="S37" s="99">
        <v>0.1081</v>
      </c>
      <c r="T37" s="99">
        <v>0.36559999999999998</v>
      </c>
      <c r="U37" s="99">
        <v>0.1047</v>
      </c>
    </row>
    <row r="38" spans="1:21" x14ac:dyDescent="0.2">
      <c r="A38" s="99" t="s">
        <v>1581</v>
      </c>
      <c r="B38" s="99">
        <v>0.4103</v>
      </c>
      <c r="C38" s="99">
        <v>0.80459999999999998</v>
      </c>
      <c r="D38" s="99">
        <v>0.31900000000000001</v>
      </c>
      <c r="E38" s="99">
        <v>0.40350000000000003</v>
      </c>
      <c r="F38" s="99">
        <v>0.2326</v>
      </c>
      <c r="G38" s="99">
        <v>0.79490000000000005</v>
      </c>
      <c r="H38" s="99">
        <v>0.9798</v>
      </c>
      <c r="I38" s="99">
        <v>0.43309999999999998</v>
      </c>
      <c r="J38" s="99">
        <v>0.80669999999999997</v>
      </c>
      <c r="K38" s="99">
        <v>0.47370000000000001</v>
      </c>
      <c r="L38" s="99">
        <v>0.58479999999999999</v>
      </c>
      <c r="M38" s="99">
        <v>0.75619999999999998</v>
      </c>
      <c r="N38" s="99">
        <v>0.30740000000000001</v>
      </c>
      <c r="O38" s="99">
        <v>0.45340000000000003</v>
      </c>
      <c r="P38" s="99">
        <v>0.42680000000000001</v>
      </c>
      <c r="Q38" s="99">
        <v>0.29239999999999999</v>
      </c>
      <c r="R38" s="99">
        <v>0.80400000000000005</v>
      </c>
      <c r="S38" s="99">
        <v>0.26129999999999998</v>
      </c>
      <c r="T38" s="99">
        <v>0.48020000000000002</v>
      </c>
      <c r="U38" s="99">
        <v>0.1368</v>
      </c>
    </row>
    <row r="39" spans="1:21" x14ac:dyDescent="0.2">
      <c r="A39" s="99" t="s">
        <v>1582</v>
      </c>
      <c r="B39" s="99">
        <v>0.39250000000000002</v>
      </c>
      <c r="C39" s="99">
        <v>0.80459999999999998</v>
      </c>
      <c r="D39" s="99">
        <v>0.32729999999999998</v>
      </c>
      <c r="E39" s="99">
        <v>0.29070000000000001</v>
      </c>
      <c r="F39" s="99">
        <v>0.26090000000000002</v>
      </c>
      <c r="G39" s="99">
        <v>0.99860000000000004</v>
      </c>
      <c r="H39" s="99">
        <v>0.99860000000000004</v>
      </c>
      <c r="I39" s="99">
        <v>1</v>
      </c>
      <c r="J39" s="99">
        <v>0.72770000000000001</v>
      </c>
      <c r="K39" s="99">
        <v>0.49440000000000001</v>
      </c>
      <c r="L39" s="99">
        <v>0.55489999999999995</v>
      </c>
      <c r="M39" s="99">
        <v>0.75619999999999998</v>
      </c>
      <c r="N39" s="99">
        <v>0.37709999999999999</v>
      </c>
      <c r="O39" s="99">
        <v>0.3715</v>
      </c>
      <c r="P39" s="99">
        <v>0.42959999999999998</v>
      </c>
      <c r="Q39" s="99">
        <v>0.98809999999999998</v>
      </c>
      <c r="R39" s="99">
        <v>0.98809999999999998</v>
      </c>
      <c r="S39" s="99">
        <v>1</v>
      </c>
      <c r="T39" s="99">
        <v>0.67669999999999997</v>
      </c>
      <c r="U39" s="99">
        <v>0.49180000000000001</v>
      </c>
    </row>
    <row r="40" spans="1:21" x14ac:dyDescent="0.2">
      <c r="A40" s="99" t="s">
        <v>1583</v>
      </c>
      <c r="B40" s="99">
        <v>0.1706</v>
      </c>
      <c r="C40" s="99">
        <v>0.80459999999999998</v>
      </c>
      <c r="D40" s="99">
        <v>0.19220000000000001</v>
      </c>
      <c r="E40" s="99">
        <v>9.1899999999999996E-2</v>
      </c>
      <c r="F40" s="99">
        <v>0.219</v>
      </c>
      <c r="G40" s="99">
        <v>0.42230000000000001</v>
      </c>
      <c r="H40" s="99">
        <v>0.95860000000000001</v>
      </c>
      <c r="I40" s="99">
        <v>0.33260000000000001</v>
      </c>
      <c r="J40" s="99">
        <v>0.41639999999999999</v>
      </c>
      <c r="K40" s="99">
        <v>0.23280000000000001</v>
      </c>
      <c r="L40" s="99">
        <v>0.18779999999999999</v>
      </c>
      <c r="M40" s="99">
        <v>0.70050000000000001</v>
      </c>
      <c r="N40" s="99">
        <v>0.12590000000000001</v>
      </c>
      <c r="O40" s="99">
        <v>0.1152</v>
      </c>
      <c r="P40" s="99">
        <v>0.33510000000000001</v>
      </c>
      <c r="Q40" s="99">
        <v>0.1169</v>
      </c>
      <c r="R40" s="99">
        <v>0.80400000000000005</v>
      </c>
      <c r="S40" s="99">
        <v>9.7699999999999995E-2</v>
      </c>
      <c r="T40" s="99">
        <v>6.83E-2</v>
      </c>
      <c r="U40" s="99">
        <v>0.29849999999999999</v>
      </c>
    </row>
    <row r="41" spans="1:21" x14ac:dyDescent="0.2">
      <c r="A41" s="99" t="s">
        <v>1584</v>
      </c>
      <c r="B41" s="99">
        <v>0.41210000000000002</v>
      </c>
      <c r="C41" s="99">
        <v>0.80459999999999998</v>
      </c>
      <c r="D41" s="99">
        <v>0.3024</v>
      </c>
      <c r="E41" s="99">
        <v>0.24179999999999999</v>
      </c>
      <c r="F41" s="99">
        <v>0.3906</v>
      </c>
      <c r="G41" s="99">
        <v>8.6400000000000005E-2</v>
      </c>
      <c r="H41" s="99">
        <v>0.90149999999999997</v>
      </c>
      <c r="I41" s="99">
        <v>0.26939999999999997</v>
      </c>
      <c r="J41" s="99">
        <v>9.7600000000000006E-2</v>
      </c>
      <c r="K41" s="99">
        <v>4.6600000000000003E-2</v>
      </c>
      <c r="L41" s="99">
        <v>0.2243</v>
      </c>
      <c r="M41" s="99">
        <v>0.70050000000000001</v>
      </c>
      <c r="N41" s="99">
        <v>0.16320000000000001</v>
      </c>
      <c r="O41" s="99">
        <v>0.13469999999999999</v>
      </c>
      <c r="P41" s="99">
        <v>0.30730000000000002</v>
      </c>
      <c r="Q41" s="99">
        <v>0.43140000000000001</v>
      </c>
      <c r="R41" s="99">
        <v>0.80400000000000005</v>
      </c>
      <c r="S41" s="99">
        <v>0.36049999999999999</v>
      </c>
      <c r="T41" s="99">
        <v>0.2923</v>
      </c>
      <c r="U41" s="99">
        <v>0.26640000000000003</v>
      </c>
    </row>
    <row r="42" spans="1:21" x14ac:dyDescent="0.2">
      <c r="A42" s="99" t="s">
        <v>1585</v>
      </c>
      <c r="B42" s="99">
        <v>0.88039999999999996</v>
      </c>
      <c r="C42" s="99">
        <v>0.99629999999999996</v>
      </c>
      <c r="D42" s="99">
        <v>0.49559999999999998</v>
      </c>
      <c r="E42" s="99">
        <v>0.49719999999999998</v>
      </c>
      <c r="F42" s="99">
        <v>0.99199999999999999</v>
      </c>
      <c r="G42" s="99">
        <v>0.49390000000000001</v>
      </c>
      <c r="H42" s="99">
        <v>0.9798</v>
      </c>
      <c r="I42" s="99">
        <v>0.27479999999999999</v>
      </c>
      <c r="J42" s="99">
        <v>0.42</v>
      </c>
      <c r="K42" s="99">
        <v>0.39829999999999999</v>
      </c>
      <c r="L42" s="99">
        <v>0.48849999999999999</v>
      </c>
      <c r="M42" s="99">
        <v>0.75619999999999998</v>
      </c>
      <c r="N42" s="99">
        <v>0.36509999999999998</v>
      </c>
      <c r="O42" s="99">
        <v>0.33139999999999997</v>
      </c>
      <c r="P42" s="99">
        <v>0.32740000000000002</v>
      </c>
      <c r="Q42" s="99">
        <v>0.90339999999999998</v>
      </c>
      <c r="R42" s="99">
        <v>0.98809999999999998</v>
      </c>
      <c r="S42" s="99">
        <v>0.58350000000000002</v>
      </c>
      <c r="T42" s="99">
        <v>0.9819</v>
      </c>
      <c r="U42" s="99">
        <v>0.43020000000000003</v>
      </c>
    </row>
    <row r="43" spans="1:21" x14ac:dyDescent="0.2">
      <c r="A43" s="99" t="s">
        <v>1586</v>
      </c>
      <c r="B43" s="99">
        <v>0.84470000000000001</v>
      </c>
      <c r="C43" s="99">
        <v>0.99629999999999996</v>
      </c>
      <c r="D43" s="99">
        <v>0.47110000000000002</v>
      </c>
      <c r="E43" s="99">
        <v>0.89770000000000005</v>
      </c>
      <c r="F43" s="99">
        <v>0.4798</v>
      </c>
      <c r="G43" s="99">
        <v>0.93200000000000005</v>
      </c>
      <c r="H43" s="99">
        <v>0.9798</v>
      </c>
      <c r="I43" s="99">
        <v>1</v>
      </c>
      <c r="J43" s="99">
        <v>0.56269999999999998</v>
      </c>
      <c r="K43" s="99">
        <v>0.49530000000000002</v>
      </c>
      <c r="L43" s="99">
        <v>0.26019999999999999</v>
      </c>
      <c r="M43" s="99">
        <v>0.71109999999999995</v>
      </c>
      <c r="N43" s="99">
        <v>0.17080000000000001</v>
      </c>
      <c r="O43" s="99">
        <v>0.15740000000000001</v>
      </c>
      <c r="P43" s="99">
        <v>0.36570000000000003</v>
      </c>
      <c r="Q43" s="99">
        <v>0.20480000000000001</v>
      </c>
      <c r="R43" s="99">
        <v>0.80400000000000005</v>
      </c>
      <c r="S43" s="99">
        <v>0.2208</v>
      </c>
      <c r="T43" s="99">
        <v>0.1149</v>
      </c>
      <c r="U43" s="99">
        <v>0.2205</v>
      </c>
    </row>
    <row r="44" spans="1:21" x14ac:dyDescent="0.2">
      <c r="A44" s="99" t="s">
        <v>1587</v>
      </c>
      <c r="B44" s="99">
        <v>2.7799999999999998E-2</v>
      </c>
      <c r="C44" s="99">
        <v>0.56979999999999997</v>
      </c>
      <c r="D44" s="99">
        <v>2.0299999999999999E-2</v>
      </c>
      <c r="E44" s="99">
        <v>2.18E-2</v>
      </c>
      <c r="F44" s="99">
        <v>0.39300000000000002</v>
      </c>
      <c r="G44" s="99">
        <v>0.75460000000000005</v>
      </c>
      <c r="H44" s="99">
        <v>0.9798</v>
      </c>
      <c r="I44" s="99">
        <v>0.41449999999999998</v>
      </c>
      <c r="J44" s="99">
        <v>0.69969999999999999</v>
      </c>
      <c r="K44" s="99">
        <v>0.45090000000000002</v>
      </c>
      <c r="L44" s="99">
        <v>0.46179999999999999</v>
      </c>
      <c r="M44" s="99">
        <v>0.75619999999999998</v>
      </c>
      <c r="N44" s="99">
        <v>0.32340000000000002</v>
      </c>
      <c r="O44" s="99">
        <v>0.3231</v>
      </c>
      <c r="P44" s="99">
        <v>0.31659999999999999</v>
      </c>
      <c r="Q44" s="99">
        <v>0.98429999999999995</v>
      </c>
      <c r="R44" s="99">
        <v>0.98809999999999998</v>
      </c>
      <c r="S44" s="99">
        <v>0.65839999999999999</v>
      </c>
      <c r="T44" s="99">
        <v>1</v>
      </c>
      <c r="U44" s="99">
        <v>0.49769999999999998</v>
      </c>
    </row>
    <row r="45" spans="1:21" x14ac:dyDescent="0.2">
      <c r="A45" s="93" t="s">
        <v>1712</v>
      </c>
    </row>
  </sheetData>
  <mergeCells count="5">
    <mergeCell ref="B2:F2"/>
    <mergeCell ref="G2:K2"/>
    <mergeCell ref="L2:P2"/>
    <mergeCell ref="Q2:U2"/>
    <mergeCell ref="A1:U1"/>
  </mergeCells>
  <conditionalFormatting sqref="C4:F44 H4:K44 M4:P44 R4:U44">
    <cfRule type="cellIs" dxfId="8" priority="2" operator="lessThan">
      <formula>0.1</formula>
    </cfRule>
  </conditionalFormatting>
  <conditionalFormatting sqref="B4:C44 G4:H44 L4:M44 Q4:R44">
    <cfRule type="cellIs" dxfId="7" priority="1" operator="lessThan">
      <formula>0.05</formula>
    </cfRule>
  </conditionalFormatting>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6409DC-0255-274E-BB29-DAC32F2EE930}">
  <dimension ref="A1:U128"/>
  <sheetViews>
    <sheetView workbookViewId="0">
      <selection activeCell="J31" sqref="J31"/>
    </sheetView>
  </sheetViews>
  <sheetFormatPr baseColWidth="10" defaultRowHeight="14" x14ac:dyDescent="0.15"/>
  <cols>
    <col min="1" max="1" width="17.1640625" style="93" customWidth="1"/>
    <col min="2" max="16384" width="10.83203125" style="93"/>
  </cols>
  <sheetData>
    <row r="1" spans="1:21" x14ac:dyDescent="0.15">
      <c r="A1" s="92" t="s">
        <v>1717</v>
      </c>
      <c r="B1" s="92"/>
      <c r="C1" s="92"/>
      <c r="D1" s="92"/>
      <c r="E1" s="92"/>
      <c r="F1" s="92"/>
      <c r="G1" s="92"/>
      <c r="H1" s="92"/>
      <c r="I1" s="92"/>
      <c r="J1" s="92"/>
      <c r="K1" s="92"/>
      <c r="L1" s="92"/>
      <c r="M1" s="92"/>
      <c r="N1" s="92"/>
      <c r="O1" s="92"/>
      <c r="P1" s="92"/>
      <c r="Q1" s="92"/>
      <c r="R1" s="92"/>
      <c r="S1" s="92"/>
      <c r="T1" s="92"/>
      <c r="U1" s="92"/>
    </row>
    <row r="2" spans="1:21" x14ac:dyDescent="0.15">
      <c r="A2" s="94"/>
      <c r="B2" s="95" t="s">
        <v>1478</v>
      </c>
      <c r="C2" s="95"/>
      <c r="D2" s="95"/>
      <c r="E2" s="95"/>
      <c r="F2" s="95"/>
      <c r="G2" s="95" t="s">
        <v>384</v>
      </c>
      <c r="H2" s="95"/>
      <c r="I2" s="95"/>
      <c r="J2" s="95"/>
      <c r="K2" s="95"/>
      <c r="L2" s="95" t="s">
        <v>385</v>
      </c>
      <c r="M2" s="95"/>
      <c r="N2" s="95"/>
      <c r="O2" s="95"/>
      <c r="P2" s="95"/>
      <c r="Q2" s="95" t="s">
        <v>386</v>
      </c>
      <c r="R2" s="95"/>
      <c r="S2" s="95"/>
      <c r="T2" s="95"/>
      <c r="U2" s="95"/>
    </row>
    <row r="3" spans="1:21" s="96" customFormat="1" x14ac:dyDescent="0.15">
      <c r="A3" s="94" t="s">
        <v>1444</v>
      </c>
      <c r="B3" s="94" t="s">
        <v>1527</v>
      </c>
      <c r="C3" s="94" t="s">
        <v>1528</v>
      </c>
      <c r="D3" s="94" t="s">
        <v>1529</v>
      </c>
      <c r="E3" s="94" t="s">
        <v>1530</v>
      </c>
      <c r="F3" s="94" t="s">
        <v>1531</v>
      </c>
      <c r="G3" s="94" t="s">
        <v>1527</v>
      </c>
      <c r="H3" s="94" t="s">
        <v>1528</v>
      </c>
      <c r="I3" s="94" t="s">
        <v>1529</v>
      </c>
      <c r="J3" s="94" t="s">
        <v>1530</v>
      </c>
      <c r="K3" s="94" t="s">
        <v>1531</v>
      </c>
      <c r="L3" s="94" t="s">
        <v>1527</v>
      </c>
      <c r="M3" s="94" t="s">
        <v>1528</v>
      </c>
      <c r="N3" s="94" t="s">
        <v>1529</v>
      </c>
      <c r="O3" s="94" t="s">
        <v>1530</v>
      </c>
      <c r="P3" s="94" t="s">
        <v>1531</v>
      </c>
      <c r="Q3" s="94" t="s">
        <v>1527</v>
      </c>
      <c r="R3" s="94" t="s">
        <v>1528</v>
      </c>
      <c r="S3" s="94" t="s">
        <v>1529</v>
      </c>
      <c r="T3" s="94" t="s">
        <v>1530</v>
      </c>
      <c r="U3" s="94" t="s">
        <v>1531</v>
      </c>
    </row>
    <row r="4" spans="1:21" x14ac:dyDescent="0.15">
      <c r="A4" s="97" t="s">
        <v>1588</v>
      </c>
      <c r="B4" s="97">
        <v>0.78869999999999996</v>
      </c>
      <c r="C4" s="97">
        <v>0.99339999999999995</v>
      </c>
      <c r="D4" s="97">
        <v>0.50029999999999997</v>
      </c>
      <c r="E4" s="97">
        <v>0.40760000000000002</v>
      </c>
      <c r="F4" s="97">
        <v>0.74629999999999996</v>
      </c>
      <c r="G4" s="97">
        <v>0.26219999999999999</v>
      </c>
      <c r="H4" s="97">
        <v>0.98270000000000002</v>
      </c>
      <c r="I4" s="97">
        <v>0.2041</v>
      </c>
      <c r="J4" s="97">
        <v>0.31490000000000001</v>
      </c>
      <c r="K4" s="97">
        <v>0.16639999999999999</v>
      </c>
      <c r="L4" s="97">
        <v>0.1976</v>
      </c>
      <c r="M4" s="97">
        <v>0.92649999999999999</v>
      </c>
      <c r="N4" s="97">
        <v>0.1368</v>
      </c>
      <c r="O4" s="97">
        <v>0.33139999999999997</v>
      </c>
      <c r="P4" s="97">
        <v>0.13619999999999999</v>
      </c>
      <c r="Q4" s="97">
        <v>0.5575</v>
      </c>
      <c r="R4" s="97">
        <v>0.97360000000000002</v>
      </c>
      <c r="S4" s="97">
        <v>0.4355</v>
      </c>
      <c r="T4" s="97">
        <v>0.30880000000000002</v>
      </c>
      <c r="U4" s="97">
        <v>0.42020000000000002</v>
      </c>
    </row>
    <row r="5" spans="1:21" x14ac:dyDescent="0.15">
      <c r="A5" s="97" t="s">
        <v>1589</v>
      </c>
      <c r="B5" s="97">
        <v>0.88190000000000002</v>
      </c>
      <c r="C5" s="97">
        <v>0.99339999999999995</v>
      </c>
      <c r="D5" s="97">
        <v>0.55369999999999997</v>
      </c>
      <c r="E5" s="97">
        <v>0.9325</v>
      </c>
      <c r="F5" s="97">
        <v>0.43280000000000002</v>
      </c>
      <c r="G5" s="97">
        <v>0.91839999999999999</v>
      </c>
      <c r="H5" s="97">
        <v>0.98270000000000002</v>
      </c>
      <c r="I5" s="97">
        <v>1</v>
      </c>
      <c r="J5" s="97">
        <v>0.47399999999999998</v>
      </c>
      <c r="K5" s="97">
        <v>0.56189999999999996</v>
      </c>
      <c r="L5" s="97">
        <v>0.52280000000000004</v>
      </c>
      <c r="M5" s="97">
        <v>0.92649999999999999</v>
      </c>
      <c r="N5" s="97">
        <v>0.3155</v>
      </c>
      <c r="O5" s="97">
        <v>0.42030000000000001</v>
      </c>
      <c r="P5" s="97">
        <v>0.38290000000000002</v>
      </c>
      <c r="Q5" s="97">
        <v>0.86629999999999996</v>
      </c>
      <c r="R5" s="97">
        <v>0.99129999999999996</v>
      </c>
      <c r="S5" s="97">
        <v>0.4874</v>
      </c>
      <c r="T5" s="97">
        <v>0.94569999999999999</v>
      </c>
      <c r="U5" s="97">
        <v>0.48580000000000001</v>
      </c>
    </row>
    <row r="6" spans="1:21" x14ac:dyDescent="0.15">
      <c r="A6" s="97" t="s">
        <v>1590</v>
      </c>
      <c r="B6" s="97">
        <v>0.52249999999999996</v>
      </c>
      <c r="C6" s="97">
        <v>0.99339999999999995</v>
      </c>
      <c r="D6" s="97">
        <v>0.24629999999999999</v>
      </c>
      <c r="E6" s="97">
        <v>0.46850000000000003</v>
      </c>
      <c r="F6" s="97">
        <v>0.48080000000000001</v>
      </c>
      <c r="G6" s="97">
        <v>0.64580000000000004</v>
      </c>
      <c r="H6" s="97">
        <v>0.98270000000000002</v>
      </c>
      <c r="I6" s="97">
        <v>0.34970000000000001</v>
      </c>
      <c r="J6" s="97">
        <v>0.44750000000000001</v>
      </c>
      <c r="K6" s="97">
        <v>0.57909999999999995</v>
      </c>
      <c r="L6" s="97">
        <v>0.85580000000000001</v>
      </c>
      <c r="M6" s="97">
        <v>0.97350000000000003</v>
      </c>
      <c r="N6" s="97">
        <v>0.43809999999999999</v>
      </c>
      <c r="O6" s="97">
        <v>0.54190000000000005</v>
      </c>
      <c r="P6" s="97">
        <v>0.87639999999999996</v>
      </c>
      <c r="Q6" s="97">
        <v>0.66479999999999995</v>
      </c>
      <c r="R6" s="97">
        <v>0.97660000000000002</v>
      </c>
      <c r="S6" s="97">
        <v>0.40529999999999999</v>
      </c>
      <c r="T6" s="97">
        <v>0.40410000000000001</v>
      </c>
      <c r="U6" s="97">
        <v>0.57210000000000005</v>
      </c>
    </row>
    <row r="7" spans="1:21" x14ac:dyDescent="0.15">
      <c r="A7" s="97" t="s">
        <v>1591</v>
      </c>
      <c r="B7" s="97">
        <v>0.85880000000000001</v>
      </c>
      <c r="C7" s="97">
        <v>0.99339999999999995</v>
      </c>
      <c r="D7" s="97">
        <v>0.40550000000000003</v>
      </c>
      <c r="E7" s="97">
        <v>0.57389999999999997</v>
      </c>
      <c r="F7" s="97">
        <v>0.87239999999999995</v>
      </c>
      <c r="G7" s="97">
        <v>0.39689999999999998</v>
      </c>
      <c r="H7" s="97">
        <v>0.98270000000000002</v>
      </c>
      <c r="I7" s="97">
        <v>0.24940000000000001</v>
      </c>
      <c r="J7" s="97">
        <v>0.37269999999999998</v>
      </c>
      <c r="K7" s="97">
        <v>0.28810000000000002</v>
      </c>
      <c r="L7" s="97">
        <v>0.94489999999999996</v>
      </c>
      <c r="M7" s="97">
        <v>0.98540000000000005</v>
      </c>
      <c r="N7" s="97">
        <v>0.62339999999999995</v>
      </c>
      <c r="O7" s="97">
        <v>0.46210000000000001</v>
      </c>
      <c r="P7" s="97">
        <v>1</v>
      </c>
      <c r="Q7" s="97">
        <v>0.62849999999999995</v>
      </c>
      <c r="R7" s="97">
        <v>0.97660000000000002</v>
      </c>
      <c r="S7" s="97">
        <v>0.50629999999999997</v>
      </c>
      <c r="T7" s="97">
        <v>0.3357</v>
      </c>
      <c r="U7" s="97">
        <v>0.44280000000000003</v>
      </c>
    </row>
    <row r="8" spans="1:21" x14ac:dyDescent="0.15">
      <c r="A8" s="97" t="s">
        <v>1592</v>
      </c>
      <c r="B8" s="97">
        <v>0.21729999999999999</v>
      </c>
      <c r="C8" s="97">
        <v>0.99339999999999995</v>
      </c>
      <c r="D8" s="97">
        <v>0.1346</v>
      </c>
      <c r="E8" s="97">
        <v>0.14680000000000001</v>
      </c>
      <c r="F8" s="97">
        <v>0.36620000000000003</v>
      </c>
      <c r="G8" s="97">
        <v>0.83699999999999997</v>
      </c>
      <c r="H8" s="97">
        <v>0.98270000000000002</v>
      </c>
      <c r="I8" s="97">
        <v>0.4158</v>
      </c>
      <c r="J8" s="97">
        <v>0.53320000000000001</v>
      </c>
      <c r="K8" s="97">
        <v>0.83230000000000004</v>
      </c>
      <c r="L8" s="97">
        <v>0.59019999999999995</v>
      </c>
      <c r="M8" s="97">
        <v>0.92649999999999999</v>
      </c>
      <c r="N8" s="97">
        <v>0.51910000000000001</v>
      </c>
      <c r="O8" s="97">
        <v>0.28889999999999999</v>
      </c>
      <c r="P8" s="97">
        <v>0.47020000000000001</v>
      </c>
      <c r="Q8" s="97">
        <v>0.54390000000000005</v>
      </c>
      <c r="R8" s="97">
        <v>0.97360000000000002</v>
      </c>
      <c r="S8" s="97">
        <v>0.40489999999999998</v>
      </c>
      <c r="T8" s="97">
        <v>0.4083</v>
      </c>
      <c r="U8" s="97">
        <v>0.30980000000000002</v>
      </c>
    </row>
    <row r="9" spans="1:21" x14ac:dyDescent="0.15">
      <c r="A9" s="97" t="s">
        <v>1593</v>
      </c>
      <c r="B9" s="97">
        <v>0.73550000000000004</v>
      </c>
      <c r="C9" s="97">
        <v>0.99339999999999995</v>
      </c>
      <c r="D9" s="97">
        <v>0.38119999999999998</v>
      </c>
      <c r="E9" s="97">
        <v>0.48509999999999998</v>
      </c>
      <c r="F9" s="97">
        <v>0.6532</v>
      </c>
      <c r="G9" s="97">
        <v>0.99260000000000004</v>
      </c>
      <c r="H9" s="97">
        <v>0.99770000000000003</v>
      </c>
      <c r="I9" s="97">
        <v>0.49370000000000003</v>
      </c>
      <c r="J9" s="97">
        <v>0.69269999999999998</v>
      </c>
      <c r="K9" s="97">
        <v>1</v>
      </c>
      <c r="L9" s="97">
        <v>0.90629999999999999</v>
      </c>
      <c r="M9" s="97">
        <v>0.97729999999999995</v>
      </c>
      <c r="N9" s="97">
        <v>0.54290000000000005</v>
      </c>
      <c r="O9" s="97">
        <v>0.49109999999999998</v>
      </c>
      <c r="P9" s="97">
        <v>1</v>
      </c>
      <c r="Q9" s="97">
        <v>8.0699999999999994E-2</v>
      </c>
      <c r="R9" s="97">
        <v>0.94840000000000002</v>
      </c>
      <c r="S9" s="97">
        <v>6.6299999999999998E-2</v>
      </c>
      <c r="T9" s="97">
        <v>4.8800000000000003E-2</v>
      </c>
      <c r="U9" s="97">
        <v>0.31680000000000003</v>
      </c>
    </row>
    <row r="10" spans="1:21" x14ac:dyDescent="0.15">
      <c r="A10" s="97" t="s">
        <v>1594</v>
      </c>
      <c r="B10" s="97">
        <v>0.98850000000000005</v>
      </c>
      <c r="C10" s="97">
        <v>0.99339999999999995</v>
      </c>
      <c r="D10" s="97">
        <v>0.67100000000000004</v>
      </c>
      <c r="E10" s="97">
        <v>1</v>
      </c>
      <c r="F10" s="97">
        <v>0.499</v>
      </c>
      <c r="G10" s="97">
        <v>0.99619999999999997</v>
      </c>
      <c r="H10" s="97">
        <v>0.99770000000000003</v>
      </c>
      <c r="I10" s="97">
        <v>0.70689999999999997</v>
      </c>
      <c r="J10" s="97">
        <v>0.49769999999999998</v>
      </c>
      <c r="K10" s="97">
        <v>1</v>
      </c>
      <c r="L10" s="97">
        <v>0.60099999999999998</v>
      </c>
      <c r="M10" s="97">
        <v>0.92649999999999999</v>
      </c>
      <c r="N10" s="97">
        <v>0.47270000000000001</v>
      </c>
      <c r="O10" s="97">
        <v>0.31319999999999998</v>
      </c>
      <c r="P10" s="97">
        <v>0.4365</v>
      </c>
      <c r="Q10" s="97">
        <v>0.6694</v>
      </c>
      <c r="R10" s="97">
        <v>0.97660000000000002</v>
      </c>
      <c r="S10" s="97">
        <v>0.60070000000000001</v>
      </c>
      <c r="T10" s="97">
        <v>0.36030000000000001</v>
      </c>
      <c r="U10" s="97">
        <v>0.44979999999999998</v>
      </c>
    </row>
    <row r="11" spans="1:21" x14ac:dyDescent="0.15">
      <c r="A11" s="97" t="s">
        <v>1595</v>
      </c>
      <c r="B11" s="97">
        <v>0.32719999999999999</v>
      </c>
      <c r="C11" s="97">
        <v>0.99339999999999995</v>
      </c>
      <c r="D11" s="97">
        <v>0.27239999999999998</v>
      </c>
      <c r="E11" s="97">
        <v>0.2056</v>
      </c>
      <c r="F11" s="97">
        <v>0.27139999999999997</v>
      </c>
      <c r="G11" s="97">
        <v>0.23419999999999999</v>
      </c>
      <c r="H11" s="97">
        <v>0.98270000000000002</v>
      </c>
      <c r="I11" s="97">
        <v>0.12139999999999999</v>
      </c>
      <c r="J11" s="97">
        <v>0.18140000000000001</v>
      </c>
      <c r="K11" s="97">
        <v>0.43280000000000002</v>
      </c>
      <c r="L11" s="97">
        <v>0.17330000000000001</v>
      </c>
      <c r="M11" s="97">
        <v>0.8952</v>
      </c>
      <c r="N11" s="97">
        <v>0.1202</v>
      </c>
      <c r="O11" s="97">
        <v>0.33119999999999999</v>
      </c>
      <c r="P11" s="97">
        <v>0.121</v>
      </c>
      <c r="Q11" s="97">
        <v>0.82989999999999997</v>
      </c>
      <c r="R11" s="97">
        <v>0.99129999999999996</v>
      </c>
      <c r="S11" s="97">
        <v>0.44640000000000002</v>
      </c>
      <c r="T11" s="97">
        <v>0.88849999999999996</v>
      </c>
      <c r="U11" s="97">
        <v>0.49490000000000001</v>
      </c>
    </row>
    <row r="12" spans="1:21" x14ac:dyDescent="0.15">
      <c r="A12" s="97" t="s">
        <v>1596</v>
      </c>
      <c r="B12" s="97">
        <v>0.62729999999999997</v>
      </c>
      <c r="C12" s="97">
        <v>0.99339999999999995</v>
      </c>
      <c r="D12" s="97">
        <v>0.34289999999999998</v>
      </c>
      <c r="E12" s="97">
        <v>0.44579999999999997</v>
      </c>
      <c r="F12" s="97">
        <v>0.55500000000000005</v>
      </c>
      <c r="G12" s="97">
        <v>0.9859</v>
      </c>
      <c r="H12" s="97">
        <v>0.99770000000000003</v>
      </c>
      <c r="I12" s="97">
        <v>1</v>
      </c>
      <c r="J12" s="97">
        <v>0.67649999999999999</v>
      </c>
      <c r="K12" s="97">
        <v>0.48499999999999999</v>
      </c>
      <c r="L12" s="97">
        <v>0.60519999999999996</v>
      </c>
      <c r="M12" s="97">
        <v>0.92649999999999999</v>
      </c>
      <c r="N12" s="97">
        <v>0.37930000000000003</v>
      </c>
      <c r="O12" s="97">
        <v>0.50470000000000004</v>
      </c>
      <c r="P12" s="97">
        <v>0.36149999999999999</v>
      </c>
      <c r="Q12" s="97">
        <v>0.93359999999999999</v>
      </c>
      <c r="R12" s="97">
        <v>0.99129999999999996</v>
      </c>
      <c r="S12" s="97">
        <v>0.4894</v>
      </c>
      <c r="T12" s="97">
        <v>1</v>
      </c>
      <c r="U12" s="97">
        <v>0.56569999999999998</v>
      </c>
    </row>
    <row r="13" spans="1:21" x14ac:dyDescent="0.15">
      <c r="A13" s="97" t="s">
        <v>1597</v>
      </c>
      <c r="B13" s="97">
        <v>0.3589</v>
      </c>
      <c r="C13" s="97">
        <v>0.99339999999999995</v>
      </c>
      <c r="D13" s="97">
        <v>0.21540000000000001</v>
      </c>
      <c r="E13" s="97">
        <v>0.3977</v>
      </c>
      <c r="F13" s="97">
        <v>0.26590000000000003</v>
      </c>
      <c r="G13" s="97">
        <v>0.87760000000000005</v>
      </c>
      <c r="H13" s="97">
        <v>0.98270000000000002</v>
      </c>
      <c r="I13" s="97">
        <v>0.49349999999999999</v>
      </c>
      <c r="J13" s="97">
        <v>0.98399999999999999</v>
      </c>
      <c r="K13" s="97">
        <v>0.497</v>
      </c>
      <c r="L13" s="97">
        <v>0.98409999999999997</v>
      </c>
      <c r="M13" s="97">
        <v>0.98540000000000005</v>
      </c>
      <c r="N13" s="97">
        <v>0.47460000000000002</v>
      </c>
      <c r="O13" s="97">
        <v>0.68889999999999996</v>
      </c>
      <c r="P13" s="97">
        <v>1</v>
      </c>
      <c r="Q13" s="97">
        <v>0.76400000000000001</v>
      </c>
      <c r="R13" s="97">
        <v>0.99129999999999996</v>
      </c>
      <c r="S13" s="97">
        <v>0.70089999999999997</v>
      </c>
      <c r="T13" s="97">
        <v>0.48</v>
      </c>
      <c r="U13" s="97">
        <v>0.3987</v>
      </c>
    </row>
    <row r="14" spans="1:21" x14ac:dyDescent="0.15">
      <c r="A14" s="97" t="s">
        <v>1598</v>
      </c>
      <c r="B14" s="97">
        <v>0.13550000000000001</v>
      </c>
      <c r="C14" s="97">
        <v>0.99339999999999995</v>
      </c>
      <c r="D14" s="97">
        <v>0.1663</v>
      </c>
      <c r="E14" s="97">
        <v>0.24390000000000001</v>
      </c>
      <c r="F14" s="97">
        <v>6.8400000000000002E-2</v>
      </c>
      <c r="G14" s="97">
        <v>0.81759999999999999</v>
      </c>
      <c r="H14" s="97">
        <v>0.98270000000000002</v>
      </c>
      <c r="I14" s="97">
        <v>0.45619999999999999</v>
      </c>
      <c r="J14" s="97">
        <v>0.4728</v>
      </c>
      <c r="K14" s="97">
        <v>0.82320000000000004</v>
      </c>
      <c r="L14" s="97">
        <v>0.42149999999999999</v>
      </c>
      <c r="M14" s="97">
        <v>0.92649999999999999</v>
      </c>
      <c r="N14" s="97">
        <v>0.4017</v>
      </c>
      <c r="O14" s="97">
        <v>0.34139999999999998</v>
      </c>
      <c r="P14" s="97">
        <v>0.2278</v>
      </c>
      <c r="Q14" s="97">
        <v>0.1709</v>
      </c>
      <c r="R14" s="97">
        <v>0.94840000000000002</v>
      </c>
      <c r="S14" s="97">
        <v>0.18110000000000001</v>
      </c>
      <c r="T14" s="97">
        <v>0.26889999999999997</v>
      </c>
      <c r="U14" s="97">
        <v>9.0200000000000002E-2</v>
      </c>
    </row>
    <row r="15" spans="1:21" x14ac:dyDescent="0.15">
      <c r="A15" s="97" t="s">
        <v>1599</v>
      </c>
      <c r="B15" s="97">
        <v>6.2600000000000003E-2</v>
      </c>
      <c r="C15" s="97">
        <v>0.99339999999999995</v>
      </c>
      <c r="D15" s="97">
        <v>4.2599999999999999E-2</v>
      </c>
      <c r="E15" s="97">
        <v>0.33910000000000001</v>
      </c>
      <c r="F15" s="97">
        <v>5.3800000000000001E-2</v>
      </c>
      <c r="G15" s="97">
        <v>0.38790000000000002</v>
      </c>
      <c r="H15" s="97">
        <v>0.98270000000000002</v>
      </c>
      <c r="I15" s="97">
        <v>0.29289999999999999</v>
      </c>
      <c r="J15" s="97">
        <v>0.39689999999999998</v>
      </c>
      <c r="K15" s="97">
        <v>0.2248</v>
      </c>
      <c r="L15" s="97">
        <v>0.2555</v>
      </c>
      <c r="M15" s="97">
        <v>0.92649999999999999</v>
      </c>
      <c r="N15" s="97">
        <v>0.1938</v>
      </c>
      <c r="O15" s="97">
        <v>0.36009999999999998</v>
      </c>
      <c r="P15" s="97">
        <v>0.1673</v>
      </c>
      <c r="Q15" s="97">
        <v>0.3765</v>
      </c>
      <c r="R15" s="97">
        <v>0.94840000000000002</v>
      </c>
      <c r="S15" s="97">
        <v>0.25419999999999998</v>
      </c>
      <c r="T15" s="97">
        <v>0.25969999999999999</v>
      </c>
      <c r="U15" s="97">
        <v>0.33550000000000002</v>
      </c>
    </row>
    <row r="16" spans="1:21" x14ac:dyDescent="0.15">
      <c r="A16" s="97" t="s">
        <v>1600</v>
      </c>
      <c r="B16" s="97">
        <v>0.65190000000000003</v>
      </c>
      <c r="C16" s="97">
        <v>0.99339999999999995</v>
      </c>
      <c r="D16" s="97">
        <v>0.60850000000000004</v>
      </c>
      <c r="E16" s="97">
        <v>0.32640000000000002</v>
      </c>
      <c r="F16" s="97">
        <v>0.48370000000000002</v>
      </c>
      <c r="G16" s="97">
        <v>4.3900000000000002E-2</v>
      </c>
      <c r="H16" s="97">
        <v>0.98270000000000002</v>
      </c>
      <c r="I16" s="97">
        <v>0.42620000000000002</v>
      </c>
      <c r="J16" s="97">
        <v>3.04E-2</v>
      </c>
      <c r="K16" s="97">
        <v>3.5000000000000003E-2</v>
      </c>
      <c r="L16" s="97">
        <v>0.52010000000000001</v>
      </c>
      <c r="M16" s="97">
        <v>0.92649999999999999</v>
      </c>
      <c r="N16" s="97">
        <v>0.25879999999999997</v>
      </c>
      <c r="O16" s="97">
        <v>0.4304</v>
      </c>
      <c r="P16" s="97">
        <v>0.4466</v>
      </c>
      <c r="Q16" s="97">
        <v>0.51180000000000003</v>
      </c>
      <c r="R16" s="97">
        <v>0.96160000000000001</v>
      </c>
      <c r="S16" s="97">
        <v>0.25119999999999998</v>
      </c>
      <c r="T16" s="97">
        <v>0.48530000000000001</v>
      </c>
      <c r="U16" s="97">
        <v>0.46100000000000002</v>
      </c>
    </row>
    <row r="17" spans="1:21" x14ac:dyDescent="0.15">
      <c r="A17" s="97" t="s">
        <v>1601</v>
      </c>
      <c r="B17" s="97">
        <v>0.46089999999999998</v>
      </c>
      <c r="C17" s="97">
        <v>0.99339999999999995</v>
      </c>
      <c r="D17" s="97">
        <v>0.29949999999999999</v>
      </c>
      <c r="E17" s="97">
        <v>0.32440000000000002</v>
      </c>
      <c r="F17" s="97">
        <v>0.34429999999999999</v>
      </c>
      <c r="G17" s="97">
        <v>0.21579999999999999</v>
      </c>
      <c r="H17" s="97">
        <v>0.98270000000000002</v>
      </c>
      <c r="I17" s="97">
        <v>0.12920000000000001</v>
      </c>
      <c r="J17" s="97">
        <v>0.15140000000000001</v>
      </c>
      <c r="K17" s="97">
        <v>0.38419999999999999</v>
      </c>
      <c r="L17" s="97">
        <v>0.16689999999999999</v>
      </c>
      <c r="M17" s="97">
        <v>0.8952</v>
      </c>
      <c r="N17" s="97">
        <v>0.2303</v>
      </c>
      <c r="O17" s="97">
        <v>8.7800000000000003E-2</v>
      </c>
      <c r="P17" s="97">
        <v>0.17399999999999999</v>
      </c>
      <c r="Q17" s="97">
        <v>0.75039999999999996</v>
      </c>
      <c r="R17" s="97">
        <v>0.99129999999999996</v>
      </c>
      <c r="S17" s="97">
        <v>0.38629999999999998</v>
      </c>
      <c r="T17" s="97">
        <v>0.68189999999999995</v>
      </c>
      <c r="U17" s="97">
        <v>0.47349999999999998</v>
      </c>
    </row>
    <row r="18" spans="1:21" x14ac:dyDescent="0.15">
      <c r="A18" s="97" t="s">
        <v>1602</v>
      </c>
      <c r="B18" s="97">
        <v>0.95450000000000002</v>
      </c>
      <c r="C18" s="97">
        <v>0.99339999999999995</v>
      </c>
      <c r="D18" s="97">
        <v>0.49859999999999999</v>
      </c>
      <c r="E18" s="97">
        <v>0.59719999999999995</v>
      </c>
      <c r="F18" s="97">
        <v>1</v>
      </c>
      <c r="G18" s="97">
        <v>0.1535</v>
      </c>
      <c r="H18" s="97">
        <v>0.98270000000000002</v>
      </c>
      <c r="I18" s="97">
        <v>8.5999999999999993E-2</v>
      </c>
      <c r="J18" s="97">
        <v>0.14860000000000001</v>
      </c>
      <c r="K18" s="97">
        <v>0.27300000000000002</v>
      </c>
      <c r="L18" s="97">
        <v>0.2833</v>
      </c>
      <c r="M18" s="97">
        <v>0.92649999999999999</v>
      </c>
      <c r="N18" s="97">
        <v>0.37419999999999998</v>
      </c>
      <c r="O18" s="97">
        <v>0.2021</v>
      </c>
      <c r="P18" s="97">
        <v>0.19009999999999999</v>
      </c>
      <c r="Q18" s="97">
        <v>0.1739</v>
      </c>
      <c r="R18" s="97">
        <v>0.94840000000000002</v>
      </c>
      <c r="S18" s="97">
        <v>8.2000000000000003E-2</v>
      </c>
      <c r="T18" s="97">
        <v>0.1439</v>
      </c>
      <c r="U18" s="97">
        <v>0.46339999999999998</v>
      </c>
    </row>
    <row r="19" spans="1:21" x14ac:dyDescent="0.15">
      <c r="A19" s="97" t="s">
        <v>1603</v>
      </c>
      <c r="B19" s="97">
        <v>0.97250000000000003</v>
      </c>
      <c r="C19" s="97">
        <v>0.99339999999999995</v>
      </c>
      <c r="D19" s="97">
        <v>0.47089999999999999</v>
      </c>
      <c r="E19" s="97">
        <v>0.65859999999999996</v>
      </c>
      <c r="F19" s="97">
        <v>1</v>
      </c>
      <c r="G19" s="97">
        <v>0.85109999999999997</v>
      </c>
      <c r="H19" s="97">
        <v>0.98270000000000002</v>
      </c>
      <c r="I19" s="97">
        <v>0.86739999999999995</v>
      </c>
      <c r="J19" s="97">
        <v>0.4269</v>
      </c>
      <c r="K19" s="97">
        <v>0.53249999999999997</v>
      </c>
      <c r="L19" s="97">
        <v>0.77959999999999996</v>
      </c>
      <c r="M19" s="97">
        <v>0.95709999999999995</v>
      </c>
      <c r="N19" s="97">
        <v>0.40970000000000001</v>
      </c>
      <c r="O19" s="97">
        <v>0.74450000000000005</v>
      </c>
      <c r="P19" s="97">
        <v>0.47020000000000001</v>
      </c>
      <c r="Q19" s="97">
        <v>0.92290000000000005</v>
      </c>
      <c r="R19" s="97">
        <v>0.99129999999999996</v>
      </c>
      <c r="S19" s="97">
        <v>0.49630000000000002</v>
      </c>
      <c r="T19" s="97">
        <v>0.55279999999999996</v>
      </c>
      <c r="U19" s="97">
        <v>1</v>
      </c>
    </row>
    <row r="20" spans="1:21" x14ac:dyDescent="0.15">
      <c r="A20" s="97" t="s">
        <v>1604</v>
      </c>
      <c r="B20" s="97">
        <v>0.31969999999999998</v>
      </c>
      <c r="C20" s="97">
        <v>0.99339999999999995</v>
      </c>
      <c r="D20" s="97">
        <v>0.20269999999999999</v>
      </c>
      <c r="E20" s="97">
        <v>0.38109999999999999</v>
      </c>
      <c r="F20" s="97">
        <v>0.2278</v>
      </c>
      <c r="G20" s="97">
        <v>8.8000000000000005E-3</v>
      </c>
      <c r="H20" s="97">
        <v>0.98270000000000002</v>
      </c>
      <c r="I20" s="97">
        <v>0.13400000000000001</v>
      </c>
      <c r="J20" s="97">
        <v>3.5999999999999999E-3</v>
      </c>
      <c r="K20" s="97">
        <v>3.6700000000000003E-2</v>
      </c>
      <c r="L20" s="97">
        <v>0.32590000000000002</v>
      </c>
      <c r="M20" s="97">
        <v>0.92649999999999999</v>
      </c>
      <c r="N20" s="97">
        <v>0.21490000000000001</v>
      </c>
      <c r="O20" s="97">
        <v>0.20830000000000001</v>
      </c>
      <c r="P20" s="97">
        <v>0.34499999999999997</v>
      </c>
      <c r="Q20" s="97">
        <v>0.46189999999999998</v>
      </c>
      <c r="R20" s="97">
        <v>0.95030000000000003</v>
      </c>
      <c r="S20" s="97">
        <v>0.33689999999999998</v>
      </c>
      <c r="T20" s="97">
        <v>0.32969999999999999</v>
      </c>
      <c r="U20" s="97">
        <v>0.32840000000000003</v>
      </c>
    </row>
    <row r="21" spans="1:21" x14ac:dyDescent="0.15">
      <c r="A21" s="97" t="s">
        <v>1605</v>
      </c>
      <c r="B21" s="97">
        <v>0.80079999999999996</v>
      </c>
      <c r="C21" s="97">
        <v>0.99339999999999995</v>
      </c>
      <c r="D21" s="97">
        <v>0.4224</v>
      </c>
      <c r="E21" s="97">
        <v>0.83760000000000001</v>
      </c>
      <c r="F21" s="97">
        <v>0.49370000000000003</v>
      </c>
      <c r="G21" s="97">
        <v>0.91369999999999996</v>
      </c>
      <c r="H21" s="97">
        <v>0.98270000000000002</v>
      </c>
      <c r="I21" s="97">
        <v>1</v>
      </c>
      <c r="J21" s="97">
        <v>0.55030000000000001</v>
      </c>
      <c r="K21" s="97">
        <v>0.48039999999999999</v>
      </c>
      <c r="L21" s="97">
        <v>0.9718</v>
      </c>
      <c r="M21" s="97">
        <v>0.98540000000000005</v>
      </c>
      <c r="N21" s="97">
        <v>0.498</v>
      </c>
      <c r="O21" s="97">
        <v>0.63419999999999999</v>
      </c>
      <c r="P21" s="97">
        <v>1</v>
      </c>
      <c r="Q21" s="97">
        <v>0.2485</v>
      </c>
      <c r="R21" s="97">
        <v>0.94840000000000002</v>
      </c>
      <c r="S21" s="97">
        <v>0.1799</v>
      </c>
      <c r="T21" s="97">
        <v>0.1368</v>
      </c>
      <c r="U21" s="97">
        <v>0.41920000000000002</v>
      </c>
    </row>
    <row r="22" spans="1:21" x14ac:dyDescent="0.15">
      <c r="A22" s="97" t="s">
        <v>1606</v>
      </c>
      <c r="B22" s="97">
        <v>0.81679999999999997</v>
      </c>
      <c r="C22" s="97">
        <v>0.99339999999999995</v>
      </c>
      <c r="D22" s="97">
        <v>0.80230000000000001</v>
      </c>
      <c r="E22" s="97">
        <v>0.49299999999999999</v>
      </c>
      <c r="F22" s="97">
        <v>0.43109999999999998</v>
      </c>
      <c r="G22" s="97">
        <v>0.78210000000000002</v>
      </c>
      <c r="H22" s="97">
        <v>0.98270000000000002</v>
      </c>
      <c r="I22" s="97">
        <v>0.4536</v>
      </c>
      <c r="J22" s="97">
        <v>0.75329999999999997</v>
      </c>
      <c r="K22" s="97">
        <v>0.43590000000000001</v>
      </c>
      <c r="L22" s="97">
        <v>0.59409999999999996</v>
      </c>
      <c r="M22" s="97">
        <v>0.92649999999999999</v>
      </c>
      <c r="N22" s="97">
        <v>0.39019999999999999</v>
      </c>
      <c r="O22" s="97">
        <v>0.49959999999999999</v>
      </c>
      <c r="P22" s="97">
        <v>0.34410000000000002</v>
      </c>
      <c r="Q22" s="97">
        <v>0.47520000000000001</v>
      </c>
      <c r="R22" s="97">
        <v>0.95030000000000003</v>
      </c>
      <c r="S22" s="97">
        <v>0.33379999999999999</v>
      </c>
      <c r="T22" s="97">
        <v>0.34699999999999998</v>
      </c>
      <c r="U22" s="97">
        <v>0.317</v>
      </c>
    </row>
    <row r="23" spans="1:21" x14ac:dyDescent="0.15">
      <c r="A23" s="97" t="s">
        <v>1607</v>
      </c>
      <c r="B23" s="97">
        <v>0.20300000000000001</v>
      </c>
      <c r="C23" s="97">
        <v>0.99339999999999995</v>
      </c>
      <c r="D23" s="97">
        <v>0.1366</v>
      </c>
      <c r="E23" s="97">
        <v>0.34749999999999998</v>
      </c>
      <c r="F23" s="97">
        <v>0.14169999999999999</v>
      </c>
      <c r="G23" s="97">
        <v>0.5262</v>
      </c>
      <c r="H23" s="97">
        <v>0.98270000000000002</v>
      </c>
      <c r="I23" s="97">
        <v>0.29289999999999999</v>
      </c>
      <c r="J23" s="97">
        <v>0.4219</v>
      </c>
      <c r="K23" s="97">
        <v>0.43109999999999998</v>
      </c>
      <c r="L23" s="97">
        <v>0.14349999999999999</v>
      </c>
      <c r="M23" s="97">
        <v>0.8952</v>
      </c>
      <c r="N23" s="97">
        <v>0.11899999999999999</v>
      </c>
      <c r="O23" s="97">
        <v>0.36599999999999999</v>
      </c>
      <c r="P23" s="97">
        <v>9.1600000000000001E-2</v>
      </c>
      <c r="Q23" s="97">
        <v>0.88370000000000004</v>
      </c>
      <c r="R23" s="97">
        <v>0.99129999999999996</v>
      </c>
      <c r="S23" s="97">
        <v>0.96650000000000003</v>
      </c>
      <c r="T23" s="97">
        <v>0.51670000000000005</v>
      </c>
      <c r="U23" s="97">
        <v>0.47770000000000001</v>
      </c>
    </row>
    <row r="24" spans="1:21" x14ac:dyDescent="0.15">
      <c r="A24" s="97" t="s">
        <v>1608</v>
      </c>
      <c r="B24" s="97">
        <v>0.65739999999999998</v>
      </c>
      <c r="C24" s="97">
        <v>0.99339999999999995</v>
      </c>
      <c r="D24" s="97">
        <v>0.4531</v>
      </c>
      <c r="E24" s="97">
        <v>0.60489999999999999</v>
      </c>
      <c r="F24" s="97">
        <v>0.34350000000000003</v>
      </c>
      <c r="G24" s="97">
        <v>0.64149999999999996</v>
      </c>
      <c r="H24" s="97">
        <v>0.98270000000000002</v>
      </c>
      <c r="I24" s="97">
        <v>0.51919999999999999</v>
      </c>
      <c r="J24" s="97">
        <v>0.46560000000000001</v>
      </c>
      <c r="K24" s="97">
        <v>0.32819999999999999</v>
      </c>
      <c r="L24" s="97">
        <v>0.72629999999999995</v>
      </c>
      <c r="M24" s="97">
        <v>0.94840000000000002</v>
      </c>
      <c r="N24" s="97">
        <v>0.67920000000000003</v>
      </c>
      <c r="O24" s="97">
        <v>0.38650000000000001</v>
      </c>
      <c r="P24" s="97">
        <v>0.4587</v>
      </c>
      <c r="Q24" s="97">
        <v>8.3500000000000005E-2</v>
      </c>
      <c r="R24" s="97">
        <v>0.94840000000000002</v>
      </c>
      <c r="S24" s="97">
        <v>5.7200000000000001E-2</v>
      </c>
      <c r="T24" s="97">
        <v>5.62E-2</v>
      </c>
      <c r="U24" s="97">
        <v>0.36399999999999999</v>
      </c>
    </row>
    <row r="25" spans="1:21" x14ac:dyDescent="0.15">
      <c r="A25" s="97" t="s">
        <v>1609</v>
      </c>
      <c r="B25" s="97">
        <v>0.70960000000000001</v>
      </c>
      <c r="C25" s="97">
        <v>0.99339999999999995</v>
      </c>
      <c r="D25" s="97">
        <v>0.64380000000000004</v>
      </c>
      <c r="E25" s="97">
        <v>0.39929999999999999</v>
      </c>
      <c r="F25" s="97">
        <v>0.43640000000000001</v>
      </c>
      <c r="G25" s="97">
        <v>0.78720000000000001</v>
      </c>
      <c r="H25" s="97">
        <v>0.98270000000000002</v>
      </c>
      <c r="I25" s="97">
        <v>0.43009999999999998</v>
      </c>
      <c r="J25" s="97">
        <v>0.47070000000000001</v>
      </c>
      <c r="K25" s="97">
        <v>0.75419999999999998</v>
      </c>
      <c r="L25" s="97">
        <v>0.16950000000000001</v>
      </c>
      <c r="M25" s="97">
        <v>0.8952</v>
      </c>
      <c r="N25" s="97">
        <v>9.6799999999999997E-2</v>
      </c>
      <c r="O25" s="97">
        <v>0.22950000000000001</v>
      </c>
      <c r="P25" s="97">
        <v>0.17860000000000001</v>
      </c>
      <c r="Q25" s="97">
        <v>0.66859999999999997</v>
      </c>
      <c r="R25" s="97">
        <v>0.97660000000000002</v>
      </c>
      <c r="S25" s="97">
        <v>0.33450000000000002</v>
      </c>
      <c r="T25" s="97">
        <v>0.55559999999999998</v>
      </c>
      <c r="U25" s="97">
        <v>0.46710000000000002</v>
      </c>
    </row>
    <row r="26" spans="1:21" x14ac:dyDescent="0.15">
      <c r="A26" s="97" t="s">
        <v>1610</v>
      </c>
      <c r="B26" s="97">
        <v>0.9919</v>
      </c>
      <c r="C26" s="97">
        <v>0.99339999999999995</v>
      </c>
      <c r="D26" s="97">
        <v>1</v>
      </c>
      <c r="E26" s="97">
        <v>0.49859999999999999</v>
      </c>
      <c r="F26" s="97">
        <v>0.68500000000000005</v>
      </c>
      <c r="G26" s="97">
        <v>0.36120000000000002</v>
      </c>
      <c r="H26" s="97">
        <v>0.98270000000000002</v>
      </c>
      <c r="I26" s="97">
        <v>0.19639999999999999</v>
      </c>
      <c r="J26" s="97">
        <v>0.27460000000000001</v>
      </c>
      <c r="K26" s="97">
        <v>0.41110000000000002</v>
      </c>
      <c r="L26" s="97">
        <v>0.79949999999999999</v>
      </c>
      <c r="M26" s="97">
        <v>0.95750000000000002</v>
      </c>
      <c r="N26" s="97">
        <v>0.75529999999999997</v>
      </c>
      <c r="O26" s="97">
        <v>0.53410000000000002</v>
      </c>
      <c r="P26" s="97">
        <v>0.375</v>
      </c>
      <c r="Q26" s="97">
        <v>0.9708</v>
      </c>
      <c r="R26" s="97">
        <v>0.99129999999999996</v>
      </c>
      <c r="S26" s="97">
        <v>1</v>
      </c>
      <c r="T26" s="97">
        <v>0.48620000000000002</v>
      </c>
      <c r="U26" s="97">
        <v>0.6361</v>
      </c>
    </row>
    <row r="27" spans="1:21" x14ac:dyDescent="0.15">
      <c r="A27" s="97" t="s">
        <v>1611</v>
      </c>
      <c r="B27" s="97">
        <v>0.2742</v>
      </c>
      <c r="C27" s="97">
        <v>0.99339999999999995</v>
      </c>
      <c r="D27" s="97">
        <v>0.21859999999999999</v>
      </c>
      <c r="E27" s="97">
        <v>0.13370000000000001</v>
      </c>
      <c r="F27" s="97">
        <v>0.46379999999999999</v>
      </c>
      <c r="G27" s="97">
        <v>0.14460000000000001</v>
      </c>
      <c r="H27" s="97">
        <v>0.98270000000000002</v>
      </c>
      <c r="I27" s="97">
        <v>6.8599999999999994E-2</v>
      </c>
      <c r="J27" s="97">
        <v>0.49769999999999998</v>
      </c>
      <c r="K27" s="97">
        <v>0.1328</v>
      </c>
      <c r="L27" s="97">
        <v>0.27650000000000002</v>
      </c>
      <c r="M27" s="97">
        <v>0.92649999999999999</v>
      </c>
      <c r="N27" s="97">
        <v>0.25359999999999999</v>
      </c>
      <c r="O27" s="97">
        <v>0.30080000000000001</v>
      </c>
      <c r="P27" s="97">
        <v>0.1701</v>
      </c>
      <c r="Q27" s="97">
        <v>0.46939999999999998</v>
      </c>
      <c r="R27" s="97">
        <v>0.95030000000000003</v>
      </c>
      <c r="S27" s="97">
        <v>0.33379999999999999</v>
      </c>
      <c r="T27" s="97">
        <v>0.3054</v>
      </c>
      <c r="U27" s="97">
        <v>0.35539999999999999</v>
      </c>
    </row>
    <row r="28" spans="1:21" x14ac:dyDescent="0.15">
      <c r="A28" s="97" t="s">
        <v>1612</v>
      </c>
      <c r="B28" s="97">
        <v>0.67589999999999995</v>
      </c>
      <c r="C28" s="97">
        <v>0.99339999999999995</v>
      </c>
      <c r="D28" s="97">
        <v>0.4763</v>
      </c>
      <c r="E28" s="97">
        <v>0.35289999999999999</v>
      </c>
      <c r="F28" s="97">
        <v>0.63170000000000004</v>
      </c>
      <c r="G28" s="97">
        <v>0.50139999999999996</v>
      </c>
      <c r="H28" s="97">
        <v>0.98270000000000002</v>
      </c>
      <c r="I28" s="97">
        <v>0.42509999999999998</v>
      </c>
      <c r="J28" s="97">
        <v>0.4113</v>
      </c>
      <c r="K28" s="97">
        <v>0.26769999999999999</v>
      </c>
      <c r="L28" s="97">
        <v>0.96089999999999998</v>
      </c>
      <c r="M28" s="97">
        <v>0.98540000000000005</v>
      </c>
      <c r="N28" s="97">
        <v>0.6431</v>
      </c>
      <c r="O28" s="97">
        <v>0.46860000000000002</v>
      </c>
      <c r="P28" s="97">
        <v>1</v>
      </c>
      <c r="Q28" s="97">
        <v>0.33429999999999999</v>
      </c>
      <c r="R28" s="97">
        <v>0.94840000000000002</v>
      </c>
      <c r="S28" s="97">
        <v>0.26979999999999998</v>
      </c>
      <c r="T28" s="97">
        <v>0.308</v>
      </c>
      <c r="U28" s="97">
        <v>0.20949999999999999</v>
      </c>
    </row>
    <row r="29" spans="1:21" x14ac:dyDescent="0.15">
      <c r="A29" s="97" t="s">
        <v>1613</v>
      </c>
      <c r="B29" s="97">
        <v>0.31969999999999998</v>
      </c>
      <c r="C29" s="97">
        <v>0.99339999999999995</v>
      </c>
      <c r="D29" s="97">
        <v>0.1658</v>
      </c>
      <c r="E29" s="97">
        <v>0.4546</v>
      </c>
      <c r="F29" s="97">
        <v>0.25990000000000002</v>
      </c>
      <c r="G29" s="97">
        <v>0.67010000000000003</v>
      </c>
      <c r="H29" s="97">
        <v>0.98270000000000002</v>
      </c>
      <c r="I29" s="97">
        <v>0.3412</v>
      </c>
      <c r="J29" s="97">
        <v>0.4834</v>
      </c>
      <c r="K29" s="97">
        <v>0.64119999999999999</v>
      </c>
      <c r="L29" s="97">
        <v>0.50390000000000001</v>
      </c>
      <c r="M29" s="97">
        <v>0.92649999999999999</v>
      </c>
      <c r="N29" s="97">
        <v>0.42930000000000001</v>
      </c>
      <c r="O29" s="97">
        <v>0.2379</v>
      </c>
      <c r="P29" s="97">
        <v>0.4738</v>
      </c>
      <c r="Q29" s="97">
        <v>0.1134</v>
      </c>
      <c r="R29" s="97">
        <v>0.94840000000000002</v>
      </c>
      <c r="S29" s="97">
        <v>0.16070000000000001</v>
      </c>
      <c r="T29" s="97">
        <v>0.224</v>
      </c>
      <c r="U29" s="97">
        <v>5.5399999999999998E-2</v>
      </c>
    </row>
    <row r="30" spans="1:21" x14ac:dyDescent="0.15">
      <c r="A30" s="97" t="s">
        <v>1614</v>
      </c>
      <c r="B30" s="97">
        <v>0.83450000000000002</v>
      </c>
      <c r="C30" s="97">
        <v>0.99339999999999995</v>
      </c>
      <c r="D30" s="97">
        <v>0.55120000000000002</v>
      </c>
      <c r="E30" s="97">
        <v>0.82189999999999996</v>
      </c>
      <c r="F30" s="97">
        <v>0.39150000000000001</v>
      </c>
      <c r="G30" s="97">
        <v>0.96040000000000003</v>
      </c>
      <c r="H30" s="97">
        <v>0.99770000000000003</v>
      </c>
      <c r="I30" s="97">
        <v>1</v>
      </c>
      <c r="J30" s="97">
        <v>0.45989999999999998</v>
      </c>
      <c r="K30" s="97">
        <v>0.64329999999999998</v>
      </c>
      <c r="L30" s="97">
        <v>0.43269999999999997</v>
      </c>
      <c r="M30" s="97">
        <v>0.92649999999999999</v>
      </c>
      <c r="N30" s="97">
        <v>0.3226</v>
      </c>
      <c r="O30" s="97">
        <v>0.34460000000000002</v>
      </c>
      <c r="P30" s="97">
        <v>0.29799999999999999</v>
      </c>
      <c r="Q30" s="97">
        <v>0.40949999999999998</v>
      </c>
      <c r="R30" s="97">
        <v>0.94840000000000002</v>
      </c>
      <c r="S30" s="97">
        <v>0.27400000000000002</v>
      </c>
      <c r="T30" s="97">
        <v>0.3246</v>
      </c>
      <c r="U30" s="97">
        <v>0.29249999999999998</v>
      </c>
    </row>
    <row r="31" spans="1:21" x14ac:dyDescent="0.15">
      <c r="A31" s="97" t="s">
        <v>1615</v>
      </c>
      <c r="B31" s="97">
        <v>0.93969999999999998</v>
      </c>
      <c r="C31" s="97">
        <v>0.99339999999999995</v>
      </c>
      <c r="D31" s="97">
        <v>0.44529999999999997</v>
      </c>
      <c r="E31" s="97">
        <v>1</v>
      </c>
      <c r="F31" s="97">
        <v>0.61960000000000004</v>
      </c>
      <c r="G31" s="97">
        <v>0.1988</v>
      </c>
      <c r="H31" s="97">
        <v>0.98270000000000002</v>
      </c>
      <c r="I31" s="97">
        <v>0.1104</v>
      </c>
      <c r="J31" s="97">
        <v>0.22309999999999999</v>
      </c>
      <c r="K31" s="97">
        <v>0.22900000000000001</v>
      </c>
      <c r="L31" s="97">
        <v>0.47860000000000003</v>
      </c>
      <c r="M31" s="97">
        <v>0.92649999999999999</v>
      </c>
      <c r="N31" s="97">
        <v>0.2326</v>
      </c>
      <c r="O31" s="97">
        <v>0.4914</v>
      </c>
      <c r="P31" s="97">
        <v>0.43330000000000002</v>
      </c>
      <c r="Q31" s="97">
        <v>0.45440000000000003</v>
      </c>
      <c r="R31" s="97">
        <v>0.95030000000000003</v>
      </c>
      <c r="S31" s="97">
        <v>0.31830000000000003</v>
      </c>
      <c r="T31" s="97">
        <v>0.2969</v>
      </c>
      <c r="U31" s="97">
        <v>0.35399999999999998</v>
      </c>
    </row>
    <row r="32" spans="1:21" x14ac:dyDescent="0.15">
      <c r="A32" s="97" t="s">
        <v>1616</v>
      </c>
      <c r="B32" s="97">
        <v>0.90959999999999996</v>
      </c>
      <c r="C32" s="97">
        <v>0.99339999999999995</v>
      </c>
      <c r="D32" s="97">
        <v>0.53239999999999998</v>
      </c>
      <c r="E32" s="97">
        <v>1</v>
      </c>
      <c r="F32" s="97">
        <v>0.49149999999999999</v>
      </c>
      <c r="G32" s="97">
        <v>0.84609999999999996</v>
      </c>
      <c r="H32" s="97">
        <v>0.98270000000000002</v>
      </c>
      <c r="I32" s="97">
        <v>0.39689999999999998</v>
      </c>
      <c r="J32" s="97">
        <v>0.5675</v>
      </c>
      <c r="K32" s="97">
        <v>0.84519999999999995</v>
      </c>
      <c r="L32" s="97">
        <v>7.2300000000000003E-2</v>
      </c>
      <c r="M32" s="97">
        <v>0.8952</v>
      </c>
      <c r="N32" s="97">
        <v>3.3000000000000002E-2</v>
      </c>
      <c r="O32" s="97">
        <v>0.16689999999999999</v>
      </c>
      <c r="P32" s="97">
        <v>0.12770000000000001</v>
      </c>
      <c r="Q32" s="97">
        <v>0.74180000000000001</v>
      </c>
      <c r="R32" s="97">
        <v>0.99129999999999996</v>
      </c>
      <c r="S32" s="97">
        <v>0.48230000000000001</v>
      </c>
      <c r="T32" s="97">
        <v>0.38900000000000001</v>
      </c>
      <c r="U32" s="97">
        <v>0.66700000000000004</v>
      </c>
    </row>
    <row r="33" spans="1:21" x14ac:dyDescent="0.15">
      <c r="A33" s="97" t="s">
        <v>1617</v>
      </c>
      <c r="B33" s="97">
        <v>0.2913</v>
      </c>
      <c r="C33" s="97">
        <v>0.99339999999999995</v>
      </c>
      <c r="D33" s="97">
        <v>0.2802</v>
      </c>
      <c r="E33" s="97">
        <v>0.26100000000000001</v>
      </c>
      <c r="F33" s="97">
        <v>0.1782</v>
      </c>
      <c r="G33" s="97">
        <v>0.66769999999999996</v>
      </c>
      <c r="H33" s="97">
        <v>0.98270000000000002</v>
      </c>
      <c r="I33" s="97">
        <v>0.3306</v>
      </c>
      <c r="J33" s="97">
        <v>0.64319999999999999</v>
      </c>
      <c r="K33" s="97">
        <v>0.48849999999999999</v>
      </c>
      <c r="L33" s="97">
        <v>0.38779999999999998</v>
      </c>
      <c r="M33" s="97">
        <v>0.92649999999999999</v>
      </c>
      <c r="N33" s="97">
        <v>0.27589999999999998</v>
      </c>
      <c r="O33" s="97">
        <v>0.36780000000000002</v>
      </c>
      <c r="P33" s="97">
        <v>0.25340000000000001</v>
      </c>
      <c r="Q33" s="97">
        <v>0.78820000000000001</v>
      </c>
      <c r="R33" s="97">
        <v>0.99129999999999996</v>
      </c>
      <c r="S33" s="97">
        <v>0.45810000000000001</v>
      </c>
      <c r="T33" s="97">
        <v>0.76</v>
      </c>
      <c r="U33" s="97">
        <v>0.43290000000000001</v>
      </c>
    </row>
    <row r="34" spans="1:21" x14ac:dyDescent="0.15">
      <c r="A34" s="97" t="s">
        <v>1618</v>
      </c>
      <c r="B34" s="97">
        <v>0.35510000000000003</v>
      </c>
      <c r="C34" s="97">
        <v>0.99339999999999995</v>
      </c>
      <c r="D34" s="97">
        <v>0.24310000000000001</v>
      </c>
      <c r="E34" s="97">
        <v>0.22589999999999999</v>
      </c>
      <c r="F34" s="97">
        <v>0.3291</v>
      </c>
      <c r="G34" s="97">
        <v>0.63400000000000001</v>
      </c>
      <c r="H34" s="97">
        <v>0.98270000000000002</v>
      </c>
      <c r="I34" s="97">
        <v>0.46829999999999999</v>
      </c>
      <c r="J34" s="97">
        <v>0.50960000000000005</v>
      </c>
      <c r="K34" s="97">
        <v>0.31640000000000001</v>
      </c>
      <c r="L34" s="97">
        <v>5.8500000000000003E-2</v>
      </c>
      <c r="M34" s="97">
        <v>0.8952</v>
      </c>
      <c r="N34" s="97">
        <v>0.3251</v>
      </c>
      <c r="O34" s="97">
        <v>4.2999999999999997E-2</v>
      </c>
      <c r="P34" s="97">
        <v>4.6800000000000001E-2</v>
      </c>
      <c r="Q34" s="97">
        <v>9.1899999999999996E-2</v>
      </c>
      <c r="R34" s="97">
        <v>0.94840000000000002</v>
      </c>
      <c r="S34" s="97">
        <v>0.13500000000000001</v>
      </c>
      <c r="T34" s="97">
        <v>4.3400000000000001E-2</v>
      </c>
      <c r="U34" s="97">
        <v>0.1915</v>
      </c>
    </row>
    <row r="35" spans="1:21" x14ac:dyDescent="0.15">
      <c r="A35" s="97" t="s">
        <v>1619</v>
      </c>
      <c r="B35" s="97">
        <v>0.33579999999999999</v>
      </c>
      <c r="C35" s="97">
        <v>0.99339999999999995</v>
      </c>
      <c r="D35" s="97">
        <v>0.17499999999999999</v>
      </c>
      <c r="E35" s="97">
        <v>0.4521</v>
      </c>
      <c r="F35" s="97">
        <v>0.27239999999999998</v>
      </c>
      <c r="G35" s="97">
        <v>0.79369999999999996</v>
      </c>
      <c r="H35" s="97">
        <v>0.98270000000000002</v>
      </c>
      <c r="I35" s="97">
        <v>0.42149999999999999</v>
      </c>
      <c r="J35" s="97">
        <v>0.4965</v>
      </c>
      <c r="K35" s="97">
        <v>0.83069999999999999</v>
      </c>
      <c r="L35" s="97">
        <v>0.1447</v>
      </c>
      <c r="M35" s="97">
        <v>0.8952</v>
      </c>
      <c r="N35" s="97">
        <v>0.3261</v>
      </c>
      <c r="O35" s="97">
        <v>0.1384</v>
      </c>
      <c r="P35" s="97">
        <v>8.5199999999999998E-2</v>
      </c>
      <c r="Q35" s="97">
        <v>0.84789999999999999</v>
      </c>
      <c r="R35" s="97">
        <v>0.99129999999999996</v>
      </c>
      <c r="S35" s="97">
        <v>0.85529999999999995</v>
      </c>
      <c r="T35" s="97">
        <v>0.53159999999999996</v>
      </c>
      <c r="U35" s="97">
        <v>0.4239</v>
      </c>
    </row>
    <row r="36" spans="1:21" x14ac:dyDescent="0.15">
      <c r="A36" s="97" t="s">
        <v>1620</v>
      </c>
      <c r="B36" s="97">
        <v>0.92610000000000003</v>
      </c>
      <c r="C36" s="97">
        <v>0.99339999999999995</v>
      </c>
      <c r="D36" s="97">
        <v>0.60109999999999997</v>
      </c>
      <c r="E36" s="97">
        <v>0.45040000000000002</v>
      </c>
      <c r="F36" s="97">
        <v>1</v>
      </c>
      <c r="G36" s="97">
        <v>0.56659999999999999</v>
      </c>
      <c r="H36" s="97">
        <v>0.98270000000000002</v>
      </c>
      <c r="I36" s="97">
        <v>0.43180000000000002</v>
      </c>
      <c r="J36" s="97">
        <v>0.31059999999999999</v>
      </c>
      <c r="K36" s="97">
        <v>0.43049999999999999</v>
      </c>
      <c r="L36" s="97">
        <v>0.71040000000000003</v>
      </c>
      <c r="M36" s="97">
        <v>0.94840000000000002</v>
      </c>
      <c r="N36" s="97">
        <v>0.33860000000000001</v>
      </c>
      <c r="O36" s="97">
        <v>0.61419999999999997</v>
      </c>
      <c r="P36" s="97">
        <v>0.49469999999999997</v>
      </c>
      <c r="Q36" s="97">
        <v>0.39290000000000003</v>
      </c>
      <c r="R36" s="97">
        <v>0.94840000000000002</v>
      </c>
      <c r="S36" s="97">
        <v>0.30109999999999998</v>
      </c>
      <c r="T36" s="97">
        <v>0.2661</v>
      </c>
      <c r="U36" s="97">
        <v>0.28999999999999998</v>
      </c>
    </row>
    <row r="37" spans="1:21" x14ac:dyDescent="0.15">
      <c r="A37" s="97" t="s">
        <v>1621</v>
      </c>
      <c r="B37" s="97">
        <v>0.98629999999999995</v>
      </c>
      <c r="C37" s="97">
        <v>0.99339999999999995</v>
      </c>
      <c r="D37" s="97">
        <v>0.47989999999999999</v>
      </c>
      <c r="E37" s="97">
        <v>0.68510000000000004</v>
      </c>
      <c r="F37" s="97">
        <v>1</v>
      </c>
      <c r="G37" s="97">
        <v>0.47820000000000001</v>
      </c>
      <c r="H37" s="97">
        <v>0.98270000000000002</v>
      </c>
      <c r="I37" s="97">
        <v>0.42430000000000001</v>
      </c>
      <c r="J37" s="97">
        <v>0.47589999999999999</v>
      </c>
      <c r="K37" s="97">
        <v>0.23130000000000001</v>
      </c>
      <c r="L37" s="97">
        <v>0.74950000000000006</v>
      </c>
      <c r="M37" s="97">
        <v>0.94840000000000002</v>
      </c>
      <c r="N37" s="97">
        <v>0.67430000000000001</v>
      </c>
      <c r="O37" s="97">
        <v>0.47170000000000001</v>
      </c>
      <c r="P37" s="97">
        <v>0.38619999999999999</v>
      </c>
      <c r="Q37" s="97">
        <v>0.35339999999999999</v>
      </c>
      <c r="R37" s="97">
        <v>0.94840000000000002</v>
      </c>
      <c r="S37" s="97">
        <v>0.22270000000000001</v>
      </c>
      <c r="T37" s="97">
        <v>0.38290000000000002</v>
      </c>
      <c r="U37" s="97">
        <v>0.25530000000000003</v>
      </c>
    </row>
    <row r="38" spans="1:21" x14ac:dyDescent="0.15">
      <c r="A38" s="97" t="s">
        <v>1622</v>
      </c>
      <c r="B38" s="97">
        <v>0.65329999999999999</v>
      </c>
      <c r="C38" s="97">
        <v>0.99339999999999995</v>
      </c>
      <c r="D38" s="97">
        <v>0.3427</v>
      </c>
      <c r="E38" s="97">
        <v>0.4657</v>
      </c>
      <c r="F38" s="97">
        <v>0.53490000000000004</v>
      </c>
      <c r="G38" s="97">
        <v>0.6603</v>
      </c>
      <c r="H38" s="97">
        <v>0.98270000000000002</v>
      </c>
      <c r="I38" s="97">
        <v>0.44919999999999999</v>
      </c>
      <c r="J38" s="97">
        <v>0.35809999999999997</v>
      </c>
      <c r="K38" s="97">
        <v>0.59289999999999998</v>
      </c>
      <c r="L38" s="97">
        <v>0.63429999999999997</v>
      </c>
      <c r="M38" s="97">
        <v>0.94420000000000004</v>
      </c>
      <c r="N38" s="97">
        <v>0.35539999999999999</v>
      </c>
      <c r="O38" s="97">
        <v>0.45369999999999999</v>
      </c>
      <c r="P38" s="97">
        <v>0.51239999999999997</v>
      </c>
      <c r="Q38" s="97">
        <v>0.13880000000000001</v>
      </c>
      <c r="R38" s="97">
        <v>0.94840000000000002</v>
      </c>
      <c r="S38" s="97">
        <v>0.184</v>
      </c>
      <c r="T38" s="97">
        <v>7.1199999999999999E-2</v>
      </c>
      <c r="U38" s="97">
        <v>0.19239999999999999</v>
      </c>
    </row>
    <row r="39" spans="1:21" x14ac:dyDescent="0.15">
      <c r="A39" s="97" t="s">
        <v>1623</v>
      </c>
      <c r="B39" s="97">
        <v>0.75749999999999995</v>
      </c>
      <c r="C39" s="97">
        <v>0.99339999999999995</v>
      </c>
      <c r="D39" s="97">
        <v>0.76259999999999994</v>
      </c>
      <c r="E39" s="97">
        <v>0.39229999999999998</v>
      </c>
      <c r="F39" s="97">
        <v>0.4945</v>
      </c>
      <c r="G39" s="97">
        <v>0.84830000000000005</v>
      </c>
      <c r="H39" s="97">
        <v>0.98270000000000002</v>
      </c>
      <c r="I39" s="97">
        <v>0.56799999999999995</v>
      </c>
      <c r="J39" s="97">
        <v>0.39829999999999999</v>
      </c>
      <c r="K39" s="97">
        <v>0.85029999999999994</v>
      </c>
      <c r="L39" s="97">
        <v>0.80479999999999996</v>
      </c>
      <c r="M39" s="97">
        <v>0.95750000000000002</v>
      </c>
      <c r="N39" s="97">
        <v>0.76619999999999999</v>
      </c>
      <c r="O39" s="97">
        <v>0.51390000000000002</v>
      </c>
      <c r="P39" s="97">
        <v>0.39460000000000001</v>
      </c>
      <c r="Q39" s="97">
        <v>0.97319999999999995</v>
      </c>
      <c r="R39" s="97">
        <v>0.99129999999999996</v>
      </c>
      <c r="S39" s="97">
        <v>0.48420000000000002</v>
      </c>
      <c r="T39" s="97">
        <v>0.64610000000000001</v>
      </c>
      <c r="U39" s="97">
        <v>1</v>
      </c>
    </row>
    <row r="40" spans="1:21" x14ac:dyDescent="0.15">
      <c r="A40" s="97" t="s">
        <v>1624</v>
      </c>
      <c r="B40" s="97">
        <v>0.43180000000000002</v>
      </c>
      <c r="C40" s="97">
        <v>0.99339999999999995</v>
      </c>
      <c r="D40" s="97">
        <v>0.46410000000000001</v>
      </c>
      <c r="E40" s="97">
        <v>0.21870000000000001</v>
      </c>
      <c r="F40" s="97">
        <v>0.35749999999999998</v>
      </c>
      <c r="G40" s="97">
        <v>0.62780000000000002</v>
      </c>
      <c r="H40" s="97">
        <v>0.98270000000000002</v>
      </c>
      <c r="I40" s="97">
        <v>0.4647</v>
      </c>
      <c r="J40" s="97">
        <v>0.57530000000000003</v>
      </c>
      <c r="K40" s="97">
        <v>0.31940000000000002</v>
      </c>
      <c r="L40" s="97">
        <v>8.0699999999999994E-2</v>
      </c>
      <c r="M40" s="97">
        <v>0.8952</v>
      </c>
      <c r="N40" s="97">
        <v>8.3500000000000005E-2</v>
      </c>
      <c r="O40" s="97">
        <v>4.1399999999999999E-2</v>
      </c>
      <c r="P40" s="97">
        <v>0.25359999999999999</v>
      </c>
      <c r="Q40" s="97">
        <v>0.50639999999999996</v>
      </c>
      <c r="R40" s="97">
        <v>0.96160000000000001</v>
      </c>
      <c r="S40" s="97">
        <v>0.28849999999999998</v>
      </c>
      <c r="T40" s="97">
        <v>0.36620000000000003</v>
      </c>
      <c r="U40" s="97">
        <v>0.39279999999999998</v>
      </c>
    </row>
    <row r="41" spans="1:21" x14ac:dyDescent="0.15">
      <c r="A41" s="97" t="s">
        <v>1625</v>
      </c>
      <c r="B41" s="97">
        <v>0.437</v>
      </c>
      <c r="C41" s="97">
        <v>0.99339999999999995</v>
      </c>
      <c r="D41" s="97">
        <v>0.35730000000000001</v>
      </c>
      <c r="E41" s="97">
        <v>0.29239999999999999</v>
      </c>
      <c r="F41" s="97">
        <v>0.31219999999999998</v>
      </c>
      <c r="G41" s="97">
        <v>0.89059999999999995</v>
      </c>
      <c r="H41" s="97">
        <v>0.98270000000000002</v>
      </c>
      <c r="I41" s="97">
        <v>0.40439999999999998</v>
      </c>
      <c r="J41" s="97">
        <v>0.94530000000000003</v>
      </c>
      <c r="K41" s="97">
        <v>0.60440000000000005</v>
      </c>
      <c r="L41" s="97">
        <v>0.89949999999999997</v>
      </c>
      <c r="M41" s="97">
        <v>0.97729999999999995</v>
      </c>
      <c r="N41" s="97">
        <v>0.97689999999999999</v>
      </c>
      <c r="O41" s="97">
        <v>0.4274</v>
      </c>
      <c r="P41" s="97">
        <v>0.58099999999999996</v>
      </c>
      <c r="Q41" s="97">
        <v>0.91110000000000002</v>
      </c>
      <c r="R41" s="97">
        <v>0.99129999999999996</v>
      </c>
      <c r="S41" s="97">
        <v>0.55569999999999997</v>
      </c>
      <c r="T41" s="97">
        <v>0.4753</v>
      </c>
      <c r="U41" s="97">
        <v>1</v>
      </c>
    </row>
    <row r="42" spans="1:21" x14ac:dyDescent="0.15">
      <c r="A42" s="97" t="s">
        <v>1626</v>
      </c>
      <c r="B42" s="97">
        <v>0.72829999999999995</v>
      </c>
      <c r="C42" s="97">
        <v>0.99339999999999995</v>
      </c>
      <c r="D42" s="97">
        <v>0.49249999999999999</v>
      </c>
      <c r="E42" s="97">
        <v>0.37780000000000002</v>
      </c>
      <c r="F42" s="97">
        <v>0.71789999999999998</v>
      </c>
      <c r="G42" s="97">
        <v>0.3412</v>
      </c>
      <c r="H42" s="97">
        <v>0.98270000000000002</v>
      </c>
      <c r="I42" s="97">
        <v>0.4415</v>
      </c>
      <c r="J42" s="97">
        <v>0.27550000000000002</v>
      </c>
      <c r="K42" s="97">
        <v>0.17169999999999999</v>
      </c>
      <c r="L42" s="97">
        <v>0.2382</v>
      </c>
      <c r="M42" s="97">
        <v>0.92649999999999999</v>
      </c>
      <c r="N42" s="97">
        <v>0.49580000000000002</v>
      </c>
      <c r="O42" s="97">
        <v>0.1226</v>
      </c>
      <c r="P42" s="97">
        <v>0.19800000000000001</v>
      </c>
      <c r="Q42" s="97">
        <v>0.33300000000000002</v>
      </c>
      <c r="R42" s="97">
        <v>0.94840000000000002</v>
      </c>
      <c r="S42" s="97">
        <v>0.3805</v>
      </c>
      <c r="T42" s="97">
        <v>0.21210000000000001</v>
      </c>
      <c r="U42" s="97">
        <v>0.2324</v>
      </c>
    </row>
    <row r="43" spans="1:21" x14ac:dyDescent="0.15">
      <c r="A43" s="97" t="s">
        <v>1627</v>
      </c>
      <c r="B43" s="97">
        <v>8.1100000000000005E-2</v>
      </c>
      <c r="C43" s="97">
        <v>0.99339999999999995</v>
      </c>
      <c r="D43" s="97">
        <v>0.34589999999999999</v>
      </c>
      <c r="E43" s="97">
        <v>7.0800000000000002E-2</v>
      </c>
      <c r="F43" s="97">
        <v>0.05</v>
      </c>
      <c r="G43" s="97">
        <v>0.33950000000000002</v>
      </c>
      <c r="H43" s="97">
        <v>0.98270000000000002</v>
      </c>
      <c r="I43" s="97">
        <v>0.2379</v>
      </c>
      <c r="J43" s="97">
        <v>0.34420000000000001</v>
      </c>
      <c r="K43" s="97">
        <v>0.21240000000000001</v>
      </c>
      <c r="L43" s="97">
        <v>0.1575</v>
      </c>
      <c r="M43" s="97">
        <v>0.8952</v>
      </c>
      <c r="N43" s="97">
        <v>0.30590000000000001</v>
      </c>
      <c r="O43" s="97">
        <v>0.15959999999999999</v>
      </c>
      <c r="P43" s="97">
        <v>9.0399999999999994E-2</v>
      </c>
      <c r="Q43" s="97">
        <v>0.53539999999999999</v>
      </c>
      <c r="R43" s="97">
        <v>0.97360000000000002</v>
      </c>
      <c r="S43" s="97">
        <v>0.35399999999999998</v>
      </c>
      <c r="T43" s="97">
        <v>0.36349999999999999</v>
      </c>
      <c r="U43" s="97">
        <v>0.41070000000000001</v>
      </c>
    </row>
    <row r="44" spans="1:21" x14ac:dyDescent="0.15">
      <c r="A44" s="97" t="s">
        <v>1628</v>
      </c>
      <c r="B44" s="97">
        <v>0.17019999999999999</v>
      </c>
      <c r="C44" s="97">
        <v>0.99339999999999995</v>
      </c>
      <c r="D44" s="97">
        <v>0.114</v>
      </c>
      <c r="E44" s="97">
        <v>0.1077</v>
      </c>
      <c r="F44" s="97">
        <v>0.3836</v>
      </c>
      <c r="G44" s="97">
        <v>0.75819999999999999</v>
      </c>
      <c r="H44" s="97">
        <v>0.98270000000000002</v>
      </c>
      <c r="I44" s="97">
        <v>0.39419999999999999</v>
      </c>
      <c r="J44" s="97">
        <v>0.49619999999999997</v>
      </c>
      <c r="K44" s="97">
        <v>0.77549999999999997</v>
      </c>
      <c r="L44" s="97">
        <v>0.89770000000000005</v>
      </c>
      <c r="M44" s="97">
        <v>0.97729999999999995</v>
      </c>
      <c r="N44" s="97">
        <v>0.56010000000000004</v>
      </c>
      <c r="O44" s="97">
        <v>0.46260000000000001</v>
      </c>
      <c r="P44" s="97">
        <v>0.98380000000000001</v>
      </c>
      <c r="Q44" s="97">
        <v>0.17849999999999999</v>
      </c>
      <c r="R44" s="97">
        <v>0.94840000000000002</v>
      </c>
      <c r="S44" s="97">
        <v>9.0499999999999997E-2</v>
      </c>
      <c r="T44" s="97">
        <v>0.13850000000000001</v>
      </c>
      <c r="U44" s="97">
        <v>0.43590000000000001</v>
      </c>
    </row>
    <row r="45" spans="1:21" x14ac:dyDescent="0.15">
      <c r="A45" s="97" t="s">
        <v>1629</v>
      </c>
      <c r="B45" s="97">
        <v>0.76170000000000004</v>
      </c>
      <c r="C45" s="97">
        <v>0.99339999999999995</v>
      </c>
      <c r="D45" s="97">
        <v>0.39950000000000002</v>
      </c>
      <c r="E45" s="97">
        <v>0.4859</v>
      </c>
      <c r="F45" s="97">
        <v>0.69799999999999995</v>
      </c>
      <c r="G45" s="97">
        <v>0.14630000000000001</v>
      </c>
      <c r="H45" s="97">
        <v>0.98270000000000002</v>
      </c>
      <c r="I45" s="97">
        <v>9.4299999999999995E-2</v>
      </c>
      <c r="J45" s="97">
        <v>9.98E-2</v>
      </c>
      <c r="K45" s="97">
        <v>0.37280000000000002</v>
      </c>
      <c r="L45" s="97">
        <v>0.74390000000000001</v>
      </c>
      <c r="M45" s="97">
        <v>0.94840000000000002</v>
      </c>
      <c r="N45" s="97">
        <v>0.38429999999999997</v>
      </c>
      <c r="O45" s="97">
        <v>0.48559999999999998</v>
      </c>
      <c r="P45" s="97">
        <v>0.7631</v>
      </c>
      <c r="Q45" s="97">
        <v>0.13850000000000001</v>
      </c>
      <c r="R45" s="97">
        <v>0.94840000000000002</v>
      </c>
      <c r="S45" s="97">
        <v>0.43359999999999999</v>
      </c>
      <c r="T45" s="97">
        <v>8.2799999999999999E-2</v>
      </c>
      <c r="U45" s="97">
        <v>0.1023</v>
      </c>
    </row>
    <row r="46" spans="1:21" x14ac:dyDescent="0.15">
      <c r="A46" s="97" t="s">
        <v>1630</v>
      </c>
      <c r="B46" s="97">
        <v>0.73780000000000001</v>
      </c>
      <c r="C46" s="97">
        <v>0.99339999999999995</v>
      </c>
      <c r="D46" s="97">
        <v>0.70609999999999995</v>
      </c>
      <c r="E46" s="97">
        <v>0.45050000000000001</v>
      </c>
      <c r="F46" s="97">
        <v>0.40899999999999997</v>
      </c>
      <c r="G46" s="97">
        <v>0.53469999999999995</v>
      </c>
      <c r="H46" s="97">
        <v>0.98270000000000002</v>
      </c>
      <c r="I46" s="97">
        <v>0.29420000000000002</v>
      </c>
      <c r="J46" s="97">
        <v>0.4274</v>
      </c>
      <c r="K46" s="97">
        <v>0.44309999999999999</v>
      </c>
      <c r="L46" s="97">
        <v>0.55630000000000002</v>
      </c>
      <c r="M46" s="97">
        <v>0.92649999999999999</v>
      </c>
      <c r="N46" s="97">
        <v>0.40289999999999998</v>
      </c>
      <c r="O46" s="97">
        <v>0.3478</v>
      </c>
      <c r="P46" s="97">
        <v>0.44140000000000001</v>
      </c>
      <c r="Q46" s="97">
        <v>0.82540000000000002</v>
      </c>
      <c r="R46" s="97">
        <v>0.99129999999999996</v>
      </c>
      <c r="S46" s="97">
        <v>0.52849999999999997</v>
      </c>
      <c r="T46" s="97">
        <v>0.41410000000000002</v>
      </c>
      <c r="U46" s="97">
        <v>0.81169999999999998</v>
      </c>
    </row>
    <row r="47" spans="1:21" x14ac:dyDescent="0.15">
      <c r="A47" s="97" t="s">
        <v>1631</v>
      </c>
      <c r="B47" s="97">
        <v>0.72670000000000001</v>
      </c>
      <c r="C47" s="97">
        <v>0.99339999999999995</v>
      </c>
      <c r="D47" s="97">
        <v>0.47449999999999998</v>
      </c>
      <c r="E47" s="97">
        <v>0.38369999999999999</v>
      </c>
      <c r="F47" s="97">
        <v>0.64359999999999995</v>
      </c>
      <c r="G47" s="97">
        <v>0.53649999999999998</v>
      </c>
      <c r="H47" s="97">
        <v>0.98270000000000002</v>
      </c>
      <c r="I47" s="97">
        <v>0.40110000000000001</v>
      </c>
      <c r="J47" s="97">
        <v>0.37559999999999999</v>
      </c>
      <c r="K47" s="97">
        <v>0.33310000000000001</v>
      </c>
      <c r="L47" s="97">
        <v>0.76780000000000004</v>
      </c>
      <c r="M47" s="97">
        <v>0.95550000000000002</v>
      </c>
      <c r="N47" s="97">
        <v>0.70089999999999997</v>
      </c>
      <c r="O47" s="97">
        <v>0.5161</v>
      </c>
      <c r="P47" s="97">
        <v>0.36480000000000001</v>
      </c>
      <c r="Q47" s="97">
        <v>0.99129999999999996</v>
      </c>
      <c r="R47" s="97">
        <v>0.99129999999999996</v>
      </c>
      <c r="S47" s="97">
        <v>1</v>
      </c>
      <c r="T47" s="97">
        <v>0.68630000000000002</v>
      </c>
      <c r="U47" s="97">
        <v>0.49419999999999997</v>
      </c>
    </row>
    <row r="48" spans="1:21" x14ac:dyDescent="0.15">
      <c r="A48" s="97" t="s">
        <v>1632</v>
      </c>
      <c r="B48" s="97">
        <v>0.69110000000000005</v>
      </c>
      <c r="C48" s="97">
        <v>0.99339999999999995</v>
      </c>
      <c r="D48" s="97">
        <v>0.45429999999999998</v>
      </c>
      <c r="E48" s="97">
        <v>0.37609999999999999</v>
      </c>
      <c r="F48" s="97">
        <v>0.5927</v>
      </c>
      <c r="G48" s="97">
        <v>0.84870000000000001</v>
      </c>
      <c r="H48" s="97">
        <v>0.98270000000000002</v>
      </c>
      <c r="I48" s="97">
        <v>0.92</v>
      </c>
      <c r="J48" s="97">
        <v>0.46810000000000002</v>
      </c>
      <c r="K48" s="97">
        <v>0.49590000000000001</v>
      </c>
      <c r="L48" s="97">
        <v>0.68130000000000002</v>
      </c>
      <c r="M48" s="97">
        <v>0.94840000000000002</v>
      </c>
      <c r="N48" s="97">
        <v>0.32990000000000003</v>
      </c>
      <c r="O48" s="97">
        <v>0.65590000000000004</v>
      </c>
      <c r="P48" s="97">
        <v>0.49659999999999999</v>
      </c>
      <c r="Q48" s="97">
        <v>0.98980000000000001</v>
      </c>
      <c r="R48" s="97">
        <v>0.99129999999999996</v>
      </c>
      <c r="S48" s="97">
        <v>1</v>
      </c>
      <c r="T48" s="97">
        <v>0.4869</v>
      </c>
      <c r="U48" s="97">
        <v>0.68779999999999997</v>
      </c>
    </row>
    <row r="49" spans="1:21" x14ac:dyDescent="0.15">
      <c r="A49" s="97" t="s">
        <v>1633</v>
      </c>
      <c r="B49" s="97">
        <v>0.75209999999999999</v>
      </c>
      <c r="C49" s="97">
        <v>0.99339999999999995</v>
      </c>
      <c r="D49" s="97">
        <v>0.39800000000000002</v>
      </c>
      <c r="E49" s="97">
        <v>0.4879</v>
      </c>
      <c r="F49" s="97">
        <v>0.75570000000000004</v>
      </c>
      <c r="G49" s="97">
        <v>0.74639999999999995</v>
      </c>
      <c r="H49" s="97">
        <v>0.98270000000000002</v>
      </c>
      <c r="I49" s="97">
        <v>0.46460000000000001</v>
      </c>
      <c r="J49" s="97">
        <v>0.4027</v>
      </c>
      <c r="K49" s="97">
        <v>0.68010000000000004</v>
      </c>
      <c r="L49" s="97">
        <v>0.5333</v>
      </c>
      <c r="M49" s="97">
        <v>0.92649999999999999</v>
      </c>
      <c r="N49" s="97">
        <v>0.31240000000000001</v>
      </c>
      <c r="O49" s="97">
        <v>0.4284</v>
      </c>
      <c r="P49" s="97">
        <v>0.43280000000000002</v>
      </c>
      <c r="Q49" s="97">
        <v>0.40899999999999997</v>
      </c>
      <c r="R49" s="97">
        <v>0.94840000000000002</v>
      </c>
      <c r="S49" s="97">
        <v>0.25480000000000003</v>
      </c>
      <c r="T49" s="97">
        <v>0.29110000000000003</v>
      </c>
      <c r="U49" s="97">
        <v>0.35499999999999998</v>
      </c>
    </row>
    <row r="50" spans="1:21" x14ac:dyDescent="0.15">
      <c r="A50" s="97" t="s">
        <v>1634</v>
      </c>
      <c r="B50" s="97">
        <v>0.57420000000000004</v>
      </c>
      <c r="C50" s="97">
        <v>0.99339999999999995</v>
      </c>
      <c r="D50" s="97">
        <v>0.44629999999999997</v>
      </c>
      <c r="E50" s="97">
        <v>0.33989999999999998</v>
      </c>
      <c r="F50" s="97">
        <v>0.3947</v>
      </c>
      <c r="G50" s="97">
        <v>0.75660000000000005</v>
      </c>
      <c r="H50" s="97">
        <v>0.98270000000000002</v>
      </c>
      <c r="I50" s="97">
        <v>0.75629999999999997</v>
      </c>
      <c r="J50" s="97">
        <v>0.39729999999999999</v>
      </c>
      <c r="K50" s="97">
        <v>0.48680000000000001</v>
      </c>
      <c r="L50" s="97">
        <v>0.77059999999999995</v>
      </c>
      <c r="M50" s="97">
        <v>0.95550000000000002</v>
      </c>
      <c r="N50" s="97">
        <v>0.52810000000000001</v>
      </c>
      <c r="O50" s="97">
        <v>0.70620000000000005</v>
      </c>
      <c r="P50" s="97">
        <v>0.35630000000000001</v>
      </c>
      <c r="Q50" s="97">
        <v>0.98850000000000005</v>
      </c>
      <c r="R50" s="97">
        <v>0.99129999999999996</v>
      </c>
      <c r="S50" s="97">
        <v>1</v>
      </c>
      <c r="T50" s="97">
        <v>0.69069999999999998</v>
      </c>
      <c r="U50" s="97">
        <v>0.4798</v>
      </c>
    </row>
    <row r="51" spans="1:21" x14ac:dyDescent="0.15">
      <c r="A51" s="97" t="s">
        <v>1635</v>
      </c>
      <c r="B51" s="97">
        <v>0.31809999999999999</v>
      </c>
      <c r="C51" s="97">
        <v>0.99339999999999995</v>
      </c>
      <c r="D51" s="97">
        <v>0.19550000000000001</v>
      </c>
      <c r="E51" s="97">
        <v>0.22700000000000001</v>
      </c>
      <c r="F51" s="97">
        <v>0.33279999999999998</v>
      </c>
      <c r="G51" s="97">
        <v>3.3300000000000003E-2</v>
      </c>
      <c r="H51" s="97">
        <v>0.98270000000000002</v>
      </c>
      <c r="I51" s="97">
        <v>2.47E-2</v>
      </c>
      <c r="J51" s="97">
        <v>2.63E-2</v>
      </c>
      <c r="K51" s="97">
        <v>0.3931</v>
      </c>
      <c r="L51" s="97">
        <v>0.83979999999999999</v>
      </c>
      <c r="M51" s="97">
        <v>0.97319999999999995</v>
      </c>
      <c r="N51" s="97">
        <v>0.90429999999999999</v>
      </c>
      <c r="O51" s="97">
        <v>0.47539999999999999</v>
      </c>
      <c r="P51" s="97">
        <v>0.46839999999999998</v>
      </c>
      <c r="Q51" s="97">
        <v>7.2999999999999995E-2</v>
      </c>
      <c r="R51" s="97">
        <v>0.94840000000000002</v>
      </c>
      <c r="S51" s="97">
        <v>4.7E-2</v>
      </c>
      <c r="T51" s="97">
        <v>5.4899999999999997E-2</v>
      </c>
      <c r="U51" s="97">
        <v>0.36730000000000002</v>
      </c>
    </row>
    <row r="52" spans="1:21" x14ac:dyDescent="0.15">
      <c r="A52" s="97" t="s">
        <v>1636</v>
      </c>
      <c r="B52" s="97">
        <v>0.90369999999999995</v>
      </c>
      <c r="C52" s="97">
        <v>0.99339999999999995</v>
      </c>
      <c r="D52" s="97">
        <v>0.45810000000000001</v>
      </c>
      <c r="E52" s="97">
        <v>1</v>
      </c>
      <c r="F52" s="97">
        <v>0.55359999999999998</v>
      </c>
      <c r="G52" s="97">
        <v>0.77410000000000001</v>
      </c>
      <c r="H52" s="97">
        <v>0.98270000000000002</v>
      </c>
      <c r="I52" s="97">
        <v>0.72</v>
      </c>
      <c r="J52" s="97">
        <v>0.3967</v>
      </c>
      <c r="K52" s="97">
        <v>0.49270000000000003</v>
      </c>
      <c r="L52" s="97">
        <v>0.98540000000000005</v>
      </c>
      <c r="M52" s="97">
        <v>0.98540000000000005</v>
      </c>
      <c r="N52" s="97">
        <v>0.69230000000000003</v>
      </c>
      <c r="O52" s="97">
        <v>1</v>
      </c>
      <c r="P52" s="97">
        <v>0.46779999999999999</v>
      </c>
      <c r="Q52" s="97">
        <v>0.64759999999999995</v>
      </c>
      <c r="R52" s="97">
        <v>0.97660000000000002</v>
      </c>
      <c r="S52" s="97">
        <v>0.5333</v>
      </c>
      <c r="T52" s="97">
        <v>0.41549999999999998</v>
      </c>
      <c r="U52" s="97">
        <v>0.37109999999999999</v>
      </c>
    </row>
    <row r="53" spans="1:21" x14ac:dyDescent="0.15">
      <c r="A53" s="97" t="s">
        <v>1637</v>
      </c>
      <c r="B53" s="97">
        <v>0.31030000000000002</v>
      </c>
      <c r="C53" s="97">
        <v>0.99339999999999995</v>
      </c>
      <c r="D53" s="97">
        <v>0.23469999999999999</v>
      </c>
      <c r="E53" s="97">
        <v>0.19739999999999999</v>
      </c>
      <c r="F53" s="97">
        <v>0.2984</v>
      </c>
      <c r="G53" s="97">
        <v>0.34410000000000002</v>
      </c>
      <c r="H53" s="97">
        <v>0.98270000000000002</v>
      </c>
      <c r="I53" s="97">
        <v>0.27639999999999998</v>
      </c>
      <c r="J53" s="97">
        <v>0.22109999999999999</v>
      </c>
      <c r="K53" s="97">
        <v>0.28499999999999998</v>
      </c>
      <c r="L53" s="97">
        <v>0.53700000000000003</v>
      </c>
      <c r="M53" s="97">
        <v>0.92649999999999999</v>
      </c>
      <c r="N53" s="97">
        <v>0.30590000000000001</v>
      </c>
      <c r="O53" s="97">
        <v>0.40289999999999998</v>
      </c>
      <c r="P53" s="97">
        <v>0.38919999999999999</v>
      </c>
      <c r="Q53" s="97">
        <v>0.48709999999999998</v>
      </c>
      <c r="R53" s="97">
        <v>0.9587</v>
      </c>
      <c r="S53" s="97">
        <v>0.35449999999999998</v>
      </c>
      <c r="T53" s="97">
        <v>0.36559999999999998</v>
      </c>
      <c r="U53" s="97">
        <v>0.30630000000000002</v>
      </c>
    </row>
    <row r="54" spans="1:21" x14ac:dyDescent="0.15">
      <c r="A54" s="97" t="s">
        <v>1638</v>
      </c>
      <c r="B54" s="97">
        <v>0.60629999999999995</v>
      </c>
      <c r="C54" s="97">
        <v>0.99339999999999995</v>
      </c>
      <c r="D54" s="97">
        <v>0.52229999999999999</v>
      </c>
      <c r="E54" s="97">
        <v>0.3236</v>
      </c>
      <c r="F54" s="97">
        <v>0.44330000000000003</v>
      </c>
      <c r="G54" s="97">
        <v>0.29680000000000001</v>
      </c>
      <c r="H54" s="97">
        <v>0.98270000000000002</v>
      </c>
      <c r="I54" s="97">
        <v>0.20899999999999999</v>
      </c>
      <c r="J54" s="97">
        <v>0.17860000000000001</v>
      </c>
      <c r="K54" s="97">
        <v>0.38669999999999999</v>
      </c>
      <c r="L54" s="97">
        <v>8.2000000000000003E-2</v>
      </c>
      <c r="M54" s="97">
        <v>0.8952</v>
      </c>
      <c r="N54" s="97">
        <v>4.82E-2</v>
      </c>
      <c r="O54" s="97">
        <v>6.1899999999999997E-2</v>
      </c>
      <c r="P54" s="97">
        <v>0.3352</v>
      </c>
      <c r="Q54" s="97">
        <v>0.80640000000000001</v>
      </c>
      <c r="R54" s="97">
        <v>0.99129999999999996</v>
      </c>
      <c r="S54" s="97">
        <v>0.4859</v>
      </c>
      <c r="T54" s="97">
        <v>0.84730000000000005</v>
      </c>
      <c r="U54" s="97">
        <v>0.43159999999999998</v>
      </c>
    </row>
    <row r="55" spans="1:21" x14ac:dyDescent="0.15">
      <c r="A55" s="97" t="s">
        <v>1639</v>
      </c>
      <c r="B55" s="97">
        <v>0.74660000000000004</v>
      </c>
      <c r="C55" s="97">
        <v>0.99339999999999995</v>
      </c>
      <c r="D55" s="97">
        <v>0.68559999999999999</v>
      </c>
      <c r="E55" s="97">
        <v>0.44169999999999998</v>
      </c>
      <c r="F55" s="97">
        <v>0.42120000000000002</v>
      </c>
      <c r="G55" s="97">
        <v>0.77959999999999996</v>
      </c>
      <c r="H55" s="97">
        <v>0.98270000000000002</v>
      </c>
      <c r="I55" s="97">
        <v>0.4158</v>
      </c>
      <c r="J55" s="97">
        <v>0.78979999999999995</v>
      </c>
      <c r="K55" s="97">
        <v>0.48039999999999999</v>
      </c>
      <c r="L55" s="97">
        <v>0.94059999999999999</v>
      </c>
      <c r="M55" s="97">
        <v>0.98540000000000005</v>
      </c>
      <c r="N55" s="97">
        <v>0.58140000000000003</v>
      </c>
      <c r="O55" s="97">
        <v>1</v>
      </c>
      <c r="P55" s="97">
        <v>0.48120000000000002</v>
      </c>
      <c r="Q55" s="97">
        <v>0.71</v>
      </c>
      <c r="R55" s="97">
        <v>0.99129999999999996</v>
      </c>
      <c r="S55" s="97">
        <v>0.44040000000000001</v>
      </c>
      <c r="T55" s="97">
        <v>0.40310000000000001</v>
      </c>
      <c r="U55" s="97">
        <v>0.62919999999999998</v>
      </c>
    </row>
    <row r="56" spans="1:21" x14ac:dyDescent="0.15">
      <c r="A56" s="97" t="s">
        <v>1640</v>
      </c>
      <c r="B56" s="97">
        <v>0.62709999999999999</v>
      </c>
      <c r="C56" s="97">
        <v>0.99339999999999995</v>
      </c>
      <c r="D56" s="97">
        <v>0.33189999999999997</v>
      </c>
      <c r="E56" s="97">
        <v>0.55110000000000003</v>
      </c>
      <c r="F56" s="97">
        <v>0.44080000000000003</v>
      </c>
      <c r="G56" s="97">
        <v>0.18840000000000001</v>
      </c>
      <c r="H56" s="97">
        <v>0.98270000000000002</v>
      </c>
      <c r="I56" s="97">
        <v>0.2417</v>
      </c>
      <c r="J56" s="97">
        <v>0.20760000000000001</v>
      </c>
      <c r="K56" s="97">
        <v>0.1024</v>
      </c>
      <c r="L56" s="97">
        <v>3.6499999999999998E-2</v>
      </c>
      <c r="M56" s="97">
        <v>0.8952</v>
      </c>
      <c r="N56" s="97">
        <v>0.46379999999999999</v>
      </c>
      <c r="O56" s="97">
        <v>2.2200000000000001E-2</v>
      </c>
      <c r="P56" s="97">
        <v>3.7900000000000003E-2</v>
      </c>
      <c r="Q56" s="97">
        <v>0.14530000000000001</v>
      </c>
      <c r="R56" s="97">
        <v>0.94840000000000002</v>
      </c>
      <c r="S56" s="97">
        <v>8.2100000000000006E-2</v>
      </c>
      <c r="T56" s="97">
        <v>0.25380000000000003</v>
      </c>
      <c r="U56" s="97">
        <v>0.15260000000000001</v>
      </c>
    </row>
    <row r="57" spans="1:21" x14ac:dyDescent="0.15">
      <c r="A57" s="97" t="s">
        <v>1641</v>
      </c>
      <c r="B57" s="97">
        <v>0.32029999999999997</v>
      </c>
      <c r="C57" s="97">
        <v>0.99339999999999995</v>
      </c>
      <c r="D57" s="97">
        <v>0.15820000000000001</v>
      </c>
      <c r="E57" s="97">
        <v>0.47420000000000001</v>
      </c>
      <c r="F57" s="97">
        <v>0.27100000000000002</v>
      </c>
      <c r="G57" s="97">
        <v>0.64129999999999998</v>
      </c>
      <c r="H57" s="97">
        <v>0.98270000000000002</v>
      </c>
      <c r="I57" s="97">
        <v>0.38200000000000001</v>
      </c>
      <c r="J57" s="97">
        <v>0.40410000000000001</v>
      </c>
      <c r="K57" s="97">
        <v>0.53120000000000001</v>
      </c>
      <c r="L57" s="97">
        <v>0.13100000000000001</v>
      </c>
      <c r="M57" s="97">
        <v>0.8952</v>
      </c>
      <c r="N57" s="97">
        <v>7.6600000000000001E-2</v>
      </c>
      <c r="O57" s="97">
        <v>0.2487</v>
      </c>
      <c r="P57" s="97">
        <v>0.13150000000000001</v>
      </c>
      <c r="Q57" s="97">
        <v>0.25259999999999999</v>
      </c>
      <c r="R57" s="97">
        <v>0.94840000000000002</v>
      </c>
      <c r="S57" s="97">
        <v>0.1308</v>
      </c>
      <c r="T57" s="97">
        <v>0.46229999999999999</v>
      </c>
      <c r="U57" s="97">
        <v>0.2074</v>
      </c>
    </row>
    <row r="58" spans="1:21" x14ac:dyDescent="0.15">
      <c r="A58" s="97" t="s">
        <v>1642</v>
      </c>
      <c r="B58" s="97">
        <v>0.84940000000000004</v>
      </c>
      <c r="C58" s="97">
        <v>0.99339999999999995</v>
      </c>
      <c r="D58" s="97">
        <v>0.57220000000000004</v>
      </c>
      <c r="E58" s="97">
        <v>0.39910000000000001</v>
      </c>
      <c r="F58" s="97">
        <v>0.85270000000000001</v>
      </c>
      <c r="G58" s="97">
        <v>0.3861</v>
      </c>
      <c r="H58" s="97">
        <v>0.98270000000000002</v>
      </c>
      <c r="I58" s="97">
        <v>0.31430000000000002</v>
      </c>
      <c r="J58" s="97">
        <v>0.26179999999999998</v>
      </c>
      <c r="K58" s="97">
        <v>0.2787</v>
      </c>
      <c r="L58" s="97">
        <v>0.21190000000000001</v>
      </c>
      <c r="M58" s="97">
        <v>0.92649999999999999</v>
      </c>
      <c r="N58" s="97">
        <v>0.37730000000000002</v>
      </c>
      <c r="O58" s="97">
        <v>0.15690000000000001</v>
      </c>
      <c r="P58" s="97">
        <v>0.1391</v>
      </c>
      <c r="Q58" s="97">
        <v>0.64910000000000001</v>
      </c>
      <c r="R58" s="97">
        <v>0.97660000000000002</v>
      </c>
      <c r="S58" s="97">
        <v>0.4662</v>
      </c>
      <c r="T58" s="97">
        <v>0.52890000000000004</v>
      </c>
      <c r="U58" s="97">
        <v>0.32290000000000002</v>
      </c>
    </row>
    <row r="59" spans="1:21" x14ac:dyDescent="0.15">
      <c r="A59" s="97" t="s">
        <v>1643</v>
      </c>
      <c r="B59" s="97">
        <v>0.86429999999999996</v>
      </c>
      <c r="C59" s="97">
        <v>0.99339999999999995</v>
      </c>
      <c r="D59" s="97">
        <v>0.91679999999999995</v>
      </c>
      <c r="E59" s="97">
        <v>0.45590000000000003</v>
      </c>
      <c r="F59" s="97">
        <v>0.51539999999999997</v>
      </c>
      <c r="G59" s="97">
        <v>0.47420000000000001</v>
      </c>
      <c r="H59" s="97">
        <v>0.98270000000000002</v>
      </c>
      <c r="I59" s="97">
        <v>0.35880000000000001</v>
      </c>
      <c r="J59" s="97">
        <v>0.28310000000000002</v>
      </c>
      <c r="K59" s="97">
        <v>0.38719999999999999</v>
      </c>
      <c r="L59" s="97">
        <v>0.1447</v>
      </c>
      <c r="M59" s="97">
        <v>0.8952</v>
      </c>
      <c r="N59" s="97">
        <v>7.4499999999999997E-2</v>
      </c>
      <c r="O59" s="97">
        <v>0.23369999999999999</v>
      </c>
      <c r="P59" s="97">
        <v>0.15620000000000001</v>
      </c>
      <c r="Q59" s="97">
        <v>0.84409999999999996</v>
      </c>
      <c r="R59" s="97">
        <v>0.99129999999999996</v>
      </c>
      <c r="S59" s="97">
        <v>0.46610000000000001</v>
      </c>
      <c r="T59" s="97">
        <v>0.49909999999999999</v>
      </c>
      <c r="U59" s="97">
        <v>0.91969999999999996</v>
      </c>
    </row>
    <row r="60" spans="1:21" x14ac:dyDescent="0.15">
      <c r="A60" s="97" t="s">
        <v>1644</v>
      </c>
      <c r="B60" s="97">
        <v>0.76900000000000002</v>
      </c>
      <c r="C60" s="97">
        <v>0.99339999999999995</v>
      </c>
      <c r="D60" s="97">
        <v>0.40899999999999997</v>
      </c>
      <c r="E60" s="97">
        <v>0.48130000000000001</v>
      </c>
      <c r="F60" s="97">
        <v>0.71299999999999997</v>
      </c>
      <c r="G60" s="97">
        <v>0.91869999999999996</v>
      </c>
      <c r="H60" s="97">
        <v>0.98270000000000002</v>
      </c>
      <c r="I60" s="97">
        <v>0.56669999999999998</v>
      </c>
      <c r="J60" s="97">
        <v>0.47089999999999999</v>
      </c>
      <c r="K60" s="97">
        <v>1</v>
      </c>
      <c r="L60" s="97">
        <v>0.49909999999999999</v>
      </c>
      <c r="M60" s="97">
        <v>0.92649999999999999</v>
      </c>
      <c r="N60" s="97">
        <v>0.29480000000000001</v>
      </c>
      <c r="O60" s="97">
        <v>0.42470000000000002</v>
      </c>
      <c r="P60" s="97">
        <v>0.3967</v>
      </c>
      <c r="Q60" s="97">
        <v>0.55149999999999999</v>
      </c>
      <c r="R60" s="97">
        <v>0.97360000000000002</v>
      </c>
      <c r="S60" s="97">
        <v>0.41499999999999998</v>
      </c>
      <c r="T60" s="97">
        <v>0.32040000000000002</v>
      </c>
      <c r="U60" s="97">
        <v>0.41520000000000001</v>
      </c>
    </row>
    <row r="61" spans="1:21" x14ac:dyDescent="0.15">
      <c r="A61" s="97" t="s">
        <v>1645</v>
      </c>
      <c r="B61" s="97">
        <v>0.99339999999999995</v>
      </c>
      <c r="C61" s="97">
        <v>0.99339999999999995</v>
      </c>
      <c r="D61" s="97">
        <v>1</v>
      </c>
      <c r="E61" s="97">
        <v>0.6946</v>
      </c>
      <c r="F61" s="97">
        <v>0.49490000000000001</v>
      </c>
      <c r="G61" s="97">
        <v>0.96179999999999999</v>
      </c>
      <c r="H61" s="97">
        <v>0.99770000000000003</v>
      </c>
      <c r="I61" s="97">
        <v>1</v>
      </c>
      <c r="J61" s="97">
        <v>0.63660000000000005</v>
      </c>
      <c r="K61" s="97">
        <v>0.46810000000000002</v>
      </c>
      <c r="L61" s="97">
        <v>0.92349999999999999</v>
      </c>
      <c r="M61" s="97">
        <v>0.98540000000000005</v>
      </c>
      <c r="N61" s="97">
        <v>0.47839999999999999</v>
      </c>
      <c r="O61" s="97">
        <v>1</v>
      </c>
      <c r="P61" s="97">
        <v>0.55879999999999996</v>
      </c>
      <c r="Q61" s="97">
        <v>0.74219999999999997</v>
      </c>
      <c r="R61" s="97">
        <v>0.99129999999999996</v>
      </c>
      <c r="S61" s="97">
        <v>0.46679999999999999</v>
      </c>
      <c r="T61" s="97">
        <v>0.40260000000000001</v>
      </c>
      <c r="U61" s="97">
        <v>0.6734</v>
      </c>
    </row>
    <row r="62" spans="1:21" x14ac:dyDescent="0.15">
      <c r="A62" s="97" t="s">
        <v>1646</v>
      </c>
      <c r="B62" s="97">
        <v>0.22409999999999999</v>
      </c>
      <c r="C62" s="97">
        <v>0.99339999999999995</v>
      </c>
      <c r="D62" s="97">
        <v>0.26390000000000002</v>
      </c>
      <c r="E62" s="97">
        <v>0.13289999999999999</v>
      </c>
      <c r="F62" s="97">
        <v>0.19900000000000001</v>
      </c>
      <c r="G62" s="97">
        <v>0.11219999999999999</v>
      </c>
      <c r="H62" s="97">
        <v>0.98270000000000002</v>
      </c>
      <c r="I62" s="97">
        <v>0.25829999999999997</v>
      </c>
      <c r="J62" s="97">
        <v>6.1899999999999997E-2</v>
      </c>
      <c r="K62" s="97">
        <v>0.1164</v>
      </c>
      <c r="L62" s="97">
        <v>0.39179999999999998</v>
      </c>
      <c r="M62" s="97">
        <v>0.92649999999999999</v>
      </c>
      <c r="N62" s="97">
        <v>0.251</v>
      </c>
      <c r="O62" s="97">
        <v>0.25890000000000002</v>
      </c>
      <c r="P62" s="97">
        <v>0.34160000000000001</v>
      </c>
      <c r="Q62" s="97">
        <v>0.1789</v>
      </c>
      <c r="R62" s="97">
        <v>0.94840000000000002</v>
      </c>
      <c r="S62" s="97">
        <v>0.4652</v>
      </c>
      <c r="T62" s="97">
        <v>9.4600000000000004E-2</v>
      </c>
      <c r="U62" s="97">
        <v>0.1414</v>
      </c>
    </row>
    <row r="63" spans="1:21" x14ac:dyDescent="0.15">
      <c r="A63" s="97" t="s">
        <v>1647</v>
      </c>
      <c r="B63" s="97">
        <v>0.06</v>
      </c>
      <c r="C63" s="97">
        <v>0.99339999999999995</v>
      </c>
      <c r="D63" s="97">
        <v>6.0100000000000001E-2</v>
      </c>
      <c r="E63" s="97">
        <v>0.32640000000000002</v>
      </c>
      <c r="F63" s="97">
        <v>3.7400000000000003E-2</v>
      </c>
      <c r="G63" s="97">
        <v>0.17</v>
      </c>
      <c r="H63" s="97">
        <v>0.98270000000000002</v>
      </c>
      <c r="I63" s="97">
        <v>9.2399999999999996E-2</v>
      </c>
      <c r="J63" s="97">
        <v>0.44379999999999997</v>
      </c>
      <c r="K63" s="97">
        <v>0.13539999999999999</v>
      </c>
      <c r="L63" s="97">
        <v>0.1686</v>
      </c>
      <c r="M63" s="97">
        <v>0.8952</v>
      </c>
      <c r="N63" s="97">
        <v>0.1077</v>
      </c>
      <c r="O63" s="97">
        <v>0.43609999999999999</v>
      </c>
      <c r="P63" s="97">
        <v>0.12429999999999999</v>
      </c>
      <c r="Q63" s="97">
        <v>0.2641</v>
      </c>
      <c r="R63" s="97">
        <v>0.94840000000000002</v>
      </c>
      <c r="S63" s="97">
        <v>0.15620000000000001</v>
      </c>
      <c r="T63" s="97">
        <v>0.2326</v>
      </c>
      <c r="U63" s="97">
        <v>0.27600000000000002</v>
      </c>
    </row>
    <row r="64" spans="1:21" x14ac:dyDescent="0.15">
      <c r="A64" s="97" t="s">
        <v>1648</v>
      </c>
      <c r="B64" s="97">
        <v>0.44719999999999999</v>
      </c>
      <c r="C64" s="97">
        <v>0.99339999999999995</v>
      </c>
      <c r="D64" s="97">
        <v>0.33339999999999997</v>
      </c>
      <c r="E64" s="97">
        <v>0.26290000000000002</v>
      </c>
      <c r="F64" s="97">
        <v>0.39040000000000002</v>
      </c>
      <c r="G64" s="97">
        <v>0.49259999999999998</v>
      </c>
      <c r="H64" s="97">
        <v>0.98270000000000002</v>
      </c>
      <c r="I64" s="97">
        <v>0.38690000000000002</v>
      </c>
      <c r="J64" s="97">
        <v>0.39729999999999999</v>
      </c>
      <c r="K64" s="97">
        <v>0.28699999999999998</v>
      </c>
      <c r="L64" s="97">
        <v>0.31719999999999998</v>
      </c>
      <c r="M64" s="97">
        <v>0.92649999999999999</v>
      </c>
      <c r="N64" s="97">
        <v>0.3982</v>
      </c>
      <c r="O64" s="97">
        <v>0.25190000000000001</v>
      </c>
      <c r="P64" s="97">
        <v>0.17150000000000001</v>
      </c>
      <c r="Q64" s="97">
        <v>0.34470000000000001</v>
      </c>
      <c r="R64" s="97">
        <v>0.94840000000000002</v>
      </c>
      <c r="S64" s="97">
        <v>0.21759999999999999</v>
      </c>
      <c r="T64" s="97">
        <v>0.30220000000000002</v>
      </c>
      <c r="U64" s="97">
        <v>0.26800000000000002</v>
      </c>
    </row>
    <row r="65" spans="1:21" x14ac:dyDescent="0.15">
      <c r="A65" s="97" t="s">
        <v>1649</v>
      </c>
      <c r="B65" s="97">
        <v>0.63859999999999995</v>
      </c>
      <c r="C65" s="97">
        <v>0.99339999999999995</v>
      </c>
      <c r="D65" s="97">
        <v>0.38109999999999999</v>
      </c>
      <c r="E65" s="97">
        <v>0.40860000000000002</v>
      </c>
      <c r="F65" s="97">
        <v>0.54330000000000001</v>
      </c>
      <c r="G65" s="97">
        <v>0.46079999999999999</v>
      </c>
      <c r="H65" s="97">
        <v>0.98270000000000002</v>
      </c>
      <c r="I65" s="97">
        <v>0.3357</v>
      </c>
      <c r="J65" s="97">
        <v>0.3468</v>
      </c>
      <c r="K65" s="97">
        <v>0.30790000000000001</v>
      </c>
      <c r="L65" s="97">
        <v>0.25259999999999999</v>
      </c>
      <c r="M65" s="97">
        <v>0.92649999999999999</v>
      </c>
      <c r="N65" s="97">
        <v>0.15629999999999999</v>
      </c>
      <c r="O65" s="97">
        <v>0.26140000000000002</v>
      </c>
      <c r="P65" s="97">
        <v>0.2205</v>
      </c>
      <c r="Q65" s="97">
        <v>0.93340000000000001</v>
      </c>
      <c r="R65" s="97">
        <v>0.99129999999999996</v>
      </c>
      <c r="S65" s="97">
        <v>1</v>
      </c>
      <c r="T65" s="97">
        <v>0.56389999999999996</v>
      </c>
      <c r="U65" s="97">
        <v>0.49569999999999997</v>
      </c>
    </row>
    <row r="66" spans="1:21" x14ac:dyDescent="0.15">
      <c r="A66" s="97" t="s">
        <v>1650</v>
      </c>
      <c r="B66" s="97">
        <v>0.56259999999999999</v>
      </c>
      <c r="C66" s="97">
        <v>0.99339999999999995</v>
      </c>
      <c r="D66" s="97">
        <v>0.3982</v>
      </c>
      <c r="E66" s="97">
        <v>0.33889999999999998</v>
      </c>
      <c r="F66" s="97">
        <v>0.44890000000000002</v>
      </c>
      <c r="G66" s="97">
        <v>0.75470000000000004</v>
      </c>
      <c r="H66" s="97">
        <v>0.98270000000000002</v>
      </c>
      <c r="I66" s="97">
        <v>0.48809999999999998</v>
      </c>
      <c r="J66" s="97">
        <v>0.39689999999999998</v>
      </c>
      <c r="K66" s="97">
        <v>0.75480000000000003</v>
      </c>
      <c r="L66" s="97">
        <v>0.81</v>
      </c>
      <c r="M66" s="97">
        <v>0.95750000000000002</v>
      </c>
      <c r="N66" s="97">
        <v>0.48820000000000002</v>
      </c>
      <c r="O66" s="97">
        <v>0.44850000000000001</v>
      </c>
      <c r="P66" s="97">
        <v>0.80079999999999996</v>
      </c>
      <c r="Q66" s="97">
        <v>0.3871</v>
      </c>
      <c r="R66" s="97">
        <v>0.94840000000000002</v>
      </c>
      <c r="S66" s="97">
        <v>0.29480000000000001</v>
      </c>
      <c r="T66" s="97">
        <v>0.25659999999999999</v>
      </c>
      <c r="U66" s="97">
        <v>0.29220000000000002</v>
      </c>
    </row>
    <row r="67" spans="1:21" x14ac:dyDescent="0.15">
      <c r="A67" s="97" t="s">
        <v>1651</v>
      </c>
      <c r="B67" s="97">
        <v>0.32529999999999998</v>
      </c>
      <c r="C67" s="97">
        <v>0.99339999999999995</v>
      </c>
      <c r="D67" s="97">
        <v>0.20119999999999999</v>
      </c>
      <c r="E67" s="97">
        <v>0.2248</v>
      </c>
      <c r="F67" s="97">
        <v>0.35959999999999998</v>
      </c>
      <c r="G67" s="97">
        <v>0.32790000000000002</v>
      </c>
      <c r="H67" s="97">
        <v>0.98270000000000002</v>
      </c>
      <c r="I67" s="97">
        <v>0.26479999999999998</v>
      </c>
      <c r="J67" s="97">
        <v>0.20610000000000001</v>
      </c>
      <c r="K67" s="97">
        <v>0.28520000000000001</v>
      </c>
      <c r="L67" s="97">
        <v>0.16739999999999999</v>
      </c>
      <c r="M67" s="97">
        <v>0.8952</v>
      </c>
      <c r="N67" s="97">
        <v>0.1285</v>
      </c>
      <c r="O67" s="97">
        <v>7.9000000000000001E-2</v>
      </c>
      <c r="P67" s="97">
        <v>0.46100000000000002</v>
      </c>
      <c r="Q67" s="97">
        <v>0.2964</v>
      </c>
      <c r="R67" s="97">
        <v>0.94840000000000002</v>
      </c>
      <c r="S67" s="97">
        <v>0.19750000000000001</v>
      </c>
      <c r="T67" s="97">
        <v>0.193</v>
      </c>
      <c r="U67" s="97">
        <v>0.35809999999999997</v>
      </c>
    </row>
    <row r="68" spans="1:21" x14ac:dyDescent="0.15">
      <c r="A68" s="97" t="s">
        <v>1652</v>
      </c>
      <c r="B68" s="97">
        <v>0.24909999999999999</v>
      </c>
      <c r="C68" s="97">
        <v>0.99339999999999995</v>
      </c>
      <c r="D68" s="97">
        <v>0.1986</v>
      </c>
      <c r="E68" s="97">
        <v>0.14330000000000001</v>
      </c>
      <c r="F68" s="97">
        <v>0.29299999999999998</v>
      </c>
      <c r="G68" s="97">
        <v>0.77049999999999996</v>
      </c>
      <c r="H68" s="97">
        <v>0.98270000000000002</v>
      </c>
      <c r="I68" s="97">
        <v>0.49569999999999997</v>
      </c>
      <c r="J68" s="97">
        <v>0.40379999999999999</v>
      </c>
      <c r="K68" s="97">
        <v>0.78720000000000001</v>
      </c>
      <c r="L68" s="97">
        <v>0.71289999999999998</v>
      </c>
      <c r="M68" s="97">
        <v>0.94840000000000002</v>
      </c>
      <c r="N68" s="97">
        <v>0.62219999999999998</v>
      </c>
      <c r="O68" s="97">
        <v>0.43709999999999999</v>
      </c>
      <c r="P68" s="97">
        <v>0.38919999999999999</v>
      </c>
      <c r="Q68" s="97">
        <v>0.62419999999999998</v>
      </c>
      <c r="R68" s="97">
        <v>0.97660000000000002</v>
      </c>
      <c r="S68" s="97">
        <v>0.34350000000000003</v>
      </c>
      <c r="T68" s="97">
        <v>0.4425</v>
      </c>
      <c r="U68" s="97">
        <v>0.499</v>
      </c>
    </row>
    <row r="69" spans="1:21" x14ac:dyDescent="0.15">
      <c r="A69" s="97" t="s">
        <v>1653</v>
      </c>
      <c r="B69" s="97">
        <v>0.88019999999999998</v>
      </c>
      <c r="C69" s="97">
        <v>0.99339999999999995</v>
      </c>
      <c r="D69" s="97">
        <v>0.95489999999999997</v>
      </c>
      <c r="E69" s="97">
        <v>0.5171</v>
      </c>
      <c r="F69" s="97">
        <v>0.4728</v>
      </c>
      <c r="G69" s="97">
        <v>0.2447</v>
      </c>
      <c r="H69" s="97">
        <v>0.98270000000000002</v>
      </c>
      <c r="I69" s="97">
        <v>0.1653</v>
      </c>
      <c r="J69" s="97">
        <v>0.15640000000000001</v>
      </c>
      <c r="K69" s="97">
        <v>0.37140000000000001</v>
      </c>
      <c r="L69" s="97">
        <v>0.35339999999999999</v>
      </c>
      <c r="M69" s="97">
        <v>0.92649999999999999</v>
      </c>
      <c r="N69" s="97">
        <v>0.25380000000000003</v>
      </c>
      <c r="O69" s="97">
        <v>0.2283</v>
      </c>
      <c r="P69" s="97">
        <v>0.30549999999999999</v>
      </c>
      <c r="Q69" s="97">
        <v>1.67E-2</v>
      </c>
      <c r="R69" s="97">
        <v>0.71830000000000005</v>
      </c>
      <c r="S69" s="97">
        <v>1.15E-2</v>
      </c>
      <c r="T69" s="97">
        <v>1.67E-2</v>
      </c>
      <c r="U69" s="97">
        <v>0.36249999999999999</v>
      </c>
    </row>
    <row r="70" spans="1:21" x14ac:dyDescent="0.15">
      <c r="A70" s="97" t="s">
        <v>1654</v>
      </c>
      <c r="B70" s="97">
        <v>0.98619999999999997</v>
      </c>
      <c r="C70" s="97">
        <v>0.99339999999999995</v>
      </c>
      <c r="D70" s="97">
        <v>0.6663</v>
      </c>
      <c r="E70" s="97">
        <v>0.49890000000000001</v>
      </c>
      <c r="F70" s="97">
        <v>1</v>
      </c>
      <c r="G70" s="97">
        <v>0.83099999999999996</v>
      </c>
      <c r="H70" s="97">
        <v>0.98270000000000002</v>
      </c>
      <c r="I70" s="97">
        <v>0.42759999999999998</v>
      </c>
      <c r="J70" s="97">
        <v>0.83050000000000002</v>
      </c>
      <c r="K70" s="97">
        <v>0.50680000000000003</v>
      </c>
      <c r="L70" s="97">
        <v>0.46329999999999999</v>
      </c>
      <c r="M70" s="97">
        <v>0.92649999999999999</v>
      </c>
      <c r="N70" s="97">
        <v>0.25919999999999999</v>
      </c>
      <c r="O70" s="97">
        <v>0.44669999999999999</v>
      </c>
      <c r="P70" s="97">
        <v>0.37459999999999999</v>
      </c>
      <c r="Q70" s="97">
        <v>0.97499999999999998</v>
      </c>
      <c r="R70" s="97">
        <v>0.99129999999999996</v>
      </c>
      <c r="S70" s="97">
        <v>1</v>
      </c>
      <c r="T70" s="97">
        <v>0.64870000000000005</v>
      </c>
      <c r="U70" s="97">
        <v>0.4829</v>
      </c>
    </row>
    <row r="71" spans="1:21" x14ac:dyDescent="0.15">
      <c r="A71" s="97" t="s">
        <v>1655</v>
      </c>
      <c r="B71" s="97">
        <v>0.88019999999999998</v>
      </c>
      <c r="C71" s="97">
        <v>0.99339999999999995</v>
      </c>
      <c r="D71" s="97">
        <v>0.47410000000000002</v>
      </c>
      <c r="E71" s="97">
        <v>0.52070000000000005</v>
      </c>
      <c r="F71" s="97">
        <v>0.95609999999999995</v>
      </c>
      <c r="G71" s="97">
        <v>0.73640000000000005</v>
      </c>
      <c r="H71" s="97">
        <v>0.98270000000000002</v>
      </c>
      <c r="I71" s="97">
        <v>0.35670000000000002</v>
      </c>
      <c r="J71" s="97">
        <v>0.65190000000000003</v>
      </c>
      <c r="K71" s="97">
        <v>0.50329999999999997</v>
      </c>
      <c r="L71" s="97">
        <v>0.74850000000000005</v>
      </c>
      <c r="M71" s="97">
        <v>0.94840000000000002</v>
      </c>
      <c r="N71" s="97">
        <v>0.7208</v>
      </c>
      <c r="O71" s="97">
        <v>0.43580000000000002</v>
      </c>
      <c r="P71" s="97">
        <v>0.4214</v>
      </c>
      <c r="Q71" s="97">
        <v>0.91059999999999997</v>
      </c>
      <c r="R71" s="97">
        <v>0.99129999999999996</v>
      </c>
      <c r="S71" s="97">
        <v>0.55169999999999997</v>
      </c>
      <c r="T71" s="97">
        <v>0.47920000000000001</v>
      </c>
      <c r="U71" s="97">
        <v>1</v>
      </c>
    </row>
    <row r="72" spans="1:21" x14ac:dyDescent="0.15">
      <c r="A72" s="97" t="s">
        <v>1656</v>
      </c>
      <c r="B72" s="97">
        <v>0.91800000000000004</v>
      </c>
      <c r="C72" s="97">
        <v>0.99339999999999995</v>
      </c>
      <c r="D72" s="97">
        <v>0.55649999999999999</v>
      </c>
      <c r="E72" s="97">
        <v>0.48349999999999999</v>
      </c>
      <c r="F72" s="97">
        <v>1</v>
      </c>
      <c r="G72" s="97">
        <v>0.50839999999999996</v>
      </c>
      <c r="H72" s="97">
        <v>0.98270000000000002</v>
      </c>
      <c r="I72" s="97">
        <v>0.23849999999999999</v>
      </c>
      <c r="J72" s="97">
        <v>0.49890000000000001</v>
      </c>
      <c r="K72" s="97">
        <v>0.47089999999999999</v>
      </c>
      <c r="L72" s="97">
        <v>0.39389999999999997</v>
      </c>
      <c r="M72" s="97">
        <v>0.92649999999999999</v>
      </c>
      <c r="N72" s="97">
        <v>0.36730000000000002</v>
      </c>
      <c r="O72" s="97">
        <v>0.27989999999999998</v>
      </c>
      <c r="P72" s="97">
        <v>0.25919999999999999</v>
      </c>
      <c r="Q72" s="97">
        <v>0.62980000000000003</v>
      </c>
      <c r="R72" s="97">
        <v>0.97660000000000002</v>
      </c>
      <c r="S72" s="97">
        <v>0.50480000000000003</v>
      </c>
      <c r="T72" s="97">
        <v>0.31669999999999998</v>
      </c>
      <c r="U72" s="97">
        <v>0.47049999999999997</v>
      </c>
    </row>
    <row r="73" spans="1:21" x14ac:dyDescent="0.15">
      <c r="A73" s="97" t="s">
        <v>1657</v>
      </c>
      <c r="B73" s="97">
        <v>0.40600000000000003</v>
      </c>
      <c r="C73" s="97">
        <v>0.99339999999999995</v>
      </c>
      <c r="D73" s="97">
        <v>0.184</v>
      </c>
      <c r="E73" s="97">
        <v>0.35620000000000002</v>
      </c>
      <c r="F73" s="97">
        <v>0.48520000000000002</v>
      </c>
      <c r="G73" s="97">
        <v>0.34010000000000001</v>
      </c>
      <c r="H73" s="97">
        <v>0.98270000000000002</v>
      </c>
      <c r="I73" s="97">
        <v>0.29830000000000001</v>
      </c>
      <c r="J73" s="97">
        <v>0.1535</v>
      </c>
      <c r="K73" s="97">
        <v>0.49869999999999998</v>
      </c>
      <c r="L73" s="97">
        <v>0.56340000000000001</v>
      </c>
      <c r="M73" s="97">
        <v>0.92649999999999999</v>
      </c>
      <c r="N73" s="97">
        <v>0.44109999999999999</v>
      </c>
      <c r="O73" s="97">
        <v>0.33119999999999999</v>
      </c>
      <c r="P73" s="97">
        <v>0.3841</v>
      </c>
      <c r="Q73" s="97">
        <v>0.97270000000000001</v>
      </c>
      <c r="R73" s="97">
        <v>0.99129999999999996</v>
      </c>
      <c r="S73" s="97">
        <v>0.68</v>
      </c>
      <c r="T73" s="97">
        <v>0.45550000000000002</v>
      </c>
      <c r="U73" s="97">
        <v>1</v>
      </c>
    </row>
    <row r="74" spans="1:21" x14ac:dyDescent="0.15">
      <c r="A74" s="97" t="s">
        <v>1658</v>
      </c>
      <c r="B74" s="97">
        <v>0.73480000000000001</v>
      </c>
      <c r="C74" s="97">
        <v>0.99339999999999995</v>
      </c>
      <c r="D74" s="97">
        <v>0.38700000000000001</v>
      </c>
      <c r="E74" s="97">
        <v>0.6593</v>
      </c>
      <c r="F74" s="97">
        <v>0.46010000000000001</v>
      </c>
      <c r="G74" s="97">
        <v>5.8700000000000002E-2</v>
      </c>
      <c r="H74" s="97">
        <v>0.98270000000000002</v>
      </c>
      <c r="I74" s="97">
        <v>0.15490000000000001</v>
      </c>
      <c r="J74" s="97">
        <v>0.13689999999999999</v>
      </c>
      <c r="K74" s="97">
        <v>2.6200000000000001E-2</v>
      </c>
      <c r="L74" s="97">
        <v>0.65949999999999998</v>
      </c>
      <c r="M74" s="97">
        <v>0.94420000000000004</v>
      </c>
      <c r="N74" s="97">
        <v>0.43020000000000003</v>
      </c>
      <c r="O74" s="97">
        <v>0.39140000000000003</v>
      </c>
      <c r="P74" s="97">
        <v>0.57240000000000002</v>
      </c>
      <c r="Q74" s="97">
        <v>0.113</v>
      </c>
      <c r="R74" s="97">
        <v>0.94840000000000002</v>
      </c>
      <c r="S74" s="97">
        <v>9.5399999999999999E-2</v>
      </c>
      <c r="T74" s="97">
        <v>0.436</v>
      </c>
      <c r="U74" s="97">
        <v>6.3600000000000004E-2</v>
      </c>
    </row>
    <row r="75" spans="1:21" x14ac:dyDescent="0.15">
      <c r="A75" s="97" t="s">
        <v>1659</v>
      </c>
      <c r="B75" s="97">
        <v>0.94289999999999996</v>
      </c>
      <c r="C75" s="97">
        <v>0.99339999999999995</v>
      </c>
      <c r="D75" s="97">
        <v>0.58299999999999996</v>
      </c>
      <c r="E75" s="97">
        <v>1</v>
      </c>
      <c r="F75" s="97">
        <v>0.48580000000000001</v>
      </c>
      <c r="G75" s="97">
        <v>0.91930000000000001</v>
      </c>
      <c r="H75" s="97">
        <v>0.98270000000000002</v>
      </c>
      <c r="I75" s="97">
        <v>0.55079999999999996</v>
      </c>
      <c r="J75" s="97">
        <v>0.49009999999999998</v>
      </c>
      <c r="K75" s="97">
        <v>1</v>
      </c>
      <c r="L75" s="97">
        <v>0.65290000000000004</v>
      </c>
      <c r="M75" s="97">
        <v>0.94420000000000004</v>
      </c>
      <c r="N75" s="97">
        <v>0.3337</v>
      </c>
      <c r="O75" s="97">
        <v>0.49919999999999998</v>
      </c>
      <c r="P75" s="97">
        <v>0.62380000000000002</v>
      </c>
      <c r="Q75" s="97">
        <v>0.96189999999999998</v>
      </c>
      <c r="R75" s="97">
        <v>0.99129999999999996</v>
      </c>
      <c r="S75" s="97">
        <v>0.65059999999999996</v>
      </c>
      <c r="T75" s="97">
        <v>1</v>
      </c>
      <c r="U75" s="97">
        <v>0.45329999999999998</v>
      </c>
    </row>
    <row r="76" spans="1:21" x14ac:dyDescent="0.15">
      <c r="A76" s="97" t="s">
        <v>1660</v>
      </c>
      <c r="B76" s="97">
        <v>0.76029999999999998</v>
      </c>
      <c r="C76" s="97">
        <v>0.99339999999999995</v>
      </c>
      <c r="D76" s="97">
        <v>0.75309999999999999</v>
      </c>
      <c r="E76" s="97">
        <v>0.40289999999999998</v>
      </c>
      <c r="F76" s="97">
        <v>0.48159999999999997</v>
      </c>
      <c r="G76" s="97">
        <v>0.5595</v>
      </c>
      <c r="H76" s="97">
        <v>0.98270000000000002</v>
      </c>
      <c r="I76" s="97">
        <v>0.44950000000000001</v>
      </c>
      <c r="J76" s="97">
        <v>0.29430000000000001</v>
      </c>
      <c r="K76" s="97">
        <v>0.4783</v>
      </c>
      <c r="L76" s="97">
        <v>0.57389999999999997</v>
      </c>
      <c r="M76" s="97">
        <v>0.92649999999999999</v>
      </c>
      <c r="N76" s="97">
        <v>0.48609999999999998</v>
      </c>
      <c r="O76" s="97">
        <v>0.2964</v>
      </c>
      <c r="P76" s="97">
        <v>0.51349999999999996</v>
      </c>
      <c r="Q76" s="97">
        <v>2.9700000000000001E-2</v>
      </c>
      <c r="R76" s="97">
        <v>0.73570000000000002</v>
      </c>
      <c r="S76" s="97">
        <v>1.2999999999999999E-2</v>
      </c>
      <c r="T76" s="97">
        <v>0.1459</v>
      </c>
      <c r="U76" s="97">
        <v>8.5099999999999995E-2</v>
      </c>
    </row>
    <row r="77" spans="1:21" x14ac:dyDescent="0.15">
      <c r="A77" s="97" t="s">
        <v>1661</v>
      </c>
      <c r="B77" s="97">
        <v>0.85340000000000005</v>
      </c>
      <c r="C77" s="97">
        <v>0.99339999999999995</v>
      </c>
      <c r="D77" s="97">
        <v>0.41470000000000001</v>
      </c>
      <c r="E77" s="97">
        <v>0.86729999999999996</v>
      </c>
      <c r="F77" s="97">
        <v>0.5423</v>
      </c>
      <c r="G77" s="97">
        <v>0.75349999999999995</v>
      </c>
      <c r="H77" s="97">
        <v>0.98270000000000002</v>
      </c>
      <c r="I77" s="97">
        <v>0.72219999999999995</v>
      </c>
      <c r="J77" s="97">
        <v>0.41739999999999999</v>
      </c>
      <c r="K77" s="97">
        <v>0.45610000000000001</v>
      </c>
      <c r="L77" s="97">
        <v>0.9587</v>
      </c>
      <c r="M77" s="97">
        <v>0.98540000000000005</v>
      </c>
      <c r="N77" s="97">
        <v>1</v>
      </c>
      <c r="O77" s="97">
        <v>0.61829999999999996</v>
      </c>
      <c r="P77" s="97">
        <v>0.47570000000000001</v>
      </c>
      <c r="Q77" s="97">
        <v>0.87390000000000001</v>
      </c>
      <c r="R77" s="97">
        <v>0.99129999999999996</v>
      </c>
      <c r="S77" s="97">
        <v>0.45040000000000002</v>
      </c>
      <c r="T77" s="97">
        <v>0.93179999999999996</v>
      </c>
      <c r="U77" s="97">
        <v>0.52529999999999999</v>
      </c>
    </row>
    <row r="78" spans="1:21" x14ac:dyDescent="0.15">
      <c r="A78" s="97" t="s">
        <v>1662</v>
      </c>
      <c r="B78" s="97">
        <v>0.75739999999999996</v>
      </c>
      <c r="C78" s="97">
        <v>0.99339999999999995</v>
      </c>
      <c r="D78" s="97">
        <v>0.4607</v>
      </c>
      <c r="E78" s="97">
        <v>0.69640000000000002</v>
      </c>
      <c r="F78" s="97">
        <v>0.40429999999999999</v>
      </c>
      <c r="G78" s="97">
        <v>0.81610000000000005</v>
      </c>
      <c r="H78" s="97">
        <v>0.98270000000000002</v>
      </c>
      <c r="I78" s="97">
        <v>0.43759999999999999</v>
      </c>
      <c r="J78" s="97">
        <v>0.86339999999999995</v>
      </c>
      <c r="K78" s="97">
        <v>0.49299999999999999</v>
      </c>
      <c r="L78" s="97">
        <v>0.36820000000000003</v>
      </c>
      <c r="M78" s="97">
        <v>0.92649999999999999</v>
      </c>
      <c r="N78" s="97">
        <v>0.26650000000000001</v>
      </c>
      <c r="O78" s="97">
        <v>0.34160000000000001</v>
      </c>
      <c r="P78" s="97">
        <v>0.2374</v>
      </c>
      <c r="Q78" s="97">
        <v>0.38729999999999998</v>
      </c>
      <c r="R78" s="97">
        <v>0.94840000000000002</v>
      </c>
      <c r="S78" s="97">
        <v>0.25729999999999997</v>
      </c>
      <c r="T78" s="97">
        <v>0.28129999999999999</v>
      </c>
      <c r="U78" s="97">
        <v>0.32040000000000002</v>
      </c>
    </row>
    <row r="79" spans="1:21" x14ac:dyDescent="0.15">
      <c r="A79" s="97" t="s">
        <v>1663</v>
      </c>
      <c r="B79" s="97">
        <v>0.68069999999999997</v>
      </c>
      <c r="C79" s="97">
        <v>0.99339999999999995</v>
      </c>
      <c r="D79" s="97">
        <v>0.59399999999999997</v>
      </c>
      <c r="E79" s="97">
        <v>0.39910000000000001</v>
      </c>
      <c r="F79" s="97">
        <v>0.41170000000000001</v>
      </c>
      <c r="G79" s="97">
        <v>0.8901</v>
      </c>
      <c r="H79" s="97">
        <v>0.98270000000000002</v>
      </c>
      <c r="I79" s="97">
        <v>0.50970000000000004</v>
      </c>
      <c r="J79" s="97">
        <v>1</v>
      </c>
      <c r="K79" s="97">
        <v>0.49309999999999998</v>
      </c>
      <c r="L79" s="97">
        <v>0.88239999999999996</v>
      </c>
      <c r="M79" s="97">
        <v>0.97729999999999995</v>
      </c>
      <c r="N79" s="97">
        <v>0.98219999999999996</v>
      </c>
      <c r="O79" s="97">
        <v>0.49640000000000001</v>
      </c>
      <c r="P79" s="97">
        <v>0.49669999999999997</v>
      </c>
      <c r="Q79" s="97">
        <v>0.98209999999999997</v>
      </c>
      <c r="R79" s="97">
        <v>0.99129999999999996</v>
      </c>
      <c r="S79" s="97">
        <v>1</v>
      </c>
      <c r="T79" s="97">
        <v>0.68530000000000002</v>
      </c>
      <c r="U79" s="97">
        <v>0.46760000000000002</v>
      </c>
    </row>
    <row r="80" spans="1:21" x14ac:dyDescent="0.15">
      <c r="A80" s="97" t="s">
        <v>1664</v>
      </c>
      <c r="B80" s="97">
        <v>0.94199999999999995</v>
      </c>
      <c r="C80" s="97">
        <v>0.99339999999999995</v>
      </c>
      <c r="D80" s="97">
        <v>0.58850000000000002</v>
      </c>
      <c r="E80" s="97">
        <v>1</v>
      </c>
      <c r="F80" s="97">
        <v>0.4778</v>
      </c>
      <c r="G80" s="97">
        <v>0.23130000000000001</v>
      </c>
      <c r="H80" s="97">
        <v>0.98270000000000002</v>
      </c>
      <c r="I80" s="97">
        <v>0.25080000000000002</v>
      </c>
      <c r="J80" s="97">
        <v>0.13150000000000001</v>
      </c>
      <c r="K80" s="97">
        <v>0.22220000000000001</v>
      </c>
      <c r="L80" s="97">
        <v>0.55010000000000003</v>
      </c>
      <c r="M80" s="97">
        <v>0.92649999999999999</v>
      </c>
      <c r="N80" s="97">
        <v>0.40379999999999999</v>
      </c>
      <c r="O80" s="97">
        <v>0.34300000000000003</v>
      </c>
      <c r="P80" s="97">
        <v>0.43540000000000001</v>
      </c>
      <c r="Q80" s="97">
        <v>0.39029999999999998</v>
      </c>
      <c r="R80" s="97">
        <v>0.94840000000000002</v>
      </c>
      <c r="S80" s="97">
        <v>0.32179999999999997</v>
      </c>
      <c r="T80" s="97">
        <v>0.43759999999999999</v>
      </c>
      <c r="U80" s="97">
        <v>0.20269999999999999</v>
      </c>
    </row>
    <row r="81" spans="1:21" x14ac:dyDescent="0.15">
      <c r="A81" s="97" t="s">
        <v>1665</v>
      </c>
      <c r="B81" s="97">
        <v>0.3508</v>
      </c>
      <c r="C81" s="97">
        <v>0.99339999999999995</v>
      </c>
      <c r="D81" s="97">
        <v>0.24079999999999999</v>
      </c>
      <c r="E81" s="97">
        <v>0.22220000000000001</v>
      </c>
      <c r="F81" s="97">
        <v>0.32850000000000001</v>
      </c>
      <c r="G81" s="97">
        <v>0.2069</v>
      </c>
      <c r="H81" s="97">
        <v>0.98270000000000002</v>
      </c>
      <c r="I81" s="97">
        <v>0.248</v>
      </c>
      <c r="J81" s="97">
        <v>0.1142</v>
      </c>
      <c r="K81" s="97">
        <v>0.20499999999999999</v>
      </c>
      <c r="L81" s="97">
        <v>0.1633</v>
      </c>
      <c r="M81" s="97">
        <v>0.8952</v>
      </c>
      <c r="N81" s="97">
        <v>0.34150000000000003</v>
      </c>
      <c r="O81" s="97">
        <v>0.11609999999999999</v>
      </c>
      <c r="P81" s="97">
        <v>0.1084</v>
      </c>
      <c r="Q81" s="97">
        <v>0.1991</v>
      </c>
      <c r="R81" s="97">
        <v>0.94840000000000002</v>
      </c>
      <c r="S81" s="97">
        <v>0.23230000000000001</v>
      </c>
      <c r="T81" s="97">
        <v>0.109</v>
      </c>
      <c r="U81" s="97">
        <v>0.20519999999999999</v>
      </c>
    </row>
    <row r="82" spans="1:21" x14ac:dyDescent="0.15">
      <c r="A82" s="97" t="s">
        <v>1666</v>
      </c>
      <c r="B82" s="97">
        <v>0.36380000000000001</v>
      </c>
      <c r="C82" s="97">
        <v>0.99339999999999995</v>
      </c>
      <c r="D82" s="97">
        <v>0.1925</v>
      </c>
      <c r="E82" s="97">
        <v>0.44519999999999998</v>
      </c>
      <c r="F82" s="97">
        <v>0.29289999999999999</v>
      </c>
      <c r="G82" s="97">
        <v>0.72140000000000004</v>
      </c>
      <c r="H82" s="97">
        <v>0.98270000000000002</v>
      </c>
      <c r="I82" s="97">
        <v>0.47010000000000002</v>
      </c>
      <c r="J82" s="97">
        <v>0.69789999999999996</v>
      </c>
      <c r="K82" s="97">
        <v>0.37880000000000003</v>
      </c>
      <c r="L82" s="97">
        <v>0.70220000000000005</v>
      </c>
      <c r="M82" s="97">
        <v>0.94840000000000002</v>
      </c>
      <c r="N82" s="97">
        <v>0.37590000000000001</v>
      </c>
      <c r="O82" s="97">
        <v>0.63900000000000001</v>
      </c>
      <c r="P82" s="97">
        <v>0.44600000000000001</v>
      </c>
      <c r="Q82" s="97">
        <v>0.6603</v>
      </c>
      <c r="R82" s="97">
        <v>0.97660000000000002</v>
      </c>
      <c r="S82" s="97">
        <v>0.34589999999999999</v>
      </c>
      <c r="T82" s="97">
        <v>0.47299999999999998</v>
      </c>
      <c r="U82" s="97">
        <v>0.61729999999999996</v>
      </c>
    </row>
    <row r="83" spans="1:21" x14ac:dyDescent="0.15">
      <c r="A83" s="97" t="s">
        <v>1667</v>
      </c>
      <c r="B83" s="97">
        <v>0.86160000000000003</v>
      </c>
      <c r="C83" s="97">
        <v>0.99339999999999995</v>
      </c>
      <c r="D83" s="97">
        <v>0.91600000000000004</v>
      </c>
      <c r="E83" s="97">
        <v>0.4607</v>
      </c>
      <c r="F83" s="97">
        <v>0.5081</v>
      </c>
      <c r="G83" s="97">
        <v>0.64049999999999996</v>
      </c>
      <c r="H83" s="97">
        <v>0.98270000000000002</v>
      </c>
      <c r="I83" s="97">
        <v>0.41360000000000002</v>
      </c>
      <c r="J83" s="97">
        <v>0.5514</v>
      </c>
      <c r="K83" s="97">
        <v>0.36480000000000001</v>
      </c>
      <c r="L83" s="97">
        <v>0.62239999999999995</v>
      </c>
      <c r="M83" s="97">
        <v>0.94130000000000003</v>
      </c>
      <c r="N83" s="97">
        <v>0.31119999999999998</v>
      </c>
      <c r="O83" s="97">
        <v>0.55269999999999997</v>
      </c>
      <c r="P83" s="97">
        <v>0.46250000000000002</v>
      </c>
      <c r="Q83" s="97">
        <v>0.35439999999999999</v>
      </c>
      <c r="R83" s="97">
        <v>0.94840000000000002</v>
      </c>
      <c r="S83" s="97">
        <v>0.18940000000000001</v>
      </c>
      <c r="T83" s="97">
        <v>0.26729999999999998</v>
      </c>
      <c r="U83" s="97">
        <v>0.4098</v>
      </c>
    </row>
    <row r="84" spans="1:21" x14ac:dyDescent="0.15">
      <c r="A84" s="97" t="s">
        <v>1668</v>
      </c>
      <c r="B84" s="97">
        <v>0.92379999999999995</v>
      </c>
      <c r="C84" s="97">
        <v>0.99339999999999995</v>
      </c>
      <c r="D84" s="97">
        <v>0.59109999999999996</v>
      </c>
      <c r="E84" s="97">
        <v>0.45629999999999998</v>
      </c>
      <c r="F84" s="97">
        <v>1</v>
      </c>
      <c r="G84" s="97">
        <v>0.42699999999999999</v>
      </c>
      <c r="H84" s="97">
        <v>0.98270000000000002</v>
      </c>
      <c r="I84" s="97">
        <v>0.29299999999999998</v>
      </c>
      <c r="J84" s="97">
        <v>0.29920000000000002</v>
      </c>
      <c r="K84" s="97">
        <v>0.32979999999999998</v>
      </c>
      <c r="L84" s="97">
        <v>0.15609999999999999</v>
      </c>
      <c r="M84" s="97">
        <v>0.8952</v>
      </c>
      <c r="N84" s="97">
        <v>0.32569999999999999</v>
      </c>
      <c r="O84" s="97">
        <v>0.1072</v>
      </c>
      <c r="P84" s="97">
        <v>0.11</v>
      </c>
      <c r="Q84" s="97">
        <v>0.93579999999999997</v>
      </c>
      <c r="R84" s="97">
        <v>0.99129999999999996</v>
      </c>
      <c r="S84" s="97">
        <v>0.63339999999999996</v>
      </c>
      <c r="T84" s="97">
        <v>1</v>
      </c>
      <c r="U84" s="97">
        <v>0.42959999999999998</v>
      </c>
    </row>
    <row r="85" spans="1:21" x14ac:dyDescent="0.15">
      <c r="A85" s="97" t="s">
        <v>1669</v>
      </c>
      <c r="B85" s="97">
        <v>0.84299999999999997</v>
      </c>
      <c r="C85" s="97">
        <v>0.99339999999999995</v>
      </c>
      <c r="D85" s="97">
        <v>0.48509999999999998</v>
      </c>
      <c r="E85" s="97">
        <v>0.90800000000000003</v>
      </c>
      <c r="F85" s="97">
        <v>0.46560000000000001</v>
      </c>
      <c r="G85" s="97">
        <v>0.877</v>
      </c>
      <c r="H85" s="97">
        <v>0.98270000000000002</v>
      </c>
      <c r="I85" s="97">
        <v>0.41520000000000001</v>
      </c>
      <c r="J85" s="97">
        <v>0.91559999999999997</v>
      </c>
      <c r="K85" s="97">
        <v>0.57169999999999999</v>
      </c>
      <c r="L85" s="97">
        <v>0.86860000000000004</v>
      </c>
      <c r="M85" s="97">
        <v>0.97729999999999995</v>
      </c>
      <c r="N85" s="97">
        <v>0.54049999999999998</v>
      </c>
      <c r="O85" s="97">
        <v>0.89870000000000005</v>
      </c>
      <c r="P85" s="97">
        <v>0.42770000000000002</v>
      </c>
      <c r="Q85" s="97">
        <v>0.76819999999999999</v>
      </c>
      <c r="R85" s="97">
        <v>0.99129999999999996</v>
      </c>
      <c r="S85" s="97">
        <v>0.77</v>
      </c>
      <c r="T85" s="97">
        <v>0.47010000000000002</v>
      </c>
      <c r="U85" s="97">
        <v>0.41720000000000002</v>
      </c>
    </row>
    <row r="86" spans="1:21" x14ac:dyDescent="0.15">
      <c r="A86" s="97" t="s">
        <v>1670</v>
      </c>
      <c r="B86" s="97">
        <v>5.7299999999999997E-2</v>
      </c>
      <c r="C86" s="97">
        <v>0.99339999999999995</v>
      </c>
      <c r="D86" s="97">
        <v>0.42680000000000001</v>
      </c>
      <c r="E86" s="97">
        <v>4.99E-2</v>
      </c>
      <c r="F86" s="97">
        <v>3.3500000000000002E-2</v>
      </c>
      <c r="G86" s="97">
        <v>0.50339999999999996</v>
      </c>
      <c r="H86" s="97">
        <v>0.98270000000000002</v>
      </c>
      <c r="I86" s="97">
        <v>0.318</v>
      </c>
      <c r="J86" s="97">
        <v>0.36709999999999998</v>
      </c>
      <c r="K86" s="97">
        <v>0.36020000000000002</v>
      </c>
      <c r="L86" s="97">
        <v>0.38200000000000001</v>
      </c>
      <c r="M86" s="97">
        <v>0.92649999999999999</v>
      </c>
      <c r="N86" s="97">
        <v>0.248</v>
      </c>
      <c r="O86" s="97">
        <v>0.3236</v>
      </c>
      <c r="P86" s="97">
        <v>0.26190000000000002</v>
      </c>
      <c r="Q86" s="97">
        <v>0.28720000000000001</v>
      </c>
      <c r="R86" s="97">
        <v>0.94840000000000002</v>
      </c>
      <c r="S86" s="97">
        <v>0.25729999999999997</v>
      </c>
      <c r="T86" s="97">
        <v>0.28399999999999997</v>
      </c>
      <c r="U86" s="97">
        <v>0.1726</v>
      </c>
    </row>
    <row r="87" spans="1:21" x14ac:dyDescent="0.15">
      <c r="A87" s="97" t="s">
        <v>1671</v>
      </c>
      <c r="B87" s="97">
        <v>0.84430000000000005</v>
      </c>
      <c r="C87" s="97">
        <v>0.99339999999999995</v>
      </c>
      <c r="D87" s="97">
        <v>0.54239999999999999</v>
      </c>
      <c r="E87" s="97">
        <v>0.84419999999999995</v>
      </c>
      <c r="F87" s="97">
        <v>0.40639999999999998</v>
      </c>
      <c r="G87" s="97">
        <v>0.86280000000000001</v>
      </c>
      <c r="H87" s="97">
        <v>0.98270000000000002</v>
      </c>
      <c r="I87" s="97">
        <v>0.4541</v>
      </c>
      <c r="J87" s="97">
        <v>0.90949999999999998</v>
      </c>
      <c r="K87" s="97">
        <v>0.51249999999999996</v>
      </c>
      <c r="L87" s="97">
        <v>0.98109999999999997</v>
      </c>
      <c r="M87" s="97">
        <v>0.98540000000000005</v>
      </c>
      <c r="N87" s="97">
        <v>0.68420000000000003</v>
      </c>
      <c r="O87" s="97">
        <v>1</v>
      </c>
      <c r="P87" s="97">
        <v>0.46329999999999999</v>
      </c>
      <c r="Q87" s="97">
        <v>0.88129999999999997</v>
      </c>
      <c r="R87" s="97">
        <v>0.99129999999999996</v>
      </c>
      <c r="S87" s="97">
        <v>0.50249999999999995</v>
      </c>
      <c r="T87" s="97">
        <v>0.97799999999999998</v>
      </c>
      <c r="U87" s="97">
        <v>0.48699999999999999</v>
      </c>
    </row>
    <row r="88" spans="1:21" x14ac:dyDescent="0.15">
      <c r="A88" s="97" t="s">
        <v>1672</v>
      </c>
      <c r="B88" s="97">
        <v>0.99260000000000004</v>
      </c>
      <c r="C88" s="97">
        <v>0.99339999999999995</v>
      </c>
      <c r="D88" s="97">
        <v>0.49059999999999998</v>
      </c>
      <c r="E88" s="97">
        <v>1</v>
      </c>
      <c r="F88" s="97">
        <v>0.69399999999999995</v>
      </c>
      <c r="G88" s="97">
        <v>0.87409999999999999</v>
      </c>
      <c r="H88" s="97">
        <v>0.98270000000000002</v>
      </c>
      <c r="I88" s="97">
        <v>0.50990000000000002</v>
      </c>
      <c r="J88" s="97">
        <v>0.47620000000000001</v>
      </c>
      <c r="K88" s="97">
        <v>0.95150000000000001</v>
      </c>
      <c r="L88" s="97">
        <v>0.11269999999999999</v>
      </c>
      <c r="M88" s="97">
        <v>0.8952</v>
      </c>
      <c r="N88" s="97">
        <v>0.20910000000000001</v>
      </c>
      <c r="O88" s="97">
        <v>6.0900000000000003E-2</v>
      </c>
      <c r="P88" s="97">
        <v>0.1371</v>
      </c>
      <c r="Q88" s="97">
        <v>0.59360000000000002</v>
      </c>
      <c r="R88" s="97">
        <v>0.97660000000000002</v>
      </c>
      <c r="S88" s="97">
        <v>0.31609999999999999</v>
      </c>
      <c r="T88" s="97">
        <v>0.45479999999999998</v>
      </c>
      <c r="U88" s="97">
        <v>0.46060000000000001</v>
      </c>
    </row>
    <row r="89" spans="1:21" x14ac:dyDescent="0.15">
      <c r="A89" s="97" t="s">
        <v>1673</v>
      </c>
      <c r="B89" s="97">
        <v>0.38950000000000001</v>
      </c>
      <c r="C89" s="97">
        <v>0.99339999999999995</v>
      </c>
      <c r="D89" s="97">
        <v>0.31019999999999998</v>
      </c>
      <c r="E89" s="97">
        <v>0.3039</v>
      </c>
      <c r="F89" s="97">
        <v>0.25979999999999998</v>
      </c>
      <c r="G89" s="97">
        <v>0.1338</v>
      </c>
      <c r="H89" s="97">
        <v>0.98270000000000002</v>
      </c>
      <c r="I89" s="97">
        <v>8.0299999999999996E-2</v>
      </c>
      <c r="J89" s="97">
        <v>0.1094</v>
      </c>
      <c r="K89" s="97">
        <v>0.3216</v>
      </c>
      <c r="L89" s="97">
        <v>4.8500000000000001E-2</v>
      </c>
      <c r="M89" s="97">
        <v>0.8952</v>
      </c>
      <c r="N89" s="97">
        <v>0.1234</v>
      </c>
      <c r="O89" s="97">
        <v>0.18590000000000001</v>
      </c>
      <c r="P89" s="97">
        <v>2.1899999999999999E-2</v>
      </c>
      <c r="Q89" s="97">
        <v>0.46410000000000001</v>
      </c>
      <c r="R89" s="97">
        <v>0.95030000000000003</v>
      </c>
      <c r="S89" s="97">
        <v>0.40899999999999997</v>
      </c>
      <c r="T89" s="97">
        <v>0.37130000000000002</v>
      </c>
      <c r="U89" s="97">
        <v>0.25169999999999998</v>
      </c>
    </row>
    <row r="90" spans="1:21" x14ac:dyDescent="0.15">
      <c r="A90" s="97" t="s">
        <v>1674</v>
      </c>
      <c r="B90" s="97">
        <v>0.41089999999999999</v>
      </c>
      <c r="C90" s="97">
        <v>0.99339999999999995</v>
      </c>
      <c r="D90" s="97">
        <v>0.29420000000000002</v>
      </c>
      <c r="E90" s="97">
        <v>0.34589999999999999</v>
      </c>
      <c r="F90" s="97">
        <v>0.27389999999999998</v>
      </c>
      <c r="G90" s="97">
        <v>0.3619</v>
      </c>
      <c r="H90" s="97">
        <v>0.98270000000000002</v>
      </c>
      <c r="I90" s="97">
        <v>0.28139999999999998</v>
      </c>
      <c r="J90" s="97">
        <v>0.30620000000000003</v>
      </c>
      <c r="K90" s="97">
        <v>0.23930000000000001</v>
      </c>
      <c r="L90" s="97">
        <v>0.44490000000000002</v>
      </c>
      <c r="M90" s="97">
        <v>0.92649999999999999</v>
      </c>
      <c r="N90" s="97">
        <v>0.3538</v>
      </c>
      <c r="O90" s="97">
        <v>0.38769999999999999</v>
      </c>
      <c r="P90" s="97">
        <v>0.25290000000000001</v>
      </c>
      <c r="Q90" s="97">
        <v>0.40129999999999999</v>
      </c>
      <c r="R90" s="97">
        <v>0.94840000000000002</v>
      </c>
      <c r="S90" s="97">
        <v>0.28610000000000002</v>
      </c>
      <c r="T90" s="97">
        <v>0.34379999999999999</v>
      </c>
      <c r="U90" s="97">
        <v>0.26929999999999998</v>
      </c>
    </row>
    <row r="91" spans="1:21" x14ac:dyDescent="0.15">
      <c r="A91" s="97" t="s">
        <v>1675</v>
      </c>
      <c r="B91" s="97">
        <v>0.25140000000000001</v>
      </c>
      <c r="C91" s="97">
        <v>0.99339999999999995</v>
      </c>
      <c r="D91" s="97">
        <v>0.121</v>
      </c>
      <c r="E91" s="97">
        <v>0.48820000000000002</v>
      </c>
      <c r="F91" s="97">
        <v>0.21879999999999999</v>
      </c>
      <c r="G91" s="97">
        <v>0.2157</v>
      </c>
      <c r="H91" s="97">
        <v>0.98270000000000002</v>
      </c>
      <c r="I91" s="97">
        <v>0.14069999999999999</v>
      </c>
      <c r="J91" s="97">
        <v>0.3382</v>
      </c>
      <c r="K91" s="97">
        <v>0.1555</v>
      </c>
      <c r="L91" s="97">
        <v>0.222</v>
      </c>
      <c r="M91" s="97">
        <v>0.92649999999999999</v>
      </c>
      <c r="N91" s="97">
        <v>0.14280000000000001</v>
      </c>
      <c r="O91" s="97">
        <v>0.2918</v>
      </c>
      <c r="P91" s="97">
        <v>0.1744</v>
      </c>
      <c r="Q91" s="97">
        <v>0.4461</v>
      </c>
      <c r="R91" s="97">
        <v>0.95030000000000003</v>
      </c>
      <c r="S91" s="97">
        <v>0.34129999999999999</v>
      </c>
      <c r="T91" s="97">
        <v>0.30769999999999997</v>
      </c>
      <c r="U91" s="97">
        <v>0.29089999999999999</v>
      </c>
    </row>
    <row r="92" spans="1:21" x14ac:dyDescent="0.15">
      <c r="A92" s="97" t="s">
        <v>1676</v>
      </c>
      <c r="B92" s="97">
        <v>0.4073</v>
      </c>
      <c r="C92" s="97">
        <v>0.99339999999999995</v>
      </c>
      <c r="D92" s="97">
        <v>0.20780000000000001</v>
      </c>
      <c r="E92" s="97">
        <v>0.3241</v>
      </c>
      <c r="F92" s="97">
        <v>0.43230000000000002</v>
      </c>
      <c r="G92" s="97">
        <v>0.82279999999999998</v>
      </c>
      <c r="H92" s="97">
        <v>0.98270000000000002</v>
      </c>
      <c r="I92" s="97">
        <v>0.50490000000000002</v>
      </c>
      <c r="J92" s="97">
        <v>0.42830000000000001</v>
      </c>
      <c r="K92" s="97">
        <v>0.81499999999999995</v>
      </c>
      <c r="L92" s="97">
        <v>0.50260000000000005</v>
      </c>
      <c r="M92" s="97">
        <v>0.92649999999999999</v>
      </c>
      <c r="N92" s="97">
        <v>0.35410000000000003</v>
      </c>
      <c r="O92" s="97">
        <v>0.35930000000000001</v>
      </c>
      <c r="P92" s="97">
        <v>0.3725</v>
      </c>
      <c r="Q92" s="97">
        <v>2.8899999999999999E-2</v>
      </c>
      <c r="R92" s="97">
        <v>0.73570000000000002</v>
      </c>
      <c r="S92" s="97">
        <v>1.17E-2</v>
      </c>
      <c r="T92" s="97">
        <v>9.5500000000000002E-2</v>
      </c>
      <c r="U92" s="97">
        <v>0.13120000000000001</v>
      </c>
    </row>
    <row r="93" spans="1:21" x14ac:dyDescent="0.15">
      <c r="A93" s="97" t="s">
        <v>1677</v>
      </c>
      <c r="B93" s="97">
        <v>0.65680000000000005</v>
      </c>
      <c r="C93" s="97">
        <v>0.99339999999999995</v>
      </c>
      <c r="D93" s="97">
        <v>0.46689999999999998</v>
      </c>
      <c r="E93" s="97">
        <v>0.6169</v>
      </c>
      <c r="F93" s="97">
        <v>0.3342</v>
      </c>
      <c r="G93" s="97">
        <v>0.59199999999999997</v>
      </c>
      <c r="H93" s="97">
        <v>0.98270000000000002</v>
      </c>
      <c r="I93" s="97">
        <v>0.40179999999999999</v>
      </c>
      <c r="J93" s="97">
        <v>0.46339999999999998</v>
      </c>
      <c r="K93" s="97">
        <v>0.34050000000000002</v>
      </c>
      <c r="L93" s="97">
        <v>0.3463</v>
      </c>
      <c r="M93" s="97">
        <v>0.92649999999999999</v>
      </c>
      <c r="N93" s="97">
        <v>0.19889999999999999</v>
      </c>
      <c r="O93" s="97">
        <v>0.44159999999999999</v>
      </c>
      <c r="P93" s="97">
        <v>0.26679999999999998</v>
      </c>
      <c r="Q93" s="97">
        <v>1.7399999999999999E-2</v>
      </c>
      <c r="R93" s="97">
        <v>0.71830000000000005</v>
      </c>
      <c r="S93" s="97">
        <v>0.1231</v>
      </c>
      <c r="T93" s="97">
        <v>7.1999999999999998E-3</v>
      </c>
      <c r="U93" s="97">
        <v>6.1400000000000003E-2</v>
      </c>
    </row>
    <row r="94" spans="1:21" x14ac:dyDescent="0.15">
      <c r="A94" s="97" t="s">
        <v>1678</v>
      </c>
      <c r="B94" s="97">
        <v>4.7300000000000002E-2</v>
      </c>
      <c r="C94" s="97">
        <v>0.99339999999999995</v>
      </c>
      <c r="D94" s="97">
        <v>4.5999999999999999E-2</v>
      </c>
      <c r="E94" s="97">
        <v>2.7900000000000001E-2</v>
      </c>
      <c r="F94" s="97">
        <v>0.2999</v>
      </c>
      <c r="G94" s="97">
        <v>0.21010000000000001</v>
      </c>
      <c r="H94" s="97">
        <v>0.98270000000000002</v>
      </c>
      <c r="I94" s="97">
        <v>0.14460000000000001</v>
      </c>
      <c r="J94" s="97">
        <v>0.13619999999999999</v>
      </c>
      <c r="K94" s="97">
        <v>0.34129999999999999</v>
      </c>
      <c r="L94" s="97">
        <v>0.81079999999999997</v>
      </c>
      <c r="M94" s="97">
        <v>0.95750000000000002</v>
      </c>
      <c r="N94" s="97">
        <v>0.41860000000000003</v>
      </c>
      <c r="O94" s="97">
        <v>0.79969999999999997</v>
      </c>
      <c r="P94" s="97">
        <v>0.49</v>
      </c>
      <c r="Q94" s="97">
        <v>0.33019999999999999</v>
      </c>
      <c r="R94" s="97">
        <v>0.94840000000000002</v>
      </c>
      <c r="S94" s="97">
        <v>0.22</v>
      </c>
      <c r="T94" s="97">
        <v>0.31459999999999999</v>
      </c>
      <c r="U94" s="97">
        <v>0.24560000000000001</v>
      </c>
    </row>
    <row r="95" spans="1:21" x14ac:dyDescent="0.15">
      <c r="A95" s="97" t="s">
        <v>1679</v>
      </c>
      <c r="B95" s="97">
        <v>0.90390000000000004</v>
      </c>
      <c r="C95" s="97">
        <v>0.99339999999999995</v>
      </c>
      <c r="D95" s="97">
        <v>0.4556</v>
      </c>
      <c r="E95" s="97">
        <v>0.56579999999999997</v>
      </c>
      <c r="F95" s="97">
        <v>0.99429999999999996</v>
      </c>
      <c r="G95" s="97">
        <v>0.42699999999999999</v>
      </c>
      <c r="H95" s="97">
        <v>0.98270000000000002</v>
      </c>
      <c r="I95" s="97">
        <v>0.37769999999999998</v>
      </c>
      <c r="J95" s="97">
        <v>0.4803</v>
      </c>
      <c r="K95" s="97">
        <v>0.20280000000000001</v>
      </c>
      <c r="L95" s="97">
        <v>0.49990000000000001</v>
      </c>
      <c r="M95" s="97">
        <v>0.92649999999999999</v>
      </c>
      <c r="N95" s="97">
        <v>0.39119999999999999</v>
      </c>
      <c r="O95" s="97">
        <v>0.32219999999999999</v>
      </c>
      <c r="P95" s="97">
        <v>0.37990000000000002</v>
      </c>
      <c r="Q95" s="97">
        <v>0.4738</v>
      </c>
      <c r="R95" s="97">
        <v>0.95030000000000003</v>
      </c>
      <c r="S95" s="97">
        <v>0.38200000000000001</v>
      </c>
      <c r="T95" s="97">
        <v>0.29680000000000001</v>
      </c>
      <c r="U95" s="97">
        <v>0.35370000000000001</v>
      </c>
    </row>
    <row r="96" spans="1:21" x14ac:dyDescent="0.15">
      <c r="A96" s="97" t="s">
        <v>1680</v>
      </c>
      <c r="B96" s="97">
        <v>4.1500000000000002E-2</v>
      </c>
      <c r="C96" s="97">
        <v>0.99339999999999995</v>
      </c>
      <c r="D96" s="97">
        <v>0.1069</v>
      </c>
      <c r="E96" s="97">
        <v>0.16289999999999999</v>
      </c>
      <c r="F96" s="97">
        <v>1.84E-2</v>
      </c>
      <c r="G96" s="97">
        <v>5.5300000000000002E-2</v>
      </c>
      <c r="H96" s="97">
        <v>0.98270000000000002</v>
      </c>
      <c r="I96" s="97">
        <v>0.1235</v>
      </c>
      <c r="J96" s="97">
        <v>0.1661</v>
      </c>
      <c r="K96" s="97">
        <v>2.4199999999999999E-2</v>
      </c>
      <c r="L96" s="97">
        <v>0.45579999999999998</v>
      </c>
      <c r="M96" s="97">
        <v>0.92649999999999999</v>
      </c>
      <c r="N96" s="97">
        <v>0.2954</v>
      </c>
      <c r="O96" s="97">
        <v>0.39040000000000002</v>
      </c>
      <c r="P96" s="97">
        <v>0.33979999999999999</v>
      </c>
      <c r="Q96" s="97">
        <v>5.5599999999999997E-2</v>
      </c>
      <c r="R96" s="97">
        <v>0.94840000000000002</v>
      </c>
      <c r="S96" s="97">
        <v>0.1343</v>
      </c>
      <c r="T96" s="97">
        <v>0.16170000000000001</v>
      </c>
      <c r="U96" s="97">
        <v>2.5100000000000001E-2</v>
      </c>
    </row>
    <row r="97" spans="1:21" x14ac:dyDescent="0.15">
      <c r="A97" s="97" t="s">
        <v>1681</v>
      </c>
      <c r="B97" s="97">
        <v>0.48820000000000002</v>
      </c>
      <c r="C97" s="97">
        <v>0.99339999999999995</v>
      </c>
      <c r="D97" s="97">
        <v>0.34960000000000002</v>
      </c>
      <c r="E97" s="97">
        <v>0.35460000000000003</v>
      </c>
      <c r="F97" s="97">
        <v>0.31840000000000002</v>
      </c>
      <c r="G97" s="97">
        <v>0.44469999999999998</v>
      </c>
      <c r="H97" s="97">
        <v>0.98270000000000002</v>
      </c>
      <c r="I97" s="97">
        <v>0.21829999999999999</v>
      </c>
      <c r="J97" s="97">
        <v>0.37469999999999998</v>
      </c>
      <c r="K97" s="97">
        <v>0.45710000000000001</v>
      </c>
      <c r="L97" s="97">
        <v>0.3523</v>
      </c>
      <c r="M97" s="97">
        <v>0.92649999999999999</v>
      </c>
      <c r="N97" s="97">
        <v>0.22289999999999999</v>
      </c>
      <c r="O97" s="97">
        <v>0.30890000000000001</v>
      </c>
      <c r="P97" s="97">
        <v>0.25390000000000001</v>
      </c>
      <c r="Q97" s="97">
        <v>0.59030000000000005</v>
      </c>
      <c r="R97" s="97">
        <v>0.97660000000000002</v>
      </c>
      <c r="S97" s="97">
        <v>0.2999</v>
      </c>
      <c r="T97" s="97">
        <v>0.51849999999999996</v>
      </c>
      <c r="U97" s="97">
        <v>0.45279999999999998</v>
      </c>
    </row>
    <row r="98" spans="1:21" x14ac:dyDescent="0.15">
      <c r="A98" s="97" t="s">
        <v>1682</v>
      </c>
      <c r="B98" s="97">
        <v>1.9199999999999998E-2</v>
      </c>
      <c r="C98" s="97">
        <v>0.99339999999999995</v>
      </c>
      <c r="D98" s="97">
        <v>2.1299999999999999E-2</v>
      </c>
      <c r="E98" s="97">
        <v>1.2200000000000001E-2</v>
      </c>
      <c r="F98" s="97">
        <v>0.3075</v>
      </c>
      <c r="G98" s="97">
        <v>0.29970000000000002</v>
      </c>
      <c r="H98" s="97">
        <v>0.98270000000000002</v>
      </c>
      <c r="I98" s="97">
        <v>0.19209999999999999</v>
      </c>
      <c r="J98" s="97">
        <v>0.2233</v>
      </c>
      <c r="K98" s="97">
        <v>0.31840000000000002</v>
      </c>
      <c r="L98" s="97">
        <v>0.25690000000000002</v>
      </c>
      <c r="M98" s="97">
        <v>0.92649999999999999</v>
      </c>
      <c r="N98" s="97">
        <v>0.16020000000000001</v>
      </c>
      <c r="O98" s="97">
        <v>0.26540000000000002</v>
      </c>
      <c r="P98" s="97">
        <v>0.22040000000000001</v>
      </c>
      <c r="Q98" s="97">
        <v>9.1000000000000004E-3</v>
      </c>
      <c r="R98" s="97">
        <v>0.71830000000000005</v>
      </c>
      <c r="S98" s="97">
        <v>0.24060000000000001</v>
      </c>
      <c r="T98" s="97">
        <v>2.2700000000000001E-2</v>
      </c>
      <c r="U98" s="97">
        <v>4.5999999999999999E-3</v>
      </c>
    </row>
    <row r="99" spans="1:21" x14ac:dyDescent="0.15">
      <c r="A99" s="97" t="s">
        <v>1683</v>
      </c>
      <c r="B99" s="97">
        <v>0.1933</v>
      </c>
      <c r="C99" s="97">
        <v>0.99339999999999995</v>
      </c>
      <c r="D99" s="97">
        <v>0.1076</v>
      </c>
      <c r="E99" s="97">
        <v>0.19670000000000001</v>
      </c>
      <c r="F99" s="97">
        <v>0.24990000000000001</v>
      </c>
      <c r="G99" s="97">
        <v>0.1704</v>
      </c>
      <c r="H99" s="97">
        <v>0.98270000000000002</v>
      </c>
      <c r="I99" s="97">
        <v>0.35730000000000001</v>
      </c>
      <c r="J99" s="97">
        <v>0.1143</v>
      </c>
      <c r="K99" s="97">
        <v>0.11360000000000001</v>
      </c>
      <c r="L99" s="97">
        <v>9.1700000000000004E-2</v>
      </c>
      <c r="M99" s="97">
        <v>0.8952</v>
      </c>
      <c r="N99" s="97">
        <v>7.1800000000000003E-2</v>
      </c>
      <c r="O99" s="97">
        <v>5.2600000000000001E-2</v>
      </c>
      <c r="P99" s="97">
        <v>0.31469999999999998</v>
      </c>
      <c r="Q99" s="97">
        <v>0.9093</v>
      </c>
      <c r="R99" s="97">
        <v>0.99129999999999996</v>
      </c>
      <c r="S99" s="97">
        <v>0.99519999999999997</v>
      </c>
      <c r="T99" s="97">
        <v>0.41970000000000002</v>
      </c>
      <c r="U99" s="97">
        <v>0.61150000000000004</v>
      </c>
    </row>
    <row r="100" spans="1:21" x14ac:dyDescent="0.15">
      <c r="A100" s="97" t="s">
        <v>1684</v>
      </c>
      <c r="B100" s="97">
        <v>0.66839999999999999</v>
      </c>
      <c r="C100" s="97">
        <v>0.99339999999999995</v>
      </c>
      <c r="D100" s="97">
        <v>0.47089999999999999</v>
      </c>
      <c r="E100" s="97">
        <v>0.55420000000000003</v>
      </c>
      <c r="F100" s="97">
        <v>0.33260000000000001</v>
      </c>
      <c r="G100" s="97">
        <v>0.62880000000000003</v>
      </c>
      <c r="H100" s="97">
        <v>0.98270000000000002</v>
      </c>
      <c r="I100" s="97">
        <v>0.40110000000000001</v>
      </c>
      <c r="J100" s="97">
        <v>0.53039999999999998</v>
      </c>
      <c r="K100" s="97">
        <v>0.36730000000000002</v>
      </c>
      <c r="L100" s="97">
        <v>0.85140000000000005</v>
      </c>
      <c r="M100" s="97">
        <v>0.97350000000000003</v>
      </c>
      <c r="N100" s="97">
        <v>0.45500000000000002</v>
      </c>
      <c r="O100" s="97">
        <v>0.90149999999999997</v>
      </c>
      <c r="P100" s="97">
        <v>0.49480000000000002</v>
      </c>
      <c r="Q100" s="97">
        <v>0.59289999999999998</v>
      </c>
      <c r="R100" s="97">
        <v>0.97660000000000002</v>
      </c>
      <c r="S100" s="97">
        <v>0.32990000000000003</v>
      </c>
      <c r="T100" s="97">
        <v>0.49349999999999999</v>
      </c>
      <c r="U100" s="97">
        <v>0.41160000000000002</v>
      </c>
    </row>
    <row r="101" spans="1:21" x14ac:dyDescent="0.15">
      <c r="A101" s="97" t="s">
        <v>1685</v>
      </c>
      <c r="B101" s="97">
        <v>0.85419999999999996</v>
      </c>
      <c r="C101" s="97">
        <v>0.99339999999999995</v>
      </c>
      <c r="D101" s="97">
        <v>0.40910000000000002</v>
      </c>
      <c r="E101" s="97">
        <v>0.86660000000000004</v>
      </c>
      <c r="F101" s="97">
        <v>0.55010000000000003</v>
      </c>
      <c r="G101" s="97">
        <v>0.81389999999999996</v>
      </c>
      <c r="H101" s="97">
        <v>0.98270000000000002</v>
      </c>
      <c r="I101" s="97">
        <v>0.85329999999999995</v>
      </c>
      <c r="J101" s="97">
        <v>0.43940000000000001</v>
      </c>
      <c r="K101" s="97">
        <v>0.49230000000000002</v>
      </c>
      <c r="L101" s="97">
        <v>0.6653</v>
      </c>
      <c r="M101" s="97">
        <v>0.94420000000000004</v>
      </c>
      <c r="N101" s="97">
        <v>0.63329999999999997</v>
      </c>
      <c r="O101" s="97">
        <v>0.32050000000000001</v>
      </c>
      <c r="P101" s="97">
        <v>0.49780000000000002</v>
      </c>
      <c r="Q101" s="97">
        <v>0.52080000000000004</v>
      </c>
      <c r="R101" s="97">
        <v>0.96389999999999998</v>
      </c>
      <c r="S101" s="97">
        <v>0.3478</v>
      </c>
      <c r="T101" s="97">
        <v>0.38719999999999999</v>
      </c>
      <c r="U101" s="97">
        <v>0.3357</v>
      </c>
    </row>
    <row r="102" spans="1:21" x14ac:dyDescent="0.15">
      <c r="A102" s="97" t="s">
        <v>1686</v>
      </c>
      <c r="B102" s="97">
        <v>0.6</v>
      </c>
      <c r="C102" s="97">
        <v>0.99339999999999995</v>
      </c>
      <c r="D102" s="97">
        <v>0.314</v>
      </c>
      <c r="E102" s="97">
        <v>0.4627</v>
      </c>
      <c r="F102" s="97">
        <v>0.53739999999999999</v>
      </c>
      <c r="G102" s="97">
        <v>0.20449999999999999</v>
      </c>
      <c r="H102" s="97">
        <v>0.98270000000000002</v>
      </c>
      <c r="I102" s="97">
        <v>0.18079999999999999</v>
      </c>
      <c r="J102" s="97">
        <v>0.48349999999999999</v>
      </c>
      <c r="K102" s="97">
        <v>9.6500000000000002E-2</v>
      </c>
      <c r="L102" s="97">
        <v>0.56259999999999999</v>
      </c>
      <c r="M102" s="97">
        <v>0.92649999999999999</v>
      </c>
      <c r="N102" s="97">
        <v>0.42880000000000001</v>
      </c>
      <c r="O102" s="97">
        <v>0.30399999999999999</v>
      </c>
      <c r="P102" s="97">
        <v>0.41670000000000001</v>
      </c>
      <c r="Q102" s="97">
        <v>6.8099999999999994E-2</v>
      </c>
      <c r="R102" s="97">
        <v>0.94840000000000002</v>
      </c>
      <c r="S102" s="97">
        <v>5.2299999999999999E-2</v>
      </c>
      <c r="T102" s="97">
        <v>4.0500000000000001E-2</v>
      </c>
      <c r="U102" s="97">
        <v>0.43809999999999999</v>
      </c>
    </row>
    <row r="103" spans="1:21" x14ac:dyDescent="0.15">
      <c r="A103" s="97" t="s">
        <v>1687</v>
      </c>
      <c r="B103" s="97">
        <v>0.93100000000000005</v>
      </c>
      <c r="C103" s="97">
        <v>0.99339999999999995</v>
      </c>
      <c r="D103" s="97">
        <v>0.44869999999999999</v>
      </c>
      <c r="E103" s="97">
        <v>0.61040000000000005</v>
      </c>
      <c r="F103" s="97">
        <v>1</v>
      </c>
      <c r="G103" s="97">
        <v>0.2717</v>
      </c>
      <c r="H103" s="97">
        <v>0.98270000000000002</v>
      </c>
      <c r="I103" s="97">
        <v>0.1525</v>
      </c>
      <c r="J103" s="97">
        <v>0.41880000000000001</v>
      </c>
      <c r="K103" s="97">
        <v>0.2054</v>
      </c>
      <c r="L103" s="97">
        <v>0.46400000000000002</v>
      </c>
      <c r="M103" s="97">
        <v>0.92649999999999999</v>
      </c>
      <c r="N103" s="97">
        <v>0.29749999999999999</v>
      </c>
      <c r="O103" s="97">
        <v>0.39900000000000002</v>
      </c>
      <c r="P103" s="97">
        <v>0.32340000000000002</v>
      </c>
      <c r="Q103" s="97">
        <v>0.19189999999999999</v>
      </c>
      <c r="R103" s="97">
        <v>0.94840000000000002</v>
      </c>
      <c r="S103" s="97">
        <v>0.10639999999999999</v>
      </c>
      <c r="T103" s="97">
        <v>0.218</v>
      </c>
      <c r="U103" s="97">
        <v>0.22600000000000001</v>
      </c>
    </row>
    <row r="104" spans="1:21" x14ac:dyDescent="0.15">
      <c r="A104" s="97" t="s">
        <v>1688</v>
      </c>
      <c r="B104" s="97">
        <v>0.36530000000000001</v>
      </c>
      <c r="C104" s="97">
        <v>0.99339999999999995</v>
      </c>
      <c r="D104" s="97">
        <v>0.3765</v>
      </c>
      <c r="E104" s="97">
        <v>0.23269999999999999</v>
      </c>
      <c r="F104" s="97">
        <v>0.25779999999999997</v>
      </c>
      <c r="G104" s="97">
        <v>0.54669999999999996</v>
      </c>
      <c r="H104" s="97">
        <v>0.98270000000000002</v>
      </c>
      <c r="I104" s="97">
        <v>0.40799999999999997</v>
      </c>
      <c r="J104" s="97">
        <v>0.41699999999999998</v>
      </c>
      <c r="K104" s="97">
        <v>0.30630000000000002</v>
      </c>
      <c r="L104" s="97">
        <v>0.83889999999999998</v>
      </c>
      <c r="M104" s="97">
        <v>0.97319999999999995</v>
      </c>
      <c r="N104" s="97">
        <v>0.89629999999999999</v>
      </c>
      <c r="O104" s="97">
        <v>0.45229999999999998</v>
      </c>
      <c r="P104" s="97">
        <v>0.49769999999999998</v>
      </c>
      <c r="Q104" s="97">
        <v>0.24030000000000001</v>
      </c>
      <c r="R104" s="97">
        <v>0.94840000000000002</v>
      </c>
      <c r="S104" s="97">
        <v>0.3029</v>
      </c>
      <c r="T104" s="97">
        <v>0.20930000000000001</v>
      </c>
      <c r="U104" s="97">
        <v>0.13700000000000001</v>
      </c>
    </row>
    <row r="105" spans="1:21" x14ac:dyDescent="0.15">
      <c r="A105" s="97" t="s">
        <v>1689</v>
      </c>
      <c r="B105" s="97">
        <v>0.35549999999999998</v>
      </c>
      <c r="C105" s="97">
        <v>0.99339999999999995</v>
      </c>
      <c r="D105" s="97">
        <v>0.26190000000000002</v>
      </c>
      <c r="E105" s="97">
        <v>0.23330000000000001</v>
      </c>
      <c r="F105" s="97">
        <v>0.30409999999999998</v>
      </c>
      <c r="G105" s="97">
        <v>0.97760000000000002</v>
      </c>
      <c r="H105" s="97">
        <v>0.99770000000000003</v>
      </c>
      <c r="I105" s="97">
        <v>0.46329999999999999</v>
      </c>
      <c r="J105" s="97">
        <v>0.67969999999999997</v>
      </c>
      <c r="K105" s="97">
        <v>1</v>
      </c>
      <c r="L105" s="97">
        <v>0.1133</v>
      </c>
      <c r="M105" s="97">
        <v>0.8952</v>
      </c>
      <c r="N105" s="97">
        <v>0.1003</v>
      </c>
      <c r="O105" s="97">
        <v>0.41739999999999999</v>
      </c>
      <c r="P105" s="97">
        <v>6.2300000000000001E-2</v>
      </c>
      <c r="Q105" s="97">
        <v>0.24179999999999999</v>
      </c>
      <c r="R105" s="97">
        <v>0.94840000000000002</v>
      </c>
      <c r="S105" s="97">
        <v>0.3175</v>
      </c>
      <c r="T105" s="97">
        <v>0.1956</v>
      </c>
      <c r="U105" s="97">
        <v>0.1489</v>
      </c>
    </row>
    <row r="106" spans="1:21" x14ac:dyDescent="0.15">
      <c r="A106" s="97" t="s">
        <v>1690</v>
      </c>
      <c r="B106" s="97">
        <v>0.24360000000000001</v>
      </c>
      <c r="C106" s="97">
        <v>0.99339999999999995</v>
      </c>
      <c r="D106" s="97">
        <v>0.2001</v>
      </c>
      <c r="E106" s="97">
        <v>0.14660000000000001</v>
      </c>
      <c r="F106" s="97">
        <v>0.28139999999999998</v>
      </c>
      <c r="G106" s="97">
        <v>0.20599999999999999</v>
      </c>
      <c r="H106" s="97">
        <v>0.98270000000000002</v>
      </c>
      <c r="I106" s="97">
        <v>0.1321</v>
      </c>
      <c r="J106" s="97">
        <v>0.14480000000000001</v>
      </c>
      <c r="K106" s="97">
        <v>0.34720000000000001</v>
      </c>
      <c r="L106" s="97">
        <v>0.12609999999999999</v>
      </c>
      <c r="M106" s="97">
        <v>0.8952</v>
      </c>
      <c r="N106" s="97">
        <v>7.8299999999999995E-2</v>
      </c>
      <c r="O106" s="97">
        <v>8.0699999999999994E-2</v>
      </c>
      <c r="P106" s="97">
        <v>0.36870000000000003</v>
      </c>
      <c r="Q106" s="97">
        <v>0.79079999999999995</v>
      </c>
      <c r="R106" s="97">
        <v>0.99129999999999996</v>
      </c>
      <c r="S106" s="97">
        <v>0.46949999999999997</v>
      </c>
      <c r="T106" s="97">
        <v>0.43919999999999998</v>
      </c>
      <c r="U106" s="97">
        <v>0.76859999999999995</v>
      </c>
    </row>
    <row r="107" spans="1:21" x14ac:dyDescent="0.15">
      <c r="A107" s="97" t="s">
        <v>1691</v>
      </c>
      <c r="B107" s="97">
        <v>6.5699999999999995E-2</v>
      </c>
      <c r="C107" s="97">
        <v>0.99339999999999995</v>
      </c>
      <c r="D107" s="97">
        <v>9.1600000000000001E-2</v>
      </c>
      <c r="E107" s="97">
        <v>3.2300000000000002E-2</v>
      </c>
      <c r="F107" s="97">
        <v>0.21229999999999999</v>
      </c>
      <c r="G107" s="97">
        <v>0.17860000000000001</v>
      </c>
      <c r="H107" s="97">
        <v>0.98270000000000002</v>
      </c>
      <c r="I107" s="97">
        <v>0.1183</v>
      </c>
      <c r="J107" s="97">
        <v>0.35070000000000001</v>
      </c>
      <c r="K107" s="97">
        <v>0.1263</v>
      </c>
      <c r="L107" s="97">
        <v>0.74709999999999999</v>
      </c>
      <c r="M107" s="97">
        <v>0.94840000000000002</v>
      </c>
      <c r="N107" s="97">
        <v>0.4803</v>
      </c>
      <c r="O107" s="97">
        <v>0.66890000000000005</v>
      </c>
      <c r="P107" s="97">
        <v>0.37490000000000001</v>
      </c>
      <c r="Q107" s="97">
        <v>0.3518</v>
      </c>
      <c r="R107" s="97">
        <v>0.94840000000000002</v>
      </c>
      <c r="S107" s="97">
        <v>0.38229999999999997</v>
      </c>
      <c r="T107" s="97">
        <v>0.26079999999999998</v>
      </c>
      <c r="U107" s="97">
        <v>0.20250000000000001</v>
      </c>
    </row>
    <row r="108" spans="1:21" x14ac:dyDescent="0.15">
      <c r="A108" s="97" t="s">
        <v>1692</v>
      </c>
      <c r="B108" s="97">
        <v>0.82879999999999998</v>
      </c>
      <c r="C108" s="97">
        <v>0.99339999999999995</v>
      </c>
      <c r="D108" s="97">
        <v>0.83460000000000001</v>
      </c>
      <c r="E108" s="97">
        <v>0.43609999999999999</v>
      </c>
      <c r="F108" s="97">
        <v>0.49919999999999998</v>
      </c>
      <c r="G108" s="97">
        <v>0.8236</v>
      </c>
      <c r="H108" s="97">
        <v>0.98270000000000002</v>
      </c>
      <c r="I108" s="97">
        <v>0.51790000000000003</v>
      </c>
      <c r="J108" s="97">
        <v>0.80759999999999998</v>
      </c>
      <c r="K108" s="97">
        <v>0.41110000000000002</v>
      </c>
      <c r="L108" s="97">
        <v>0.47110000000000002</v>
      </c>
      <c r="M108" s="97">
        <v>0.92649999999999999</v>
      </c>
      <c r="N108" s="97">
        <v>0.39829999999999999</v>
      </c>
      <c r="O108" s="97">
        <v>0.21920000000000001</v>
      </c>
      <c r="P108" s="97">
        <v>0.47639999999999999</v>
      </c>
      <c r="Q108" s="97">
        <v>0.40279999999999999</v>
      </c>
      <c r="R108" s="97">
        <v>0.94840000000000002</v>
      </c>
      <c r="S108" s="97">
        <v>0.4924</v>
      </c>
      <c r="T108" s="97">
        <v>0.1918</v>
      </c>
      <c r="U108" s="97">
        <v>0.34739999999999999</v>
      </c>
    </row>
    <row r="109" spans="1:21" x14ac:dyDescent="0.15">
      <c r="A109" s="97" t="s">
        <v>1693</v>
      </c>
      <c r="B109" s="97">
        <v>0.60599999999999998</v>
      </c>
      <c r="C109" s="97">
        <v>0.99339999999999995</v>
      </c>
      <c r="D109" s="97">
        <v>0.54339999999999999</v>
      </c>
      <c r="E109" s="97">
        <v>0.45079999999999998</v>
      </c>
      <c r="F109" s="97">
        <v>0.31830000000000003</v>
      </c>
      <c r="G109" s="97">
        <v>0.56279999999999997</v>
      </c>
      <c r="H109" s="97">
        <v>0.98270000000000002</v>
      </c>
      <c r="I109" s="97">
        <v>0.4123</v>
      </c>
      <c r="J109" s="97">
        <v>0.32290000000000002</v>
      </c>
      <c r="K109" s="97">
        <v>0.42799999999999999</v>
      </c>
      <c r="L109" s="97">
        <v>0.89870000000000005</v>
      </c>
      <c r="M109" s="97">
        <v>0.97729999999999995</v>
      </c>
      <c r="N109" s="97">
        <v>0.59609999999999996</v>
      </c>
      <c r="O109" s="97">
        <v>0.43290000000000001</v>
      </c>
      <c r="P109" s="97">
        <v>0.96940000000000004</v>
      </c>
      <c r="Q109" s="97">
        <v>0.77739999999999998</v>
      </c>
      <c r="R109" s="97">
        <v>0.99129999999999996</v>
      </c>
      <c r="S109" s="97">
        <v>0.75600000000000001</v>
      </c>
      <c r="T109" s="97">
        <v>0.441</v>
      </c>
      <c r="U109" s="97">
        <v>0.44850000000000001</v>
      </c>
    </row>
    <row r="110" spans="1:21" x14ac:dyDescent="0.15">
      <c r="A110" s="97" t="s">
        <v>1694</v>
      </c>
      <c r="B110" s="97">
        <v>0.25850000000000001</v>
      </c>
      <c r="C110" s="97">
        <v>0.99339999999999995</v>
      </c>
      <c r="D110" s="97">
        <v>0.12809999999999999</v>
      </c>
      <c r="E110" s="97">
        <v>0.4763</v>
      </c>
      <c r="F110" s="97">
        <v>0.219</v>
      </c>
      <c r="G110" s="97">
        <v>0.1542</v>
      </c>
      <c r="H110" s="97">
        <v>0.98270000000000002</v>
      </c>
      <c r="I110" s="97">
        <v>0.1082</v>
      </c>
      <c r="J110" s="97">
        <v>9.4600000000000004E-2</v>
      </c>
      <c r="K110" s="97">
        <v>0.3997</v>
      </c>
      <c r="L110" s="97">
        <v>0.32569999999999999</v>
      </c>
      <c r="M110" s="97">
        <v>0.92649999999999999</v>
      </c>
      <c r="N110" s="97">
        <v>0.26290000000000002</v>
      </c>
      <c r="O110" s="97">
        <v>0.14760000000000001</v>
      </c>
      <c r="P110" s="97">
        <v>0.47499999999999998</v>
      </c>
      <c r="Q110" s="97">
        <v>0.57340000000000002</v>
      </c>
      <c r="R110" s="97">
        <v>0.97660000000000002</v>
      </c>
      <c r="S110" s="97">
        <v>0.48959999999999998</v>
      </c>
      <c r="T110" s="97">
        <v>0.28310000000000002</v>
      </c>
      <c r="U110" s="97">
        <v>0.52029999999999998</v>
      </c>
    </row>
    <row r="111" spans="1:21" x14ac:dyDescent="0.15">
      <c r="A111" s="97" t="s">
        <v>1695</v>
      </c>
      <c r="B111" s="97">
        <v>0.83340000000000003</v>
      </c>
      <c r="C111" s="97">
        <v>0.99339999999999995</v>
      </c>
      <c r="D111" s="97">
        <v>0.84919999999999995</v>
      </c>
      <c r="E111" s="97">
        <v>0.44440000000000002</v>
      </c>
      <c r="F111" s="97">
        <v>0.49540000000000001</v>
      </c>
      <c r="G111" s="97">
        <v>0.5423</v>
      </c>
      <c r="H111" s="97">
        <v>0.98270000000000002</v>
      </c>
      <c r="I111" s="97">
        <v>0.32119999999999999</v>
      </c>
      <c r="J111" s="97">
        <v>0.40670000000000001</v>
      </c>
      <c r="K111" s="97">
        <v>0.38619999999999999</v>
      </c>
      <c r="L111" s="97">
        <v>0.1221</v>
      </c>
      <c r="M111" s="97">
        <v>0.8952</v>
      </c>
      <c r="N111" s="97">
        <v>6.7400000000000002E-2</v>
      </c>
      <c r="O111" s="97">
        <v>0.49830000000000002</v>
      </c>
      <c r="P111" s="97">
        <v>0.1062</v>
      </c>
      <c r="Q111" s="97">
        <v>0.96260000000000001</v>
      </c>
      <c r="R111" s="97">
        <v>0.99129999999999996</v>
      </c>
      <c r="S111" s="97">
        <v>0.63990000000000002</v>
      </c>
      <c r="T111" s="97">
        <v>0.46949999999999997</v>
      </c>
      <c r="U111" s="97">
        <v>1</v>
      </c>
    </row>
    <row r="112" spans="1:21" x14ac:dyDescent="0.15">
      <c r="A112" s="97" t="s">
        <v>1696</v>
      </c>
      <c r="B112" s="97">
        <v>0.34460000000000002</v>
      </c>
      <c r="C112" s="97">
        <v>0.99339999999999995</v>
      </c>
      <c r="D112" s="97">
        <v>0.31140000000000001</v>
      </c>
      <c r="E112" s="97">
        <v>0.21709999999999999</v>
      </c>
      <c r="F112" s="97">
        <v>0.24970000000000001</v>
      </c>
      <c r="G112" s="97">
        <v>0.65529999999999999</v>
      </c>
      <c r="H112" s="97">
        <v>0.98270000000000002</v>
      </c>
      <c r="I112" s="97">
        <v>0.62370000000000003</v>
      </c>
      <c r="J112" s="97">
        <v>0.32500000000000001</v>
      </c>
      <c r="K112" s="97">
        <v>0.49109999999999998</v>
      </c>
      <c r="L112" s="97">
        <v>0.36830000000000002</v>
      </c>
      <c r="M112" s="97">
        <v>0.92649999999999999</v>
      </c>
      <c r="N112" s="97">
        <v>0.28689999999999999</v>
      </c>
      <c r="O112" s="97">
        <v>0.38529999999999998</v>
      </c>
      <c r="P112" s="97">
        <v>0.2092</v>
      </c>
      <c r="Q112" s="97">
        <v>0.1244</v>
      </c>
      <c r="R112" s="97">
        <v>0.94840000000000002</v>
      </c>
      <c r="S112" s="97">
        <v>0.33410000000000001</v>
      </c>
      <c r="T112" s="97">
        <v>8.1799999999999998E-2</v>
      </c>
      <c r="U112" s="97">
        <v>9.01E-2</v>
      </c>
    </row>
    <row r="113" spans="1:21" x14ac:dyDescent="0.15">
      <c r="A113" s="97" t="s">
        <v>1697</v>
      </c>
      <c r="B113" s="97">
        <v>0.4103</v>
      </c>
      <c r="C113" s="97">
        <v>0.99339999999999995</v>
      </c>
      <c r="D113" s="97">
        <v>0.31900000000000001</v>
      </c>
      <c r="E113" s="97">
        <v>0.40350000000000003</v>
      </c>
      <c r="F113" s="97">
        <v>0.2326</v>
      </c>
      <c r="G113" s="97">
        <v>0.83199999999999996</v>
      </c>
      <c r="H113" s="97">
        <v>0.98270000000000002</v>
      </c>
      <c r="I113" s="97">
        <v>0.39129999999999998</v>
      </c>
      <c r="J113" s="97">
        <v>0.81759999999999999</v>
      </c>
      <c r="K113" s="97">
        <v>0.55179999999999996</v>
      </c>
      <c r="L113" s="97">
        <v>0.58479999999999999</v>
      </c>
      <c r="M113" s="97">
        <v>0.92649999999999999</v>
      </c>
      <c r="N113" s="97">
        <v>0.30740000000000001</v>
      </c>
      <c r="O113" s="97">
        <v>0.45340000000000003</v>
      </c>
      <c r="P113" s="97">
        <v>0.42680000000000001</v>
      </c>
      <c r="Q113" s="97">
        <v>0.29220000000000002</v>
      </c>
      <c r="R113" s="97">
        <v>0.94840000000000002</v>
      </c>
      <c r="S113" s="97">
        <v>0.25929999999999997</v>
      </c>
      <c r="T113" s="97">
        <v>0.47699999999999998</v>
      </c>
      <c r="U113" s="97">
        <v>0.13769999999999999</v>
      </c>
    </row>
    <row r="114" spans="1:21" x14ac:dyDescent="0.15">
      <c r="A114" s="97" t="s">
        <v>1698</v>
      </c>
      <c r="B114" s="97">
        <v>0.88959999999999995</v>
      </c>
      <c r="C114" s="97">
        <v>0.99339999999999995</v>
      </c>
      <c r="D114" s="97">
        <v>0.42149999999999999</v>
      </c>
      <c r="E114" s="97">
        <v>0.94710000000000005</v>
      </c>
      <c r="F114" s="97">
        <v>0.57689999999999997</v>
      </c>
      <c r="G114" s="97">
        <v>0.83750000000000002</v>
      </c>
      <c r="H114" s="97">
        <v>0.98270000000000002</v>
      </c>
      <c r="I114" s="97">
        <v>0.87860000000000005</v>
      </c>
      <c r="J114" s="97">
        <v>0.47099999999999997</v>
      </c>
      <c r="K114" s="97">
        <v>0.4778</v>
      </c>
      <c r="L114" s="97">
        <v>0.40310000000000001</v>
      </c>
      <c r="M114" s="97">
        <v>0.92649999999999999</v>
      </c>
      <c r="N114" s="97">
        <v>0.3483</v>
      </c>
      <c r="O114" s="97">
        <v>0.43740000000000001</v>
      </c>
      <c r="P114" s="97">
        <v>0.20130000000000001</v>
      </c>
      <c r="Q114" s="97">
        <v>0.77810000000000001</v>
      </c>
      <c r="R114" s="97">
        <v>0.99129999999999996</v>
      </c>
      <c r="S114" s="97">
        <v>0.74350000000000005</v>
      </c>
      <c r="T114" s="97">
        <v>0.45040000000000002</v>
      </c>
      <c r="U114" s="97">
        <v>0.4395</v>
      </c>
    </row>
    <row r="115" spans="1:21" x14ac:dyDescent="0.15">
      <c r="A115" s="97" t="s">
        <v>1699</v>
      </c>
      <c r="B115" s="97">
        <v>0.85250000000000004</v>
      </c>
      <c r="C115" s="97">
        <v>0.99339999999999995</v>
      </c>
      <c r="D115" s="97">
        <v>0.48130000000000001</v>
      </c>
      <c r="E115" s="97">
        <v>0.48670000000000002</v>
      </c>
      <c r="F115" s="97">
        <v>0.90769999999999995</v>
      </c>
      <c r="G115" s="97">
        <v>0.74419999999999997</v>
      </c>
      <c r="H115" s="97">
        <v>0.98270000000000002</v>
      </c>
      <c r="I115" s="97">
        <v>0.69330000000000003</v>
      </c>
      <c r="J115" s="97">
        <v>0.4274</v>
      </c>
      <c r="K115" s="97">
        <v>0.43569999999999998</v>
      </c>
      <c r="L115" s="97">
        <v>0.51349999999999996</v>
      </c>
      <c r="M115" s="97">
        <v>0.92649999999999999</v>
      </c>
      <c r="N115" s="97">
        <v>0.29459999999999997</v>
      </c>
      <c r="O115" s="97">
        <v>0.37690000000000001</v>
      </c>
      <c r="P115" s="97">
        <v>0.38469999999999999</v>
      </c>
      <c r="Q115" s="97">
        <v>0.46600000000000003</v>
      </c>
      <c r="R115" s="97">
        <v>0.95030000000000003</v>
      </c>
      <c r="S115" s="97">
        <v>0.2707</v>
      </c>
      <c r="T115" s="97">
        <v>0.35199999999999998</v>
      </c>
      <c r="U115" s="97">
        <v>0.38229999999999997</v>
      </c>
    </row>
    <row r="116" spans="1:21" x14ac:dyDescent="0.15">
      <c r="A116" s="97" t="s">
        <v>1700</v>
      </c>
      <c r="B116" s="97">
        <v>0.76970000000000005</v>
      </c>
      <c r="C116" s="97">
        <v>0.99339999999999995</v>
      </c>
      <c r="D116" s="97">
        <v>0.79249999999999998</v>
      </c>
      <c r="E116" s="97">
        <v>0.48899999999999999</v>
      </c>
      <c r="F116" s="97">
        <v>0.40500000000000003</v>
      </c>
      <c r="G116" s="97">
        <v>0.17960000000000001</v>
      </c>
      <c r="H116" s="97">
        <v>0.98270000000000002</v>
      </c>
      <c r="I116" s="97">
        <v>0.1138</v>
      </c>
      <c r="J116" s="97">
        <v>0.12939999999999999</v>
      </c>
      <c r="K116" s="97">
        <v>0.34489999999999998</v>
      </c>
      <c r="L116" s="97">
        <v>0.34339999999999998</v>
      </c>
      <c r="M116" s="97">
        <v>0.92649999999999999</v>
      </c>
      <c r="N116" s="97">
        <v>0.37369999999999998</v>
      </c>
      <c r="O116" s="97">
        <v>0.2392</v>
      </c>
      <c r="P116" s="97">
        <v>0.2364</v>
      </c>
      <c r="Q116" s="97">
        <v>0.80549999999999999</v>
      </c>
      <c r="R116" s="97">
        <v>0.99129999999999996</v>
      </c>
      <c r="S116" s="97">
        <v>0.78890000000000005</v>
      </c>
      <c r="T116" s="97">
        <v>0.47239999999999999</v>
      </c>
      <c r="U116" s="97">
        <v>0.4415</v>
      </c>
    </row>
    <row r="117" spans="1:21" x14ac:dyDescent="0.15">
      <c r="A117" s="97" t="s">
        <v>1701</v>
      </c>
      <c r="B117" s="97">
        <v>0.92290000000000005</v>
      </c>
      <c r="C117" s="97">
        <v>0.99339999999999995</v>
      </c>
      <c r="D117" s="97">
        <v>0.58230000000000004</v>
      </c>
      <c r="E117" s="97">
        <v>0.46329999999999999</v>
      </c>
      <c r="F117" s="97">
        <v>1</v>
      </c>
      <c r="G117" s="97">
        <v>0.99770000000000003</v>
      </c>
      <c r="H117" s="97">
        <v>0.99770000000000003</v>
      </c>
      <c r="I117" s="97">
        <v>1</v>
      </c>
      <c r="J117" s="97">
        <v>0.49619999999999997</v>
      </c>
      <c r="K117" s="97">
        <v>0.71799999999999997</v>
      </c>
      <c r="L117" s="97">
        <v>0.73629999999999995</v>
      </c>
      <c r="M117" s="97">
        <v>0.94840000000000002</v>
      </c>
      <c r="N117" s="97">
        <v>0.39219999999999999</v>
      </c>
      <c r="O117" s="97">
        <v>0.49469999999999997</v>
      </c>
      <c r="P117" s="97">
        <v>0.72940000000000005</v>
      </c>
      <c r="Q117" s="97">
        <v>0.25259999999999999</v>
      </c>
      <c r="R117" s="97">
        <v>0.94840000000000002</v>
      </c>
      <c r="S117" s="97">
        <v>0.1981</v>
      </c>
      <c r="T117" s="97">
        <v>0.12470000000000001</v>
      </c>
      <c r="U117" s="97">
        <v>0.45960000000000001</v>
      </c>
    </row>
    <row r="118" spans="1:21" x14ac:dyDescent="0.15">
      <c r="A118" s="97" t="s">
        <v>1702</v>
      </c>
      <c r="B118" s="97">
        <v>0.40539999999999998</v>
      </c>
      <c r="C118" s="97">
        <v>0.99339999999999995</v>
      </c>
      <c r="D118" s="97">
        <v>0.30890000000000001</v>
      </c>
      <c r="E118" s="97">
        <v>0.27800000000000002</v>
      </c>
      <c r="F118" s="97">
        <v>0.29299999999999998</v>
      </c>
      <c r="G118" s="97">
        <v>0.65</v>
      </c>
      <c r="H118" s="97">
        <v>0.98270000000000002</v>
      </c>
      <c r="I118" s="97">
        <v>0.46150000000000002</v>
      </c>
      <c r="J118" s="97">
        <v>0.34250000000000003</v>
      </c>
      <c r="K118" s="97">
        <v>0.59009999999999996</v>
      </c>
      <c r="L118" s="97">
        <v>0.67010000000000003</v>
      </c>
      <c r="M118" s="97">
        <v>0.94420000000000004</v>
      </c>
      <c r="N118" s="97">
        <v>0.34289999999999998</v>
      </c>
      <c r="O118" s="97">
        <v>0.60950000000000004</v>
      </c>
      <c r="P118" s="97">
        <v>0.46129999999999999</v>
      </c>
      <c r="Q118" s="97">
        <v>0.13100000000000001</v>
      </c>
      <c r="R118" s="97">
        <v>0.94840000000000002</v>
      </c>
      <c r="S118" s="97">
        <v>0.16969999999999999</v>
      </c>
      <c r="T118" s="97">
        <v>6.6900000000000001E-2</v>
      </c>
      <c r="U118" s="97">
        <v>0.1986</v>
      </c>
    </row>
    <row r="119" spans="1:21" x14ac:dyDescent="0.15">
      <c r="A119" s="97" t="s">
        <v>1703</v>
      </c>
      <c r="B119" s="97">
        <v>0.84470000000000001</v>
      </c>
      <c r="C119" s="97">
        <v>0.99339999999999995</v>
      </c>
      <c r="D119" s="97">
        <v>0.47110000000000002</v>
      </c>
      <c r="E119" s="97">
        <v>0.89770000000000005</v>
      </c>
      <c r="F119" s="97">
        <v>0.4798</v>
      </c>
      <c r="G119" s="97">
        <v>0.93200000000000005</v>
      </c>
      <c r="H119" s="97">
        <v>0.98780000000000001</v>
      </c>
      <c r="I119" s="97">
        <v>1</v>
      </c>
      <c r="J119" s="97">
        <v>0.56269999999999998</v>
      </c>
      <c r="K119" s="97">
        <v>0.49530000000000002</v>
      </c>
      <c r="L119" s="97">
        <v>0.26019999999999999</v>
      </c>
      <c r="M119" s="97">
        <v>0.92649999999999999</v>
      </c>
      <c r="N119" s="97">
        <v>0.17080000000000001</v>
      </c>
      <c r="O119" s="97">
        <v>0.15740000000000001</v>
      </c>
      <c r="P119" s="97">
        <v>0.36570000000000003</v>
      </c>
      <c r="Q119" s="97">
        <v>0.20480000000000001</v>
      </c>
      <c r="R119" s="97">
        <v>0.94840000000000002</v>
      </c>
      <c r="S119" s="97">
        <v>0.2208</v>
      </c>
      <c r="T119" s="97">
        <v>0.1149</v>
      </c>
      <c r="U119" s="97">
        <v>0.2205</v>
      </c>
    </row>
    <row r="120" spans="1:21" x14ac:dyDescent="0.15">
      <c r="A120" s="97" t="s">
        <v>1704</v>
      </c>
      <c r="B120" s="97">
        <v>0.38179999999999997</v>
      </c>
      <c r="C120" s="97">
        <v>0.99339999999999995</v>
      </c>
      <c r="D120" s="97">
        <v>0.21870000000000001</v>
      </c>
      <c r="E120" s="97">
        <v>0.41410000000000002</v>
      </c>
      <c r="F120" s="97">
        <v>0.29249999999999998</v>
      </c>
      <c r="G120" s="97">
        <v>0.44700000000000001</v>
      </c>
      <c r="H120" s="97">
        <v>0.98270000000000002</v>
      </c>
      <c r="I120" s="97">
        <v>0.24629999999999999</v>
      </c>
      <c r="J120" s="97">
        <v>0.42199999999999999</v>
      </c>
      <c r="K120" s="97">
        <v>0.3553</v>
      </c>
      <c r="L120" s="97">
        <v>0.1244</v>
      </c>
      <c r="M120" s="97">
        <v>0.8952</v>
      </c>
      <c r="N120" s="97">
        <v>0.24210000000000001</v>
      </c>
      <c r="O120" s="97">
        <v>0.17929999999999999</v>
      </c>
      <c r="P120" s="97">
        <v>6.1899999999999997E-2</v>
      </c>
      <c r="Q120" s="97">
        <v>0.4995</v>
      </c>
      <c r="R120" s="97">
        <v>0.96160000000000001</v>
      </c>
      <c r="S120" s="97">
        <v>0.35949999999999999</v>
      </c>
      <c r="T120" s="97">
        <v>0.33339999999999997</v>
      </c>
      <c r="U120" s="97">
        <v>0.37</v>
      </c>
    </row>
    <row r="121" spans="1:21" x14ac:dyDescent="0.15">
      <c r="A121" s="97" t="s">
        <v>1705</v>
      </c>
      <c r="B121" s="97">
        <v>0.92579999999999996</v>
      </c>
      <c r="C121" s="97">
        <v>0.99339999999999995</v>
      </c>
      <c r="D121" s="97">
        <v>0.45350000000000001</v>
      </c>
      <c r="E121" s="97">
        <v>1</v>
      </c>
      <c r="F121" s="97">
        <v>0.58830000000000005</v>
      </c>
      <c r="G121" s="97">
        <v>0.1426</v>
      </c>
      <c r="H121" s="97">
        <v>0.98270000000000002</v>
      </c>
      <c r="I121" s="97">
        <v>0.1731</v>
      </c>
      <c r="J121" s="97">
        <v>0.23080000000000001</v>
      </c>
      <c r="K121" s="97">
        <v>7.6200000000000004E-2</v>
      </c>
      <c r="L121" s="97">
        <v>0.3785</v>
      </c>
      <c r="M121" s="97">
        <v>0.92649999999999999</v>
      </c>
      <c r="N121" s="97">
        <v>0.30990000000000001</v>
      </c>
      <c r="O121" s="97">
        <v>0.2452</v>
      </c>
      <c r="P121" s="97">
        <v>0.26719999999999999</v>
      </c>
      <c r="Q121" s="97">
        <v>0.24210000000000001</v>
      </c>
      <c r="R121" s="97">
        <v>0.94840000000000002</v>
      </c>
      <c r="S121" s="97">
        <v>0.27360000000000001</v>
      </c>
      <c r="T121" s="97">
        <v>0.2306</v>
      </c>
      <c r="U121" s="97">
        <v>0.14230000000000001</v>
      </c>
    </row>
    <row r="122" spans="1:21" x14ac:dyDescent="0.15">
      <c r="A122" s="97" t="s">
        <v>1706</v>
      </c>
      <c r="B122" s="97">
        <v>0.31309999999999999</v>
      </c>
      <c r="C122" s="97">
        <v>0.99339999999999995</v>
      </c>
      <c r="D122" s="97">
        <v>0.19159999999999999</v>
      </c>
      <c r="E122" s="97">
        <v>0.22459999999999999</v>
      </c>
      <c r="F122" s="97">
        <v>0.33179999999999998</v>
      </c>
      <c r="G122" s="97">
        <v>0.66390000000000005</v>
      </c>
      <c r="H122" s="97">
        <v>0.98270000000000002</v>
      </c>
      <c r="I122" s="97">
        <v>0.46150000000000002</v>
      </c>
      <c r="J122" s="97">
        <v>0.35170000000000001</v>
      </c>
      <c r="K122" s="97">
        <v>0.60699999999999998</v>
      </c>
      <c r="L122" s="97">
        <v>0.54530000000000001</v>
      </c>
      <c r="M122" s="97">
        <v>0.92649999999999999</v>
      </c>
      <c r="N122" s="97">
        <v>0.38769999999999999</v>
      </c>
      <c r="O122" s="97">
        <v>0.35470000000000002</v>
      </c>
      <c r="P122" s="97">
        <v>0.42370000000000002</v>
      </c>
      <c r="Q122" s="97">
        <v>0.30330000000000001</v>
      </c>
      <c r="R122" s="97">
        <v>0.94840000000000002</v>
      </c>
      <c r="S122" s="97">
        <v>0.20680000000000001</v>
      </c>
      <c r="T122" s="97">
        <v>0.19869999999999999</v>
      </c>
      <c r="U122" s="97">
        <v>0.32750000000000001</v>
      </c>
    </row>
    <row r="123" spans="1:21" x14ac:dyDescent="0.15">
      <c r="A123" s="97" t="s">
        <v>1707</v>
      </c>
      <c r="B123" s="97">
        <v>0.28460000000000002</v>
      </c>
      <c r="C123" s="97">
        <v>0.99339999999999995</v>
      </c>
      <c r="D123" s="97">
        <v>0.2167</v>
      </c>
      <c r="E123" s="97">
        <v>0.1784</v>
      </c>
      <c r="F123" s="97">
        <v>0.29820000000000002</v>
      </c>
      <c r="G123" s="97">
        <v>0.28339999999999999</v>
      </c>
      <c r="H123" s="97">
        <v>0.98270000000000002</v>
      </c>
      <c r="I123" s="97">
        <v>0.25950000000000001</v>
      </c>
      <c r="J123" s="97">
        <v>0.17219999999999999</v>
      </c>
      <c r="K123" s="97">
        <v>0.25509999999999999</v>
      </c>
      <c r="L123" s="97">
        <v>0.4698</v>
      </c>
      <c r="M123" s="97">
        <v>0.92649999999999999</v>
      </c>
      <c r="N123" s="97">
        <v>0.2893</v>
      </c>
      <c r="O123" s="97">
        <v>0.33439999999999998</v>
      </c>
      <c r="P123" s="97">
        <v>0.35610000000000003</v>
      </c>
      <c r="Q123" s="97">
        <v>0.64670000000000005</v>
      </c>
      <c r="R123" s="97">
        <v>0.97660000000000002</v>
      </c>
      <c r="S123" s="97">
        <v>0.61299999999999999</v>
      </c>
      <c r="T123" s="97">
        <v>0.31569999999999998</v>
      </c>
      <c r="U123" s="97">
        <v>0.4965</v>
      </c>
    </row>
    <row r="124" spans="1:21" x14ac:dyDescent="0.15">
      <c r="A124" s="97" t="s">
        <v>1708</v>
      </c>
      <c r="B124" s="97">
        <v>0.34460000000000002</v>
      </c>
      <c r="C124" s="97">
        <v>0.99339999999999995</v>
      </c>
      <c r="D124" s="97">
        <v>0.2238</v>
      </c>
      <c r="E124" s="97">
        <v>0.37109999999999999</v>
      </c>
      <c r="F124" s="97">
        <v>0.24390000000000001</v>
      </c>
      <c r="G124" s="97">
        <v>0.5776</v>
      </c>
      <c r="H124" s="97">
        <v>0.98270000000000002</v>
      </c>
      <c r="I124" s="97">
        <v>0.4461</v>
      </c>
      <c r="J124" s="97">
        <v>0.30709999999999998</v>
      </c>
      <c r="K124" s="97">
        <v>0.44240000000000002</v>
      </c>
      <c r="L124" s="97">
        <v>0.65149999999999997</v>
      </c>
      <c r="M124" s="97">
        <v>0.94420000000000004</v>
      </c>
      <c r="N124" s="97">
        <v>0.40500000000000003</v>
      </c>
      <c r="O124" s="97">
        <v>0.40989999999999999</v>
      </c>
      <c r="P124" s="97">
        <v>0.54930000000000001</v>
      </c>
      <c r="Q124" s="97">
        <v>0.41299999999999998</v>
      </c>
      <c r="R124" s="97">
        <v>0.94840000000000002</v>
      </c>
      <c r="S124" s="97">
        <v>0.28039999999999998</v>
      </c>
      <c r="T124" s="97">
        <v>0.3579</v>
      </c>
      <c r="U124" s="97">
        <v>0.27589999999999998</v>
      </c>
    </row>
    <row r="125" spans="1:21" x14ac:dyDescent="0.15">
      <c r="A125" s="97" t="s">
        <v>1709</v>
      </c>
      <c r="B125" s="97">
        <v>2.7799999999999998E-2</v>
      </c>
      <c r="C125" s="97">
        <v>0.99339999999999995</v>
      </c>
      <c r="D125" s="97">
        <v>2.0299999999999999E-2</v>
      </c>
      <c r="E125" s="97">
        <v>2.18E-2</v>
      </c>
      <c r="F125" s="97">
        <v>0.39300000000000002</v>
      </c>
      <c r="G125" s="97">
        <v>0.75460000000000005</v>
      </c>
      <c r="H125" s="97">
        <v>0.98270000000000002</v>
      </c>
      <c r="I125" s="97">
        <v>0.41449999999999998</v>
      </c>
      <c r="J125" s="97">
        <v>0.69969999999999999</v>
      </c>
      <c r="K125" s="97">
        <v>0.45090000000000002</v>
      </c>
      <c r="L125" s="97">
        <v>0.46179999999999999</v>
      </c>
      <c r="M125" s="97">
        <v>0.92649999999999999</v>
      </c>
      <c r="N125" s="97">
        <v>0.32340000000000002</v>
      </c>
      <c r="O125" s="97">
        <v>0.3231</v>
      </c>
      <c r="P125" s="97">
        <v>0.31659999999999999</v>
      </c>
      <c r="Q125" s="97">
        <v>0.98429999999999995</v>
      </c>
      <c r="R125" s="97">
        <v>0.99129999999999996</v>
      </c>
      <c r="S125" s="97">
        <v>0.65839999999999999</v>
      </c>
      <c r="T125" s="97">
        <v>1</v>
      </c>
      <c r="U125" s="97">
        <v>0.49769999999999998</v>
      </c>
    </row>
    <row r="126" spans="1:21" x14ac:dyDescent="0.15">
      <c r="A126" s="97" t="s">
        <v>1710</v>
      </c>
      <c r="B126" s="97">
        <v>0.70760000000000001</v>
      </c>
      <c r="C126" s="97">
        <v>0.99339999999999995</v>
      </c>
      <c r="D126" s="97">
        <v>0.4133</v>
      </c>
      <c r="E126" s="97">
        <v>0.63029999999999997</v>
      </c>
      <c r="F126" s="97">
        <v>0.41099999999999998</v>
      </c>
      <c r="G126" s="97">
        <v>8.9899999999999994E-2</v>
      </c>
      <c r="H126" s="97">
        <v>0.98270000000000002</v>
      </c>
      <c r="I126" s="97">
        <v>0.31359999999999999</v>
      </c>
      <c r="J126" s="97">
        <v>8.3500000000000005E-2</v>
      </c>
      <c r="K126" s="97">
        <v>5.2699999999999997E-2</v>
      </c>
      <c r="L126" s="97">
        <v>0.40570000000000001</v>
      </c>
      <c r="M126" s="97">
        <v>0.92649999999999999</v>
      </c>
      <c r="N126" s="97">
        <v>0.37759999999999999</v>
      </c>
      <c r="O126" s="97">
        <v>0.27929999999999999</v>
      </c>
      <c r="P126" s="97">
        <v>0.26929999999999998</v>
      </c>
      <c r="Q126" s="97">
        <v>0.3649</v>
      </c>
      <c r="R126" s="97">
        <v>0.94840000000000002</v>
      </c>
      <c r="S126" s="97">
        <v>0.2462</v>
      </c>
      <c r="T126" s="97">
        <v>0.23419999999999999</v>
      </c>
      <c r="U126" s="97">
        <v>0.33139999999999997</v>
      </c>
    </row>
    <row r="127" spans="1:21" x14ac:dyDescent="0.15">
      <c r="A127" s="97" t="s">
        <v>1711</v>
      </c>
      <c r="B127" s="97">
        <v>0.16839999999999999</v>
      </c>
      <c r="C127" s="97">
        <v>0.99339999999999995</v>
      </c>
      <c r="D127" s="97">
        <v>0.251</v>
      </c>
      <c r="E127" s="97">
        <v>0.18690000000000001</v>
      </c>
      <c r="F127" s="97">
        <v>9.2100000000000001E-2</v>
      </c>
      <c r="G127" s="97">
        <v>0.57130000000000003</v>
      </c>
      <c r="H127" s="97">
        <v>0.98270000000000002</v>
      </c>
      <c r="I127" s="97">
        <v>0.27210000000000001</v>
      </c>
      <c r="J127" s="97">
        <v>0.49959999999999999</v>
      </c>
      <c r="K127" s="97">
        <v>0.54090000000000005</v>
      </c>
      <c r="L127" s="97">
        <v>0.19570000000000001</v>
      </c>
      <c r="M127" s="97">
        <v>0.92649999999999999</v>
      </c>
      <c r="N127" s="97">
        <v>0.2339</v>
      </c>
      <c r="O127" s="97">
        <v>0.254</v>
      </c>
      <c r="P127" s="97">
        <v>0.10730000000000001</v>
      </c>
      <c r="Q127" s="97">
        <v>0.91720000000000002</v>
      </c>
      <c r="R127" s="97">
        <v>0.99129999999999996</v>
      </c>
      <c r="S127" s="97">
        <v>0.57230000000000003</v>
      </c>
      <c r="T127" s="97">
        <v>0.4662</v>
      </c>
      <c r="U127" s="97">
        <v>1</v>
      </c>
    </row>
    <row r="128" spans="1:21" x14ac:dyDescent="0.15">
      <c r="A128" s="93" t="s">
        <v>1712</v>
      </c>
    </row>
  </sheetData>
  <mergeCells count="5">
    <mergeCell ref="B2:F2"/>
    <mergeCell ref="G2:K2"/>
    <mergeCell ref="L2:P2"/>
    <mergeCell ref="Q2:U2"/>
    <mergeCell ref="A1:U1"/>
  </mergeCells>
  <conditionalFormatting sqref="C4:F127 H4:K127 M4:P127 R4:U127">
    <cfRule type="cellIs" dxfId="6" priority="2" operator="lessThan">
      <formula>0.1</formula>
    </cfRule>
  </conditionalFormatting>
  <conditionalFormatting sqref="B4:C127 G4:H127 L4:M127 Q4:R127">
    <cfRule type="cellIs" dxfId="5" priority="1" operator="lessThan">
      <formula>0.05</formula>
    </cfRule>
  </conditionalFormatting>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E739CA-8610-464D-A701-4466362D1A5C}">
  <dimension ref="A1:J15"/>
  <sheetViews>
    <sheetView workbookViewId="0">
      <selection activeCell="K24" sqref="K24"/>
    </sheetView>
  </sheetViews>
  <sheetFormatPr baseColWidth="10" defaultRowHeight="14" x14ac:dyDescent="0.15"/>
  <cols>
    <col min="1" max="1" width="14" style="93" bestFit="1" customWidth="1"/>
    <col min="2" max="4" width="9" style="93" bestFit="1" customWidth="1"/>
    <col min="5" max="7" width="9.33203125" style="93" bestFit="1" customWidth="1"/>
    <col min="8" max="10" width="9.83203125" style="93" bestFit="1" customWidth="1"/>
    <col min="11" max="16384" width="10.83203125" style="93"/>
  </cols>
  <sheetData>
    <row r="1" spans="1:10" x14ac:dyDescent="0.15">
      <c r="A1" s="92" t="s">
        <v>1722</v>
      </c>
      <c r="B1" s="92"/>
      <c r="C1" s="92"/>
      <c r="D1" s="92"/>
      <c r="E1" s="92"/>
      <c r="F1" s="92"/>
      <c r="G1" s="92"/>
      <c r="H1" s="92"/>
      <c r="I1" s="92"/>
      <c r="J1" s="92"/>
    </row>
    <row r="2" spans="1:10" x14ac:dyDescent="0.15">
      <c r="A2" s="94"/>
      <c r="B2" s="95" t="s">
        <v>182</v>
      </c>
      <c r="C2" s="95"/>
      <c r="D2" s="95"/>
      <c r="E2" s="95" t="s">
        <v>1718</v>
      </c>
      <c r="F2" s="95"/>
      <c r="G2" s="95"/>
      <c r="H2" s="95" t="s">
        <v>1719</v>
      </c>
      <c r="I2" s="95"/>
      <c r="J2" s="95"/>
    </row>
    <row r="3" spans="1:10" x14ac:dyDescent="0.15">
      <c r="A3" s="94" t="s">
        <v>1444</v>
      </c>
      <c r="B3" s="100" t="s">
        <v>384</v>
      </c>
      <c r="C3" s="100" t="s">
        <v>385</v>
      </c>
      <c r="D3" s="100" t="s">
        <v>386</v>
      </c>
      <c r="E3" s="100" t="s">
        <v>384</v>
      </c>
      <c r="F3" s="100" t="s">
        <v>385</v>
      </c>
      <c r="G3" s="100" t="s">
        <v>386</v>
      </c>
      <c r="H3" s="100" t="s">
        <v>384</v>
      </c>
      <c r="I3" s="100" t="s">
        <v>385</v>
      </c>
      <c r="J3" s="100" t="s">
        <v>386</v>
      </c>
    </row>
    <row r="4" spans="1:10" x14ac:dyDescent="0.15">
      <c r="A4" s="97" t="s">
        <v>1532</v>
      </c>
      <c r="B4" s="97">
        <v>0.38369201709990702</v>
      </c>
      <c r="C4" s="97">
        <v>0.61431537871714403</v>
      </c>
      <c r="D4" s="97">
        <v>0.89390372181572197</v>
      </c>
      <c r="E4" s="97">
        <v>0.85060356037121498</v>
      </c>
      <c r="F4" s="97">
        <v>0.46435993187090702</v>
      </c>
      <c r="G4" s="97">
        <v>0.74871107598410203</v>
      </c>
      <c r="H4" s="97">
        <v>0.65047485145552797</v>
      </c>
      <c r="I4" s="97">
        <v>1</v>
      </c>
      <c r="J4" s="97">
        <v>1</v>
      </c>
    </row>
    <row r="5" spans="1:10" x14ac:dyDescent="0.15">
      <c r="A5" s="97" t="s">
        <v>1533</v>
      </c>
      <c r="B5" s="97">
        <v>0.50808145313897901</v>
      </c>
      <c r="C5" s="97">
        <v>0.61431537871714403</v>
      </c>
      <c r="D5" s="97">
        <v>0.89390372181572197</v>
      </c>
      <c r="E5" s="97">
        <v>0.85060356037121498</v>
      </c>
      <c r="F5" s="97">
        <v>0.83835370970191503</v>
      </c>
      <c r="G5" s="97">
        <v>0.34201251059857901</v>
      </c>
      <c r="H5" s="97">
        <v>0.43987258863532802</v>
      </c>
      <c r="I5" s="97">
        <v>1</v>
      </c>
      <c r="J5" s="97">
        <v>0.69837062563258401</v>
      </c>
    </row>
    <row r="6" spans="1:10" x14ac:dyDescent="0.15">
      <c r="A6" s="97" t="s">
        <v>332</v>
      </c>
      <c r="B6" s="97">
        <v>0.75765401723473103</v>
      </c>
      <c r="C6" s="97">
        <v>0.95312363989356197</v>
      </c>
      <c r="D6" s="97">
        <v>0.89390372181572197</v>
      </c>
      <c r="E6" s="97">
        <v>0.85060356037121498</v>
      </c>
      <c r="F6" s="97">
        <v>0.33719867692066502</v>
      </c>
      <c r="G6" s="97">
        <v>0.34201251059857901</v>
      </c>
      <c r="H6" s="97">
        <v>0.74883799172496901</v>
      </c>
      <c r="I6" s="97">
        <v>1</v>
      </c>
      <c r="J6" s="97">
        <v>0.69837062563258401</v>
      </c>
    </row>
    <row r="7" spans="1:10" x14ac:dyDescent="0.15">
      <c r="A7" s="97" t="s">
        <v>1534</v>
      </c>
      <c r="B7" s="97">
        <v>0.38369201709990702</v>
      </c>
      <c r="C7" s="97">
        <v>0.61431537871714403</v>
      </c>
      <c r="D7" s="97">
        <v>0.89390372181572197</v>
      </c>
      <c r="E7" s="97">
        <v>0.85060356037121498</v>
      </c>
      <c r="F7" s="97">
        <v>0.71284260643470099</v>
      </c>
      <c r="G7" s="97">
        <v>1</v>
      </c>
      <c r="H7" s="97">
        <v>0.30673862826878501</v>
      </c>
      <c r="I7" s="97">
        <v>1</v>
      </c>
      <c r="J7" s="97">
        <v>0.69837062563258401</v>
      </c>
    </row>
    <row r="8" spans="1:10" x14ac:dyDescent="0.15">
      <c r="A8" s="97" t="s">
        <v>1535</v>
      </c>
      <c r="B8" s="97">
        <v>0.38369201709990702</v>
      </c>
      <c r="C8" s="97">
        <v>1</v>
      </c>
      <c r="D8" s="97">
        <v>0.89390372181572197</v>
      </c>
      <c r="E8" s="97">
        <v>0.85060356037121498</v>
      </c>
      <c r="F8" s="97">
        <v>0.66635402242987996</v>
      </c>
      <c r="G8" s="97">
        <v>0.39151250243191699</v>
      </c>
      <c r="H8" s="97">
        <v>0.30673862826878501</v>
      </c>
      <c r="I8" s="97">
        <v>1</v>
      </c>
      <c r="J8" s="97">
        <v>1</v>
      </c>
    </row>
    <row r="9" spans="1:10" x14ac:dyDescent="0.15">
      <c r="A9" s="97" t="s">
        <v>1536</v>
      </c>
      <c r="B9" s="97">
        <v>0.38369201709990702</v>
      </c>
      <c r="C9" s="97">
        <v>0.61431537871714403</v>
      </c>
      <c r="D9" s="97">
        <v>0.89390372181572197</v>
      </c>
      <c r="E9" s="97">
        <v>0.20926634848956399</v>
      </c>
      <c r="F9" s="97">
        <v>0.66635402242987996</v>
      </c>
      <c r="G9" s="97">
        <v>0.87441933425000795</v>
      </c>
      <c r="H9" s="97">
        <v>0.72526224259976202</v>
      </c>
      <c r="I9" s="97">
        <v>1</v>
      </c>
      <c r="J9" s="97">
        <v>1</v>
      </c>
    </row>
    <row r="10" spans="1:10" x14ac:dyDescent="0.15">
      <c r="A10" s="97" t="s">
        <v>1537</v>
      </c>
      <c r="B10" s="97">
        <v>0.65118688902071797</v>
      </c>
      <c r="C10" s="97">
        <v>1</v>
      </c>
      <c r="D10" s="97">
        <v>0.89390372181572197</v>
      </c>
      <c r="E10" s="97">
        <v>0.85060356037121498</v>
      </c>
      <c r="F10" s="97">
        <v>0.66635402242987996</v>
      </c>
      <c r="G10" s="97">
        <v>0.87441933425000795</v>
      </c>
      <c r="H10" s="97">
        <v>0.74883799172496901</v>
      </c>
      <c r="I10" s="97">
        <v>1</v>
      </c>
      <c r="J10" s="97">
        <v>1</v>
      </c>
    </row>
    <row r="11" spans="1:10" x14ac:dyDescent="0.15">
      <c r="A11" s="97" t="s">
        <v>1538</v>
      </c>
      <c r="B11" s="97">
        <v>0.78606142973222304</v>
      </c>
      <c r="C11" s="97">
        <v>0.77490980264616505</v>
      </c>
      <c r="D11" s="97">
        <v>0.89390372181572197</v>
      </c>
      <c r="E11" s="97">
        <v>0.85060356037121498</v>
      </c>
      <c r="F11" s="97">
        <v>0.33719867692066502</v>
      </c>
      <c r="G11" s="97">
        <v>0.39151250243191699</v>
      </c>
      <c r="H11" s="97">
        <v>0.55881613905558203</v>
      </c>
      <c r="I11" s="97">
        <v>1</v>
      </c>
      <c r="J11" s="97">
        <v>0.69837062563258401</v>
      </c>
    </row>
    <row r="12" spans="1:10" x14ac:dyDescent="0.15">
      <c r="A12" s="97" t="s">
        <v>1539</v>
      </c>
      <c r="B12" s="97">
        <v>0.58118235198462398</v>
      </c>
      <c r="C12" s="97">
        <v>0.77490980264616505</v>
      </c>
      <c r="D12" s="97">
        <v>0.89390372181572197</v>
      </c>
      <c r="E12" s="97">
        <v>0.85060356037121498</v>
      </c>
      <c r="F12" s="97">
        <v>0.66635402242987996</v>
      </c>
      <c r="G12" s="97">
        <v>1</v>
      </c>
      <c r="H12" s="97">
        <v>0.43987258863532802</v>
      </c>
      <c r="I12" s="97">
        <v>1</v>
      </c>
      <c r="J12" s="97">
        <v>0.79488294275759297</v>
      </c>
    </row>
    <row r="13" spans="1:10" x14ac:dyDescent="0.15">
      <c r="A13" s="97" t="s">
        <v>1540</v>
      </c>
      <c r="B13" s="97">
        <v>0.38369201709990702</v>
      </c>
      <c r="C13" s="97">
        <v>0.95312363989356197</v>
      </c>
      <c r="D13" s="97">
        <v>0.89390372181572197</v>
      </c>
      <c r="E13" s="97">
        <v>0.85060356037121498</v>
      </c>
      <c r="F13" s="97">
        <v>0.83835370970191503</v>
      </c>
      <c r="G13" s="97">
        <v>0.87441933425000795</v>
      </c>
      <c r="H13" s="97">
        <v>0.63120854730964304</v>
      </c>
      <c r="I13" s="97">
        <v>1</v>
      </c>
      <c r="J13" s="97">
        <v>1</v>
      </c>
    </row>
    <row r="14" spans="1:10" x14ac:dyDescent="0.15">
      <c r="A14" s="97" t="s">
        <v>1541</v>
      </c>
      <c r="B14" s="97">
        <v>0.38369201709990702</v>
      </c>
      <c r="C14" s="97">
        <v>0.95312363989356197</v>
      </c>
      <c r="D14" s="97">
        <v>0.89390372181572197</v>
      </c>
      <c r="E14" s="97">
        <v>0.85060356037121498</v>
      </c>
      <c r="F14" s="97">
        <v>1</v>
      </c>
      <c r="G14" s="97">
        <v>1</v>
      </c>
      <c r="H14" s="97">
        <v>0.30673862826878501</v>
      </c>
      <c r="I14" s="97">
        <v>1</v>
      </c>
      <c r="J14" s="97">
        <v>1</v>
      </c>
    </row>
    <row r="15" spans="1:10" x14ac:dyDescent="0.15">
      <c r="A15" s="93" t="s">
        <v>1723</v>
      </c>
    </row>
  </sheetData>
  <mergeCells count="4">
    <mergeCell ref="B2:D2"/>
    <mergeCell ref="E2:G2"/>
    <mergeCell ref="H2:J2"/>
    <mergeCell ref="A1:J1"/>
  </mergeCells>
  <conditionalFormatting sqref="B4:J14">
    <cfRule type="cellIs" dxfId="4" priority="1" operator="lessThan">
      <formula>0.05</formula>
    </cfRule>
  </conditionalFormatting>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E55EF7-199A-174C-B3F4-96D8868A4DDC}">
  <dimension ref="A1:J21"/>
  <sheetViews>
    <sheetView workbookViewId="0">
      <selection activeCell="L31" sqref="L31"/>
    </sheetView>
  </sheetViews>
  <sheetFormatPr baseColWidth="10" defaultRowHeight="14" x14ac:dyDescent="0.15"/>
  <cols>
    <col min="1" max="1" width="18.5" style="46" bestFit="1" customWidth="1"/>
    <col min="2" max="16384" width="10.83203125" style="46"/>
  </cols>
  <sheetData>
    <row r="1" spans="1:10" x14ac:dyDescent="0.15">
      <c r="A1" s="92" t="s">
        <v>1724</v>
      </c>
      <c r="B1" s="92"/>
      <c r="C1" s="92"/>
      <c r="D1" s="92"/>
      <c r="E1" s="92"/>
      <c r="F1" s="92"/>
      <c r="G1" s="92"/>
      <c r="H1" s="92"/>
      <c r="I1" s="92"/>
      <c r="J1" s="92"/>
    </row>
    <row r="2" spans="1:10" x14ac:dyDescent="0.15">
      <c r="A2" s="94"/>
      <c r="B2" s="95" t="s">
        <v>182</v>
      </c>
      <c r="C2" s="95"/>
      <c r="D2" s="95"/>
      <c r="E2" s="95" t="s">
        <v>1718</v>
      </c>
      <c r="F2" s="95"/>
      <c r="G2" s="95"/>
      <c r="H2" s="95" t="s">
        <v>1719</v>
      </c>
      <c r="I2" s="95"/>
      <c r="J2" s="95"/>
    </row>
    <row r="3" spans="1:10" s="93" customFormat="1" x14ac:dyDescent="0.15">
      <c r="A3" s="94" t="s">
        <v>1444</v>
      </c>
      <c r="B3" s="100" t="s">
        <v>384</v>
      </c>
      <c r="C3" s="100" t="s">
        <v>385</v>
      </c>
      <c r="D3" s="100" t="s">
        <v>386</v>
      </c>
      <c r="E3" s="100" t="s">
        <v>384</v>
      </c>
      <c r="F3" s="100" t="s">
        <v>385</v>
      </c>
      <c r="G3" s="100" t="s">
        <v>386</v>
      </c>
      <c r="H3" s="100" t="s">
        <v>384</v>
      </c>
      <c r="I3" s="100" t="s">
        <v>385</v>
      </c>
      <c r="J3" s="100" t="s">
        <v>386</v>
      </c>
    </row>
    <row r="4" spans="1:10" x14ac:dyDescent="0.15">
      <c r="A4" s="97" t="s">
        <v>329</v>
      </c>
      <c r="B4" s="97">
        <v>0.355787143129005</v>
      </c>
      <c r="C4" s="97">
        <v>0.75123525097320498</v>
      </c>
      <c r="D4" s="97">
        <v>0.94977270442920403</v>
      </c>
      <c r="E4" s="97">
        <v>0.92875952745379198</v>
      </c>
      <c r="F4" s="97">
        <v>0.77100303276529303</v>
      </c>
      <c r="G4" s="97">
        <v>0.65320703346992603</v>
      </c>
      <c r="H4" s="97">
        <v>0.95708349590299402</v>
      </c>
      <c r="I4" s="97">
        <v>1</v>
      </c>
      <c r="J4" s="97">
        <v>0.97095536463832099</v>
      </c>
    </row>
    <row r="5" spans="1:10" x14ac:dyDescent="0.15">
      <c r="A5" s="97" t="s">
        <v>330</v>
      </c>
      <c r="B5" s="97">
        <v>0.45804312820862503</v>
      </c>
      <c r="C5" s="97">
        <v>0.79839191787786701</v>
      </c>
      <c r="D5" s="97">
        <v>0.94977270442920403</v>
      </c>
      <c r="E5" s="97">
        <v>0.92622981288913597</v>
      </c>
      <c r="F5" s="97">
        <v>0.99664427027500302</v>
      </c>
      <c r="G5" s="97">
        <v>0.52856478910689497</v>
      </c>
      <c r="H5" s="97">
        <v>0.56650257627277101</v>
      </c>
      <c r="I5" s="97">
        <v>1</v>
      </c>
      <c r="J5" s="97">
        <v>0.76778466061813</v>
      </c>
    </row>
    <row r="6" spans="1:10" x14ac:dyDescent="0.15">
      <c r="A6" s="97" t="s">
        <v>332</v>
      </c>
      <c r="B6" s="97">
        <v>0.40964326753979002</v>
      </c>
      <c r="C6" s="97">
        <v>0.81627051583537802</v>
      </c>
      <c r="D6" s="97">
        <v>0.94977270442920403</v>
      </c>
      <c r="E6" s="97">
        <v>0.92622981288913597</v>
      </c>
      <c r="F6" s="97">
        <v>4.7133522064570998E-2</v>
      </c>
      <c r="G6" s="97">
        <v>4.0667918483450201E-2</v>
      </c>
      <c r="H6" s="97">
        <v>0.95708349590299402</v>
      </c>
      <c r="I6" s="97">
        <v>1</v>
      </c>
      <c r="J6" s="97">
        <v>0.76778466061813</v>
      </c>
    </row>
    <row r="7" spans="1:10" x14ac:dyDescent="0.15">
      <c r="A7" s="97" t="s">
        <v>341</v>
      </c>
      <c r="B7" s="97">
        <v>0.592565810763797</v>
      </c>
      <c r="C7" s="97">
        <v>0.90109339394836097</v>
      </c>
      <c r="D7" s="97">
        <v>0.94977270442920403</v>
      </c>
      <c r="E7" s="97">
        <v>0.78758813269862105</v>
      </c>
      <c r="F7" s="97">
        <v>1</v>
      </c>
      <c r="G7" s="97">
        <v>0.65320703346992603</v>
      </c>
      <c r="H7" s="97">
        <v>0.860722349237937</v>
      </c>
      <c r="I7" s="97">
        <v>1</v>
      </c>
      <c r="J7" s="97">
        <v>0.82880945442514098</v>
      </c>
    </row>
    <row r="8" spans="1:10" x14ac:dyDescent="0.15">
      <c r="A8" s="97" t="s">
        <v>342</v>
      </c>
      <c r="B8" s="97">
        <v>0.355787143129005</v>
      </c>
      <c r="C8" s="97">
        <v>0.79839191787786701</v>
      </c>
      <c r="D8" s="97">
        <v>0.96663952823973898</v>
      </c>
      <c r="E8" s="97">
        <v>0.92622981288913597</v>
      </c>
      <c r="F8" s="97">
        <v>0.99664427027500302</v>
      </c>
      <c r="G8" s="97">
        <v>0.982818425272736</v>
      </c>
      <c r="H8" s="97">
        <v>0.860722349237937</v>
      </c>
      <c r="I8" s="97">
        <v>1</v>
      </c>
      <c r="J8" s="97">
        <v>0.82880945442514098</v>
      </c>
    </row>
    <row r="9" spans="1:10" x14ac:dyDescent="0.15">
      <c r="A9" s="97" t="s">
        <v>343</v>
      </c>
      <c r="B9" s="97">
        <v>1.7296539842758199E-4</v>
      </c>
      <c r="C9" s="97">
        <v>0.79839191787786701</v>
      </c>
      <c r="D9" s="97">
        <v>0.94977270442920403</v>
      </c>
      <c r="E9" s="97">
        <v>0.92622981288913597</v>
      </c>
      <c r="F9" s="97">
        <v>0.99664427027500302</v>
      </c>
      <c r="G9" s="97">
        <v>0.982818425272736</v>
      </c>
      <c r="H9" s="97">
        <v>0.860722349237937</v>
      </c>
      <c r="I9" s="97">
        <v>1</v>
      </c>
      <c r="J9" s="97">
        <v>0.76778466061813</v>
      </c>
    </row>
    <row r="10" spans="1:10" x14ac:dyDescent="0.15">
      <c r="A10" s="97" t="s">
        <v>1542</v>
      </c>
      <c r="B10" s="97">
        <v>0.355787143129005</v>
      </c>
      <c r="C10" s="97">
        <v>0.75123525097320498</v>
      </c>
      <c r="D10" s="97">
        <v>0.94977270442920403</v>
      </c>
      <c r="E10" s="97">
        <v>0.92622981288913597</v>
      </c>
      <c r="F10" s="97">
        <v>0.99664427027500302</v>
      </c>
      <c r="G10" s="97">
        <v>1</v>
      </c>
      <c r="H10" s="97">
        <v>0.47405060732448601</v>
      </c>
      <c r="I10" s="97">
        <v>1</v>
      </c>
      <c r="J10" s="97">
        <v>0.76778466061813</v>
      </c>
    </row>
    <row r="11" spans="1:10" x14ac:dyDescent="0.15">
      <c r="A11" s="97" t="s">
        <v>357</v>
      </c>
      <c r="B11" s="97">
        <v>0.355787143129005</v>
      </c>
      <c r="C11" s="97">
        <v>1</v>
      </c>
      <c r="D11" s="97">
        <v>0.94977270442920403</v>
      </c>
      <c r="E11" s="97">
        <v>0.92622981288913597</v>
      </c>
      <c r="F11" s="97">
        <v>0.96646576749147906</v>
      </c>
      <c r="G11" s="97">
        <v>0.60506477648569001</v>
      </c>
      <c r="H11" s="97">
        <v>0.47405060732448601</v>
      </c>
      <c r="I11" s="97">
        <v>1</v>
      </c>
      <c r="J11" s="97">
        <v>0.83674454937582399</v>
      </c>
    </row>
    <row r="12" spans="1:10" x14ac:dyDescent="0.15">
      <c r="A12" s="97" t="s">
        <v>1543</v>
      </c>
      <c r="B12" s="97">
        <v>0.355787143129005</v>
      </c>
      <c r="C12" s="97">
        <v>0.75123525097320498</v>
      </c>
      <c r="D12" s="97">
        <v>0.94977270442920403</v>
      </c>
      <c r="E12" s="97">
        <v>0.78758813269862105</v>
      </c>
      <c r="F12" s="97">
        <v>1</v>
      </c>
      <c r="G12" s="97">
        <v>1</v>
      </c>
      <c r="H12" s="97">
        <v>0.860722349237937</v>
      </c>
      <c r="I12" s="97">
        <v>1</v>
      </c>
      <c r="J12" s="97">
        <v>0.82880945442514098</v>
      </c>
    </row>
    <row r="13" spans="1:10" x14ac:dyDescent="0.15">
      <c r="A13" s="97" t="s">
        <v>368</v>
      </c>
      <c r="B13" s="97">
        <v>0.355787143129005</v>
      </c>
      <c r="C13" s="97">
        <v>0.79839191787786701</v>
      </c>
      <c r="D13" s="97">
        <v>0.94977270442920403</v>
      </c>
      <c r="E13" s="97">
        <v>0.92622981288913597</v>
      </c>
      <c r="F13" s="97">
        <v>0.99664427027500302</v>
      </c>
      <c r="G13" s="97">
        <v>1</v>
      </c>
      <c r="H13" s="97">
        <v>0.56650257627277101</v>
      </c>
      <c r="I13" s="97">
        <v>0.40301129918141299</v>
      </c>
      <c r="J13" s="97">
        <v>0.76778466061813</v>
      </c>
    </row>
    <row r="14" spans="1:10" x14ac:dyDescent="0.15">
      <c r="A14" s="97" t="s">
        <v>1544</v>
      </c>
      <c r="B14" s="97">
        <v>0.355787143129005</v>
      </c>
      <c r="C14" s="97">
        <v>0.90109339394836097</v>
      </c>
      <c r="D14" s="97">
        <v>0.94977270442920403</v>
      </c>
      <c r="E14" s="97">
        <v>0.78758813269862105</v>
      </c>
      <c r="F14" s="97">
        <v>1</v>
      </c>
      <c r="G14" s="97">
        <v>1</v>
      </c>
      <c r="H14" s="97">
        <v>0.95708349590299402</v>
      </c>
      <c r="I14" s="97">
        <v>0.40301129918141299</v>
      </c>
      <c r="J14" s="97">
        <v>0.76778466061813</v>
      </c>
    </row>
    <row r="15" spans="1:10" x14ac:dyDescent="0.15">
      <c r="A15" s="97" t="s">
        <v>1545</v>
      </c>
      <c r="B15" s="97">
        <v>0.72394977410003103</v>
      </c>
      <c r="C15" s="97">
        <v>0.90109339394836097</v>
      </c>
      <c r="D15" s="97">
        <v>0.94977270442920403</v>
      </c>
      <c r="E15" s="97">
        <v>0.78758813269862105</v>
      </c>
      <c r="F15" s="97">
        <v>5.4067915766228498E-2</v>
      </c>
      <c r="G15" s="97">
        <v>0.65320703346992603</v>
      </c>
      <c r="H15" s="97">
        <v>0.95708349590299402</v>
      </c>
      <c r="I15" s="97">
        <v>1</v>
      </c>
      <c r="J15" s="97">
        <v>0.86954817248890803</v>
      </c>
    </row>
    <row r="16" spans="1:10" x14ac:dyDescent="0.15">
      <c r="A16" s="97" t="s">
        <v>373</v>
      </c>
      <c r="B16" s="97">
        <v>0.60382784254648403</v>
      </c>
      <c r="C16" s="97">
        <v>1</v>
      </c>
      <c r="D16" s="97">
        <v>0.94977270442920403</v>
      </c>
      <c r="E16" s="97">
        <v>0.92622981288913597</v>
      </c>
      <c r="F16" s="97">
        <v>0.96646576749147906</v>
      </c>
      <c r="G16" s="97">
        <v>0.65320703346992603</v>
      </c>
      <c r="H16" s="97">
        <v>0.95708349590299402</v>
      </c>
      <c r="I16" s="97">
        <v>1</v>
      </c>
      <c r="J16" s="97">
        <v>0.82880945442514098</v>
      </c>
    </row>
    <row r="17" spans="1:10" x14ac:dyDescent="0.15">
      <c r="A17" s="97" t="s">
        <v>374</v>
      </c>
      <c r="B17" s="97">
        <v>0.78606142973222304</v>
      </c>
      <c r="C17" s="97">
        <v>0.79839191787786701</v>
      </c>
      <c r="D17" s="97">
        <v>0.94977270442920403</v>
      </c>
      <c r="E17" s="97">
        <v>0.92622981288913597</v>
      </c>
      <c r="F17" s="97">
        <v>0.34741681864553298</v>
      </c>
      <c r="G17" s="97">
        <v>0.60506477648569001</v>
      </c>
      <c r="H17" s="97">
        <v>0.74024995043726405</v>
      </c>
      <c r="I17" s="97">
        <v>1</v>
      </c>
      <c r="J17" s="97">
        <v>0.76778466061813</v>
      </c>
    </row>
    <row r="18" spans="1:10" x14ac:dyDescent="0.15">
      <c r="A18" s="97" t="s">
        <v>380</v>
      </c>
      <c r="B18" s="97">
        <v>0.552732866223139</v>
      </c>
      <c r="C18" s="97">
        <v>0.79839191787786701</v>
      </c>
      <c r="D18" s="97">
        <v>0.94977270442920403</v>
      </c>
      <c r="E18" s="97">
        <v>0.92622981288913597</v>
      </c>
      <c r="F18" s="97">
        <v>0.99664427027500302</v>
      </c>
      <c r="G18" s="97">
        <v>1</v>
      </c>
      <c r="H18" s="97">
        <v>0.56650257627277101</v>
      </c>
      <c r="I18" s="97">
        <v>1</v>
      </c>
      <c r="J18" s="97">
        <v>0.76778466061813</v>
      </c>
    </row>
    <row r="19" spans="1:10" x14ac:dyDescent="0.15">
      <c r="A19" s="97" t="s">
        <v>381</v>
      </c>
      <c r="B19" s="97">
        <v>0.355787143129005</v>
      </c>
      <c r="C19" s="97">
        <v>0.90109339394836097</v>
      </c>
      <c r="D19" s="97">
        <v>0.94977270442920403</v>
      </c>
      <c r="E19" s="97">
        <v>0.92622981288913597</v>
      </c>
      <c r="F19" s="97">
        <v>0.99664427027500302</v>
      </c>
      <c r="G19" s="97">
        <v>0.982818425272736</v>
      </c>
      <c r="H19" s="97">
        <v>0.85356610374826702</v>
      </c>
      <c r="I19" s="97">
        <v>1</v>
      </c>
      <c r="J19" s="97">
        <v>1</v>
      </c>
    </row>
    <row r="20" spans="1:10" x14ac:dyDescent="0.15">
      <c r="A20" s="97" t="s">
        <v>382</v>
      </c>
      <c r="B20" s="97">
        <v>0.355787143129005</v>
      </c>
      <c r="C20" s="97">
        <v>0.90109339394836097</v>
      </c>
      <c r="D20" s="97">
        <v>0.94977270442920403</v>
      </c>
      <c r="E20" s="97">
        <v>0.92622981288913597</v>
      </c>
      <c r="F20" s="97">
        <v>1</v>
      </c>
      <c r="G20" s="97">
        <v>1</v>
      </c>
      <c r="H20" s="97">
        <v>0.47405060732448601</v>
      </c>
      <c r="I20" s="97">
        <v>1</v>
      </c>
      <c r="J20" s="97">
        <v>0.82880945442514098</v>
      </c>
    </row>
    <row r="21" spans="1:10" s="93" customFormat="1" x14ac:dyDescent="0.15">
      <c r="A21" s="93" t="s">
        <v>1723</v>
      </c>
    </row>
  </sheetData>
  <mergeCells count="4">
    <mergeCell ref="B2:D2"/>
    <mergeCell ref="E2:G2"/>
    <mergeCell ref="H2:J2"/>
    <mergeCell ref="A1:J1"/>
  </mergeCells>
  <conditionalFormatting sqref="A4:J20">
    <cfRule type="cellIs" dxfId="3" priority="1" operator="lessThan">
      <formula>0.05</formula>
    </cfRule>
  </conditionalFormatting>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D26C1D-C482-204F-A947-D69BE419A099}">
  <dimension ref="A1:J28"/>
  <sheetViews>
    <sheetView workbookViewId="0">
      <selection activeCell="M25" sqref="M25"/>
    </sheetView>
  </sheetViews>
  <sheetFormatPr baseColWidth="10" defaultRowHeight="14" x14ac:dyDescent="0.15"/>
  <cols>
    <col min="1" max="1" width="18" style="93" bestFit="1" customWidth="1"/>
    <col min="2" max="16384" width="10.83203125" style="93"/>
  </cols>
  <sheetData>
    <row r="1" spans="1:10" x14ac:dyDescent="0.15">
      <c r="A1" s="101" t="s">
        <v>1725</v>
      </c>
      <c r="B1" s="101"/>
      <c r="C1" s="101"/>
      <c r="D1" s="101"/>
      <c r="E1" s="101"/>
      <c r="F1" s="101"/>
      <c r="G1" s="101"/>
      <c r="H1" s="101"/>
      <c r="I1" s="101"/>
      <c r="J1" s="101"/>
    </row>
    <row r="2" spans="1:10" x14ac:dyDescent="0.15">
      <c r="A2" s="94"/>
      <c r="B2" s="102" t="s">
        <v>182</v>
      </c>
      <c r="C2" s="103"/>
      <c r="D2" s="104"/>
      <c r="E2" s="102" t="s">
        <v>1718</v>
      </c>
      <c r="F2" s="103"/>
      <c r="G2" s="104"/>
      <c r="H2" s="102" t="s">
        <v>1719</v>
      </c>
      <c r="I2" s="103"/>
      <c r="J2" s="104"/>
    </row>
    <row r="3" spans="1:10" x14ac:dyDescent="0.15">
      <c r="A3" s="94" t="s">
        <v>1444</v>
      </c>
      <c r="B3" s="100" t="s">
        <v>384</v>
      </c>
      <c r="C3" s="100" t="s">
        <v>385</v>
      </c>
      <c r="D3" s="100" t="s">
        <v>386</v>
      </c>
      <c r="E3" s="100" t="s">
        <v>384</v>
      </c>
      <c r="F3" s="100" t="s">
        <v>385</v>
      </c>
      <c r="G3" s="100" t="s">
        <v>386</v>
      </c>
      <c r="H3" s="100" t="s">
        <v>384</v>
      </c>
      <c r="I3" s="100" t="s">
        <v>385</v>
      </c>
      <c r="J3" s="100" t="s">
        <v>386</v>
      </c>
    </row>
    <row r="4" spans="1:10" x14ac:dyDescent="0.15">
      <c r="A4" s="97" t="s">
        <v>184</v>
      </c>
      <c r="B4" s="97">
        <v>0.51628318560422604</v>
      </c>
      <c r="C4" s="97">
        <v>0.77668331062380602</v>
      </c>
      <c r="D4" s="97">
        <v>0.99844160003217497</v>
      </c>
      <c r="E4" s="97">
        <v>1</v>
      </c>
      <c r="F4" s="97">
        <v>0.90961483999198001</v>
      </c>
      <c r="G4" s="97">
        <v>0.78742749987232996</v>
      </c>
      <c r="H4" s="97">
        <v>0.99869582181181904</v>
      </c>
      <c r="I4" s="97">
        <v>0.92974870327150605</v>
      </c>
      <c r="J4" s="97">
        <v>1</v>
      </c>
    </row>
    <row r="5" spans="1:10" x14ac:dyDescent="0.15">
      <c r="A5" s="97" t="s">
        <v>194</v>
      </c>
      <c r="B5" s="97">
        <v>0.63401711125595295</v>
      </c>
      <c r="C5" s="97">
        <v>0.77668331062380602</v>
      </c>
      <c r="D5" s="97">
        <v>0.91544250891456602</v>
      </c>
      <c r="E5" s="97">
        <v>1</v>
      </c>
      <c r="F5" s="97">
        <v>1</v>
      </c>
      <c r="G5" s="97">
        <v>0.72323390353994899</v>
      </c>
      <c r="H5" s="97">
        <v>0.66100674697093298</v>
      </c>
      <c r="I5" s="97">
        <v>0.92974870327150605</v>
      </c>
      <c r="J5" s="97">
        <v>0.87042157458290004</v>
      </c>
    </row>
    <row r="6" spans="1:10" x14ac:dyDescent="0.15">
      <c r="A6" s="97" t="s">
        <v>204</v>
      </c>
      <c r="B6" s="97">
        <v>0.51628318560422604</v>
      </c>
      <c r="C6" s="97">
        <v>0.79845419288187003</v>
      </c>
      <c r="D6" s="97">
        <v>0.99844160003217497</v>
      </c>
      <c r="E6" s="97">
        <v>1</v>
      </c>
      <c r="F6" s="97">
        <v>6.6541442914688498E-2</v>
      </c>
      <c r="G6" s="97">
        <v>5.4641838418319801E-2</v>
      </c>
      <c r="H6" s="97">
        <v>0.99869582181181904</v>
      </c>
      <c r="I6" s="97">
        <v>0.92974870327150605</v>
      </c>
      <c r="J6" s="97">
        <v>0.87042157458290004</v>
      </c>
    </row>
    <row r="7" spans="1:10" x14ac:dyDescent="0.15">
      <c r="A7" s="97" t="s">
        <v>214</v>
      </c>
      <c r="B7" s="97">
        <v>0.68893464504026303</v>
      </c>
      <c r="C7" s="97">
        <v>0.90866560734288504</v>
      </c>
      <c r="D7" s="97">
        <v>0.91544250891456602</v>
      </c>
      <c r="E7" s="97">
        <v>0.893275842462529</v>
      </c>
      <c r="F7" s="97">
        <v>1</v>
      </c>
      <c r="G7" s="97">
        <v>0.78742749987232996</v>
      </c>
      <c r="H7" s="97">
        <v>0.99869582181181904</v>
      </c>
      <c r="I7" s="97">
        <v>0.92974870327150605</v>
      </c>
      <c r="J7" s="97">
        <v>0.87042157458290004</v>
      </c>
    </row>
    <row r="8" spans="1:10" x14ac:dyDescent="0.15">
      <c r="A8" s="97" t="s">
        <v>224</v>
      </c>
      <c r="B8" s="97">
        <v>0.51628318560422604</v>
      </c>
      <c r="C8" s="97">
        <v>0.78032875231501897</v>
      </c>
      <c r="D8" s="97">
        <v>1</v>
      </c>
      <c r="E8" s="97">
        <v>1</v>
      </c>
      <c r="F8" s="97">
        <v>1</v>
      </c>
      <c r="G8" s="97">
        <v>0.89779953035294902</v>
      </c>
      <c r="H8" s="97">
        <v>0.95106531919380299</v>
      </c>
      <c r="I8" s="97">
        <v>0.92974870327150605</v>
      </c>
      <c r="J8" s="97">
        <v>0.87042157458290004</v>
      </c>
    </row>
    <row r="9" spans="1:10" x14ac:dyDescent="0.15">
      <c r="A9" s="97" t="s">
        <v>234</v>
      </c>
      <c r="B9" s="97">
        <v>2.5724592662327602E-4</v>
      </c>
      <c r="C9" s="97">
        <v>0.77668331062380602</v>
      </c>
      <c r="D9" s="97">
        <v>0.99844160003217497</v>
      </c>
      <c r="E9" s="97">
        <v>1</v>
      </c>
      <c r="F9" s="97">
        <v>1</v>
      </c>
      <c r="G9" s="97">
        <v>0.89779953035294902</v>
      </c>
      <c r="H9" s="97">
        <v>0.99869582181181904</v>
      </c>
      <c r="I9" s="97">
        <v>0.92974870327150605</v>
      </c>
      <c r="J9" s="97">
        <v>0.87042157458290004</v>
      </c>
    </row>
    <row r="10" spans="1:10" x14ac:dyDescent="0.15">
      <c r="A10" s="97" t="s">
        <v>244</v>
      </c>
      <c r="B10" s="97">
        <v>0.63401711125595295</v>
      </c>
      <c r="C10" s="97">
        <v>0.77668331062380602</v>
      </c>
      <c r="D10" s="97">
        <v>1</v>
      </c>
      <c r="E10" s="97">
        <v>1</v>
      </c>
      <c r="F10" s="97">
        <v>0.96785460889229202</v>
      </c>
      <c r="G10" s="97">
        <v>1</v>
      </c>
      <c r="H10" s="97">
        <v>0.66100674697093298</v>
      </c>
      <c r="I10" s="97">
        <v>0.92974870327150605</v>
      </c>
      <c r="J10" s="97">
        <v>0.87042157458290004</v>
      </c>
    </row>
    <row r="11" spans="1:10" x14ac:dyDescent="0.15">
      <c r="A11" s="97" t="s">
        <v>254</v>
      </c>
      <c r="B11" s="97">
        <v>0.51628318560422604</v>
      </c>
      <c r="C11" s="97">
        <v>1</v>
      </c>
      <c r="D11" s="97">
        <v>0.91544250891456602</v>
      </c>
      <c r="E11" s="97">
        <v>1</v>
      </c>
      <c r="F11" s="97">
        <v>0.90961483999198001</v>
      </c>
      <c r="G11" s="97">
        <v>0.78742749987232996</v>
      </c>
      <c r="H11" s="97">
        <v>0.620449333949324</v>
      </c>
      <c r="I11" s="97">
        <v>1</v>
      </c>
      <c r="J11" s="97">
        <v>0.87042157458290004</v>
      </c>
    </row>
    <row r="12" spans="1:10" x14ac:dyDescent="0.15">
      <c r="A12" s="97" t="s">
        <v>258</v>
      </c>
      <c r="B12" s="97">
        <v>0.63401711125595295</v>
      </c>
      <c r="C12" s="97">
        <v>0.77668331062380602</v>
      </c>
      <c r="D12" s="97">
        <v>0.91544250891456602</v>
      </c>
      <c r="E12" s="97">
        <v>0.893275842462529</v>
      </c>
      <c r="F12" s="97">
        <v>0.90961483999198001</v>
      </c>
      <c r="G12" s="97">
        <v>0.78742749987232996</v>
      </c>
      <c r="H12" s="97">
        <v>0.95106531919380299</v>
      </c>
      <c r="I12" s="97">
        <v>0.92974870327150605</v>
      </c>
      <c r="J12" s="97">
        <v>0.87042157458290004</v>
      </c>
    </row>
    <row r="13" spans="1:10" x14ac:dyDescent="0.15">
      <c r="A13" s="97" t="s">
        <v>268</v>
      </c>
      <c r="B13" s="97">
        <v>0.81763739192474105</v>
      </c>
      <c r="C13" s="97">
        <v>0.90866560734288504</v>
      </c>
      <c r="D13" s="97">
        <v>0.91544250891456602</v>
      </c>
      <c r="E13" s="97">
        <v>1</v>
      </c>
      <c r="F13" s="97">
        <v>0.96785460889229202</v>
      </c>
      <c r="G13" s="97">
        <v>1</v>
      </c>
      <c r="H13" s="97">
        <v>0.95106531919380299</v>
      </c>
      <c r="I13" s="97">
        <v>0.92974870327150605</v>
      </c>
      <c r="J13" s="97">
        <v>0.87042157458290004</v>
      </c>
    </row>
    <row r="14" spans="1:10" x14ac:dyDescent="0.15">
      <c r="A14" s="97" t="s">
        <v>277</v>
      </c>
      <c r="B14" s="97">
        <v>0.51628318560422604</v>
      </c>
      <c r="C14" s="97">
        <v>0.78032875231501897</v>
      </c>
      <c r="D14" s="97">
        <v>0.91544250891456602</v>
      </c>
      <c r="E14" s="97">
        <v>1</v>
      </c>
      <c r="F14" s="97">
        <v>1</v>
      </c>
      <c r="G14" s="97">
        <v>1</v>
      </c>
      <c r="H14" s="97">
        <v>0.66100674697093298</v>
      </c>
      <c r="I14" s="97">
        <v>0.464192159569772</v>
      </c>
      <c r="J14" s="97">
        <v>0.87042157458290004</v>
      </c>
    </row>
    <row r="15" spans="1:10" x14ac:dyDescent="0.15">
      <c r="A15" s="97" t="s">
        <v>287</v>
      </c>
      <c r="B15" s="97">
        <v>0.51628318560422604</v>
      </c>
      <c r="C15" s="97">
        <v>0.90866560734288504</v>
      </c>
      <c r="D15" s="97">
        <v>0.99844160003217497</v>
      </c>
      <c r="E15" s="97">
        <v>0.893275842462529</v>
      </c>
      <c r="F15" s="97">
        <v>1</v>
      </c>
      <c r="G15" s="97">
        <v>1</v>
      </c>
      <c r="H15" s="97">
        <v>0.99869582181181904</v>
      </c>
      <c r="I15" s="97">
        <v>0.464192159569772</v>
      </c>
      <c r="J15" s="97">
        <v>0.87042157458290004</v>
      </c>
    </row>
    <row r="16" spans="1:10" x14ac:dyDescent="0.15">
      <c r="A16" s="97" t="s">
        <v>297</v>
      </c>
      <c r="B16" s="97">
        <v>0.81763739192474105</v>
      </c>
      <c r="C16" s="97">
        <v>0.89458729381311997</v>
      </c>
      <c r="D16" s="97">
        <v>0.91544250891456602</v>
      </c>
      <c r="E16" s="97">
        <v>0.893275842462529</v>
      </c>
      <c r="F16" s="97">
        <v>7.6331175199381401E-2</v>
      </c>
      <c r="G16" s="97">
        <v>0.78742749987232996</v>
      </c>
      <c r="H16" s="97">
        <v>0.99869582181181904</v>
      </c>
      <c r="I16" s="97">
        <v>0.92974870327150605</v>
      </c>
      <c r="J16" s="97">
        <v>1</v>
      </c>
    </row>
    <row r="17" spans="1:10" x14ac:dyDescent="0.15">
      <c r="A17" s="97" t="s">
        <v>306</v>
      </c>
      <c r="B17" s="97">
        <v>1</v>
      </c>
      <c r="C17" s="97">
        <v>0.927072662607063</v>
      </c>
      <c r="D17" s="97">
        <v>0.99844160003217497</v>
      </c>
      <c r="E17" s="97">
        <v>1</v>
      </c>
      <c r="F17" s="97">
        <v>0.90961483999198001</v>
      </c>
      <c r="G17" s="97">
        <v>0.89779953035294902</v>
      </c>
      <c r="H17" s="97">
        <v>0.99869582181181904</v>
      </c>
      <c r="I17" s="97">
        <v>0.92974870327150605</v>
      </c>
      <c r="J17" s="97">
        <v>0.87042157458290004</v>
      </c>
    </row>
    <row r="18" spans="1:10" x14ac:dyDescent="0.15">
      <c r="A18" s="97" t="s">
        <v>308</v>
      </c>
      <c r="B18" s="97">
        <v>0.71038569711350996</v>
      </c>
      <c r="C18" s="97">
        <v>0.99687923502838505</v>
      </c>
      <c r="D18" s="97">
        <v>0.99844160003217497</v>
      </c>
      <c r="E18" s="97">
        <v>1</v>
      </c>
      <c r="F18" s="97">
        <v>0.90961483999198001</v>
      </c>
      <c r="G18" s="97">
        <v>0.78742749987232996</v>
      </c>
      <c r="H18" s="97">
        <v>0.99869582181181904</v>
      </c>
      <c r="I18" s="97">
        <v>0.92974870327150605</v>
      </c>
      <c r="J18" s="97">
        <v>0.87042157458290004</v>
      </c>
    </row>
    <row r="19" spans="1:10" x14ac:dyDescent="0.15">
      <c r="A19" s="97" t="s">
        <v>312</v>
      </c>
      <c r="B19" s="97">
        <v>0.51628318560422604</v>
      </c>
      <c r="C19" s="97">
        <v>0.77668331062380602</v>
      </c>
      <c r="D19" s="97">
        <v>0.91544250891456602</v>
      </c>
      <c r="E19" s="97">
        <v>1</v>
      </c>
      <c r="F19" s="97">
        <v>1</v>
      </c>
      <c r="G19" s="97">
        <v>0.82964613436954904</v>
      </c>
      <c r="H19" s="97">
        <v>0.95106531919380299</v>
      </c>
      <c r="I19" s="97">
        <v>0.92974870327150605</v>
      </c>
      <c r="J19" s="97">
        <v>0.87042157458290004</v>
      </c>
    </row>
    <row r="20" spans="1:10" x14ac:dyDescent="0.15">
      <c r="A20" s="97" t="s">
        <v>313</v>
      </c>
      <c r="B20" s="97">
        <v>0.63401711125595295</v>
      </c>
      <c r="C20" s="97">
        <v>0.78032875231501897</v>
      </c>
      <c r="D20" s="97">
        <v>1</v>
      </c>
      <c r="E20" s="97">
        <v>1</v>
      </c>
      <c r="F20" s="97">
        <v>1</v>
      </c>
      <c r="G20" s="97">
        <v>1</v>
      </c>
      <c r="H20" s="97">
        <v>1</v>
      </c>
      <c r="I20" s="97">
        <v>0.93287142609240603</v>
      </c>
      <c r="J20" s="97">
        <v>0.87042157458290004</v>
      </c>
    </row>
    <row r="21" spans="1:10" x14ac:dyDescent="0.15">
      <c r="A21" s="97" t="s">
        <v>314</v>
      </c>
      <c r="B21" s="97">
        <v>1</v>
      </c>
      <c r="C21" s="97">
        <v>0.90866560734288504</v>
      </c>
      <c r="D21" s="97">
        <v>0.99844160003217497</v>
      </c>
      <c r="E21" s="97">
        <v>1</v>
      </c>
      <c r="F21" s="97">
        <v>1</v>
      </c>
      <c r="G21" s="97">
        <v>0.89779953035294902</v>
      </c>
      <c r="H21" s="97">
        <v>0.99869582181181904</v>
      </c>
      <c r="I21" s="97">
        <v>0.92974870327150605</v>
      </c>
      <c r="J21" s="97">
        <v>0.87042157458290004</v>
      </c>
    </row>
    <row r="22" spans="1:10" x14ac:dyDescent="0.15">
      <c r="A22" s="97" t="s">
        <v>315</v>
      </c>
      <c r="B22" s="97">
        <v>0.51628318560422604</v>
      </c>
      <c r="C22" s="97">
        <v>0.78032875231501897</v>
      </c>
      <c r="D22" s="97">
        <v>0.99844160003217497</v>
      </c>
      <c r="E22" s="97">
        <v>1</v>
      </c>
      <c r="F22" s="97">
        <v>0.90961483999198001</v>
      </c>
      <c r="G22" s="97">
        <v>0.78742749987232996</v>
      </c>
      <c r="H22" s="97">
        <v>0.99869582181181904</v>
      </c>
      <c r="I22" s="97">
        <v>0.92974870327150605</v>
      </c>
      <c r="J22" s="97">
        <v>1</v>
      </c>
    </row>
    <row r="23" spans="1:10" x14ac:dyDescent="0.15">
      <c r="A23" s="97" t="s">
        <v>319</v>
      </c>
      <c r="B23" s="97">
        <v>0.63401711125595295</v>
      </c>
      <c r="C23" s="97">
        <v>0.78032875231501897</v>
      </c>
      <c r="D23" s="97">
        <v>0.99844160003217497</v>
      </c>
      <c r="E23" s="97">
        <v>1</v>
      </c>
      <c r="F23" s="97">
        <v>0.96785460889229202</v>
      </c>
      <c r="G23" s="97">
        <v>1</v>
      </c>
      <c r="H23" s="97">
        <v>0.66100674697093298</v>
      </c>
      <c r="I23" s="97">
        <v>0.92974870327150605</v>
      </c>
      <c r="J23" s="97">
        <v>0.87042157458290004</v>
      </c>
    </row>
    <row r="24" spans="1:10" x14ac:dyDescent="0.15">
      <c r="A24" s="97" t="s">
        <v>320</v>
      </c>
      <c r="B24" s="97">
        <v>0.51628318560422604</v>
      </c>
      <c r="C24" s="97">
        <v>0.90866560734288504</v>
      </c>
      <c r="D24" s="97">
        <v>0.99844160003217497</v>
      </c>
      <c r="E24" s="97">
        <v>1</v>
      </c>
      <c r="F24" s="97">
        <v>1</v>
      </c>
      <c r="G24" s="97">
        <v>0.89779953035294902</v>
      </c>
      <c r="H24" s="97">
        <v>0.95106531919380299</v>
      </c>
      <c r="I24" s="97">
        <v>0.92974870327150605</v>
      </c>
      <c r="J24" s="97">
        <v>1</v>
      </c>
    </row>
    <row r="25" spans="1:10" x14ac:dyDescent="0.15">
      <c r="A25" s="97" t="s">
        <v>322</v>
      </c>
      <c r="B25" s="97">
        <v>0.51628318560422604</v>
      </c>
      <c r="C25" s="97">
        <v>0.90866560734288504</v>
      </c>
      <c r="D25" s="97">
        <v>1</v>
      </c>
      <c r="E25" s="97">
        <v>1</v>
      </c>
      <c r="F25" s="97">
        <v>1</v>
      </c>
      <c r="G25" s="97">
        <v>1</v>
      </c>
      <c r="H25" s="97">
        <v>0.620449333949324</v>
      </c>
      <c r="I25" s="97">
        <v>1</v>
      </c>
      <c r="J25" s="97">
        <v>0.87042157458290004</v>
      </c>
    </row>
    <row r="26" spans="1:10" x14ac:dyDescent="0.15">
      <c r="A26" s="97" t="s">
        <v>1546</v>
      </c>
      <c r="B26" s="97">
        <v>1</v>
      </c>
      <c r="C26" s="97">
        <v>0.77668331062380602</v>
      </c>
      <c r="D26" s="97">
        <v>0.91544250891456602</v>
      </c>
      <c r="E26" s="97">
        <v>1</v>
      </c>
      <c r="F26" s="97">
        <v>0.66584136328765797</v>
      </c>
      <c r="G26" s="97">
        <v>0.78742749987232996</v>
      </c>
      <c r="H26" s="97">
        <v>0.141027009939828</v>
      </c>
      <c r="I26" s="97">
        <v>0.464192159569772</v>
      </c>
      <c r="J26" s="97">
        <v>0.87042157458290004</v>
      </c>
    </row>
    <row r="27" spans="1:10" x14ac:dyDescent="0.15">
      <c r="A27" s="97" t="s">
        <v>327</v>
      </c>
      <c r="B27" s="97">
        <v>0.95306904467263098</v>
      </c>
      <c r="C27" s="97">
        <v>0.77668331062380602</v>
      </c>
      <c r="D27" s="97">
        <v>0.91544250891456602</v>
      </c>
      <c r="E27" s="97">
        <v>0.893275842462529</v>
      </c>
      <c r="F27" s="97">
        <v>1</v>
      </c>
      <c r="G27" s="97">
        <v>0.78742749987232996</v>
      </c>
      <c r="H27" s="97">
        <v>0.99869582181181904</v>
      </c>
      <c r="I27" s="97">
        <v>0.92974870327150605</v>
      </c>
      <c r="J27" s="97">
        <v>1</v>
      </c>
    </row>
    <row r="28" spans="1:10" x14ac:dyDescent="0.15">
      <c r="A28" s="93" t="s">
        <v>1723</v>
      </c>
    </row>
  </sheetData>
  <mergeCells count="4">
    <mergeCell ref="B2:D2"/>
    <mergeCell ref="E2:G2"/>
    <mergeCell ref="H2:J2"/>
    <mergeCell ref="A1:J1"/>
  </mergeCells>
  <conditionalFormatting sqref="B4:J27">
    <cfRule type="cellIs" dxfId="2" priority="1" operator="lessThan">
      <formula>0.05</formula>
    </cfRule>
  </conditionalFormatting>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8A84A7-7988-004B-8BF6-924C40819779}">
  <dimension ref="A1:J45"/>
  <sheetViews>
    <sheetView workbookViewId="0">
      <selection activeCell="M24" sqref="M24"/>
    </sheetView>
  </sheetViews>
  <sheetFormatPr baseColWidth="10" defaultRowHeight="14" x14ac:dyDescent="0.15"/>
  <cols>
    <col min="1" max="16384" width="10.83203125" style="46"/>
  </cols>
  <sheetData>
    <row r="1" spans="1:10" x14ac:dyDescent="0.15">
      <c r="A1" s="101" t="s">
        <v>1726</v>
      </c>
      <c r="B1" s="101"/>
      <c r="C1" s="101"/>
      <c r="D1" s="101"/>
      <c r="E1" s="101"/>
      <c r="F1" s="101"/>
      <c r="G1" s="101"/>
      <c r="H1" s="101"/>
      <c r="I1" s="101"/>
      <c r="J1" s="101"/>
    </row>
    <row r="2" spans="1:10" x14ac:dyDescent="0.15">
      <c r="A2" s="94"/>
      <c r="B2" s="95" t="s">
        <v>182</v>
      </c>
      <c r="C2" s="95"/>
      <c r="D2" s="95"/>
      <c r="E2" s="95" t="s">
        <v>1718</v>
      </c>
      <c r="F2" s="95"/>
      <c r="G2" s="95"/>
      <c r="H2" s="95" t="s">
        <v>1719</v>
      </c>
      <c r="I2" s="95"/>
      <c r="J2" s="95"/>
    </row>
    <row r="3" spans="1:10" s="93" customFormat="1" x14ac:dyDescent="0.15">
      <c r="A3" s="94" t="s">
        <v>1444</v>
      </c>
      <c r="B3" s="100" t="s">
        <v>384</v>
      </c>
      <c r="C3" s="100" t="s">
        <v>385</v>
      </c>
      <c r="D3" s="100" t="s">
        <v>386</v>
      </c>
      <c r="E3" s="100" t="s">
        <v>384</v>
      </c>
      <c r="F3" s="100" t="s">
        <v>385</v>
      </c>
      <c r="G3" s="100" t="s">
        <v>386</v>
      </c>
      <c r="H3" s="100" t="s">
        <v>384</v>
      </c>
      <c r="I3" s="100" t="s">
        <v>385</v>
      </c>
      <c r="J3" s="100" t="s">
        <v>386</v>
      </c>
    </row>
    <row r="4" spans="1:10" x14ac:dyDescent="0.15">
      <c r="A4" s="97" t="s">
        <v>1547</v>
      </c>
      <c r="B4" s="97">
        <v>0.93698722629631803</v>
      </c>
      <c r="C4" s="97">
        <v>0.84848607752030503</v>
      </c>
      <c r="D4" s="97">
        <v>1</v>
      </c>
      <c r="E4" s="97">
        <v>1</v>
      </c>
      <c r="F4" s="97">
        <v>1</v>
      </c>
      <c r="G4" s="97">
        <v>0.62565117915073598</v>
      </c>
      <c r="H4" s="97">
        <v>0.90425447049346996</v>
      </c>
      <c r="I4" s="97">
        <v>0.99592088311982596</v>
      </c>
      <c r="J4" s="97">
        <v>0.97410709581919297</v>
      </c>
    </row>
    <row r="5" spans="1:10" x14ac:dyDescent="0.15">
      <c r="A5" s="97" t="s">
        <v>1548</v>
      </c>
      <c r="B5" s="97">
        <v>0.70934754632270502</v>
      </c>
      <c r="C5" s="97">
        <v>0.84848607752030503</v>
      </c>
      <c r="D5" s="97">
        <v>1</v>
      </c>
      <c r="E5" s="97">
        <v>1</v>
      </c>
      <c r="F5" s="97">
        <v>0.99340089949546395</v>
      </c>
      <c r="G5" s="97">
        <v>0.92402735929688296</v>
      </c>
      <c r="H5" s="97">
        <v>0.95307595271045498</v>
      </c>
      <c r="I5" s="97">
        <v>0.99592088311982596</v>
      </c>
      <c r="J5" s="97">
        <v>0.859784182679454</v>
      </c>
    </row>
    <row r="6" spans="1:10" x14ac:dyDescent="0.15">
      <c r="A6" s="97" t="s">
        <v>1549</v>
      </c>
      <c r="B6" s="97">
        <v>0.93698722629631803</v>
      </c>
      <c r="C6" s="97">
        <v>0.74464347491078897</v>
      </c>
      <c r="D6" s="97">
        <v>1</v>
      </c>
      <c r="E6" s="97">
        <v>1</v>
      </c>
      <c r="F6" s="97">
        <v>0.96964086751559597</v>
      </c>
      <c r="G6" s="97">
        <v>0.90306218796419002</v>
      </c>
      <c r="H6" s="97">
        <v>0.83728513475615796</v>
      </c>
      <c r="I6" s="97">
        <v>1</v>
      </c>
      <c r="J6" s="97">
        <v>0.859784182679454</v>
      </c>
    </row>
    <row r="7" spans="1:10" x14ac:dyDescent="0.15">
      <c r="A7" s="97" t="s">
        <v>1550</v>
      </c>
      <c r="B7" s="97">
        <v>0.62504735018058399</v>
      </c>
      <c r="C7" s="97">
        <v>0.81991274229236899</v>
      </c>
      <c r="D7" s="97">
        <v>1</v>
      </c>
      <c r="E7" s="97">
        <v>1</v>
      </c>
      <c r="F7" s="97">
        <v>0.11367496497926</v>
      </c>
      <c r="G7" s="97">
        <v>9.3346473964629695E-2</v>
      </c>
      <c r="H7" s="97">
        <v>0.95307595271045498</v>
      </c>
      <c r="I7" s="97">
        <v>0.99592088311982596</v>
      </c>
      <c r="J7" s="97">
        <v>0.859784182679454</v>
      </c>
    </row>
    <row r="8" spans="1:10" x14ac:dyDescent="0.15">
      <c r="A8" s="97" t="s">
        <v>1551</v>
      </c>
      <c r="B8" s="97">
        <v>0.55842098662647999</v>
      </c>
      <c r="C8" s="97">
        <v>0.74464347491078897</v>
      </c>
      <c r="D8" s="97">
        <v>1</v>
      </c>
      <c r="E8" s="97">
        <v>0.88510680222840699</v>
      </c>
      <c r="F8" s="97">
        <v>0.96964086751559597</v>
      </c>
      <c r="G8" s="97">
        <v>0.124812420082187</v>
      </c>
      <c r="H8" s="97">
        <v>0.83728513475615796</v>
      </c>
      <c r="I8" s="97">
        <v>0.99592088311982596</v>
      </c>
      <c r="J8" s="97">
        <v>0.859784182679454</v>
      </c>
    </row>
    <row r="9" spans="1:10" x14ac:dyDescent="0.15">
      <c r="A9" s="97" t="s">
        <v>1552</v>
      </c>
      <c r="B9" s="97">
        <v>0.97734464618180705</v>
      </c>
      <c r="C9" s="97">
        <v>0.81991274229236899</v>
      </c>
      <c r="D9" s="97">
        <v>1</v>
      </c>
      <c r="E9" s="97">
        <v>0.82487383236346401</v>
      </c>
      <c r="F9" s="97">
        <v>0.99340089949546395</v>
      </c>
      <c r="G9" s="97">
        <v>0.95429156113069202</v>
      </c>
      <c r="H9" s="97">
        <v>0.83728513475615796</v>
      </c>
      <c r="I9" s="97">
        <v>0.99592088311982596</v>
      </c>
      <c r="J9" s="97">
        <v>0.859784182679454</v>
      </c>
    </row>
    <row r="10" spans="1:10" x14ac:dyDescent="0.15">
      <c r="A10" s="97" t="s">
        <v>1553</v>
      </c>
      <c r="B10" s="97">
        <v>0.55842098662647999</v>
      </c>
      <c r="C10" s="97">
        <v>0.78771822913618395</v>
      </c>
      <c r="D10" s="97">
        <v>1</v>
      </c>
      <c r="E10" s="97">
        <v>1</v>
      </c>
      <c r="F10" s="97">
        <v>0.99340089949546395</v>
      </c>
      <c r="G10" s="97">
        <v>0.62565117915073598</v>
      </c>
      <c r="H10" s="97">
        <v>0.83728513475615796</v>
      </c>
      <c r="I10" s="97">
        <v>0.99592088311982596</v>
      </c>
      <c r="J10" s="97">
        <v>0.859784182679454</v>
      </c>
    </row>
    <row r="11" spans="1:10" x14ac:dyDescent="0.15">
      <c r="A11" s="97" t="s">
        <v>1554</v>
      </c>
      <c r="B11" s="97">
        <v>0.62504735018058399</v>
      </c>
      <c r="C11" s="97">
        <v>0.74464347491078897</v>
      </c>
      <c r="D11" s="97">
        <v>1</v>
      </c>
      <c r="E11" s="97">
        <v>0.82487383236346401</v>
      </c>
      <c r="F11" s="97">
        <v>0.96964086751559597</v>
      </c>
      <c r="G11" s="97">
        <v>0.92402735929688296</v>
      </c>
      <c r="H11" s="97">
        <v>0.88173247278408395</v>
      </c>
      <c r="I11" s="97">
        <v>0.99592088311982596</v>
      </c>
      <c r="J11" s="97">
        <v>0.859784182679454</v>
      </c>
    </row>
    <row r="12" spans="1:10" x14ac:dyDescent="0.15">
      <c r="A12" s="97" t="s">
        <v>1555</v>
      </c>
      <c r="B12" s="97">
        <v>3.0481917315798601E-3</v>
      </c>
      <c r="C12" s="97">
        <v>0.74464347491078897</v>
      </c>
      <c r="D12" s="97">
        <v>1</v>
      </c>
      <c r="E12" s="97">
        <v>1</v>
      </c>
      <c r="F12" s="97">
        <v>0.96964086751559597</v>
      </c>
      <c r="G12" s="97">
        <v>0.99671046330180002</v>
      </c>
      <c r="H12" s="97">
        <v>0.95307595271045498</v>
      </c>
      <c r="I12" s="97">
        <v>1</v>
      </c>
      <c r="J12" s="97">
        <v>0.859784182679454</v>
      </c>
    </row>
    <row r="13" spans="1:10" x14ac:dyDescent="0.15">
      <c r="A13" s="97" t="s">
        <v>1556</v>
      </c>
      <c r="B13" s="97">
        <v>0.93698722629631803</v>
      </c>
      <c r="C13" s="97">
        <v>0.84848607752030503</v>
      </c>
      <c r="D13" s="97">
        <v>1</v>
      </c>
      <c r="E13" s="97">
        <v>0.82487383236346401</v>
      </c>
      <c r="F13" s="97">
        <v>0.99340089949546395</v>
      </c>
      <c r="G13" s="97">
        <v>1</v>
      </c>
      <c r="H13" s="97">
        <v>0.90425447049346996</v>
      </c>
      <c r="I13" s="97">
        <v>1</v>
      </c>
      <c r="J13" s="97">
        <v>0.97410709581919297</v>
      </c>
    </row>
    <row r="14" spans="1:10" x14ac:dyDescent="0.15">
      <c r="A14" s="97" t="s">
        <v>1557</v>
      </c>
      <c r="B14" s="97">
        <v>0.66466914824809098</v>
      </c>
      <c r="C14" s="97">
        <v>0.64126945498684496</v>
      </c>
      <c r="D14" s="97">
        <v>1</v>
      </c>
      <c r="E14" s="97">
        <v>1</v>
      </c>
      <c r="F14" s="97">
        <v>0.99340089949546395</v>
      </c>
      <c r="G14" s="97">
        <v>1</v>
      </c>
      <c r="H14" s="97">
        <v>0.83728513475615796</v>
      </c>
      <c r="I14" s="97">
        <v>0.99592088311982596</v>
      </c>
      <c r="J14" s="97">
        <v>0.859784182679454</v>
      </c>
    </row>
    <row r="15" spans="1:10" x14ac:dyDescent="0.15">
      <c r="A15" s="97" t="s">
        <v>1558</v>
      </c>
      <c r="B15" s="97">
        <v>0.174757624740737</v>
      </c>
      <c r="C15" s="97">
        <v>0.57099674815448498</v>
      </c>
      <c r="D15" s="97">
        <v>1</v>
      </c>
      <c r="E15" s="97">
        <v>0.82487383236346401</v>
      </c>
      <c r="F15" s="97">
        <v>1</v>
      </c>
      <c r="G15" s="97">
        <v>0.92402735929688296</v>
      </c>
      <c r="H15" s="97">
        <v>0.97204826950648004</v>
      </c>
      <c r="I15" s="97">
        <v>1</v>
      </c>
      <c r="J15" s="97">
        <v>0.97410709581919297</v>
      </c>
    </row>
    <row r="16" spans="1:10" x14ac:dyDescent="0.15">
      <c r="A16" s="97" t="s">
        <v>1559</v>
      </c>
      <c r="B16" s="97">
        <v>0.55842098662647999</v>
      </c>
      <c r="C16" s="97">
        <v>1</v>
      </c>
      <c r="D16" s="97">
        <v>1</v>
      </c>
      <c r="E16" s="97">
        <v>1</v>
      </c>
      <c r="F16" s="97">
        <v>0.96964086751559597</v>
      </c>
      <c r="G16" s="97">
        <v>0.62565117915073598</v>
      </c>
      <c r="H16" s="97">
        <v>0.83728513475615796</v>
      </c>
      <c r="I16" s="97">
        <v>1</v>
      </c>
      <c r="J16" s="97">
        <v>0.91136882607537495</v>
      </c>
    </row>
    <row r="17" spans="1:10" x14ac:dyDescent="0.15">
      <c r="A17" s="97" t="s">
        <v>1560</v>
      </c>
      <c r="B17" s="97">
        <v>0.93698722629631803</v>
      </c>
      <c r="C17" s="97">
        <v>0.74464347491078897</v>
      </c>
      <c r="D17" s="97">
        <v>0.95508384491999199</v>
      </c>
      <c r="E17" s="97">
        <v>1</v>
      </c>
      <c r="F17" s="97">
        <v>1</v>
      </c>
      <c r="G17" s="97">
        <v>1</v>
      </c>
      <c r="H17" s="97">
        <v>0.95307595271045498</v>
      </c>
      <c r="I17" s="97">
        <v>0.18991346613698601</v>
      </c>
      <c r="J17" s="97">
        <v>0.97410709581919297</v>
      </c>
    </row>
    <row r="18" spans="1:10" x14ac:dyDescent="0.15">
      <c r="A18" s="97" t="s">
        <v>1561</v>
      </c>
      <c r="B18" s="97">
        <v>0.66466914824809098</v>
      </c>
      <c r="C18" s="97">
        <v>0.74464347491078897</v>
      </c>
      <c r="D18" s="97">
        <v>1</v>
      </c>
      <c r="E18" s="97">
        <v>0.82487383236346401</v>
      </c>
      <c r="F18" s="97">
        <v>0.99340089949546395</v>
      </c>
      <c r="G18" s="97">
        <v>0.62565117915073598</v>
      </c>
      <c r="H18" s="97">
        <v>0.90425447049346996</v>
      </c>
      <c r="I18" s="97">
        <v>0.99592088311982596</v>
      </c>
      <c r="J18" s="97">
        <v>0.97410709581919297</v>
      </c>
    </row>
    <row r="19" spans="1:10" x14ac:dyDescent="0.15">
      <c r="A19" s="97" t="s">
        <v>1562</v>
      </c>
      <c r="B19" s="97">
        <v>0.62925940003421899</v>
      </c>
      <c r="C19" s="97">
        <v>0.84372063434269595</v>
      </c>
      <c r="D19" s="97">
        <v>1</v>
      </c>
      <c r="E19" s="97">
        <v>1</v>
      </c>
      <c r="F19" s="97">
        <v>0.96964086751559597</v>
      </c>
      <c r="G19" s="97">
        <v>0.90306218796419002</v>
      </c>
      <c r="H19" s="97">
        <v>0.83728513475615796</v>
      </c>
      <c r="I19" s="97">
        <v>0.38878737097500998</v>
      </c>
      <c r="J19" s="97">
        <v>0.859784182679454</v>
      </c>
    </row>
    <row r="20" spans="1:10" x14ac:dyDescent="0.15">
      <c r="A20" s="97" t="s">
        <v>1563</v>
      </c>
      <c r="B20" s="97">
        <v>0.66466914824809098</v>
      </c>
      <c r="C20" s="97">
        <v>0.74464347491078897</v>
      </c>
      <c r="D20" s="97">
        <v>1</v>
      </c>
      <c r="E20" s="97">
        <v>0.82487383236346401</v>
      </c>
      <c r="F20" s="97">
        <v>0.96964086751559597</v>
      </c>
      <c r="G20" s="97">
        <v>0.90306218796419002</v>
      </c>
      <c r="H20" s="97">
        <v>0.83728513475615796</v>
      </c>
      <c r="I20" s="97">
        <v>0.99592088311982596</v>
      </c>
      <c r="J20" s="97">
        <v>0.859784182679454</v>
      </c>
    </row>
    <row r="21" spans="1:10" x14ac:dyDescent="0.15">
      <c r="A21" s="97" t="s">
        <v>1564</v>
      </c>
      <c r="B21" s="97">
        <v>0.89908772644873702</v>
      </c>
      <c r="C21" s="97">
        <v>0.95684148264573099</v>
      </c>
      <c r="D21" s="97">
        <v>1</v>
      </c>
      <c r="E21" s="97">
        <v>1</v>
      </c>
      <c r="F21" s="97">
        <v>0.99340089949546395</v>
      </c>
      <c r="G21" s="97">
        <v>1</v>
      </c>
      <c r="H21" s="97">
        <v>0.83728513475615796</v>
      </c>
      <c r="I21" s="97">
        <v>0.99592088311982596</v>
      </c>
      <c r="J21" s="97">
        <v>0.859784182679454</v>
      </c>
    </row>
    <row r="22" spans="1:10" x14ac:dyDescent="0.15">
      <c r="A22" s="97" t="s">
        <v>1565</v>
      </c>
      <c r="B22" s="97">
        <v>0.55842098662647999</v>
      </c>
      <c r="C22" s="97">
        <v>0.78771822913618395</v>
      </c>
      <c r="D22" s="97">
        <v>1</v>
      </c>
      <c r="E22" s="97">
        <v>1</v>
      </c>
      <c r="F22" s="97">
        <v>0.99340089949546395</v>
      </c>
      <c r="G22" s="97">
        <v>1</v>
      </c>
      <c r="H22" s="97">
        <v>0.83728513475615796</v>
      </c>
      <c r="I22" s="97">
        <v>0.38878737097500998</v>
      </c>
      <c r="J22" s="97">
        <v>0.859784182679454</v>
      </c>
    </row>
    <row r="23" spans="1:10" x14ac:dyDescent="0.15">
      <c r="A23" s="97" t="s">
        <v>1566</v>
      </c>
      <c r="B23" s="97">
        <v>0.32089521445334301</v>
      </c>
      <c r="C23" s="97">
        <v>0.78771822913618395</v>
      </c>
      <c r="D23" s="97">
        <v>0.95508384491999199</v>
      </c>
      <c r="E23" s="97">
        <v>1</v>
      </c>
      <c r="F23" s="97">
        <v>0.99340089949546395</v>
      </c>
      <c r="G23" s="97">
        <v>0.910356688796917</v>
      </c>
      <c r="H23" s="97">
        <v>0.83728513475615796</v>
      </c>
      <c r="I23" s="97">
        <v>0.99592088311982596</v>
      </c>
      <c r="J23" s="97">
        <v>0.87575191785499196</v>
      </c>
    </row>
    <row r="24" spans="1:10" x14ac:dyDescent="0.15">
      <c r="A24" s="97" t="s">
        <v>1567</v>
      </c>
      <c r="B24" s="97">
        <v>0.66466914824809098</v>
      </c>
      <c r="C24" s="97">
        <v>1</v>
      </c>
      <c r="D24" s="97">
        <v>1</v>
      </c>
      <c r="E24" s="97">
        <v>1</v>
      </c>
      <c r="F24" s="97">
        <v>0.96964086751559597</v>
      </c>
      <c r="G24" s="97">
        <v>0.910356688796917</v>
      </c>
      <c r="H24" s="97">
        <v>0.83728513475615796</v>
      </c>
      <c r="I24" s="97">
        <v>1</v>
      </c>
      <c r="J24" s="97">
        <v>0.97410709581919297</v>
      </c>
    </row>
    <row r="25" spans="1:10" x14ac:dyDescent="0.15">
      <c r="A25" s="97" t="s">
        <v>1568</v>
      </c>
      <c r="B25" s="97">
        <v>0.97734464618180705</v>
      </c>
      <c r="C25" s="97">
        <v>0.84848607752030503</v>
      </c>
      <c r="D25" s="97">
        <v>1</v>
      </c>
      <c r="E25" s="97">
        <v>1</v>
      </c>
      <c r="F25" s="97">
        <v>0.99340089949546395</v>
      </c>
      <c r="G25" s="97">
        <v>0.62565117915073598</v>
      </c>
      <c r="H25" s="97">
        <v>0.83728513475615796</v>
      </c>
      <c r="I25" s="97">
        <v>0.18991346613698601</v>
      </c>
      <c r="J25" s="97">
        <v>0.859784182679454</v>
      </c>
    </row>
    <row r="26" spans="1:10" x14ac:dyDescent="0.15">
      <c r="A26" s="97" t="s">
        <v>1569</v>
      </c>
      <c r="B26" s="97">
        <v>0.55842098662647999</v>
      </c>
      <c r="C26" s="97">
        <v>0.95684148264573099</v>
      </c>
      <c r="D26" s="97">
        <v>1</v>
      </c>
      <c r="E26" s="97">
        <v>0.82487383236346401</v>
      </c>
      <c r="F26" s="97">
        <v>1</v>
      </c>
      <c r="G26" s="97">
        <v>1</v>
      </c>
      <c r="H26" s="97">
        <v>0.97204826950648004</v>
      </c>
      <c r="I26" s="97">
        <v>0.38878737097500998</v>
      </c>
      <c r="J26" s="97">
        <v>0.859784182679454</v>
      </c>
    </row>
    <row r="27" spans="1:10" x14ac:dyDescent="0.15">
      <c r="A27" s="97" t="s">
        <v>1570</v>
      </c>
      <c r="B27" s="97">
        <v>0.66466914824809098</v>
      </c>
      <c r="C27" s="97">
        <v>0.57099674815448498</v>
      </c>
      <c r="D27" s="97">
        <v>1</v>
      </c>
      <c r="E27" s="97">
        <v>0.82487383236346401</v>
      </c>
      <c r="F27" s="97">
        <v>0.79299493926502596</v>
      </c>
      <c r="G27" s="97">
        <v>0.90306218796419002</v>
      </c>
      <c r="H27" s="97">
        <v>0.83728513475615796</v>
      </c>
      <c r="I27" s="97">
        <v>0.99592088311982596</v>
      </c>
      <c r="J27" s="97">
        <v>0.859784182679454</v>
      </c>
    </row>
    <row r="28" spans="1:10" x14ac:dyDescent="0.15">
      <c r="A28" s="97" t="s">
        <v>1571</v>
      </c>
      <c r="B28" s="97">
        <v>0.97734464618180705</v>
      </c>
      <c r="C28" s="97">
        <v>0.99549945437091802</v>
      </c>
      <c r="D28" s="97">
        <v>1</v>
      </c>
      <c r="E28" s="97">
        <v>0.82487383236346401</v>
      </c>
      <c r="F28" s="97">
        <v>0.96964086751559597</v>
      </c>
      <c r="G28" s="97">
        <v>0.910356688796917</v>
      </c>
      <c r="H28" s="97">
        <v>0.95307595271045498</v>
      </c>
      <c r="I28" s="97">
        <v>0.99592088311982596</v>
      </c>
      <c r="J28" s="97">
        <v>0.859784182679454</v>
      </c>
    </row>
    <row r="29" spans="1:10" x14ac:dyDescent="0.15">
      <c r="A29" s="97" t="s">
        <v>1572</v>
      </c>
      <c r="B29" s="97">
        <v>0.55842098662647999</v>
      </c>
      <c r="C29" s="97">
        <v>0.95730118732455804</v>
      </c>
      <c r="D29" s="97">
        <v>0.95508384491999199</v>
      </c>
      <c r="E29" s="97">
        <v>0.82487383236346401</v>
      </c>
      <c r="F29" s="97">
        <v>0.96964086751559597</v>
      </c>
      <c r="G29" s="97">
        <v>0.55789721320268304</v>
      </c>
      <c r="H29" s="97">
        <v>0.83728513475615796</v>
      </c>
      <c r="I29" s="97">
        <v>0.99592088311982596</v>
      </c>
      <c r="J29" s="97">
        <v>0.97410709581919297</v>
      </c>
    </row>
    <row r="30" spans="1:10" x14ac:dyDescent="0.15">
      <c r="A30" s="97" t="s">
        <v>1573</v>
      </c>
      <c r="B30" s="97">
        <v>0.93698722629631803</v>
      </c>
      <c r="C30" s="97">
        <v>0.57099674815448498</v>
      </c>
      <c r="D30" s="97">
        <v>1</v>
      </c>
      <c r="E30" s="97">
        <v>0.82487383236346401</v>
      </c>
      <c r="F30" s="97">
        <v>0.96964086751559597</v>
      </c>
      <c r="G30" s="97">
        <v>0.90306218796419002</v>
      </c>
      <c r="H30" s="97">
        <v>0.83728513475615796</v>
      </c>
      <c r="I30" s="97">
        <v>0.99592088311982596</v>
      </c>
      <c r="J30" s="97">
        <v>0.859784182679454</v>
      </c>
    </row>
    <row r="31" spans="1:10" x14ac:dyDescent="0.15">
      <c r="A31" s="97" t="s">
        <v>1574</v>
      </c>
      <c r="B31" s="97">
        <v>0.55842098662647999</v>
      </c>
      <c r="C31" s="97">
        <v>1</v>
      </c>
      <c r="D31" s="97">
        <v>0.95508384491999199</v>
      </c>
      <c r="E31" s="97">
        <v>0.82487383236346401</v>
      </c>
      <c r="F31" s="97">
        <v>1</v>
      </c>
      <c r="G31" s="97">
        <v>0.90306218796419002</v>
      </c>
      <c r="H31" s="97">
        <v>0.95307595271045498</v>
      </c>
      <c r="I31" s="97">
        <v>0.99592088311982596</v>
      </c>
      <c r="J31" s="97">
        <v>0.859784182679454</v>
      </c>
    </row>
    <row r="32" spans="1:10" x14ac:dyDescent="0.15">
      <c r="A32" s="97" t="s">
        <v>1575</v>
      </c>
      <c r="B32" s="97">
        <v>0.66466914824809098</v>
      </c>
      <c r="C32" s="97">
        <v>0.78771822913618395</v>
      </c>
      <c r="D32" s="97">
        <v>1</v>
      </c>
      <c r="E32" s="97">
        <v>0.88510680222840699</v>
      </c>
      <c r="F32" s="97">
        <v>1</v>
      </c>
      <c r="G32" s="97">
        <v>1</v>
      </c>
      <c r="H32" s="97">
        <v>1</v>
      </c>
      <c r="I32" s="97">
        <v>1</v>
      </c>
      <c r="J32" s="97">
        <v>0.859784182679454</v>
      </c>
    </row>
    <row r="33" spans="1:10" x14ac:dyDescent="0.15">
      <c r="A33" s="97" t="s">
        <v>1576</v>
      </c>
      <c r="B33" s="97">
        <v>0.62925940003421899</v>
      </c>
      <c r="C33" s="97">
        <v>0.57099674815448498</v>
      </c>
      <c r="D33" s="97">
        <v>1</v>
      </c>
      <c r="E33" s="97">
        <v>1</v>
      </c>
      <c r="F33" s="97">
        <v>0.99340089949546395</v>
      </c>
      <c r="G33" s="97">
        <v>0.62565117915073598</v>
      </c>
      <c r="H33" s="97">
        <v>0.90425447049346996</v>
      </c>
      <c r="I33" s="97">
        <v>1</v>
      </c>
      <c r="J33" s="97">
        <v>0.859784182679454</v>
      </c>
    </row>
    <row r="34" spans="1:10" x14ac:dyDescent="0.15">
      <c r="A34" s="97" t="s">
        <v>1577</v>
      </c>
      <c r="B34" s="97">
        <v>0.93698722629631803</v>
      </c>
      <c r="C34" s="97">
        <v>0.84848607752030503</v>
      </c>
      <c r="D34" s="97">
        <v>1</v>
      </c>
      <c r="E34" s="97">
        <v>0.82487383236346401</v>
      </c>
      <c r="F34" s="97">
        <v>0.99340089949546395</v>
      </c>
      <c r="G34" s="97">
        <v>0.910356688796917</v>
      </c>
      <c r="H34" s="97">
        <v>0.83728513475615796</v>
      </c>
      <c r="I34" s="97">
        <v>0.99592088311982596</v>
      </c>
      <c r="J34" s="97">
        <v>0.859784182679454</v>
      </c>
    </row>
    <row r="35" spans="1:10" x14ac:dyDescent="0.15">
      <c r="A35" s="97" t="s">
        <v>1578</v>
      </c>
      <c r="B35" s="97">
        <v>0.97734464618180705</v>
      </c>
      <c r="C35" s="97">
        <v>0.84848607752030503</v>
      </c>
      <c r="D35" s="97">
        <v>1</v>
      </c>
      <c r="E35" s="97">
        <v>1</v>
      </c>
      <c r="F35" s="97">
        <v>1</v>
      </c>
      <c r="G35" s="97">
        <v>0.910356688796917</v>
      </c>
      <c r="H35" s="97">
        <v>0.90425447049346996</v>
      </c>
      <c r="I35" s="97">
        <v>0.99592088311982596</v>
      </c>
      <c r="J35" s="97">
        <v>0.91136882607537495</v>
      </c>
    </row>
    <row r="36" spans="1:10" x14ac:dyDescent="0.15">
      <c r="A36" s="97" t="s">
        <v>1579</v>
      </c>
      <c r="B36" s="97">
        <v>0.30742170670681201</v>
      </c>
      <c r="C36" s="97">
        <v>1</v>
      </c>
      <c r="D36" s="97">
        <v>1</v>
      </c>
      <c r="E36" s="97">
        <v>1</v>
      </c>
      <c r="F36" s="97">
        <v>0.99340089949546395</v>
      </c>
      <c r="G36" s="97">
        <v>0.62565117915073598</v>
      </c>
      <c r="H36" s="97">
        <v>0.90425447049346996</v>
      </c>
      <c r="I36" s="97">
        <v>0.99592088311982596</v>
      </c>
      <c r="J36" s="97">
        <v>0.859784182679454</v>
      </c>
    </row>
    <row r="37" spans="1:10" x14ac:dyDescent="0.15">
      <c r="A37" s="97" t="s">
        <v>1580</v>
      </c>
      <c r="B37" s="97">
        <v>0.55842098662647999</v>
      </c>
      <c r="C37" s="97">
        <v>0.57099674815448498</v>
      </c>
      <c r="D37" s="97">
        <v>1</v>
      </c>
      <c r="E37" s="97">
        <v>1</v>
      </c>
      <c r="F37" s="97">
        <v>1</v>
      </c>
      <c r="G37" s="97">
        <v>1</v>
      </c>
      <c r="H37" s="97">
        <v>0.88173247278408395</v>
      </c>
      <c r="I37" s="97">
        <v>0.99592088311982596</v>
      </c>
      <c r="J37" s="97">
        <v>0.859784182679454</v>
      </c>
    </row>
    <row r="38" spans="1:10" x14ac:dyDescent="0.15">
      <c r="A38" s="97" t="s">
        <v>1581</v>
      </c>
      <c r="B38" s="97">
        <v>0.62504735018058399</v>
      </c>
      <c r="C38" s="97">
        <v>0.78771822913618395</v>
      </c>
      <c r="D38" s="97">
        <v>1</v>
      </c>
      <c r="E38" s="97">
        <v>0.88510680222840699</v>
      </c>
      <c r="F38" s="97">
        <v>0.96964086751559597</v>
      </c>
      <c r="G38" s="97">
        <v>0.90306218796419002</v>
      </c>
      <c r="H38" s="97">
        <v>0.90425447049346996</v>
      </c>
      <c r="I38" s="97">
        <v>0.99592088311982596</v>
      </c>
      <c r="J38" s="97">
        <v>0.97410709581919297</v>
      </c>
    </row>
    <row r="39" spans="1:10" x14ac:dyDescent="0.15">
      <c r="A39" s="97" t="s">
        <v>1582</v>
      </c>
      <c r="B39" s="97">
        <v>0.66466914824809098</v>
      </c>
      <c r="C39" s="97">
        <v>0.78771822913618395</v>
      </c>
      <c r="D39" s="97">
        <v>1</v>
      </c>
      <c r="E39" s="97">
        <v>1</v>
      </c>
      <c r="F39" s="97">
        <v>0.99340089949546395</v>
      </c>
      <c r="G39" s="97">
        <v>1</v>
      </c>
      <c r="H39" s="97">
        <v>0.83728513475615796</v>
      </c>
      <c r="I39" s="97">
        <v>0.99592088311982596</v>
      </c>
      <c r="J39" s="97">
        <v>0.859784182679454</v>
      </c>
    </row>
    <row r="40" spans="1:10" x14ac:dyDescent="0.15">
      <c r="A40" s="97" t="s">
        <v>1583</v>
      </c>
      <c r="B40" s="97">
        <v>0.66151616887127795</v>
      </c>
      <c r="C40" s="97">
        <v>1</v>
      </c>
      <c r="D40" s="97">
        <v>1</v>
      </c>
      <c r="E40" s="97">
        <v>0.88510680222840699</v>
      </c>
      <c r="F40" s="97">
        <v>0.99340089949546395</v>
      </c>
      <c r="G40" s="97">
        <v>1</v>
      </c>
      <c r="H40" s="97">
        <v>0.83728513475615796</v>
      </c>
      <c r="I40" s="97">
        <v>0.99592088311982596</v>
      </c>
      <c r="J40" s="97">
        <v>0.97410709581919297</v>
      </c>
    </row>
    <row r="41" spans="1:10" x14ac:dyDescent="0.15">
      <c r="A41" s="97" t="s">
        <v>1584</v>
      </c>
      <c r="B41" s="97">
        <v>0.62504735018058399</v>
      </c>
      <c r="C41" s="97">
        <v>1</v>
      </c>
      <c r="D41" s="97">
        <v>1</v>
      </c>
      <c r="E41" s="97">
        <v>1</v>
      </c>
      <c r="F41" s="97">
        <v>1</v>
      </c>
      <c r="G41" s="97">
        <v>0.99671046330180002</v>
      </c>
      <c r="H41" s="97">
        <v>0.83728513475615796</v>
      </c>
      <c r="I41" s="97">
        <v>0.99592088311982596</v>
      </c>
      <c r="J41" s="97">
        <v>0.859784182679454</v>
      </c>
    </row>
    <row r="42" spans="1:10" x14ac:dyDescent="0.15">
      <c r="A42" s="97" t="s">
        <v>1585</v>
      </c>
      <c r="B42" s="97">
        <v>0.66466914824809098</v>
      </c>
      <c r="C42" s="97">
        <v>0.78771822913618395</v>
      </c>
      <c r="D42" s="97">
        <v>1</v>
      </c>
      <c r="E42" s="97">
        <v>0.82487383236346401</v>
      </c>
      <c r="F42" s="97">
        <v>1</v>
      </c>
      <c r="G42" s="97">
        <v>0.95429156113069202</v>
      </c>
      <c r="H42" s="97">
        <v>0.83728513475615796</v>
      </c>
      <c r="I42" s="97">
        <v>0.99592088311982596</v>
      </c>
      <c r="J42" s="97">
        <v>0.859784182679454</v>
      </c>
    </row>
    <row r="43" spans="1:10" x14ac:dyDescent="0.15">
      <c r="A43" s="97" t="s">
        <v>1586</v>
      </c>
      <c r="B43" s="97">
        <v>0.93698722629631803</v>
      </c>
      <c r="C43" s="97">
        <v>0.74464347491078897</v>
      </c>
      <c r="D43" s="97">
        <v>1</v>
      </c>
      <c r="E43" s="97">
        <v>0.82487383236346401</v>
      </c>
      <c r="F43" s="97">
        <v>1</v>
      </c>
      <c r="G43" s="97">
        <v>0.62565117915073598</v>
      </c>
      <c r="H43" s="97">
        <v>0.95307595271045498</v>
      </c>
      <c r="I43" s="97">
        <v>0.99592088311982596</v>
      </c>
      <c r="J43" s="97">
        <v>0.97410709581919297</v>
      </c>
    </row>
    <row r="44" spans="1:10" x14ac:dyDescent="0.15">
      <c r="A44" s="97" t="s">
        <v>1587</v>
      </c>
      <c r="B44" s="97">
        <v>0.69875219355498497</v>
      </c>
      <c r="C44" s="97">
        <v>0.78771822913618395</v>
      </c>
      <c r="D44" s="97">
        <v>1</v>
      </c>
      <c r="E44" s="97">
        <v>0.82487383236346401</v>
      </c>
      <c r="F44" s="97">
        <v>0.499999949377608</v>
      </c>
      <c r="G44" s="97">
        <v>0.62565117915073598</v>
      </c>
      <c r="H44" s="97">
        <v>0.83728513475615796</v>
      </c>
      <c r="I44" s="97">
        <v>0.99592088311982596</v>
      </c>
      <c r="J44" s="97">
        <v>0.859784182679454</v>
      </c>
    </row>
    <row r="45" spans="1:10" s="93" customFormat="1" x14ac:dyDescent="0.15">
      <c r="A45" s="93" t="s">
        <v>1723</v>
      </c>
    </row>
  </sheetData>
  <mergeCells count="4">
    <mergeCell ref="B2:D2"/>
    <mergeCell ref="E2:G2"/>
    <mergeCell ref="H2:J2"/>
    <mergeCell ref="A1:J1"/>
  </mergeCells>
  <conditionalFormatting sqref="B4:J44">
    <cfRule type="cellIs" dxfId="1" priority="1" operator="lessThan">
      <formula>0.05</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D10482-AD89-B741-9165-4CD0221CC4D8}">
  <dimension ref="A1:G26"/>
  <sheetViews>
    <sheetView workbookViewId="0">
      <selection activeCell="I22" sqref="I22"/>
    </sheetView>
  </sheetViews>
  <sheetFormatPr baseColWidth="10" defaultRowHeight="15" x14ac:dyDescent="0.2"/>
  <cols>
    <col min="1" max="1" width="10.83203125" style="1"/>
    <col min="2" max="2" width="9.83203125" style="1" customWidth="1"/>
    <col min="3" max="6" width="10.5" style="1" bestFit="1" customWidth="1"/>
    <col min="7" max="7" width="12.6640625" style="1" customWidth="1"/>
    <col min="8" max="16384" width="10.83203125" style="1"/>
  </cols>
  <sheetData>
    <row r="1" spans="1:7" x14ac:dyDescent="0.2">
      <c r="A1" s="67" t="s">
        <v>177</v>
      </c>
      <c r="B1" s="67"/>
      <c r="C1" s="67"/>
      <c r="D1" s="67"/>
      <c r="E1" s="67"/>
      <c r="F1" s="67"/>
      <c r="G1" s="67"/>
    </row>
    <row r="2" spans="1:7" ht="16" x14ac:dyDescent="0.2">
      <c r="A2" s="68"/>
      <c r="B2" s="68"/>
      <c r="C2" s="40" t="s">
        <v>97</v>
      </c>
      <c r="D2" s="40" t="s">
        <v>98</v>
      </c>
      <c r="E2" s="40" t="s">
        <v>99</v>
      </c>
      <c r="F2" s="40" t="s">
        <v>100</v>
      </c>
      <c r="G2" s="44" t="s">
        <v>1511</v>
      </c>
    </row>
    <row r="3" spans="1:7" x14ac:dyDescent="0.2">
      <c r="A3" s="69" t="s">
        <v>6</v>
      </c>
      <c r="B3" s="3" t="s">
        <v>7</v>
      </c>
      <c r="C3" s="2" t="s">
        <v>101</v>
      </c>
      <c r="D3" s="2" t="s">
        <v>102</v>
      </c>
      <c r="E3" s="2" t="s">
        <v>103</v>
      </c>
      <c r="F3" s="2" t="s">
        <v>104</v>
      </c>
      <c r="G3" s="70">
        <v>0.67</v>
      </c>
    </row>
    <row r="4" spans="1:7" x14ac:dyDescent="0.2">
      <c r="A4" s="69"/>
      <c r="B4" s="3" t="s">
        <v>11</v>
      </c>
      <c r="C4" s="2" t="s">
        <v>105</v>
      </c>
      <c r="D4" s="2" t="s">
        <v>106</v>
      </c>
      <c r="E4" s="2" t="s">
        <v>107</v>
      </c>
      <c r="F4" s="2" t="s">
        <v>104</v>
      </c>
      <c r="G4" s="70"/>
    </row>
    <row r="5" spans="1:7" x14ac:dyDescent="0.2">
      <c r="A5" s="66" t="s">
        <v>15</v>
      </c>
      <c r="B5" s="66"/>
      <c r="C5" s="2" t="s">
        <v>108</v>
      </c>
      <c r="D5" s="2" t="s">
        <v>109</v>
      </c>
      <c r="E5" s="2" t="s">
        <v>110</v>
      </c>
      <c r="F5" s="2" t="s">
        <v>111</v>
      </c>
      <c r="G5" s="6">
        <v>0.66</v>
      </c>
    </row>
    <row r="6" spans="1:7" x14ac:dyDescent="0.2">
      <c r="A6" s="66" t="s">
        <v>19</v>
      </c>
      <c r="B6" s="66"/>
      <c r="C6" s="2" t="s">
        <v>112</v>
      </c>
      <c r="D6" s="2" t="s">
        <v>113</v>
      </c>
      <c r="E6" s="2" t="s">
        <v>114</v>
      </c>
      <c r="F6" s="2" t="s">
        <v>115</v>
      </c>
      <c r="G6" s="86">
        <v>0.6</v>
      </c>
    </row>
    <row r="7" spans="1:7" x14ac:dyDescent="0.2">
      <c r="A7" s="66" t="s">
        <v>23</v>
      </c>
      <c r="B7" s="66"/>
      <c r="C7" s="2" t="s">
        <v>116</v>
      </c>
      <c r="D7" s="2" t="s">
        <v>117</v>
      </c>
      <c r="E7" s="2" t="s">
        <v>118</v>
      </c>
      <c r="F7" s="2" t="s">
        <v>6279</v>
      </c>
      <c r="G7" s="86">
        <v>0.3</v>
      </c>
    </row>
    <row r="8" spans="1:7" x14ac:dyDescent="0.2">
      <c r="A8" s="71" t="s">
        <v>27</v>
      </c>
      <c r="B8" s="71"/>
      <c r="C8" s="2" t="s">
        <v>119</v>
      </c>
      <c r="D8" s="2" t="s">
        <v>120</v>
      </c>
      <c r="E8" s="2" t="s">
        <v>121</v>
      </c>
      <c r="F8" s="2" t="s">
        <v>122</v>
      </c>
      <c r="G8" s="6">
        <v>0.66</v>
      </c>
    </row>
    <row r="9" spans="1:7" x14ac:dyDescent="0.2">
      <c r="A9" s="66" t="s">
        <v>31</v>
      </c>
      <c r="B9" s="66"/>
      <c r="C9" s="2" t="s">
        <v>123</v>
      </c>
      <c r="D9" s="2" t="s">
        <v>124</v>
      </c>
      <c r="E9" s="2" t="s">
        <v>125</v>
      </c>
      <c r="F9" s="2" t="s">
        <v>6280</v>
      </c>
      <c r="G9" s="6">
        <v>0.16</v>
      </c>
    </row>
    <row r="10" spans="1:7" x14ac:dyDescent="0.2">
      <c r="A10" s="66" t="s">
        <v>35</v>
      </c>
      <c r="B10" s="66"/>
      <c r="C10" s="2" t="s">
        <v>126</v>
      </c>
      <c r="D10" s="2" t="s">
        <v>127</v>
      </c>
      <c r="E10" s="2" t="s">
        <v>128</v>
      </c>
      <c r="F10" s="2" t="s">
        <v>129</v>
      </c>
      <c r="G10" s="6">
        <v>0.05</v>
      </c>
    </row>
    <row r="11" spans="1:7" x14ac:dyDescent="0.2">
      <c r="A11" s="71" t="s">
        <v>39</v>
      </c>
      <c r="B11" s="71"/>
      <c r="C11" s="5" t="s">
        <v>130</v>
      </c>
      <c r="D11" s="5" t="s">
        <v>131</v>
      </c>
      <c r="E11" s="5" t="s">
        <v>132</v>
      </c>
      <c r="F11" s="5" t="s">
        <v>6281</v>
      </c>
      <c r="G11" s="86">
        <v>0.4</v>
      </c>
    </row>
    <row r="12" spans="1:7" x14ac:dyDescent="0.2">
      <c r="A12" s="66" t="s">
        <v>133</v>
      </c>
      <c r="B12" s="66"/>
      <c r="C12" s="2" t="s">
        <v>45</v>
      </c>
      <c r="D12" s="2" t="s">
        <v>134</v>
      </c>
      <c r="E12" s="2" t="s">
        <v>134</v>
      </c>
      <c r="F12" s="2" t="s">
        <v>44</v>
      </c>
      <c r="G12" s="6">
        <v>0.28000000000000003</v>
      </c>
    </row>
    <row r="13" spans="1:7" x14ac:dyDescent="0.2">
      <c r="A13" s="66" t="s">
        <v>47</v>
      </c>
      <c r="B13" s="66"/>
      <c r="C13" s="2" t="s">
        <v>135</v>
      </c>
      <c r="D13" s="2" t="s">
        <v>136</v>
      </c>
      <c r="E13" s="2" t="s">
        <v>137</v>
      </c>
      <c r="F13" s="2" t="s">
        <v>138</v>
      </c>
      <c r="G13" s="86">
        <v>0.1</v>
      </c>
    </row>
    <row r="14" spans="1:7" x14ac:dyDescent="0.2">
      <c r="A14" s="66" t="s">
        <v>139</v>
      </c>
      <c r="B14" s="66"/>
      <c r="C14" s="2" t="s">
        <v>140</v>
      </c>
      <c r="D14" s="2" t="s">
        <v>141</v>
      </c>
      <c r="E14" s="2" t="s">
        <v>142</v>
      </c>
      <c r="F14" s="2" t="s">
        <v>143</v>
      </c>
      <c r="G14" s="6">
        <v>0.48</v>
      </c>
    </row>
    <row r="15" spans="1:7" x14ac:dyDescent="0.2">
      <c r="A15" s="66" t="s">
        <v>144</v>
      </c>
      <c r="B15" s="66"/>
      <c r="C15" s="2" t="s">
        <v>6270</v>
      </c>
      <c r="D15" s="2" t="s">
        <v>145</v>
      </c>
      <c r="E15" s="2" t="s">
        <v>146</v>
      </c>
      <c r="F15" s="2" t="s">
        <v>147</v>
      </c>
      <c r="G15" s="86">
        <v>0.6</v>
      </c>
    </row>
    <row r="16" spans="1:7" x14ac:dyDescent="0.2">
      <c r="A16" s="66" t="s">
        <v>58</v>
      </c>
      <c r="B16" s="66"/>
      <c r="C16" s="2" t="s">
        <v>148</v>
      </c>
      <c r="D16" s="2" t="s">
        <v>149</v>
      </c>
      <c r="E16" s="2" t="s">
        <v>6276</v>
      </c>
      <c r="F16" s="2" t="s">
        <v>150</v>
      </c>
      <c r="G16" s="6">
        <v>0.54</v>
      </c>
    </row>
    <row r="17" spans="1:7" x14ac:dyDescent="0.2">
      <c r="A17" s="66" t="s">
        <v>62</v>
      </c>
      <c r="B17" s="66"/>
      <c r="C17" s="2" t="s">
        <v>151</v>
      </c>
      <c r="D17" s="2" t="s">
        <v>6274</v>
      </c>
      <c r="E17" s="2" t="s">
        <v>152</v>
      </c>
      <c r="F17" s="2" t="s">
        <v>153</v>
      </c>
      <c r="G17" s="6">
        <v>0.24</v>
      </c>
    </row>
    <row r="18" spans="1:7" x14ac:dyDescent="0.2">
      <c r="A18" s="66" t="s">
        <v>66</v>
      </c>
      <c r="B18" s="66"/>
      <c r="C18" s="2" t="s">
        <v>6271</v>
      </c>
      <c r="D18" s="2" t="s">
        <v>154</v>
      </c>
      <c r="E18" s="2" t="s">
        <v>155</v>
      </c>
      <c r="F18" s="2" t="s">
        <v>156</v>
      </c>
      <c r="G18" s="6">
        <v>0.04</v>
      </c>
    </row>
    <row r="19" spans="1:7" x14ac:dyDescent="0.2">
      <c r="A19" s="66" t="s">
        <v>70</v>
      </c>
      <c r="B19" s="66"/>
      <c r="C19" s="2" t="s">
        <v>73</v>
      </c>
      <c r="D19" s="2" t="s">
        <v>157</v>
      </c>
      <c r="E19" s="2" t="s">
        <v>158</v>
      </c>
      <c r="F19" s="2" t="s">
        <v>159</v>
      </c>
      <c r="G19" s="6">
        <v>0.54</v>
      </c>
    </row>
    <row r="20" spans="1:7" x14ac:dyDescent="0.2">
      <c r="A20" s="66" t="s">
        <v>74</v>
      </c>
      <c r="B20" s="66"/>
      <c r="C20" s="2" t="s">
        <v>160</v>
      </c>
      <c r="D20" s="2" t="s">
        <v>6275</v>
      </c>
      <c r="E20" s="2" t="s">
        <v>161</v>
      </c>
      <c r="F20" s="2" t="s">
        <v>162</v>
      </c>
      <c r="G20" s="86">
        <v>0.5</v>
      </c>
    </row>
    <row r="21" spans="1:7" x14ac:dyDescent="0.2">
      <c r="A21" s="66" t="s">
        <v>77</v>
      </c>
      <c r="B21" s="66"/>
      <c r="C21" s="2" t="s">
        <v>6272</v>
      </c>
      <c r="D21" s="2" t="s">
        <v>163</v>
      </c>
      <c r="E21" s="2" t="s">
        <v>164</v>
      </c>
      <c r="F21" s="2" t="s">
        <v>165</v>
      </c>
      <c r="G21" s="6">
        <v>0.32</v>
      </c>
    </row>
    <row r="22" spans="1:7" x14ac:dyDescent="0.2">
      <c r="A22" s="66" t="s">
        <v>81</v>
      </c>
      <c r="B22" s="66"/>
      <c r="C22" s="2" t="s">
        <v>166</v>
      </c>
      <c r="D22" s="2" t="s">
        <v>167</v>
      </c>
      <c r="E22" s="2" t="s">
        <v>6277</v>
      </c>
      <c r="F22" s="2" t="s">
        <v>168</v>
      </c>
      <c r="G22" s="6">
        <v>0.51</v>
      </c>
    </row>
    <row r="23" spans="1:7" x14ac:dyDescent="0.2">
      <c r="A23" s="66" t="s">
        <v>84</v>
      </c>
      <c r="B23" s="66"/>
      <c r="C23" s="2" t="s">
        <v>6273</v>
      </c>
      <c r="D23" s="2" t="s">
        <v>169</v>
      </c>
      <c r="E23" s="2" t="s">
        <v>6278</v>
      </c>
      <c r="F23" s="2" t="s">
        <v>6282</v>
      </c>
      <c r="G23" s="110" t="s">
        <v>6303</v>
      </c>
    </row>
    <row r="24" spans="1:7" x14ac:dyDescent="0.2">
      <c r="A24" s="66" t="s">
        <v>88</v>
      </c>
      <c r="B24" s="66"/>
      <c r="C24" s="2" t="s">
        <v>170</v>
      </c>
      <c r="D24" s="2" t="s">
        <v>171</v>
      </c>
      <c r="E24" s="2" t="s">
        <v>172</v>
      </c>
      <c r="F24" s="2" t="s">
        <v>173</v>
      </c>
      <c r="G24" s="6">
        <v>0.03</v>
      </c>
    </row>
    <row r="25" spans="1:7" x14ac:dyDescent="0.2">
      <c r="A25" s="66" t="s">
        <v>92</v>
      </c>
      <c r="B25" s="66"/>
      <c r="C25" s="2" t="s">
        <v>174</v>
      </c>
      <c r="D25" s="2" t="s">
        <v>175</v>
      </c>
      <c r="E25" s="2" t="s">
        <v>176</v>
      </c>
      <c r="F25" s="2" t="s">
        <v>6283</v>
      </c>
      <c r="G25" s="86">
        <v>0.3</v>
      </c>
    </row>
    <row r="26" spans="1:7" ht="113" customHeight="1" x14ac:dyDescent="0.2">
      <c r="A26" s="72" t="s">
        <v>178</v>
      </c>
      <c r="B26" s="72"/>
      <c r="C26" s="72"/>
      <c r="D26" s="72"/>
      <c r="E26" s="72"/>
      <c r="F26" s="72"/>
      <c r="G26" s="72"/>
    </row>
  </sheetData>
  <mergeCells count="26">
    <mergeCell ref="A25:B25"/>
    <mergeCell ref="A26:G26"/>
    <mergeCell ref="A19:B19"/>
    <mergeCell ref="A20:B20"/>
    <mergeCell ref="A21:B21"/>
    <mergeCell ref="A22:B22"/>
    <mergeCell ref="A23:B23"/>
    <mergeCell ref="A24:B24"/>
    <mergeCell ref="A18:B18"/>
    <mergeCell ref="A7:B7"/>
    <mergeCell ref="A8:B8"/>
    <mergeCell ref="A9:B9"/>
    <mergeCell ref="A10:B10"/>
    <mergeCell ref="A11:B11"/>
    <mergeCell ref="A12:B12"/>
    <mergeCell ref="A13:B13"/>
    <mergeCell ref="A14:B14"/>
    <mergeCell ref="A15:B15"/>
    <mergeCell ref="A16:B16"/>
    <mergeCell ref="A17:B17"/>
    <mergeCell ref="A6:B6"/>
    <mergeCell ref="A1:G1"/>
    <mergeCell ref="A2:B2"/>
    <mergeCell ref="A3:A4"/>
    <mergeCell ref="G3:G4"/>
    <mergeCell ref="A5:B5"/>
  </mergeCells>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1D9432-60CA-6F45-BC4A-440225E38CD4}">
  <dimension ref="A1:J129"/>
  <sheetViews>
    <sheetView topLeftCell="A60" workbookViewId="0">
      <selection activeCell="I22" sqref="I22"/>
    </sheetView>
  </sheetViews>
  <sheetFormatPr baseColWidth="10" defaultRowHeight="14" x14ac:dyDescent="0.15"/>
  <cols>
    <col min="1" max="1" width="28.6640625" style="93" bestFit="1" customWidth="1"/>
    <col min="2" max="4" width="9" style="93" bestFit="1" customWidth="1"/>
    <col min="5" max="7" width="9.33203125" style="93" bestFit="1" customWidth="1"/>
    <col min="8" max="8" width="9.83203125" style="93" bestFit="1" customWidth="1"/>
    <col min="9" max="9" width="14.33203125" style="93" customWidth="1"/>
    <col min="10" max="10" width="9.83203125" style="93" bestFit="1" customWidth="1"/>
    <col min="11" max="16384" width="10.83203125" style="93"/>
  </cols>
  <sheetData>
    <row r="1" spans="1:10" x14ac:dyDescent="0.15">
      <c r="A1" s="101" t="s">
        <v>1727</v>
      </c>
      <c r="B1" s="101"/>
      <c r="C1" s="101"/>
      <c r="D1" s="101"/>
      <c r="E1" s="101"/>
      <c r="F1" s="101"/>
      <c r="G1" s="101"/>
      <c r="H1" s="101"/>
      <c r="I1" s="101"/>
      <c r="J1" s="101"/>
    </row>
    <row r="2" spans="1:10" x14ac:dyDescent="0.15">
      <c r="A2" s="94"/>
      <c r="B2" s="95" t="s">
        <v>182</v>
      </c>
      <c r="C2" s="95"/>
      <c r="D2" s="95"/>
      <c r="E2" s="95" t="s">
        <v>1718</v>
      </c>
      <c r="F2" s="95"/>
      <c r="G2" s="95"/>
      <c r="H2" s="95" t="s">
        <v>1719</v>
      </c>
      <c r="I2" s="95"/>
      <c r="J2" s="95"/>
    </row>
    <row r="3" spans="1:10" x14ac:dyDescent="0.15">
      <c r="A3" s="94" t="s">
        <v>1444</v>
      </c>
      <c r="B3" s="100" t="s">
        <v>384</v>
      </c>
      <c r="C3" s="100" t="s">
        <v>385</v>
      </c>
      <c r="D3" s="100" t="s">
        <v>386</v>
      </c>
      <c r="E3" s="100" t="s">
        <v>384</v>
      </c>
      <c r="F3" s="100" t="s">
        <v>385</v>
      </c>
      <c r="G3" s="100" t="s">
        <v>386</v>
      </c>
      <c r="H3" s="100" t="s">
        <v>384</v>
      </c>
      <c r="I3" s="100" t="s">
        <v>385</v>
      </c>
      <c r="J3" s="100" t="s">
        <v>386</v>
      </c>
    </row>
    <row r="4" spans="1:10" x14ac:dyDescent="0.15">
      <c r="A4" s="97" t="s">
        <v>1588</v>
      </c>
      <c r="B4" s="97">
        <v>0.85648570422052706</v>
      </c>
      <c r="C4" s="97">
        <v>1</v>
      </c>
      <c r="D4" s="97">
        <v>0.91655615234244203</v>
      </c>
      <c r="E4" s="97">
        <v>1</v>
      </c>
      <c r="F4" s="97">
        <v>0.93593002137783599</v>
      </c>
      <c r="G4" s="97">
        <v>1</v>
      </c>
      <c r="H4" s="97">
        <v>0.91718618526532303</v>
      </c>
      <c r="I4" s="97">
        <v>0.92582134531248095</v>
      </c>
      <c r="J4" s="97">
        <v>0.87315476878367104</v>
      </c>
    </row>
    <row r="5" spans="1:10" x14ac:dyDescent="0.15">
      <c r="A5" s="97" t="s">
        <v>1589</v>
      </c>
      <c r="B5" s="97">
        <v>0.90166623420871295</v>
      </c>
      <c r="C5" s="97">
        <v>1</v>
      </c>
      <c r="D5" s="97">
        <v>0.88367165266995396</v>
      </c>
      <c r="E5" s="97">
        <v>1</v>
      </c>
      <c r="F5" s="97">
        <v>0.98613000732405998</v>
      </c>
      <c r="G5" s="97">
        <v>0.99163821036174105</v>
      </c>
      <c r="H5" s="97">
        <v>0.99566570682982503</v>
      </c>
      <c r="I5" s="97">
        <v>0.88117632411844304</v>
      </c>
      <c r="J5" s="97">
        <v>0.929698486461358</v>
      </c>
    </row>
    <row r="6" spans="1:10" x14ac:dyDescent="0.15">
      <c r="A6" s="97" t="s">
        <v>1590</v>
      </c>
      <c r="B6" s="97">
        <v>0.56354213130676201</v>
      </c>
      <c r="C6" s="97">
        <v>0.99210170063316605</v>
      </c>
      <c r="D6" s="97">
        <v>0.88367165266995396</v>
      </c>
      <c r="E6" s="97">
        <v>1</v>
      </c>
      <c r="F6" s="97">
        <v>0.93593002137783599</v>
      </c>
      <c r="G6" s="97">
        <v>1</v>
      </c>
      <c r="H6" s="97">
        <v>1</v>
      </c>
      <c r="I6" s="97">
        <v>0.88117632411844304</v>
      </c>
      <c r="J6" s="97">
        <v>0.87315476878367104</v>
      </c>
    </row>
    <row r="7" spans="1:10" x14ac:dyDescent="0.15">
      <c r="A7" s="97" t="s">
        <v>1591</v>
      </c>
      <c r="B7" s="97">
        <v>0.90542876515137505</v>
      </c>
      <c r="C7" s="97">
        <v>1</v>
      </c>
      <c r="D7" s="97">
        <v>1</v>
      </c>
      <c r="E7" s="97">
        <v>1</v>
      </c>
      <c r="F7" s="97">
        <v>1</v>
      </c>
      <c r="G7" s="97">
        <v>1</v>
      </c>
      <c r="H7" s="97">
        <v>0.72081575820446298</v>
      </c>
      <c r="I7" s="97">
        <v>0.88117632411844304</v>
      </c>
      <c r="J7" s="97">
        <v>0.87315476878367104</v>
      </c>
    </row>
    <row r="8" spans="1:10" x14ac:dyDescent="0.15">
      <c r="A8" s="97" t="s">
        <v>1592</v>
      </c>
      <c r="B8" s="97">
        <v>0.85648570422052706</v>
      </c>
      <c r="C8" s="97">
        <v>1</v>
      </c>
      <c r="D8" s="97">
        <v>0.981989278239076</v>
      </c>
      <c r="E8" s="97">
        <v>1</v>
      </c>
      <c r="F8" s="97">
        <v>0.34379745505922399</v>
      </c>
      <c r="G8" s="97">
        <v>0.28231616516131902</v>
      </c>
      <c r="H8" s="97">
        <v>1</v>
      </c>
      <c r="I8" s="97">
        <v>0.98186063209155605</v>
      </c>
      <c r="J8" s="97">
        <v>0.87315476878367104</v>
      </c>
    </row>
    <row r="9" spans="1:10" x14ac:dyDescent="0.15">
      <c r="A9" s="97" t="s">
        <v>1593</v>
      </c>
      <c r="B9" s="97">
        <v>0.911447167635977</v>
      </c>
      <c r="C9" s="97">
        <v>1</v>
      </c>
      <c r="D9" s="97">
        <v>0.88367165266995396</v>
      </c>
      <c r="E9" s="97">
        <v>1</v>
      </c>
      <c r="F9" s="97">
        <v>0.93593002137783599</v>
      </c>
      <c r="G9" s="97">
        <v>0.91951019644138199</v>
      </c>
      <c r="H9" s="97">
        <v>0.91718618526532303</v>
      </c>
      <c r="I9" s="97">
        <v>1</v>
      </c>
      <c r="J9" s="97">
        <v>0.98214235139717998</v>
      </c>
    </row>
    <row r="10" spans="1:10" x14ac:dyDescent="0.15">
      <c r="A10" s="97" t="s">
        <v>1594</v>
      </c>
      <c r="B10" s="97">
        <v>0.95528275164417598</v>
      </c>
      <c r="C10" s="97">
        <v>0.49862281140692599</v>
      </c>
      <c r="D10" s="97">
        <v>0.981989278239076</v>
      </c>
      <c r="E10" s="97">
        <v>1</v>
      </c>
      <c r="F10" s="97">
        <v>0.93593002137783599</v>
      </c>
      <c r="G10" s="97">
        <v>0.56260261666205602</v>
      </c>
      <c r="H10" s="97">
        <v>0.72081575820446298</v>
      </c>
      <c r="I10" s="97">
        <v>0.88117632411844304</v>
      </c>
      <c r="J10" s="97">
        <v>0.87315476878367104</v>
      </c>
    </row>
    <row r="11" spans="1:10" x14ac:dyDescent="0.15">
      <c r="A11" s="97" t="s">
        <v>1595</v>
      </c>
      <c r="B11" s="97">
        <v>1</v>
      </c>
      <c r="C11" s="97">
        <v>0.99210170063316605</v>
      </c>
      <c r="D11" s="97">
        <v>0.981989278239076</v>
      </c>
      <c r="E11" s="97">
        <v>0.90704599533080499</v>
      </c>
      <c r="F11" s="97">
        <v>0.97505720321337996</v>
      </c>
      <c r="G11" s="97">
        <v>1</v>
      </c>
      <c r="H11" s="97">
        <v>0.91718618526532303</v>
      </c>
      <c r="I11" s="97">
        <v>0.98186063209155605</v>
      </c>
      <c r="J11" s="97">
        <v>0.87315476878367104</v>
      </c>
    </row>
    <row r="12" spans="1:10" x14ac:dyDescent="0.15">
      <c r="A12" s="97" t="s">
        <v>1596</v>
      </c>
      <c r="B12" s="97">
        <v>0.911447167635977</v>
      </c>
      <c r="C12" s="97">
        <v>1</v>
      </c>
      <c r="D12" s="97">
        <v>0.981989278239076</v>
      </c>
      <c r="E12" s="97">
        <v>1</v>
      </c>
      <c r="F12" s="97">
        <v>0.93593002137783599</v>
      </c>
      <c r="G12" s="97">
        <v>0.70311567992050406</v>
      </c>
      <c r="H12" s="97">
        <v>0.91718618526532303</v>
      </c>
      <c r="I12" s="97">
        <v>1</v>
      </c>
      <c r="J12" s="97">
        <v>1</v>
      </c>
    </row>
    <row r="13" spans="1:10" x14ac:dyDescent="0.15">
      <c r="A13" s="97" t="s">
        <v>1597</v>
      </c>
      <c r="B13" s="97">
        <v>0.91361615071354496</v>
      </c>
      <c r="C13" s="97">
        <v>0.99210170063316605</v>
      </c>
      <c r="D13" s="97">
        <v>0.88367165266995396</v>
      </c>
      <c r="E13" s="97">
        <v>0.90704599533080499</v>
      </c>
      <c r="F13" s="97">
        <v>0.98613000732405998</v>
      </c>
      <c r="G13" s="97">
        <v>1</v>
      </c>
      <c r="H13" s="97">
        <v>0.72081575820446298</v>
      </c>
      <c r="I13" s="97">
        <v>0.88117632411844304</v>
      </c>
      <c r="J13" s="97">
        <v>0.87315476878367104</v>
      </c>
    </row>
    <row r="14" spans="1:10" x14ac:dyDescent="0.15">
      <c r="A14" s="97" t="s">
        <v>1598</v>
      </c>
      <c r="B14" s="97">
        <v>0.95528275164417598</v>
      </c>
      <c r="C14" s="97">
        <v>1</v>
      </c>
      <c r="D14" s="97">
        <v>0.981989278239076</v>
      </c>
      <c r="E14" s="97">
        <v>1</v>
      </c>
      <c r="F14" s="97">
        <v>1</v>
      </c>
      <c r="G14" s="97">
        <v>1</v>
      </c>
      <c r="H14" s="97">
        <v>0.99566570682982503</v>
      </c>
      <c r="I14" s="97">
        <v>0.98186063209155605</v>
      </c>
      <c r="J14" s="97">
        <v>0.87315476878367104</v>
      </c>
    </row>
    <row r="15" spans="1:10" x14ac:dyDescent="0.15">
      <c r="A15" s="97" t="s">
        <v>1599</v>
      </c>
      <c r="B15" s="97">
        <v>0.95528275164417598</v>
      </c>
      <c r="C15" s="97">
        <v>1</v>
      </c>
      <c r="D15" s="97">
        <v>0.981989278239076</v>
      </c>
      <c r="E15" s="97">
        <v>1</v>
      </c>
      <c r="F15" s="97">
        <v>0.98613000732405998</v>
      </c>
      <c r="G15" s="97">
        <v>0.70311567992050406</v>
      </c>
      <c r="H15" s="97">
        <v>1</v>
      </c>
      <c r="I15" s="97">
        <v>0.98186063209155605</v>
      </c>
      <c r="J15" s="97">
        <v>0.87315476878367104</v>
      </c>
    </row>
    <row r="16" spans="1:10" x14ac:dyDescent="0.15">
      <c r="A16" s="97" t="s">
        <v>1600</v>
      </c>
      <c r="B16" s="97">
        <v>0.85648570422052706</v>
      </c>
      <c r="C16" s="97">
        <v>0.99210170063316605</v>
      </c>
      <c r="D16" s="97">
        <v>0.97059409624368098</v>
      </c>
      <c r="E16" s="97">
        <v>1</v>
      </c>
      <c r="F16" s="97">
        <v>1</v>
      </c>
      <c r="G16" s="97">
        <v>0.95692196420096898</v>
      </c>
      <c r="H16" s="97">
        <v>0.72081575820446298</v>
      </c>
      <c r="I16" s="97">
        <v>0.99962553393797704</v>
      </c>
      <c r="J16" s="97">
        <v>0.87315476878367104</v>
      </c>
    </row>
    <row r="17" spans="1:10" x14ac:dyDescent="0.15">
      <c r="A17" s="97" t="s">
        <v>1601</v>
      </c>
      <c r="B17" s="97">
        <v>0.56354213130676201</v>
      </c>
      <c r="C17" s="97">
        <v>1</v>
      </c>
      <c r="D17" s="97">
        <v>0.981989278239076</v>
      </c>
      <c r="E17" s="97">
        <v>0.90704599533080499</v>
      </c>
      <c r="F17" s="97">
        <v>1</v>
      </c>
      <c r="G17" s="97">
        <v>0.96930180983049896</v>
      </c>
      <c r="H17" s="97">
        <v>0.91718618526532303</v>
      </c>
      <c r="I17" s="97">
        <v>1</v>
      </c>
      <c r="J17" s="97">
        <v>0.98214235139717998</v>
      </c>
    </row>
    <row r="18" spans="1:10" x14ac:dyDescent="0.15">
      <c r="A18" s="97" t="s">
        <v>1602</v>
      </c>
      <c r="B18" s="97">
        <v>0.85648570422052706</v>
      </c>
      <c r="C18" s="97">
        <v>0.51822340627133601</v>
      </c>
      <c r="D18" s="97">
        <v>0.981989278239076</v>
      </c>
      <c r="E18" s="97">
        <v>0.90704599533080499</v>
      </c>
      <c r="F18" s="97">
        <v>0.97505720321337996</v>
      </c>
      <c r="G18" s="97">
        <v>0.70311567992050406</v>
      </c>
      <c r="H18" s="97">
        <v>0.91718618526532303</v>
      </c>
      <c r="I18" s="97">
        <v>0.88117632411844304</v>
      </c>
      <c r="J18" s="97">
        <v>0.99455614569667605</v>
      </c>
    </row>
    <row r="19" spans="1:10" x14ac:dyDescent="0.15">
      <c r="A19" s="97" t="s">
        <v>1603</v>
      </c>
      <c r="B19" s="97">
        <v>0.92986173250527604</v>
      </c>
      <c r="C19" s="97">
        <v>1</v>
      </c>
      <c r="D19" s="97">
        <v>1</v>
      </c>
      <c r="E19" s="97">
        <v>1</v>
      </c>
      <c r="F19" s="97">
        <v>0.97505720321337996</v>
      </c>
      <c r="G19" s="97">
        <v>1</v>
      </c>
      <c r="H19" s="97">
        <v>0.91718618526532303</v>
      </c>
      <c r="I19" s="97">
        <v>0.94394752964472295</v>
      </c>
      <c r="J19" s="97">
        <v>0.98214235139717998</v>
      </c>
    </row>
    <row r="20" spans="1:10" x14ac:dyDescent="0.15">
      <c r="A20" s="97" t="s">
        <v>1604</v>
      </c>
      <c r="B20" s="97">
        <v>5.3166612828712101E-2</v>
      </c>
      <c r="C20" s="97">
        <v>0.99210170063316605</v>
      </c>
      <c r="D20" s="97">
        <v>0.981989278239076</v>
      </c>
      <c r="E20" s="97">
        <v>1</v>
      </c>
      <c r="F20" s="97">
        <v>0.93593002137783599</v>
      </c>
      <c r="G20" s="97">
        <v>1</v>
      </c>
      <c r="H20" s="97">
        <v>0.99566570682982503</v>
      </c>
      <c r="I20" s="97">
        <v>1</v>
      </c>
      <c r="J20" s="97">
        <v>0.87315476878367104</v>
      </c>
    </row>
    <row r="21" spans="1:10" x14ac:dyDescent="0.15">
      <c r="A21" s="97" t="s">
        <v>1605</v>
      </c>
      <c r="B21" s="97">
        <v>0.91361615071354496</v>
      </c>
      <c r="C21" s="97">
        <v>1</v>
      </c>
      <c r="D21" s="97">
        <v>1</v>
      </c>
      <c r="E21" s="97">
        <v>0.90704599533080499</v>
      </c>
      <c r="F21" s="97">
        <v>0.93593002137783599</v>
      </c>
      <c r="G21" s="97">
        <v>0.56260261666205602</v>
      </c>
      <c r="H21" s="97">
        <v>0.91718618526532303</v>
      </c>
      <c r="I21" s="97">
        <v>0.88117632411844304</v>
      </c>
      <c r="J21" s="97">
        <v>0.87315476878367104</v>
      </c>
    </row>
    <row r="22" spans="1:10" x14ac:dyDescent="0.15">
      <c r="A22" s="97" t="s">
        <v>1606</v>
      </c>
      <c r="B22" s="97">
        <v>1</v>
      </c>
      <c r="C22" s="97">
        <v>1</v>
      </c>
      <c r="D22" s="97">
        <v>0.981989278239076</v>
      </c>
      <c r="E22" s="97">
        <v>0.94952534013603695</v>
      </c>
      <c r="F22" s="97">
        <v>0.99632669471978097</v>
      </c>
      <c r="G22" s="97">
        <v>0.96930180983049896</v>
      </c>
      <c r="H22" s="97">
        <v>0.91718618526532303</v>
      </c>
      <c r="I22" s="97">
        <v>0.88117632411844304</v>
      </c>
      <c r="J22" s="97">
        <v>0.87315476878367104</v>
      </c>
    </row>
    <row r="23" spans="1:10" x14ac:dyDescent="0.15">
      <c r="A23" s="97" t="s">
        <v>1607</v>
      </c>
      <c r="B23" s="97">
        <v>0.85648570422052706</v>
      </c>
      <c r="C23" s="97">
        <v>0.65490434533284503</v>
      </c>
      <c r="D23" s="97">
        <v>1</v>
      </c>
      <c r="E23" s="97">
        <v>1</v>
      </c>
      <c r="F23" s="97">
        <v>0.97505720321337996</v>
      </c>
      <c r="G23" s="97">
        <v>1</v>
      </c>
      <c r="H23" s="97">
        <v>0.87902908780188005</v>
      </c>
      <c r="I23" s="97">
        <v>0.98186063209155605</v>
      </c>
      <c r="J23" s="97">
        <v>0.87315476878367104</v>
      </c>
    </row>
    <row r="24" spans="1:10" x14ac:dyDescent="0.15">
      <c r="A24" s="97" t="s">
        <v>1608</v>
      </c>
      <c r="B24" s="97">
        <v>0.85648570422052706</v>
      </c>
      <c r="C24" s="97">
        <v>0.49862281140692599</v>
      </c>
      <c r="D24" s="97">
        <v>0.88367165266995396</v>
      </c>
      <c r="E24" s="97">
        <v>1</v>
      </c>
      <c r="F24" s="97">
        <v>0.97505720321337996</v>
      </c>
      <c r="G24" s="97">
        <v>0.91951019644138199</v>
      </c>
      <c r="H24" s="97">
        <v>0.83334246033774795</v>
      </c>
      <c r="I24" s="97">
        <v>0.88117632411844304</v>
      </c>
      <c r="J24" s="97">
        <v>0.99455614569667605</v>
      </c>
    </row>
    <row r="25" spans="1:10" x14ac:dyDescent="0.15">
      <c r="A25" s="97" t="s">
        <v>1609</v>
      </c>
      <c r="B25" s="97">
        <v>0.85648570422052706</v>
      </c>
      <c r="C25" s="97">
        <v>1</v>
      </c>
      <c r="D25" s="97">
        <v>1</v>
      </c>
      <c r="E25" s="97">
        <v>0.90704599533080499</v>
      </c>
      <c r="F25" s="97">
        <v>0.81363727543940401</v>
      </c>
      <c r="G25" s="97">
        <v>0.56260261666205602</v>
      </c>
      <c r="H25" s="97">
        <v>1</v>
      </c>
      <c r="I25" s="97">
        <v>0.88117632411844304</v>
      </c>
      <c r="J25" s="97">
        <v>0.98214235139717998</v>
      </c>
    </row>
    <row r="26" spans="1:10" x14ac:dyDescent="0.15">
      <c r="A26" s="97" t="s">
        <v>1610</v>
      </c>
      <c r="B26" s="97">
        <v>1</v>
      </c>
      <c r="C26" s="97">
        <v>1</v>
      </c>
      <c r="D26" s="97">
        <v>0.99165533490538005</v>
      </c>
      <c r="E26" s="97">
        <v>0.90704599533080499</v>
      </c>
      <c r="F26" s="97">
        <v>0.97505720321337996</v>
      </c>
      <c r="G26" s="97">
        <v>0.96930180983049896</v>
      </c>
      <c r="H26" s="97">
        <v>0.91718618526532303</v>
      </c>
      <c r="I26" s="97">
        <v>0.99962553393797704</v>
      </c>
      <c r="J26" s="97">
        <v>0.87315476878367104</v>
      </c>
    </row>
    <row r="27" spans="1:10" x14ac:dyDescent="0.15">
      <c r="A27" s="97" t="s">
        <v>1611</v>
      </c>
      <c r="B27" s="97">
        <v>8.0418403629216206E-2</v>
      </c>
      <c r="C27" s="97">
        <v>0.18976672035194</v>
      </c>
      <c r="D27" s="97">
        <v>0.91655615234244203</v>
      </c>
      <c r="E27" s="97">
        <v>0.90704599533080499</v>
      </c>
      <c r="F27" s="97">
        <v>0.98613000732405998</v>
      </c>
      <c r="G27" s="97">
        <v>0.91951019644138199</v>
      </c>
      <c r="H27" s="97">
        <v>0.91718618526532303</v>
      </c>
      <c r="I27" s="97">
        <v>1</v>
      </c>
      <c r="J27" s="97">
        <v>0.99455614569667605</v>
      </c>
    </row>
    <row r="28" spans="1:10" x14ac:dyDescent="0.15">
      <c r="A28" s="97" t="s">
        <v>1612</v>
      </c>
      <c r="B28" s="97">
        <v>0.85648570422052706</v>
      </c>
      <c r="C28" s="97">
        <v>1</v>
      </c>
      <c r="D28" s="97">
        <v>0.91655615234244203</v>
      </c>
      <c r="E28" s="97">
        <v>1</v>
      </c>
      <c r="F28" s="97">
        <v>0.93593002137783599</v>
      </c>
      <c r="G28" s="97">
        <v>0.70311567992050406</v>
      </c>
      <c r="H28" s="97">
        <v>0.74538568039811903</v>
      </c>
      <c r="I28" s="97">
        <v>1</v>
      </c>
      <c r="J28" s="97">
        <v>0.98214235139717998</v>
      </c>
    </row>
    <row r="29" spans="1:10" x14ac:dyDescent="0.15">
      <c r="A29" s="97" t="s">
        <v>1613</v>
      </c>
      <c r="B29" s="97">
        <v>0.95528275164417598</v>
      </c>
      <c r="C29" s="97">
        <v>0.72940546524306304</v>
      </c>
      <c r="D29" s="97">
        <v>0.88367165266995396</v>
      </c>
      <c r="E29" s="97">
        <v>1</v>
      </c>
      <c r="F29" s="97">
        <v>1</v>
      </c>
      <c r="G29" s="97">
        <v>1</v>
      </c>
      <c r="H29" s="97">
        <v>1</v>
      </c>
      <c r="I29" s="97">
        <v>0.49804169631377498</v>
      </c>
      <c r="J29" s="97">
        <v>0.99455614569667605</v>
      </c>
    </row>
    <row r="30" spans="1:10" x14ac:dyDescent="0.15">
      <c r="A30" s="97" t="s">
        <v>1614</v>
      </c>
      <c r="B30" s="97">
        <v>0.85648570422052706</v>
      </c>
      <c r="C30" s="97">
        <v>0.72940546524306304</v>
      </c>
      <c r="D30" s="97">
        <v>0.981989278239076</v>
      </c>
      <c r="E30" s="97">
        <v>0.90704599533080499</v>
      </c>
      <c r="F30" s="97">
        <v>0.97505720321337996</v>
      </c>
      <c r="G30" s="97">
        <v>0.84223400000680104</v>
      </c>
      <c r="H30" s="97">
        <v>0.91718618526532303</v>
      </c>
      <c r="I30" s="97">
        <v>0.98186063209155605</v>
      </c>
      <c r="J30" s="97">
        <v>1</v>
      </c>
    </row>
    <row r="31" spans="1:10" x14ac:dyDescent="0.15">
      <c r="A31" s="97" t="s">
        <v>1615</v>
      </c>
      <c r="B31" s="97">
        <v>0.964397281345308</v>
      </c>
      <c r="C31" s="97">
        <v>1</v>
      </c>
      <c r="D31" s="97">
        <v>0.88367165266995396</v>
      </c>
      <c r="E31" s="97">
        <v>0.90704599533080499</v>
      </c>
      <c r="F31" s="97">
        <v>0.93593002137783599</v>
      </c>
      <c r="G31" s="97">
        <v>0.91951019644138199</v>
      </c>
      <c r="H31" s="97">
        <v>1</v>
      </c>
      <c r="I31" s="97">
        <v>1</v>
      </c>
      <c r="J31" s="97">
        <v>0.87315476878367104</v>
      </c>
    </row>
    <row r="32" spans="1:10" x14ac:dyDescent="0.15">
      <c r="A32" s="97" t="s">
        <v>1616</v>
      </c>
      <c r="B32" s="97">
        <v>0.95392827231905597</v>
      </c>
      <c r="C32" s="97">
        <v>0.99210170063316605</v>
      </c>
      <c r="D32" s="97">
        <v>0.88367165266995396</v>
      </c>
      <c r="E32" s="97">
        <v>0.90704599533080499</v>
      </c>
      <c r="F32" s="97">
        <v>0.98613000732405998</v>
      </c>
      <c r="G32" s="97">
        <v>0.91951019644138199</v>
      </c>
      <c r="H32" s="97">
        <v>0.74538568039811903</v>
      </c>
      <c r="I32" s="97">
        <v>0.75434832561911802</v>
      </c>
      <c r="J32" s="97">
        <v>0.87315476878367104</v>
      </c>
    </row>
    <row r="33" spans="1:10" x14ac:dyDescent="0.15">
      <c r="A33" s="97" t="s">
        <v>1617</v>
      </c>
      <c r="B33" s="97">
        <v>0.56354213130676201</v>
      </c>
      <c r="C33" s="97">
        <v>1.7861845156549001E-2</v>
      </c>
      <c r="D33" s="97">
        <v>0.88367165266995396</v>
      </c>
      <c r="E33" s="97">
        <v>1</v>
      </c>
      <c r="F33" s="97">
        <v>0.81369115635850597</v>
      </c>
      <c r="G33" s="97">
        <v>0.56260261666205602</v>
      </c>
      <c r="H33" s="97">
        <v>0.91718618526532303</v>
      </c>
      <c r="I33" s="97">
        <v>0.88117632411844304</v>
      </c>
      <c r="J33" s="97">
        <v>0.87315476878367104</v>
      </c>
    </row>
    <row r="34" spans="1:10" x14ac:dyDescent="0.15">
      <c r="A34" s="97" t="s">
        <v>1618</v>
      </c>
      <c r="B34" s="97">
        <v>0.85648570422052706</v>
      </c>
      <c r="C34" s="97">
        <v>1</v>
      </c>
      <c r="D34" s="97">
        <v>1</v>
      </c>
      <c r="E34" s="97">
        <v>1</v>
      </c>
      <c r="F34" s="97">
        <v>0.93593002137783599</v>
      </c>
      <c r="G34" s="97">
        <v>0.91951019644138199</v>
      </c>
      <c r="H34" s="97">
        <v>0.91718618526532303</v>
      </c>
      <c r="I34" s="97">
        <v>0.75434832561911802</v>
      </c>
      <c r="J34" s="97">
        <v>0.87315476878367104</v>
      </c>
    </row>
    <row r="35" spans="1:10" x14ac:dyDescent="0.15">
      <c r="A35" s="97" t="s">
        <v>1619</v>
      </c>
      <c r="B35" s="97">
        <v>0.85648570422052706</v>
      </c>
      <c r="C35" s="97">
        <v>0.99210170063316605</v>
      </c>
      <c r="D35" s="97">
        <v>1</v>
      </c>
      <c r="E35" s="97">
        <v>0.90704599533080499</v>
      </c>
      <c r="F35" s="97">
        <v>0.98613000732405998</v>
      </c>
      <c r="G35" s="97">
        <v>0.99530941530813</v>
      </c>
      <c r="H35" s="97">
        <v>0.91718618526532303</v>
      </c>
      <c r="I35" s="97">
        <v>0.88117632411844304</v>
      </c>
      <c r="J35" s="97">
        <v>0.87315476878367104</v>
      </c>
    </row>
    <row r="36" spans="1:10" x14ac:dyDescent="0.15">
      <c r="A36" s="97" t="s">
        <v>1620</v>
      </c>
      <c r="B36" s="97">
        <v>0.53191585707512001</v>
      </c>
      <c r="C36" s="97">
        <v>0.15607108763836</v>
      </c>
      <c r="D36" s="97">
        <v>0.97059409624368098</v>
      </c>
      <c r="E36" s="97">
        <v>1</v>
      </c>
      <c r="F36" s="97">
        <v>0.98613000732405998</v>
      </c>
      <c r="G36" s="97">
        <v>0.70311567992050406</v>
      </c>
      <c r="H36" s="97">
        <v>0.91718618526532303</v>
      </c>
      <c r="I36" s="97">
        <v>1</v>
      </c>
      <c r="J36" s="97">
        <v>0.98214235139717998</v>
      </c>
    </row>
    <row r="37" spans="1:10" x14ac:dyDescent="0.15">
      <c r="A37" s="97" t="s">
        <v>1621</v>
      </c>
      <c r="B37" s="97">
        <v>0.56354213130676201</v>
      </c>
      <c r="C37" s="97">
        <v>0.72940546524306304</v>
      </c>
      <c r="D37" s="97">
        <v>0.88367165266995396</v>
      </c>
      <c r="E37" s="97">
        <v>0.90704599533080499</v>
      </c>
      <c r="F37" s="97">
        <v>0.52635243336284199</v>
      </c>
      <c r="G37" s="97">
        <v>0.70311567992050406</v>
      </c>
      <c r="H37" s="97">
        <v>0.99566570682982503</v>
      </c>
      <c r="I37" s="97">
        <v>0.88117632411844304</v>
      </c>
      <c r="J37" s="97">
        <v>1</v>
      </c>
    </row>
    <row r="38" spans="1:10" x14ac:dyDescent="0.15">
      <c r="A38" s="97" t="s">
        <v>1622</v>
      </c>
      <c r="B38" s="97">
        <v>0.85648570422052706</v>
      </c>
      <c r="C38" s="97">
        <v>0.71586124876887103</v>
      </c>
      <c r="D38" s="97">
        <v>0.88367165266995396</v>
      </c>
      <c r="E38" s="97">
        <v>0.90704599533080499</v>
      </c>
      <c r="F38" s="97">
        <v>0.98613000732405998</v>
      </c>
      <c r="G38" s="97">
        <v>0.56260261666205602</v>
      </c>
      <c r="H38" s="97">
        <v>0.75647016849332605</v>
      </c>
      <c r="I38" s="97">
        <v>0.92582134531248095</v>
      </c>
      <c r="J38" s="97">
        <v>0.99455614569667605</v>
      </c>
    </row>
    <row r="39" spans="1:10" x14ac:dyDescent="0.15">
      <c r="A39" s="97" t="s">
        <v>1623</v>
      </c>
      <c r="B39" s="97">
        <v>0.95528275164417598</v>
      </c>
      <c r="C39" s="97">
        <v>1</v>
      </c>
      <c r="D39" s="97">
        <v>1</v>
      </c>
      <c r="E39" s="97">
        <v>0.90704599533080499</v>
      </c>
      <c r="F39" s="97">
        <v>0.98613000732405998</v>
      </c>
      <c r="G39" s="97">
        <v>0.99163821036174105</v>
      </c>
      <c r="H39" s="97">
        <v>0.91718618526532303</v>
      </c>
      <c r="I39" s="97">
        <v>0.90300283474798004</v>
      </c>
      <c r="J39" s="97">
        <v>0.99455614569667605</v>
      </c>
    </row>
    <row r="40" spans="1:10" x14ac:dyDescent="0.15">
      <c r="A40" s="97" t="s">
        <v>1624</v>
      </c>
      <c r="B40" s="97">
        <v>0.95528275164417598</v>
      </c>
      <c r="C40" s="97">
        <v>1</v>
      </c>
      <c r="D40" s="97">
        <v>0.981989278239076</v>
      </c>
      <c r="E40" s="97">
        <v>0.90704599533080499</v>
      </c>
      <c r="F40" s="97">
        <v>0.97505720321337996</v>
      </c>
      <c r="G40" s="97">
        <v>0.97839756993953098</v>
      </c>
      <c r="H40" s="97">
        <v>0.91718618526532303</v>
      </c>
      <c r="I40" s="97">
        <v>0.81214923698942898</v>
      </c>
      <c r="J40" s="97">
        <v>0.87315476878367104</v>
      </c>
    </row>
    <row r="41" spans="1:10" x14ac:dyDescent="0.15">
      <c r="A41" s="97" t="s">
        <v>1625</v>
      </c>
      <c r="B41" s="97">
        <v>0.85648570422052706</v>
      </c>
      <c r="C41" s="97">
        <v>1</v>
      </c>
      <c r="D41" s="97">
        <v>0.97059409624368098</v>
      </c>
      <c r="E41" s="97">
        <v>0.90704599533080499</v>
      </c>
      <c r="F41" s="97">
        <v>0.97505720321337996</v>
      </c>
      <c r="G41" s="97">
        <v>0.99530941530813</v>
      </c>
      <c r="H41" s="97">
        <v>0.91718618526532303</v>
      </c>
      <c r="I41" s="97">
        <v>0.88117632411844304</v>
      </c>
      <c r="J41" s="97">
        <v>0.98214235139717998</v>
      </c>
    </row>
    <row r="42" spans="1:10" x14ac:dyDescent="0.15">
      <c r="A42" s="97" t="s">
        <v>1626</v>
      </c>
      <c r="B42" s="97">
        <v>0.85648570422052706</v>
      </c>
      <c r="C42" s="97">
        <v>0.99210170063316605</v>
      </c>
      <c r="D42" s="97">
        <v>0.97059409624368098</v>
      </c>
      <c r="E42" s="97">
        <v>1</v>
      </c>
      <c r="F42" s="97">
        <v>0.93593002137783599</v>
      </c>
      <c r="G42" s="97">
        <v>0.99210259007283397</v>
      </c>
      <c r="H42" s="97">
        <v>0.91718618526532303</v>
      </c>
      <c r="I42" s="97">
        <v>0.88117632411844304</v>
      </c>
      <c r="J42" s="97">
        <v>0.87315476878367104</v>
      </c>
    </row>
    <row r="43" spans="1:10" x14ac:dyDescent="0.15">
      <c r="A43" s="97" t="s">
        <v>1627</v>
      </c>
      <c r="B43" s="97">
        <v>1</v>
      </c>
      <c r="C43" s="97">
        <v>1</v>
      </c>
      <c r="D43" s="97">
        <v>0.97059409624368098</v>
      </c>
      <c r="E43" s="97">
        <v>0.90704599533080499</v>
      </c>
      <c r="F43" s="97">
        <v>0.97505720321337996</v>
      </c>
      <c r="G43" s="97">
        <v>0.70311567992050406</v>
      </c>
      <c r="H43" s="97">
        <v>0.91718618526532303</v>
      </c>
      <c r="I43" s="97">
        <v>0.98186063209155605</v>
      </c>
      <c r="J43" s="97">
        <v>0.87315476878367104</v>
      </c>
    </row>
    <row r="44" spans="1:10" x14ac:dyDescent="0.15">
      <c r="A44" s="97" t="s">
        <v>1628</v>
      </c>
      <c r="B44" s="97">
        <v>0.53191585707512001</v>
      </c>
      <c r="C44" s="97">
        <v>0.99210170063316605</v>
      </c>
      <c r="D44" s="97">
        <v>0.981989278239076</v>
      </c>
      <c r="E44" s="97">
        <v>1</v>
      </c>
      <c r="F44" s="97">
        <v>0.93593002137783599</v>
      </c>
      <c r="G44" s="97">
        <v>1</v>
      </c>
      <c r="H44" s="97">
        <v>0.87902908780188005</v>
      </c>
      <c r="I44" s="97">
        <v>0.99962553393797704</v>
      </c>
      <c r="J44" s="97">
        <v>0.98214235139717998</v>
      </c>
    </row>
    <row r="45" spans="1:10" x14ac:dyDescent="0.15">
      <c r="A45" s="97" t="s">
        <v>1629</v>
      </c>
      <c r="B45" s="97">
        <v>0.85648570422052706</v>
      </c>
      <c r="C45" s="97">
        <v>0.99210170063316605</v>
      </c>
      <c r="D45" s="97">
        <v>0.91547524639142697</v>
      </c>
      <c r="E45" s="97">
        <v>1</v>
      </c>
      <c r="F45" s="97">
        <v>0.93593002137783599</v>
      </c>
      <c r="G45" s="97">
        <v>1</v>
      </c>
      <c r="H45" s="97">
        <v>0.91718618526532303</v>
      </c>
      <c r="I45" s="97">
        <v>1</v>
      </c>
      <c r="J45" s="97">
        <v>0.87315476878367104</v>
      </c>
    </row>
    <row r="46" spans="1:10" x14ac:dyDescent="0.15">
      <c r="A46" s="97" t="s">
        <v>1630</v>
      </c>
      <c r="B46" s="97">
        <v>0.95528275164417598</v>
      </c>
      <c r="C46" s="97">
        <v>1</v>
      </c>
      <c r="D46" s="97">
        <v>1</v>
      </c>
      <c r="E46" s="97">
        <v>1</v>
      </c>
      <c r="F46" s="97">
        <v>0.93593002137783599</v>
      </c>
      <c r="G46" s="97">
        <v>0.96930180983049896</v>
      </c>
      <c r="H46" s="97">
        <v>0.91718618526532303</v>
      </c>
      <c r="I46" s="97">
        <v>1</v>
      </c>
      <c r="J46" s="97">
        <v>0.99455614569667605</v>
      </c>
    </row>
    <row r="47" spans="1:10" x14ac:dyDescent="0.15">
      <c r="A47" s="97" t="s">
        <v>1631</v>
      </c>
      <c r="B47" s="97">
        <v>0.85648570422052706</v>
      </c>
      <c r="C47" s="97">
        <v>1</v>
      </c>
      <c r="D47" s="97">
        <v>0.981989278239076</v>
      </c>
      <c r="E47" s="97">
        <v>0.90704599533080499</v>
      </c>
      <c r="F47" s="97">
        <v>0.97505720321337996</v>
      </c>
      <c r="G47" s="97">
        <v>0.97839756993953098</v>
      </c>
      <c r="H47" s="97">
        <v>0.91718618526532303</v>
      </c>
      <c r="I47" s="97">
        <v>0.88117632411844304</v>
      </c>
      <c r="J47" s="97">
        <v>0.87315476878367104</v>
      </c>
    </row>
    <row r="48" spans="1:10" x14ac:dyDescent="0.15">
      <c r="A48" s="97" t="s">
        <v>1632</v>
      </c>
      <c r="B48" s="97">
        <v>0.73195191537200299</v>
      </c>
      <c r="C48" s="97">
        <v>0.65490434533284503</v>
      </c>
      <c r="D48" s="97">
        <v>0.981989278239076</v>
      </c>
      <c r="E48" s="97">
        <v>1</v>
      </c>
      <c r="F48" s="97">
        <v>0.98613000732405998</v>
      </c>
      <c r="G48" s="97">
        <v>1</v>
      </c>
      <c r="H48" s="97">
        <v>0.99566570682982503</v>
      </c>
      <c r="I48" s="97">
        <v>0.88117632411844304</v>
      </c>
      <c r="J48" s="97">
        <v>1</v>
      </c>
    </row>
    <row r="49" spans="1:10" x14ac:dyDescent="0.15">
      <c r="A49" s="97" t="s">
        <v>1633</v>
      </c>
      <c r="B49" s="97">
        <v>0.66639926685205397</v>
      </c>
      <c r="C49" s="97">
        <v>0.49862281140692599</v>
      </c>
      <c r="D49" s="97">
        <v>0.981989278239076</v>
      </c>
      <c r="E49" s="97">
        <v>0.90704599533080499</v>
      </c>
      <c r="F49" s="97">
        <v>0.93593002137783599</v>
      </c>
      <c r="G49" s="97">
        <v>0.56260261666205602</v>
      </c>
      <c r="H49" s="97">
        <v>0.87902908780188005</v>
      </c>
      <c r="I49" s="97">
        <v>0.88117632411844304</v>
      </c>
      <c r="J49" s="97">
        <v>0.87315476878367104</v>
      </c>
    </row>
    <row r="50" spans="1:10" x14ac:dyDescent="0.15">
      <c r="A50" s="97" t="s">
        <v>1634</v>
      </c>
      <c r="B50" s="97">
        <v>0.85648570422052706</v>
      </c>
      <c r="C50" s="97">
        <v>0.99210170063316605</v>
      </c>
      <c r="D50" s="97">
        <v>0.981989278239076</v>
      </c>
      <c r="E50" s="97">
        <v>1</v>
      </c>
      <c r="F50" s="97">
        <v>0.97505720321337996</v>
      </c>
      <c r="G50" s="97">
        <v>0.91951019644138199</v>
      </c>
      <c r="H50" s="97">
        <v>0.91718618526532303</v>
      </c>
      <c r="I50" s="97">
        <v>0.88117632411844304</v>
      </c>
      <c r="J50" s="97">
        <v>0.99455614569667605</v>
      </c>
    </row>
    <row r="51" spans="1:10" x14ac:dyDescent="0.15">
      <c r="A51" s="97" t="s">
        <v>1635</v>
      </c>
      <c r="B51" s="97">
        <v>0.99193015786460104</v>
      </c>
      <c r="C51" s="97">
        <v>1</v>
      </c>
      <c r="D51" s="97">
        <v>0.981989278239076</v>
      </c>
      <c r="E51" s="97">
        <v>0.90704599533080499</v>
      </c>
      <c r="F51" s="97">
        <v>0.98570906770000899</v>
      </c>
      <c r="G51" s="97">
        <v>0.70311567992050406</v>
      </c>
      <c r="H51" s="97">
        <v>0.91718618526532303</v>
      </c>
      <c r="I51" s="97">
        <v>0.99930460551570299</v>
      </c>
      <c r="J51" s="97">
        <v>0.99455614569667605</v>
      </c>
    </row>
    <row r="52" spans="1:10" x14ac:dyDescent="0.15">
      <c r="A52" s="97" t="s">
        <v>1636</v>
      </c>
      <c r="B52" s="97">
        <v>0.85648570422052706</v>
      </c>
      <c r="C52" s="97">
        <v>1</v>
      </c>
      <c r="D52" s="97">
        <v>0.981989278239076</v>
      </c>
      <c r="E52" s="97">
        <v>0.90704599533080499</v>
      </c>
      <c r="F52" s="97">
        <v>1</v>
      </c>
      <c r="G52" s="97">
        <v>0.812797067460996</v>
      </c>
      <c r="H52" s="97">
        <v>1</v>
      </c>
      <c r="I52" s="97">
        <v>0.94394752964472295</v>
      </c>
      <c r="J52" s="97">
        <v>0.98214235139717998</v>
      </c>
    </row>
    <row r="53" spans="1:10" x14ac:dyDescent="0.15">
      <c r="A53" s="97" t="s">
        <v>1637</v>
      </c>
      <c r="B53" s="97">
        <v>0.95528275164417598</v>
      </c>
      <c r="C53" s="97">
        <v>0.99210170063316605</v>
      </c>
      <c r="D53" s="97">
        <v>1</v>
      </c>
      <c r="E53" s="97">
        <v>1</v>
      </c>
      <c r="F53" s="97">
        <v>1</v>
      </c>
      <c r="G53" s="97">
        <v>0.74726008333032201</v>
      </c>
      <c r="H53" s="97">
        <v>0.75647016849332605</v>
      </c>
      <c r="I53" s="97">
        <v>0.99962553393797704</v>
      </c>
      <c r="J53" s="97">
        <v>0.98214235139717998</v>
      </c>
    </row>
    <row r="54" spans="1:10" x14ac:dyDescent="0.15">
      <c r="A54" s="97" t="s">
        <v>1638</v>
      </c>
      <c r="B54" s="97">
        <v>0.85648570422052706</v>
      </c>
      <c r="C54" s="97">
        <v>1</v>
      </c>
      <c r="D54" s="97">
        <v>0.91655615234244203</v>
      </c>
      <c r="E54" s="97">
        <v>1</v>
      </c>
      <c r="F54" s="97">
        <v>0.93593002137783599</v>
      </c>
      <c r="G54" s="97">
        <v>1</v>
      </c>
      <c r="H54" s="97">
        <v>0.99566570682982503</v>
      </c>
      <c r="I54" s="97">
        <v>0.94175940763636101</v>
      </c>
      <c r="J54" s="97">
        <v>0.87315476878367104</v>
      </c>
    </row>
    <row r="55" spans="1:10" x14ac:dyDescent="0.15">
      <c r="A55" s="97" t="s">
        <v>1639</v>
      </c>
      <c r="B55" s="97">
        <v>0.91361615071354496</v>
      </c>
      <c r="C55" s="97">
        <v>0.99210170063316605</v>
      </c>
      <c r="D55" s="97">
        <v>0.88367165266995396</v>
      </c>
      <c r="E55" s="97">
        <v>1</v>
      </c>
      <c r="F55" s="97">
        <v>0.93593002137783599</v>
      </c>
      <c r="G55" s="97">
        <v>1</v>
      </c>
      <c r="H55" s="97">
        <v>0.91718618526532303</v>
      </c>
      <c r="I55" s="97">
        <v>1</v>
      </c>
      <c r="J55" s="97">
        <v>0.98214235139717998</v>
      </c>
    </row>
    <row r="56" spans="1:10" x14ac:dyDescent="0.15">
      <c r="A56" s="97" t="s">
        <v>1640</v>
      </c>
      <c r="B56" s="97">
        <v>0.85648570422052706</v>
      </c>
      <c r="C56" s="97">
        <v>0.18976672035194</v>
      </c>
      <c r="D56" s="97">
        <v>0.981989278239076</v>
      </c>
      <c r="E56" s="97">
        <v>0.90704599533080499</v>
      </c>
      <c r="F56" s="97">
        <v>1</v>
      </c>
      <c r="G56" s="97">
        <v>0.70311567992050406</v>
      </c>
      <c r="H56" s="97">
        <v>0.72081575820446298</v>
      </c>
      <c r="I56" s="97">
        <v>0.98186063209155605</v>
      </c>
      <c r="J56" s="97">
        <v>0.87315476878367104</v>
      </c>
    </row>
    <row r="57" spans="1:10" x14ac:dyDescent="0.15">
      <c r="A57" s="97" t="s">
        <v>1641</v>
      </c>
      <c r="B57" s="97">
        <v>0.85648570422052706</v>
      </c>
      <c r="C57" s="97">
        <v>1</v>
      </c>
      <c r="D57" s="97">
        <v>0.981989278239076</v>
      </c>
      <c r="E57" s="97">
        <v>1</v>
      </c>
      <c r="F57" s="97">
        <v>0.93593002137783599</v>
      </c>
      <c r="G57" s="97">
        <v>1</v>
      </c>
      <c r="H57" s="97">
        <v>0.75647016849332605</v>
      </c>
      <c r="I57" s="97">
        <v>0.98186063209155605</v>
      </c>
      <c r="J57" s="97">
        <v>0.98214235139717998</v>
      </c>
    </row>
    <row r="58" spans="1:10" x14ac:dyDescent="0.15">
      <c r="A58" s="97" t="s">
        <v>1642</v>
      </c>
      <c r="B58" s="97">
        <v>0.91361615071354496</v>
      </c>
      <c r="C58" s="97">
        <v>1</v>
      </c>
      <c r="D58" s="97">
        <v>0.981989278239076</v>
      </c>
      <c r="E58" s="97">
        <v>0.90704599533080499</v>
      </c>
      <c r="F58" s="97">
        <v>0.98613000732405998</v>
      </c>
      <c r="G58" s="97">
        <v>0.99530941530813</v>
      </c>
      <c r="H58" s="97">
        <v>0.91718618526532303</v>
      </c>
      <c r="I58" s="97">
        <v>0.88117632411844304</v>
      </c>
      <c r="J58" s="97">
        <v>0.99455614569667605</v>
      </c>
    </row>
    <row r="59" spans="1:10" x14ac:dyDescent="0.15">
      <c r="A59" s="97" t="s">
        <v>1643</v>
      </c>
      <c r="B59" s="97">
        <v>0.95528275164417598</v>
      </c>
      <c r="C59" s="97">
        <v>0.99210170063316605</v>
      </c>
      <c r="D59" s="97">
        <v>0.981989278239076</v>
      </c>
      <c r="E59" s="97">
        <v>1</v>
      </c>
      <c r="F59" s="97">
        <v>0.98613000732405998</v>
      </c>
      <c r="G59" s="97">
        <v>0.70311567992050406</v>
      </c>
      <c r="H59" s="97">
        <v>0.91718618526532303</v>
      </c>
      <c r="I59" s="97">
        <v>0.81214923698942898</v>
      </c>
      <c r="J59" s="97">
        <v>0.87315476878367104</v>
      </c>
    </row>
    <row r="60" spans="1:10" x14ac:dyDescent="0.15">
      <c r="A60" s="97" t="s">
        <v>1644</v>
      </c>
      <c r="B60" s="97">
        <v>1</v>
      </c>
      <c r="C60" s="97">
        <v>1</v>
      </c>
      <c r="D60" s="97">
        <v>0.97059409624368098</v>
      </c>
      <c r="E60" s="97">
        <v>0.90704599533080499</v>
      </c>
      <c r="F60" s="97">
        <v>1</v>
      </c>
      <c r="G60" s="97">
        <v>1</v>
      </c>
      <c r="H60" s="97">
        <v>0.75647016849332605</v>
      </c>
      <c r="I60" s="97">
        <v>0.81214923698942898</v>
      </c>
      <c r="J60" s="97">
        <v>0.87315476878367104</v>
      </c>
    </row>
    <row r="61" spans="1:10" x14ac:dyDescent="0.15">
      <c r="A61" s="97" t="s">
        <v>1645</v>
      </c>
      <c r="B61" s="97">
        <v>0.91361615071354496</v>
      </c>
      <c r="C61" s="97">
        <v>1</v>
      </c>
      <c r="D61" s="97">
        <v>1</v>
      </c>
      <c r="E61" s="97">
        <v>1</v>
      </c>
      <c r="F61" s="97">
        <v>1</v>
      </c>
      <c r="G61" s="97">
        <v>1</v>
      </c>
      <c r="H61" s="97">
        <v>0.91718618526532303</v>
      </c>
      <c r="I61" s="97">
        <v>0.98186063209155605</v>
      </c>
      <c r="J61" s="97">
        <v>1</v>
      </c>
    </row>
    <row r="62" spans="1:10" x14ac:dyDescent="0.15">
      <c r="A62" s="97" t="s">
        <v>1646</v>
      </c>
      <c r="B62" s="97">
        <v>0.66179260413358398</v>
      </c>
      <c r="C62" s="97">
        <v>1</v>
      </c>
      <c r="D62" s="97">
        <v>0.88367165266995396</v>
      </c>
      <c r="E62" s="97">
        <v>1</v>
      </c>
      <c r="F62" s="97">
        <v>0.93593002137783599</v>
      </c>
      <c r="G62" s="97">
        <v>1</v>
      </c>
      <c r="H62" s="97">
        <v>1</v>
      </c>
      <c r="I62" s="97">
        <v>1</v>
      </c>
      <c r="J62" s="97">
        <v>0.87315476878367104</v>
      </c>
    </row>
    <row r="63" spans="1:10" x14ac:dyDescent="0.15">
      <c r="A63" s="97" t="s">
        <v>1647</v>
      </c>
      <c r="B63" s="97">
        <v>0.92986173250527604</v>
      </c>
      <c r="C63" s="97">
        <v>0.99210170063316605</v>
      </c>
      <c r="D63" s="97">
        <v>1</v>
      </c>
      <c r="E63" s="97">
        <v>0.90704599533080499</v>
      </c>
      <c r="F63" s="97">
        <v>0.93593002137783599</v>
      </c>
      <c r="G63" s="97">
        <v>0.56260261666205602</v>
      </c>
      <c r="H63" s="97">
        <v>0.91718618526532303</v>
      </c>
      <c r="I63" s="97">
        <v>0.88117632411844304</v>
      </c>
      <c r="J63" s="97">
        <v>0.87315476878367104</v>
      </c>
    </row>
    <row r="64" spans="1:10" x14ac:dyDescent="0.15">
      <c r="A64" s="97" t="s">
        <v>1648</v>
      </c>
      <c r="B64" s="97">
        <v>0.85648570422052706</v>
      </c>
      <c r="C64" s="97">
        <v>0.49862281140692599</v>
      </c>
      <c r="D64" s="97">
        <v>1</v>
      </c>
      <c r="E64" s="97">
        <v>1</v>
      </c>
      <c r="F64" s="97">
        <v>0.93593002137783599</v>
      </c>
      <c r="G64" s="97">
        <v>0.97839756993953098</v>
      </c>
      <c r="H64" s="97">
        <v>1</v>
      </c>
      <c r="I64" s="97">
        <v>1</v>
      </c>
      <c r="J64" s="97">
        <v>0.99455614569667605</v>
      </c>
    </row>
    <row r="65" spans="1:10" x14ac:dyDescent="0.15">
      <c r="A65" s="97" t="s">
        <v>1649</v>
      </c>
      <c r="B65" s="97">
        <v>0.911447167635977</v>
      </c>
      <c r="C65" s="97">
        <v>1</v>
      </c>
      <c r="D65" s="97">
        <v>0.88367165266995396</v>
      </c>
      <c r="E65" s="97">
        <v>0.90704599533080499</v>
      </c>
      <c r="F65" s="97">
        <v>0.93593002137783599</v>
      </c>
      <c r="G65" s="97">
        <v>1</v>
      </c>
      <c r="H65" s="97">
        <v>0.75647016849332605</v>
      </c>
      <c r="I65" s="97">
        <v>0.49804169631377498</v>
      </c>
      <c r="J65" s="97">
        <v>0.87315476878367104</v>
      </c>
    </row>
    <row r="66" spans="1:10" x14ac:dyDescent="0.15">
      <c r="A66" s="97" t="s">
        <v>1650</v>
      </c>
      <c r="B66" s="97">
        <v>0.89326289484634203</v>
      </c>
      <c r="C66" s="97">
        <v>1</v>
      </c>
      <c r="D66" s="97">
        <v>1</v>
      </c>
      <c r="E66" s="97">
        <v>1</v>
      </c>
      <c r="F66" s="97">
        <v>0.81369115635850597</v>
      </c>
      <c r="G66" s="97">
        <v>0.91951019644138199</v>
      </c>
      <c r="H66" s="97">
        <v>0.91718618526532303</v>
      </c>
      <c r="I66" s="97">
        <v>1</v>
      </c>
      <c r="J66" s="97">
        <v>0.99455614569667605</v>
      </c>
    </row>
    <row r="67" spans="1:10" x14ac:dyDescent="0.15">
      <c r="A67" s="97" t="s">
        <v>1651</v>
      </c>
      <c r="B67" s="97">
        <v>0.85648570422052706</v>
      </c>
      <c r="C67" s="97">
        <v>1</v>
      </c>
      <c r="D67" s="97">
        <v>0.981989278239076</v>
      </c>
      <c r="E67" s="97">
        <v>0.90704599533080499</v>
      </c>
      <c r="F67" s="97">
        <v>1</v>
      </c>
      <c r="G67" s="97">
        <v>0.99163821036174105</v>
      </c>
      <c r="H67" s="97">
        <v>0.91718618526532303</v>
      </c>
      <c r="I67" s="97">
        <v>0.88117632411844304</v>
      </c>
      <c r="J67" s="97">
        <v>0.87315476878367104</v>
      </c>
    </row>
    <row r="68" spans="1:10" x14ac:dyDescent="0.15">
      <c r="A68" s="97" t="s">
        <v>1652</v>
      </c>
      <c r="B68" s="97">
        <v>0.85648570422052706</v>
      </c>
      <c r="C68" s="97">
        <v>0.49862281140692599</v>
      </c>
      <c r="D68" s="97">
        <v>0.88367165266995396</v>
      </c>
      <c r="E68" s="97">
        <v>0.90704599533080499</v>
      </c>
      <c r="F68" s="97">
        <v>1</v>
      </c>
      <c r="G68" s="97">
        <v>1</v>
      </c>
      <c r="H68" s="97">
        <v>0.75647016849332605</v>
      </c>
      <c r="I68" s="97">
        <v>0.99962553393797704</v>
      </c>
      <c r="J68" s="97">
        <v>0.87315476878367104</v>
      </c>
    </row>
    <row r="69" spans="1:10" x14ac:dyDescent="0.15">
      <c r="A69" s="97" t="s">
        <v>1653</v>
      </c>
      <c r="B69" s="97">
        <v>0.95528275164417598</v>
      </c>
      <c r="C69" s="97">
        <v>0.49862281140692599</v>
      </c>
      <c r="D69" s="97">
        <v>0.88367165266995396</v>
      </c>
      <c r="E69" s="97">
        <v>0.90704599533080499</v>
      </c>
      <c r="F69" s="97">
        <v>1</v>
      </c>
      <c r="G69" s="97">
        <v>0.79084341207432496</v>
      </c>
      <c r="H69" s="97">
        <v>0.91718618526532303</v>
      </c>
      <c r="I69" s="97">
        <v>1</v>
      </c>
      <c r="J69" s="97">
        <v>0.87315476878367104</v>
      </c>
    </row>
    <row r="70" spans="1:10" x14ac:dyDescent="0.15">
      <c r="A70" s="97" t="s">
        <v>1654</v>
      </c>
      <c r="B70" s="97">
        <v>0.95528275164417598</v>
      </c>
      <c r="C70" s="97">
        <v>1</v>
      </c>
      <c r="D70" s="97">
        <v>0.981989278239076</v>
      </c>
      <c r="E70" s="97">
        <v>0.90704599533080499</v>
      </c>
      <c r="F70" s="97">
        <v>1</v>
      </c>
      <c r="G70" s="97">
        <v>1</v>
      </c>
      <c r="H70" s="97">
        <v>0.99566570682982503</v>
      </c>
      <c r="I70" s="97">
        <v>0.99962553393797704</v>
      </c>
      <c r="J70" s="97">
        <v>0.91122780239724299</v>
      </c>
    </row>
    <row r="71" spans="1:10" x14ac:dyDescent="0.15">
      <c r="A71" s="97" t="s">
        <v>1655</v>
      </c>
      <c r="B71" s="97">
        <v>0.85648570422052706</v>
      </c>
      <c r="C71" s="97">
        <v>0.99210170063316605</v>
      </c>
      <c r="D71" s="97">
        <v>0.88367165266995396</v>
      </c>
      <c r="E71" s="97">
        <v>1</v>
      </c>
      <c r="F71" s="97">
        <v>0.93593002137783599</v>
      </c>
      <c r="G71" s="97">
        <v>1</v>
      </c>
      <c r="H71" s="97">
        <v>0.91718618526532303</v>
      </c>
      <c r="I71" s="97">
        <v>0.88117632411844304</v>
      </c>
      <c r="J71" s="97">
        <v>0.98214235139717998</v>
      </c>
    </row>
    <row r="72" spans="1:10" x14ac:dyDescent="0.15">
      <c r="A72" s="97" t="s">
        <v>1656</v>
      </c>
      <c r="B72" s="97">
        <v>1</v>
      </c>
      <c r="C72" s="97">
        <v>1</v>
      </c>
      <c r="D72" s="97">
        <v>1</v>
      </c>
      <c r="E72" s="97">
        <v>1</v>
      </c>
      <c r="F72" s="97">
        <v>0.98613000732405998</v>
      </c>
      <c r="G72" s="97">
        <v>1</v>
      </c>
      <c r="H72" s="97">
        <v>0.87902908780188005</v>
      </c>
      <c r="I72" s="97">
        <v>0.88117632411844304</v>
      </c>
      <c r="J72" s="97">
        <v>1</v>
      </c>
    </row>
    <row r="73" spans="1:10" x14ac:dyDescent="0.15">
      <c r="A73" s="97" t="s">
        <v>1657</v>
      </c>
      <c r="B73" s="97">
        <v>0.85648570422052706</v>
      </c>
      <c r="C73" s="97">
        <v>1</v>
      </c>
      <c r="D73" s="97">
        <v>0.981989278239076</v>
      </c>
      <c r="E73" s="97">
        <v>0.90704599533080499</v>
      </c>
      <c r="F73" s="97">
        <v>0.98613000732405998</v>
      </c>
      <c r="G73" s="97">
        <v>0.70311567992050406</v>
      </c>
      <c r="H73" s="97">
        <v>0.91718618526532303</v>
      </c>
      <c r="I73" s="97">
        <v>0.75434832561911802</v>
      </c>
      <c r="J73" s="97">
        <v>0.87315476878367104</v>
      </c>
    </row>
    <row r="74" spans="1:10" x14ac:dyDescent="0.15">
      <c r="A74" s="97" t="s">
        <v>1658</v>
      </c>
      <c r="B74" s="97">
        <v>0.68834169535586098</v>
      </c>
      <c r="C74" s="97">
        <v>0.49862281140692599</v>
      </c>
      <c r="D74" s="97">
        <v>0.90160399788414403</v>
      </c>
      <c r="E74" s="97">
        <v>0.90704599533080499</v>
      </c>
      <c r="F74" s="97">
        <v>0.98570906770000899</v>
      </c>
      <c r="G74" s="97">
        <v>1</v>
      </c>
      <c r="H74" s="97">
        <v>0.74538568039811903</v>
      </c>
      <c r="I74" s="97">
        <v>0.88117632411844304</v>
      </c>
      <c r="J74" s="97">
        <v>0.87315476878367104</v>
      </c>
    </row>
    <row r="75" spans="1:10" x14ac:dyDescent="0.15">
      <c r="A75" s="97" t="s">
        <v>1659</v>
      </c>
      <c r="B75" s="97">
        <v>0.89326289484634203</v>
      </c>
      <c r="C75" s="97">
        <v>1</v>
      </c>
      <c r="D75" s="97">
        <v>0.88367165266995396</v>
      </c>
      <c r="E75" s="97">
        <v>0.90704599533080499</v>
      </c>
      <c r="F75" s="97">
        <v>0.93593002137783599</v>
      </c>
      <c r="G75" s="97">
        <v>0.79084341207432496</v>
      </c>
      <c r="H75" s="97">
        <v>1</v>
      </c>
      <c r="I75" s="97">
        <v>0.98186063209155605</v>
      </c>
      <c r="J75" s="97">
        <v>0.99455614569667605</v>
      </c>
    </row>
    <row r="76" spans="1:10" x14ac:dyDescent="0.15">
      <c r="A76" s="97" t="s">
        <v>1660</v>
      </c>
      <c r="B76" s="97">
        <v>0.95528275164417598</v>
      </c>
      <c r="C76" s="97">
        <v>0.99210170063316605</v>
      </c>
      <c r="D76" s="97">
        <v>0.981989278239076</v>
      </c>
      <c r="E76" s="97">
        <v>1</v>
      </c>
      <c r="F76" s="97">
        <v>0.98613000732405998</v>
      </c>
      <c r="G76" s="97">
        <v>0.69227728342143102</v>
      </c>
      <c r="H76" s="97">
        <v>0.91718618526532303</v>
      </c>
      <c r="I76" s="97">
        <v>0.99962553393797704</v>
      </c>
      <c r="J76" s="97">
        <v>0.87315476878367104</v>
      </c>
    </row>
    <row r="77" spans="1:10" x14ac:dyDescent="0.15">
      <c r="A77" s="97" t="s">
        <v>1661</v>
      </c>
      <c r="B77" s="97">
        <v>0.91361615071354496</v>
      </c>
      <c r="C77" s="97">
        <v>0.99210170063316605</v>
      </c>
      <c r="D77" s="97">
        <v>0.88367165266995396</v>
      </c>
      <c r="E77" s="97">
        <v>0.90704599533080499</v>
      </c>
      <c r="F77" s="97">
        <v>0.97760502679377104</v>
      </c>
      <c r="G77" s="97">
        <v>0.812797067460996</v>
      </c>
      <c r="H77" s="97">
        <v>1</v>
      </c>
      <c r="I77" s="97">
        <v>0.98186063209155605</v>
      </c>
      <c r="J77" s="97">
        <v>0.87315476878367104</v>
      </c>
    </row>
    <row r="78" spans="1:10" x14ac:dyDescent="0.15">
      <c r="A78" s="97" t="s">
        <v>1662</v>
      </c>
      <c r="B78" s="97">
        <v>0.91361615071354496</v>
      </c>
      <c r="C78" s="97">
        <v>1</v>
      </c>
      <c r="D78" s="97">
        <v>0.981989278239076</v>
      </c>
      <c r="E78" s="97">
        <v>1</v>
      </c>
      <c r="F78" s="97">
        <v>0.93593002137783599</v>
      </c>
      <c r="G78" s="97">
        <v>1</v>
      </c>
      <c r="H78" s="97">
        <v>0.91718618526532303</v>
      </c>
      <c r="I78" s="97">
        <v>0.88117632411844304</v>
      </c>
      <c r="J78" s="97">
        <v>0.87315476878367104</v>
      </c>
    </row>
    <row r="79" spans="1:10" x14ac:dyDescent="0.15">
      <c r="A79" s="97" t="s">
        <v>1663</v>
      </c>
      <c r="B79" s="97">
        <v>0.95528275164417598</v>
      </c>
      <c r="C79" s="97">
        <v>1</v>
      </c>
      <c r="D79" s="97">
        <v>0.981989278239076</v>
      </c>
      <c r="E79" s="97">
        <v>1</v>
      </c>
      <c r="F79" s="97">
        <v>0.93593002137783599</v>
      </c>
      <c r="G79" s="97">
        <v>0.97839756993953098</v>
      </c>
      <c r="H79" s="97">
        <v>0.91718618526532303</v>
      </c>
      <c r="I79" s="97">
        <v>0.88117632411844304</v>
      </c>
      <c r="J79" s="97">
        <v>0.87315476878367104</v>
      </c>
    </row>
    <row r="80" spans="1:10" x14ac:dyDescent="0.15">
      <c r="A80" s="97" t="s">
        <v>1664</v>
      </c>
      <c r="B80" s="97">
        <v>0.95528275164417598</v>
      </c>
      <c r="C80" s="97">
        <v>1</v>
      </c>
      <c r="D80" s="97">
        <v>0.981989278239076</v>
      </c>
      <c r="E80" s="97">
        <v>0.90704599533080499</v>
      </c>
      <c r="F80" s="97">
        <v>0.93593002137783599</v>
      </c>
      <c r="G80" s="97">
        <v>0.95692196420096898</v>
      </c>
      <c r="H80" s="97">
        <v>0.91718618526532303</v>
      </c>
      <c r="I80" s="97">
        <v>0.88117632411844304</v>
      </c>
      <c r="J80" s="97">
        <v>0.87315476878367104</v>
      </c>
    </row>
    <row r="81" spans="1:10" x14ac:dyDescent="0.15">
      <c r="A81" s="97" t="s">
        <v>1665</v>
      </c>
      <c r="B81" s="97">
        <v>1</v>
      </c>
      <c r="C81" s="97">
        <v>1</v>
      </c>
      <c r="D81" s="97">
        <v>1</v>
      </c>
      <c r="E81" s="97">
        <v>1</v>
      </c>
      <c r="F81" s="97">
        <v>0.93593002137783599</v>
      </c>
      <c r="G81" s="97">
        <v>1</v>
      </c>
      <c r="H81" s="97">
        <v>0.99566570682982503</v>
      </c>
      <c r="I81" s="97">
        <v>0.88117632411844304</v>
      </c>
      <c r="J81" s="97">
        <v>0.87315476878367104</v>
      </c>
    </row>
    <row r="82" spans="1:10" x14ac:dyDescent="0.15">
      <c r="A82" s="97" t="s">
        <v>1666</v>
      </c>
      <c r="B82" s="97">
        <v>0.66639926685205397</v>
      </c>
      <c r="C82" s="97">
        <v>0.99210170063316605</v>
      </c>
      <c r="D82" s="97">
        <v>0.88367165266995396</v>
      </c>
      <c r="E82" s="97">
        <v>0.90704599533080499</v>
      </c>
      <c r="F82" s="97">
        <v>0.93593002137783599</v>
      </c>
      <c r="G82" s="97">
        <v>1</v>
      </c>
      <c r="H82" s="97">
        <v>0.91718618526532303</v>
      </c>
      <c r="I82" s="97">
        <v>0.99962553393797704</v>
      </c>
      <c r="J82" s="97">
        <v>0.99455614569667605</v>
      </c>
    </row>
    <row r="83" spans="1:10" x14ac:dyDescent="0.15">
      <c r="A83" s="97" t="s">
        <v>1667</v>
      </c>
      <c r="B83" s="97">
        <v>0.85648570422052706</v>
      </c>
      <c r="C83" s="97">
        <v>1</v>
      </c>
      <c r="D83" s="97">
        <v>0.88367165266995396</v>
      </c>
      <c r="E83" s="97">
        <v>0.90704599533080499</v>
      </c>
      <c r="F83" s="97">
        <v>0.93593002137783599</v>
      </c>
      <c r="G83" s="97">
        <v>0.56260261666205602</v>
      </c>
      <c r="H83" s="97">
        <v>0.91718618526532303</v>
      </c>
      <c r="I83" s="97">
        <v>1</v>
      </c>
      <c r="J83" s="97">
        <v>0.99455614569667605</v>
      </c>
    </row>
    <row r="84" spans="1:10" x14ac:dyDescent="0.15">
      <c r="A84" s="97" t="s">
        <v>1668</v>
      </c>
      <c r="B84" s="97">
        <v>0.66639926685205397</v>
      </c>
      <c r="C84" s="97">
        <v>0.18976672035194</v>
      </c>
      <c r="D84" s="97">
        <v>0.88367165266995396</v>
      </c>
      <c r="E84" s="97">
        <v>1</v>
      </c>
      <c r="F84" s="97">
        <v>0.97505720321337996</v>
      </c>
      <c r="G84" s="97">
        <v>1</v>
      </c>
      <c r="H84" s="97">
        <v>0.91718618526532303</v>
      </c>
      <c r="I84" s="97">
        <v>0.90300283474798004</v>
      </c>
      <c r="J84" s="97">
        <v>0.99455614569667605</v>
      </c>
    </row>
    <row r="85" spans="1:10" x14ac:dyDescent="0.15">
      <c r="A85" s="97" t="s">
        <v>1669</v>
      </c>
      <c r="B85" s="97">
        <v>0.95528275164417598</v>
      </c>
      <c r="C85" s="97">
        <v>1</v>
      </c>
      <c r="D85" s="97">
        <v>0.981989278239076</v>
      </c>
      <c r="E85" s="97">
        <v>0.90704599533080499</v>
      </c>
      <c r="F85" s="97">
        <v>0.98613000732405998</v>
      </c>
      <c r="G85" s="97">
        <v>0.70311567992050406</v>
      </c>
      <c r="H85" s="97">
        <v>0.91718618526532303</v>
      </c>
      <c r="I85" s="97">
        <v>1</v>
      </c>
      <c r="J85" s="97">
        <v>1</v>
      </c>
    </row>
    <row r="86" spans="1:10" x14ac:dyDescent="0.15">
      <c r="A86" s="97" t="s">
        <v>1670</v>
      </c>
      <c r="B86" s="97">
        <v>0.90542876515137505</v>
      </c>
      <c r="C86" s="97">
        <v>1</v>
      </c>
      <c r="D86" s="97">
        <v>0.981989278239076</v>
      </c>
      <c r="E86" s="97">
        <v>1</v>
      </c>
      <c r="F86" s="97">
        <v>0.99632669471978097</v>
      </c>
      <c r="G86" s="97">
        <v>0.831991665320437</v>
      </c>
      <c r="H86" s="97">
        <v>0.75647016849332605</v>
      </c>
      <c r="I86" s="97">
        <v>0.49804169631377498</v>
      </c>
      <c r="J86" s="97">
        <v>0.99455614569667605</v>
      </c>
    </row>
    <row r="87" spans="1:10" x14ac:dyDescent="0.15">
      <c r="A87" s="97" t="s">
        <v>1671</v>
      </c>
      <c r="B87" s="97">
        <v>1</v>
      </c>
      <c r="C87" s="97">
        <v>1</v>
      </c>
      <c r="D87" s="97">
        <v>0.981989278239076</v>
      </c>
      <c r="E87" s="97">
        <v>1</v>
      </c>
      <c r="F87" s="97">
        <v>0.98613000732405998</v>
      </c>
      <c r="G87" s="97">
        <v>0.56260261666205602</v>
      </c>
      <c r="H87" s="97">
        <v>1</v>
      </c>
      <c r="I87" s="97">
        <v>0.81214923698942898</v>
      </c>
      <c r="J87" s="97">
        <v>0.87315476878367104</v>
      </c>
    </row>
    <row r="88" spans="1:10" x14ac:dyDescent="0.15">
      <c r="A88" s="97" t="s">
        <v>1672</v>
      </c>
      <c r="B88" s="97">
        <v>0.85648570422052706</v>
      </c>
      <c r="C88" s="97">
        <v>1</v>
      </c>
      <c r="D88" s="97">
        <v>0.90289947055842701</v>
      </c>
      <c r="E88" s="97">
        <v>0.90704599533080499</v>
      </c>
      <c r="F88" s="97">
        <v>0.81369115635850597</v>
      </c>
      <c r="G88" s="97">
        <v>0.70311567992050406</v>
      </c>
      <c r="H88" s="97">
        <v>1</v>
      </c>
      <c r="I88" s="97">
        <v>0.88117632411844304</v>
      </c>
      <c r="J88" s="97">
        <v>0.99455614569667605</v>
      </c>
    </row>
    <row r="89" spans="1:10" x14ac:dyDescent="0.15">
      <c r="A89" s="97" t="s">
        <v>1673</v>
      </c>
      <c r="B89" s="97">
        <v>0.85648570422052706</v>
      </c>
      <c r="C89" s="97">
        <v>1</v>
      </c>
      <c r="D89" s="97">
        <v>0.88367165266995396</v>
      </c>
      <c r="E89" s="97">
        <v>0.90704599533080499</v>
      </c>
      <c r="F89" s="97">
        <v>1</v>
      </c>
      <c r="G89" s="97">
        <v>0.91951019644138199</v>
      </c>
      <c r="H89" s="97">
        <v>0.99970681690755303</v>
      </c>
      <c r="I89" s="97">
        <v>0.90300283474798004</v>
      </c>
      <c r="J89" s="97">
        <v>0.87315476878367104</v>
      </c>
    </row>
    <row r="90" spans="1:10" x14ac:dyDescent="0.15">
      <c r="A90" s="97" t="s">
        <v>1674</v>
      </c>
      <c r="B90" s="97">
        <v>0.85648570422052706</v>
      </c>
      <c r="C90" s="97">
        <v>0.99210170063316605</v>
      </c>
      <c r="D90" s="97">
        <v>1</v>
      </c>
      <c r="E90" s="97">
        <v>0.90704599533080499</v>
      </c>
      <c r="F90" s="97">
        <v>1</v>
      </c>
      <c r="G90" s="97">
        <v>1</v>
      </c>
      <c r="H90" s="97">
        <v>1</v>
      </c>
      <c r="I90" s="97">
        <v>1</v>
      </c>
      <c r="J90" s="97">
        <v>0.98214235139717998</v>
      </c>
    </row>
    <row r="91" spans="1:10" x14ac:dyDescent="0.15">
      <c r="A91" s="97" t="s">
        <v>1675</v>
      </c>
      <c r="B91" s="97">
        <v>1</v>
      </c>
      <c r="C91" s="97">
        <v>1</v>
      </c>
      <c r="D91" s="97">
        <v>0.97059409624368098</v>
      </c>
      <c r="E91" s="97">
        <v>1</v>
      </c>
      <c r="F91" s="97">
        <v>1</v>
      </c>
      <c r="G91" s="97">
        <v>1</v>
      </c>
      <c r="H91" s="97">
        <v>0.91718618526532303</v>
      </c>
      <c r="I91" s="97">
        <v>0.88117632411844304</v>
      </c>
      <c r="J91" s="97">
        <v>0.87315476878367104</v>
      </c>
    </row>
    <row r="92" spans="1:10" x14ac:dyDescent="0.15">
      <c r="A92" s="97" t="s">
        <v>1676</v>
      </c>
      <c r="B92" s="97">
        <v>0.95528275164417598</v>
      </c>
      <c r="C92" s="97">
        <v>1</v>
      </c>
      <c r="D92" s="97">
        <v>0.981989278239076</v>
      </c>
      <c r="E92" s="97">
        <v>1</v>
      </c>
      <c r="F92" s="97">
        <v>0.93593002137783599</v>
      </c>
      <c r="G92" s="97">
        <v>0.96930180983049896</v>
      </c>
      <c r="H92" s="97">
        <v>0.91718618526532303</v>
      </c>
      <c r="I92" s="97">
        <v>0.75434832561911802</v>
      </c>
      <c r="J92" s="97">
        <v>0.87315476878367104</v>
      </c>
    </row>
    <row r="93" spans="1:10" x14ac:dyDescent="0.15">
      <c r="A93" s="97" t="s">
        <v>1677</v>
      </c>
      <c r="B93" s="97">
        <v>0.56354213130676201</v>
      </c>
      <c r="C93" s="97">
        <v>1</v>
      </c>
      <c r="D93" s="97">
        <v>0.981989278239076</v>
      </c>
      <c r="E93" s="97">
        <v>1</v>
      </c>
      <c r="F93" s="97">
        <v>0.95538327186453498</v>
      </c>
      <c r="G93" s="97">
        <v>0.70311567992050406</v>
      </c>
      <c r="H93" s="97">
        <v>1</v>
      </c>
      <c r="I93" s="97">
        <v>0.98186063209155605</v>
      </c>
      <c r="J93" s="97">
        <v>0.98214235139717998</v>
      </c>
    </row>
    <row r="94" spans="1:10" x14ac:dyDescent="0.15">
      <c r="A94" s="97" t="s">
        <v>1678</v>
      </c>
      <c r="B94" s="97">
        <v>0.53191585707512001</v>
      </c>
      <c r="C94" s="97">
        <v>0.49862281140692599</v>
      </c>
      <c r="D94" s="97">
        <v>0.88367165266995396</v>
      </c>
      <c r="E94" s="97">
        <v>0.90704599533080499</v>
      </c>
      <c r="F94" s="97">
        <v>0.97505720321337996</v>
      </c>
      <c r="G94" s="97">
        <v>1</v>
      </c>
      <c r="H94" s="97">
        <v>0.72081575820446298</v>
      </c>
      <c r="I94" s="97">
        <v>0.49804169631377498</v>
      </c>
      <c r="J94" s="97">
        <v>0.87315476878367104</v>
      </c>
    </row>
    <row r="95" spans="1:10" x14ac:dyDescent="0.15">
      <c r="A95" s="97" t="s">
        <v>1679</v>
      </c>
      <c r="B95" s="97">
        <v>0.85648570422052706</v>
      </c>
      <c r="C95" s="97">
        <v>0.99210170063316605</v>
      </c>
      <c r="D95" s="97">
        <v>0.88367165266995396</v>
      </c>
      <c r="E95" s="97">
        <v>1</v>
      </c>
      <c r="F95" s="97">
        <v>0.93593002137783599</v>
      </c>
      <c r="G95" s="97">
        <v>0.96930180983049896</v>
      </c>
      <c r="H95" s="97">
        <v>0.74538568039811903</v>
      </c>
      <c r="I95" s="97">
        <v>1</v>
      </c>
      <c r="J95" s="97">
        <v>0.98214235139717998</v>
      </c>
    </row>
    <row r="96" spans="1:10" x14ac:dyDescent="0.15">
      <c r="A96" s="97" t="s">
        <v>1680</v>
      </c>
      <c r="B96" s="97">
        <v>0.91361615071354496</v>
      </c>
      <c r="C96" s="97">
        <v>0.65490434533284503</v>
      </c>
      <c r="D96" s="97">
        <v>0.981989278239076</v>
      </c>
      <c r="E96" s="97">
        <v>1</v>
      </c>
      <c r="F96" s="97">
        <v>0.97505720321337996</v>
      </c>
      <c r="G96" s="97">
        <v>1</v>
      </c>
      <c r="H96" s="97">
        <v>0.91718618526532303</v>
      </c>
      <c r="I96" s="97">
        <v>0.75434832561911802</v>
      </c>
      <c r="J96" s="97">
        <v>1</v>
      </c>
    </row>
    <row r="97" spans="1:10" x14ac:dyDescent="0.15">
      <c r="A97" s="97" t="s">
        <v>1681</v>
      </c>
      <c r="B97" s="97">
        <v>0.85648570422052706</v>
      </c>
      <c r="C97" s="97">
        <v>1</v>
      </c>
      <c r="D97" s="97">
        <v>1</v>
      </c>
      <c r="E97" s="97">
        <v>1</v>
      </c>
      <c r="F97" s="97">
        <v>1</v>
      </c>
      <c r="G97" s="97">
        <v>0.91951019644138199</v>
      </c>
      <c r="H97" s="97">
        <v>0.99566570682982503</v>
      </c>
      <c r="I97" s="97">
        <v>0.90300283474798004</v>
      </c>
      <c r="J97" s="97">
        <v>0.99455614569667605</v>
      </c>
    </row>
    <row r="98" spans="1:10" x14ac:dyDescent="0.15">
      <c r="A98" s="97" t="s">
        <v>1682</v>
      </c>
      <c r="B98" s="97">
        <v>0.85648570422052706</v>
      </c>
      <c r="C98" s="97">
        <v>0.51822340627133601</v>
      </c>
      <c r="D98" s="97">
        <v>0.88367165266995396</v>
      </c>
      <c r="E98" s="97">
        <v>1</v>
      </c>
      <c r="F98" s="97">
        <v>0.93593002137783599</v>
      </c>
      <c r="G98" s="97">
        <v>0.91951019644138199</v>
      </c>
      <c r="H98" s="97">
        <v>1</v>
      </c>
      <c r="I98" s="97">
        <v>1</v>
      </c>
      <c r="J98" s="97">
        <v>1</v>
      </c>
    </row>
    <row r="99" spans="1:10" x14ac:dyDescent="0.15">
      <c r="A99" s="97" t="s">
        <v>1683</v>
      </c>
      <c r="B99" s="97">
        <v>0.83567890728868999</v>
      </c>
      <c r="C99" s="97">
        <v>1</v>
      </c>
      <c r="D99" s="97">
        <v>1</v>
      </c>
      <c r="E99" s="97">
        <v>0.90704599533080499</v>
      </c>
      <c r="F99" s="97">
        <v>0.93593002137783599</v>
      </c>
      <c r="G99" s="97">
        <v>0.812797067460996</v>
      </c>
      <c r="H99" s="97">
        <v>0.91718618526532303</v>
      </c>
      <c r="I99" s="97">
        <v>0.88117632411844304</v>
      </c>
      <c r="J99" s="97">
        <v>0.87315476878367104</v>
      </c>
    </row>
    <row r="100" spans="1:10" x14ac:dyDescent="0.15">
      <c r="A100" s="97" t="s">
        <v>1684</v>
      </c>
      <c r="B100" s="97">
        <v>0.85648570422052706</v>
      </c>
      <c r="C100" s="97">
        <v>0.71586124876887103</v>
      </c>
      <c r="D100" s="97">
        <v>0.981989278239076</v>
      </c>
      <c r="E100" s="97">
        <v>1</v>
      </c>
      <c r="F100" s="97">
        <v>0.93593002137783599</v>
      </c>
      <c r="G100" s="97">
        <v>1</v>
      </c>
      <c r="H100" s="97">
        <v>0.91718618526532303</v>
      </c>
      <c r="I100" s="97">
        <v>0.92582134531248095</v>
      </c>
      <c r="J100" s="97">
        <v>0.99455614569667605</v>
      </c>
    </row>
    <row r="101" spans="1:10" x14ac:dyDescent="0.15">
      <c r="A101" s="97" t="s">
        <v>1685</v>
      </c>
      <c r="B101" s="97">
        <v>1</v>
      </c>
      <c r="C101" s="97">
        <v>0.99210170063316605</v>
      </c>
      <c r="D101" s="97">
        <v>1</v>
      </c>
      <c r="E101" s="97">
        <v>1</v>
      </c>
      <c r="F101" s="97">
        <v>0.93593002137783599</v>
      </c>
      <c r="G101" s="97">
        <v>0.70311567992050406</v>
      </c>
      <c r="H101" s="97">
        <v>0.99566570682982503</v>
      </c>
      <c r="I101" s="97">
        <v>0.99962553393797704</v>
      </c>
      <c r="J101" s="97">
        <v>0.87315476878367104</v>
      </c>
    </row>
    <row r="102" spans="1:10" x14ac:dyDescent="0.15">
      <c r="A102" s="97" t="s">
        <v>1686</v>
      </c>
      <c r="B102" s="97">
        <v>0.95528275164417598</v>
      </c>
      <c r="C102" s="97">
        <v>0.99210170063316605</v>
      </c>
      <c r="D102" s="97">
        <v>0.981989278239076</v>
      </c>
      <c r="E102" s="97">
        <v>1</v>
      </c>
      <c r="F102" s="97">
        <v>0.93593002137783599</v>
      </c>
      <c r="G102" s="97">
        <v>0.70311567992050406</v>
      </c>
      <c r="H102" s="97">
        <v>0.99566570682982503</v>
      </c>
      <c r="I102" s="97">
        <v>0.90300283474798004</v>
      </c>
      <c r="J102" s="97">
        <v>0.99455614569667605</v>
      </c>
    </row>
    <row r="103" spans="1:10" x14ac:dyDescent="0.15">
      <c r="A103" s="97" t="s">
        <v>1687</v>
      </c>
      <c r="B103" s="97">
        <v>0.85648570422052706</v>
      </c>
      <c r="C103" s="97">
        <v>1</v>
      </c>
      <c r="D103" s="97">
        <v>0.88367165266995396</v>
      </c>
      <c r="E103" s="97">
        <v>1</v>
      </c>
      <c r="F103" s="97">
        <v>1</v>
      </c>
      <c r="G103" s="97">
        <v>0.812797067460996</v>
      </c>
      <c r="H103" s="97">
        <v>0.74538568039811903</v>
      </c>
      <c r="I103" s="97">
        <v>0.88117632411844304</v>
      </c>
      <c r="J103" s="97">
        <v>0.98214235139717998</v>
      </c>
    </row>
    <row r="104" spans="1:10" x14ac:dyDescent="0.15">
      <c r="A104" s="97" t="s">
        <v>1688</v>
      </c>
      <c r="B104" s="97">
        <v>0.85648570422052706</v>
      </c>
      <c r="C104" s="97">
        <v>0.99210170063316605</v>
      </c>
      <c r="D104" s="97">
        <v>0.981989278239076</v>
      </c>
      <c r="E104" s="97">
        <v>0.90704599533080499</v>
      </c>
      <c r="F104" s="97">
        <v>0.93593002137783599</v>
      </c>
      <c r="G104" s="97">
        <v>0.70311567992050406</v>
      </c>
      <c r="H104" s="97">
        <v>0.91718618526532303</v>
      </c>
      <c r="I104" s="97">
        <v>1</v>
      </c>
      <c r="J104" s="97">
        <v>0.99455614569667605</v>
      </c>
    </row>
    <row r="105" spans="1:10" x14ac:dyDescent="0.15">
      <c r="A105" s="97" t="s">
        <v>1689</v>
      </c>
      <c r="B105" s="97">
        <v>0.85648570422052706</v>
      </c>
      <c r="C105" s="97">
        <v>1</v>
      </c>
      <c r="D105" s="97">
        <v>0.97059409624368098</v>
      </c>
      <c r="E105" s="97">
        <v>1</v>
      </c>
      <c r="F105" s="97">
        <v>0.93593002137783599</v>
      </c>
      <c r="G105" s="97">
        <v>1</v>
      </c>
      <c r="H105" s="97">
        <v>0.99566570682982503</v>
      </c>
      <c r="I105" s="97">
        <v>0.88117632411844304</v>
      </c>
      <c r="J105" s="97">
        <v>0.87315476878367104</v>
      </c>
    </row>
    <row r="106" spans="1:10" x14ac:dyDescent="0.15">
      <c r="A106" s="97" t="s">
        <v>1690</v>
      </c>
      <c r="B106" s="97">
        <v>0.85648570422052706</v>
      </c>
      <c r="C106" s="97">
        <v>1</v>
      </c>
      <c r="D106" s="97">
        <v>0.91655615234244203</v>
      </c>
      <c r="E106" s="97">
        <v>1</v>
      </c>
      <c r="F106" s="97">
        <v>0.93593002137783599</v>
      </c>
      <c r="G106" s="97">
        <v>0.96930180983049896</v>
      </c>
      <c r="H106" s="97">
        <v>0.91718618526532303</v>
      </c>
      <c r="I106" s="97">
        <v>0.98186063209155605</v>
      </c>
      <c r="J106" s="97">
        <v>1</v>
      </c>
    </row>
    <row r="107" spans="1:10" x14ac:dyDescent="0.15">
      <c r="A107" s="97" t="s">
        <v>1691</v>
      </c>
      <c r="B107" s="97">
        <v>0.85648570422052706</v>
      </c>
      <c r="C107" s="97">
        <v>1</v>
      </c>
      <c r="D107" s="97">
        <v>0.88367165266995396</v>
      </c>
      <c r="E107" s="97">
        <v>0.90704599533080499</v>
      </c>
      <c r="F107" s="97">
        <v>0.93593002137783599</v>
      </c>
      <c r="G107" s="97">
        <v>0.70311567992050406</v>
      </c>
      <c r="H107" s="97">
        <v>0.74538568039811903</v>
      </c>
      <c r="I107" s="97">
        <v>0.90300283474798004</v>
      </c>
      <c r="J107" s="97">
        <v>0.98214235139717998</v>
      </c>
    </row>
    <row r="108" spans="1:10" x14ac:dyDescent="0.15">
      <c r="A108" s="97" t="s">
        <v>1692</v>
      </c>
      <c r="B108" s="97">
        <v>0.85648570422052706</v>
      </c>
      <c r="C108" s="97">
        <v>1</v>
      </c>
      <c r="D108" s="97">
        <v>0.88367165266995396</v>
      </c>
      <c r="E108" s="97">
        <v>0.90704599533080499</v>
      </c>
      <c r="F108" s="97">
        <v>1</v>
      </c>
      <c r="G108" s="97">
        <v>1</v>
      </c>
      <c r="H108" s="97">
        <v>0.91718618526532303</v>
      </c>
      <c r="I108" s="97">
        <v>0.99962553393797704</v>
      </c>
      <c r="J108" s="97">
        <v>0.87315476878367104</v>
      </c>
    </row>
    <row r="109" spans="1:10" x14ac:dyDescent="0.15">
      <c r="A109" s="97" t="s">
        <v>1693</v>
      </c>
      <c r="B109" s="97">
        <v>0.95528275164417598</v>
      </c>
      <c r="C109" s="97">
        <v>1</v>
      </c>
      <c r="D109" s="97">
        <v>0.981989278239076</v>
      </c>
      <c r="E109" s="97">
        <v>0.90704599533080499</v>
      </c>
      <c r="F109" s="97">
        <v>0.93593002137783599</v>
      </c>
      <c r="G109" s="97">
        <v>0.97839756993953098</v>
      </c>
      <c r="H109" s="97">
        <v>1</v>
      </c>
      <c r="I109" s="97">
        <v>0.88117632411844304</v>
      </c>
      <c r="J109" s="97">
        <v>0.87315476878367104</v>
      </c>
    </row>
    <row r="110" spans="1:10" x14ac:dyDescent="0.15">
      <c r="A110" s="97" t="s">
        <v>1694</v>
      </c>
      <c r="B110" s="97">
        <v>0.91361615071354496</v>
      </c>
      <c r="C110" s="97">
        <v>1</v>
      </c>
      <c r="D110" s="97">
        <v>0.981989278239076</v>
      </c>
      <c r="E110" s="97">
        <v>0.90704599533080499</v>
      </c>
      <c r="F110" s="97">
        <v>0.93593002137783599</v>
      </c>
      <c r="G110" s="97">
        <v>1</v>
      </c>
      <c r="H110" s="97">
        <v>0.91718618526532303</v>
      </c>
      <c r="I110" s="97">
        <v>0.75434832561911802</v>
      </c>
      <c r="J110" s="97">
        <v>0.87315476878367104</v>
      </c>
    </row>
    <row r="111" spans="1:10" x14ac:dyDescent="0.15">
      <c r="A111" s="97" t="s">
        <v>1695</v>
      </c>
      <c r="B111" s="97">
        <v>1</v>
      </c>
      <c r="C111" s="97">
        <v>0.99210170063316605</v>
      </c>
      <c r="D111" s="97">
        <v>0.981989278239076</v>
      </c>
      <c r="E111" s="97">
        <v>1</v>
      </c>
      <c r="F111" s="97">
        <v>0.97505720321337996</v>
      </c>
      <c r="G111" s="97">
        <v>1</v>
      </c>
      <c r="H111" s="97">
        <v>1</v>
      </c>
      <c r="I111" s="97">
        <v>0.88117632411844304</v>
      </c>
      <c r="J111" s="97">
        <v>0.98214235139717998</v>
      </c>
    </row>
    <row r="112" spans="1:10" x14ac:dyDescent="0.15">
      <c r="A112" s="97" t="s">
        <v>1696</v>
      </c>
      <c r="B112" s="97">
        <v>0.66639926685205397</v>
      </c>
      <c r="C112" s="97">
        <v>1</v>
      </c>
      <c r="D112" s="97">
        <v>0.981989278239076</v>
      </c>
      <c r="E112" s="97">
        <v>1</v>
      </c>
      <c r="F112" s="97">
        <v>0.81369115635850597</v>
      </c>
      <c r="G112" s="97">
        <v>0.96930180983049896</v>
      </c>
      <c r="H112" s="97">
        <v>0.91718618526532303</v>
      </c>
      <c r="I112" s="97">
        <v>0.99962553393797704</v>
      </c>
      <c r="J112" s="97">
        <v>0.87315476878367104</v>
      </c>
    </row>
    <row r="113" spans="1:10" x14ac:dyDescent="0.15">
      <c r="A113" s="97" t="s">
        <v>1697</v>
      </c>
      <c r="B113" s="97">
        <v>0.85648570422052706</v>
      </c>
      <c r="C113" s="97">
        <v>0.99210170063316605</v>
      </c>
      <c r="D113" s="97">
        <v>0.981989278239076</v>
      </c>
      <c r="E113" s="97">
        <v>0.90704599533080499</v>
      </c>
      <c r="F113" s="97">
        <v>0.93593002137783599</v>
      </c>
      <c r="G113" s="97">
        <v>0.91951019644138199</v>
      </c>
      <c r="H113" s="97">
        <v>0.91718618526532303</v>
      </c>
      <c r="I113" s="97">
        <v>0.99962553393797704</v>
      </c>
      <c r="J113" s="97">
        <v>1</v>
      </c>
    </row>
    <row r="114" spans="1:10" x14ac:dyDescent="0.15">
      <c r="A114" s="97" t="s">
        <v>1698</v>
      </c>
      <c r="B114" s="97">
        <v>0.85648570422052706</v>
      </c>
      <c r="C114" s="97">
        <v>1</v>
      </c>
      <c r="D114" s="97">
        <v>0.97059409624368098</v>
      </c>
      <c r="E114" s="97">
        <v>0.90704599533080499</v>
      </c>
      <c r="F114" s="97">
        <v>0.97505720321337996</v>
      </c>
      <c r="G114" s="97">
        <v>0.74726008333032201</v>
      </c>
      <c r="H114" s="97">
        <v>0.91718618526532303</v>
      </c>
      <c r="I114" s="97">
        <v>0.81214923698942898</v>
      </c>
      <c r="J114" s="97">
        <v>0.87315476878367104</v>
      </c>
    </row>
    <row r="115" spans="1:10" x14ac:dyDescent="0.15">
      <c r="A115" s="97" t="s">
        <v>1699</v>
      </c>
      <c r="B115" s="97">
        <v>0.85648570422052706</v>
      </c>
      <c r="C115" s="97">
        <v>0.99210170063316605</v>
      </c>
      <c r="D115" s="97">
        <v>0.981989278239076</v>
      </c>
      <c r="E115" s="97">
        <v>1</v>
      </c>
      <c r="F115" s="97">
        <v>0.93593002137783599</v>
      </c>
      <c r="G115" s="97">
        <v>1</v>
      </c>
      <c r="H115" s="97">
        <v>0.99566570682982503</v>
      </c>
      <c r="I115" s="97">
        <v>1</v>
      </c>
      <c r="J115" s="97">
        <v>0.98214235139717998</v>
      </c>
    </row>
    <row r="116" spans="1:10" x14ac:dyDescent="0.15">
      <c r="A116" s="97" t="s">
        <v>1700</v>
      </c>
      <c r="B116" s="97">
        <v>0.85648570422052706</v>
      </c>
      <c r="C116" s="97">
        <v>1</v>
      </c>
      <c r="D116" s="97">
        <v>0.981989278239076</v>
      </c>
      <c r="E116" s="97">
        <v>1</v>
      </c>
      <c r="F116" s="97">
        <v>0.95538327186453498</v>
      </c>
      <c r="G116" s="97">
        <v>0.70311567992050406</v>
      </c>
      <c r="H116" s="97">
        <v>0.72081575820446298</v>
      </c>
      <c r="I116" s="97">
        <v>0.75434832561911802</v>
      </c>
      <c r="J116" s="97">
        <v>0.87315476878367104</v>
      </c>
    </row>
    <row r="117" spans="1:10" x14ac:dyDescent="0.15">
      <c r="A117" s="97" t="s">
        <v>1701</v>
      </c>
      <c r="B117" s="97">
        <v>0.95528275164417598</v>
      </c>
      <c r="C117" s="97">
        <v>1</v>
      </c>
      <c r="D117" s="97">
        <v>0.88367165266995396</v>
      </c>
      <c r="E117" s="97">
        <v>1</v>
      </c>
      <c r="F117" s="97">
        <v>0.98613000732405998</v>
      </c>
      <c r="G117" s="97">
        <v>0.91951019644138199</v>
      </c>
      <c r="H117" s="97">
        <v>0.91718618526532303</v>
      </c>
      <c r="I117" s="97">
        <v>0.88117632411844304</v>
      </c>
      <c r="J117" s="97">
        <v>0.87315476878367104</v>
      </c>
    </row>
    <row r="118" spans="1:10" x14ac:dyDescent="0.15">
      <c r="A118" s="97" t="s">
        <v>1702</v>
      </c>
      <c r="B118" s="97">
        <v>0.85648570422052706</v>
      </c>
      <c r="C118" s="97">
        <v>1</v>
      </c>
      <c r="D118" s="97">
        <v>0.97059409624368098</v>
      </c>
      <c r="E118" s="97">
        <v>0.90704599533080499</v>
      </c>
      <c r="F118" s="97">
        <v>0.97505720321337996</v>
      </c>
      <c r="G118" s="97">
        <v>0.96930180983049896</v>
      </c>
      <c r="H118" s="97">
        <v>0.91718618526532303</v>
      </c>
      <c r="I118" s="97">
        <v>0.99962553393797704</v>
      </c>
      <c r="J118" s="97">
        <v>0.99455614569667605</v>
      </c>
    </row>
    <row r="119" spans="1:10" x14ac:dyDescent="0.15">
      <c r="A119" s="97" t="s">
        <v>1703</v>
      </c>
      <c r="B119" s="97">
        <v>0.95528275164417598</v>
      </c>
      <c r="C119" s="97">
        <v>0.99210170063316605</v>
      </c>
      <c r="D119" s="97">
        <v>0.97059409624368098</v>
      </c>
      <c r="E119" s="97">
        <v>0.90704599533080499</v>
      </c>
      <c r="F119" s="97">
        <v>1</v>
      </c>
      <c r="G119" s="97">
        <v>0.70311567992050406</v>
      </c>
      <c r="H119" s="97">
        <v>0.99566570682982503</v>
      </c>
      <c r="I119" s="97">
        <v>0.88117632411844304</v>
      </c>
      <c r="J119" s="97">
        <v>0.99455614569667605</v>
      </c>
    </row>
    <row r="120" spans="1:10" x14ac:dyDescent="0.15">
      <c r="A120" s="97" t="s">
        <v>1704</v>
      </c>
      <c r="B120" s="97">
        <v>0.95528275164417598</v>
      </c>
      <c r="C120" s="97">
        <v>1</v>
      </c>
      <c r="D120" s="97">
        <v>0.88367165266995396</v>
      </c>
      <c r="E120" s="97">
        <v>0.92720664938486397</v>
      </c>
      <c r="F120" s="97">
        <v>0.97505720321337996</v>
      </c>
      <c r="G120" s="97">
        <v>0.91951019644138199</v>
      </c>
      <c r="H120" s="97">
        <v>0.91718618526532303</v>
      </c>
      <c r="I120" s="97">
        <v>0.88117632411844304</v>
      </c>
      <c r="J120" s="97">
        <v>0.87315476878367104</v>
      </c>
    </row>
    <row r="121" spans="1:10" x14ac:dyDescent="0.15">
      <c r="A121" s="97" t="s">
        <v>1705</v>
      </c>
      <c r="B121" s="97">
        <v>0.85648570422052706</v>
      </c>
      <c r="C121" s="97">
        <v>1</v>
      </c>
      <c r="D121" s="97">
        <v>1</v>
      </c>
      <c r="E121" s="97">
        <v>0.90704599533080499</v>
      </c>
      <c r="F121" s="97">
        <v>0.93593002137783599</v>
      </c>
      <c r="G121" s="97">
        <v>1</v>
      </c>
      <c r="H121" s="97">
        <v>0.72081575820446298</v>
      </c>
      <c r="I121" s="97">
        <v>1</v>
      </c>
      <c r="J121" s="97">
        <v>0.87315476878367104</v>
      </c>
    </row>
    <row r="122" spans="1:10" x14ac:dyDescent="0.15">
      <c r="A122" s="97" t="s">
        <v>1706</v>
      </c>
      <c r="B122" s="97">
        <v>0.95528275164417598</v>
      </c>
      <c r="C122" s="97">
        <v>1</v>
      </c>
      <c r="D122" s="97">
        <v>0.88367165266995396</v>
      </c>
      <c r="E122" s="97">
        <v>0.90704599533080499</v>
      </c>
      <c r="F122" s="97">
        <v>0.93593002137783599</v>
      </c>
      <c r="G122" s="97">
        <v>0.822327808332595</v>
      </c>
      <c r="H122" s="97">
        <v>1</v>
      </c>
      <c r="I122" s="97">
        <v>0.98186063209155605</v>
      </c>
      <c r="J122" s="97">
        <v>0.99455614569667605</v>
      </c>
    </row>
    <row r="123" spans="1:10" x14ac:dyDescent="0.15">
      <c r="A123" s="97" t="s">
        <v>1707</v>
      </c>
      <c r="B123" s="97">
        <v>0.911447167635977</v>
      </c>
      <c r="C123" s="97">
        <v>1</v>
      </c>
      <c r="D123" s="97">
        <v>0.981989278239076</v>
      </c>
      <c r="E123" s="97">
        <v>0.90704599533080499</v>
      </c>
      <c r="F123" s="97">
        <v>0.98613000732405998</v>
      </c>
      <c r="G123" s="97">
        <v>0.97190463950847295</v>
      </c>
      <c r="H123" s="97">
        <v>0.99566570682982503</v>
      </c>
      <c r="I123" s="97">
        <v>0.88117632411844304</v>
      </c>
      <c r="J123" s="97">
        <v>0.87315476878367104</v>
      </c>
    </row>
    <row r="124" spans="1:10" x14ac:dyDescent="0.15">
      <c r="A124" s="97" t="s">
        <v>1708</v>
      </c>
      <c r="B124" s="97">
        <v>0.95528275164417598</v>
      </c>
      <c r="C124" s="97">
        <v>0.65490434533284503</v>
      </c>
      <c r="D124" s="97">
        <v>0.91655615234244203</v>
      </c>
      <c r="E124" s="97">
        <v>0.90704599533080499</v>
      </c>
      <c r="F124" s="97">
        <v>0.98613000732405998</v>
      </c>
      <c r="G124" s="97">
        <v>1</v>
      </c>
      <c r="H124" s="97">
        <v>1</v>
      </c>
      <c r="I124" s="97">
        <v>0.88117632411844304</v>
      </c>
      <c r="J124" s="97">
        <v>0.99455614569667605</v>
      </c>
    </row>
    <row r="125" spans="1:10" x14ac:dyDescent="0.15">
      <c r="A125" s="97" t="s">
        <v>1709</v>
      </c>
      <c r="B125" s="97">
        <v>0.89326289484634203</v>
      </c>
      <c r="C125" s="97">
        <v>0.99210170063316605</v>
      </c>
      <c r="D125" s="97">
        <v>0.88367165266995396</v>
      </c>
      <c r="E125" s="97">
        <v>0.90704599533080499</v>
      </c>
      <c r="F125" s="97">
        <v>0.81363727543940401</v>
      </c>
      <c r="G125" s="97">
        <v>0.70311567992050406</v>
      </c>
      <c r="H125" s="97">
        <v>0.91718618526532303</v>
      </c>
      <c r="I125" s="97">
        <v>0.88117632411844304</v>
      </c>
      <c r="J125" s="97">
        <v>0.87315476878367104</v>
      </c>
    </row>
    <row r="126" spans="1:10" x14ac:dyDescent="0.15">
      <c r="A126" s="97" t="s">
        <v>1710</v>
      </c>
      <c r="B126" s="97">
        <v>0.85648570422052706</v>
      </c>
      <c r="C126" s="97">
        <v>1</v>
      </c>
      <c r="D126" s="97">
        <v>0.97059409624368098</v>
      </c>
      <c r="E126" s="97">
        <v>0.90704599533080499</v>
      </c>
      <c r="F126" s="97">
        <v>0.81369115635850597</v>
      </c>
      <c r="G126" s="97">
        <v>1</v>
      </c>
      <c r="H126" s="97">
        <v>0.91718618526532303</v>
      </c>
      <c r="I126" s="97">
        <v>0.88117632411844304</v>
      </c>
      <c r="J126" s="97">
        <v>0.98214235139717998</v>
      </c>
    </row>
    <row r="127" spans="1:10" x14ac:dyDescent="0.15">
      <c r="A127" s="97" t="s">
        <v>1711</v>
      </c>
      <c r="B127" s="97">
        <v>0.911447167635977</v>
      </c>
      <c r="C127" s="97">
        <v>1</v>
      </c>
      <c r="D127" s="97">
        <v>1</v>
      </c>
      <c r="E127" s="97">
        <v>0.90704599533080499</v>
      </c>
      <c r="F127" s="97">
        <v>1</v>
      </c>
      <c r="G127" s="97">
        <v>1</v>
      </c>
      <c r="H127" s="97">
        <v>0.91718618526532303</v>
      </c>
      <c r="I127" s="105" t="s">
        <v>1720</v>
      </c>
      <c r="J127" s="97">
        <v>0.87315476878367104</v>
      </c>
    </row>
    <row r="128" spans="1:10" x14ac:dyDescent="0.15">
      <c r="A128" s="93" t="s">
        <v>1721</v>
      </c>
    </row>
    <row r="129" spans="1:1" x14ac:dyDescent="0.15">
      <c r="A129" s="93" t="s">
        <v>1723</v>
      </c>
    </row>
  </sheetData>
  <mergeCells count="4">
    <mergeCell ref="B2:D2"/>
    <mergeCell ref="E2:G2"/>
    <mergeCell ref="H2:J2"/>
    <mergeCell ref="A1:J1"/>
  </mergeCells>
  <conditionalFormatting sqref="B4:J127">
    <cfRule type="cellIs" dxfId="0" priority="1" operator="lessThan">
      <formula>0.05</formula>
    </cfRule>
  </conditionalFormatting>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FD68FC-4FFB-564A-8708-07BC12BA86BB}">
  <dimension ref="A1:K755"/>
  <sheetViews>
    <sheetView topLeftCell="A136" workbookViewId="0">
      <selection activeCell="D15" sqref="D15"/>
    </sheetView>
  </sheetViews>
  <sheetFormatPr baseColWidth="10" defaultRowHeight="14" x14ac:dyDescent="0.15"/>
  <cols>
    <col min="1" max="1" width="18.6640625" style="46" customWidth="1"/>
    <col min="2" max="2" width="18" style="46" customWidth="1"/>
    <col min="3" max="3" width="19.1640625" style="46" customWidth="1"/>
    <col min="4" max="4" width="15.83203125" style="46" customWidth="1"/>
    <col min="5" max="5" width="43.83203125" style="46" customWidth="1"/>
    <col min="6" max="6" width="21.5" style="46" customWidth="1"/>
    <col min="7" max="8" width="10.83203125" style="46"/>
    <col min="9" max="9" width="16.83203125" style="46" customWidth="1"/>
    <col min="10" max="10" width="20.1640625" style="46" customWidth="1"/>
    <col min="11" max="11" width="19.83203125" style="46" customWidth="1"/>
    <col min="12" max="16384" width="10.83203125" style="46"/>
  </cols>
  <sheetData>
    <row r="1" spans="1:11" x14ac:dyDescent="0.15">
      <c r="A1" s="106" t="s">
        <v>6266</v>
      </c>
      <c r="B1" s="106"/>
      <c r="C1" s="106"/>
      <c r="D1" s="106"/>
      <c r="E1" s="106"/>
      <c r="F1" s="106"/>
      <c r="G1" s="106"/>
      <c r="H1" s="106"/>
      <c r="I1" s="106"/>
      <c r="J1" s="106"/>
      <c r="K1" s="106"/>
    </row>
    <row r="2" spans="1:11" x14ac:dyDescent="0.15">
      <c r="A2" s="107" t="s">
        <v>1728</v>
      </c>
      <c r="B2" s="107" t="s">
        <v>1729</v>
      </c>
      <c r="C2" s="107" t="s">
        <v>1730</v>
      </c>
      <c r="D2" s="107" t="s">
        <v>1731</v>
      </c>
      <c r="E2" s="107" t="s">
        <v>1732</v>
      </c>
      <c r="F2" s="107" t="s">
        <v>1733</v>
      </c>
      <c r="G2" s="107" t="s">
        <v>1734</v>
      </c>
      <c r="H2" s="107" t="s">
        <v>1735</v>
      </c>
      <c r="I2" s="107" t="s">
        <v>1736</v>
      </c>
      <c r="J2" s="107" t="s">
        <v>1737</v>
      </c>
      <c r="K2" s="107" t="s">
        <v>1738</v>
      </c>
    </row>
    <row r="3" spans="1:11" x14ac:dyDescent="0.15">
      <c r="A3" s="108" t="s">
        <v>1739</v>
      </c>
      <c r="B3" s="108" t="s">
        <v>1740</v>
      </c>
      <c r="C3" s="108" t="s">
        <v>1741</v>
      </c>
      <c r="D3" s="108" t="s">
        <v>1742</v>
      </c>
      <c r="E3" s="108" t="s">
        <v>1743</v>
      </c>
      <c r="F3" s="108" t="s">
        <v>1744</v>
      </c>
      <c r="G3" s="108">
        <v>700002</v>
      </c>
      <c r="H3" s="108" t="s">
        <v>1745</v>
      </c>
      <c r="I3" s="108" t="s">
        <v>1746</v>
      </c>
      <c r="J3" s="109" t="s">
        <v>1747</v>
      </c>
      <c r="K3" s="108" t="s">
        <v>1748</v>
      </c>
    </row>
    <row r="4" spans="1:11" x14ac:dyDescent="0.15">
      <c r="A4" s="108" t="s">
        <v>1739</v>
      </c>
      <c r="B4" s="108" t="s">
        <v>1749</v>
      </c>
      <c r="C4" s="108" t="s">
        <v>1750</v>
      </c>
      <c r="D4" s="108" t="s">
        <v>1751</v>
      </c>
      <c r="E4" s="108" t="s">
        <v>1752</v>
      </c>
      <c r="F4" s="108" t="s">
        <v>1753</v>
      </c>
      <c r="G4" s="108">
        <v>700002</v>
      </c>
      <c r="H4" s="108" t="s">
        <v>1754</v>
      </c>
      <c r="I4" s="108" t="s">
        <v>1746</v>
      </c>
      <c r="J4" s="109" t="s">
        <v>1755</v>
      </c>
      <c r="K4" s="108" t="s">
        <v>1748</v>
      </c>
    </row>
    <row r="5" spans="1:11" x14ac:dyDescent="0.15">
      <c r="A5" s="108" t="s">
        <v>1739</v>
      </c>
      <c r="B5" s="108" t="s">
        <v>1756</v>
      </c>
      <c r="C5" s="108" t="s">
        <v>1757</v>
      </c>
      <c r="D5" s="108" t="s">
        <v>1758</v>
      </c>
      <c r="E5" s="108" t="s">
        <v>1759</v>
      </c>
      <c r="F5" s="108" t="s">
        <v>1760</v>
      </c>
      <c r="G5" s="108">
        <v>700002</v>
      </c>
      <c r="H5" s="108" t="s">
        <v>1761</v>
      </c>
      <c r="I5" s="108" t="s">
        <v>1746</v>
      </c>
      <c r="J5" s="109" t="s">
        <v>1762</v>
      </c>
      <c r="K5" s="108" t="s">
        <v>1748</v>
      </c>
    </row>
    <row r="6" spans="1:11" x14ac:dyDescent="0.15">
      <c r="A6" s="108" t="s">
        <v>1739</v>
      </c>
      <c r="B6" s="108" t="s">
        <v>1763</v>
      </c>
      <c r="C6" s="108" t="s">
        <v>1764</v>
      </c>
      <c r="D6" s="108" t="s">
        <v>1765</v>
      </c>
      <c r="E6" s="108" t="s">
        <v>1766</v>
      </c>
      <c r="F6" s="108" t="s">
        <v>1767</v>
      </c>
      <c r="G6" s="108">
        <v>700002</v>
      </c>
      <c r="H6" s="108" t="s">
        <v>1768</v>
      </c>
      <c r="I6" s="108" t="s">
        <v>1746</v>
      </c>
      <c r="J6" s="109" t="s">
        <v>1769</v>
      </c>
      <c r="K6" s="108" t="s">
        <v>1748</v>
      </c>
    </row>
    <row r="7" spans="1:11" x14ac:dyDescent="0.15">
      <c r="A7" s="108" t="s">
        <v>1739</v>
      </c>
      <c r="B7" s="108" t="s">
        <v>1770</v>
      </c>
      <c r="C7" s="108" t="s">
        <v>1771</v>
      </c>
      <c r="D7" s="108" t="s">
        <v>1772</v>
      </c>
      <c r="E7" s="108" t="s">
        <v>1773</v>
      </c>
      <c r="F7" s="108" t="s">
        <v>1774</v>
      </c>
      <c r="G7" s="108">
        <v>700003</v>
      </c>
      <c r="H7" s="108" t="s">
        <v>1745</v>
      </c>
      <c r="I7" s="108" t="s">
        <v>1746</v>
      </c>
      <c r="J7" s="109" t="s">
        <v>1775</v>
      </c>
      <c r="K7" s="108" t="s">
        <v>1748</v>
      </c>
    </row>
    <row r="8" spans="1:11" x14ac:dyDescent="0.15">
      <c r="A8" s="108" t="s">
        <v>1739</v>
      </c>
      <c r="B8" s="108" t="s">
        <v>1776</v>
      </c>
      <c r="C8" s="108" t="s">
        <v>1777</v>
      </c>
      <c r="D8" s="108" t="s">
        <v>1778</v>
      </c>
      <c r="E8" s="108" t="s">
        <v>1779</v>
      </c>
      <c r="F8" s="108" t="s">
        <v>1780</v>
      </c>
      <c r="G8" s="108">
        <v>700003</v>
      </c>
      <c r="H8" s="108" t="s">
        <v>1761</v>
      </c>
      <c r="I8" s="108" t="s">
        <v>1746</v>
      </c>
      <c r="J8" s="109" t="s">
        <v>1781</v>
      </c>
      <c r="K8" s="108" t="s">
        <v>1748</v>
      </c>
    </row>
    <row r="9" spans="1:11" x14ac:dyDescent="0.15">
      <c r="A9" s="108" t="s">
        <v>1739</v>
      </c>
      <c r="B9" s="108" t="s">
        <v>1782</v>
      </c>
      <c r="C9" s="108" t="s">
        <v>1783</v>
      </c>
      <c r="D9" s="108" t="s">
        <v>1784</v>
      </c>
      <c r="E9" s="108" t="s">
        <v>1785</v>
      </c>
      <c r="F9" s="108" t="s">
        <v>1786</v>
      </c>
      <c r="G9" s="108">
        <v>700003</v>
      </c>
      <c r="H9" s="108" t="s">
        <v>1768</v>
      </c>
      <c r="I9" s="108" t="s">
        <v>1746</v>
      </c>
      <c r="J9" s="109" t="s">
        <v>1787</v>
      </c>
      <c r="K9" s="108" t="s">
        <v>1748</v>
      </c>
    </row>
    <row r="10" spans="1:11" x14ac:dyDescent="0.15">
      <c r="A10" s="108" t="s">
        <v>1739</v>
      </c>
      <c r="B10" s="108" t="s">
        <v>1788</v>
      </c>
      <c r="C10" s="108" t="s">
        <v>1789</v>
      </c>
      <c r="D10" s="108" t="s">
        <v>1790</v>
      </c>
      <c r="E10" s="108" t="s">
        <v>1791</v>
      </c>
      <c r="F10" s="108" t="s">
        <v>1792</v>
      </c>
      <c r="G10" s="108">
        <v>700004</v>
      </c>
      <c r="H10" s="108" t="s">
        <v>1745</v>
      </c>
      <c r="I10" s="108" t="s">
        <v>1793</v>
      </c>
      <c r="J10" s="109" t="s">
        <v>1794</v>
      </c>
      <c r="K10" s="108" t="s">
        <v>1748</v>
      </c>
    </row>
    <row r="11" spans="1:11" x14ac:dyDescent="0.15">
      <c r="A11" s="108" t="s">
        <v>1739</v>
      </c>
      <c r="B11" s="108" t="s">
        <v>1795</v>
      </c>
      <c r="C11" s="108" t="s">
        <v>1796</v>
      </c>
      <c r="D11" s="108" t="s">
        <v>1797</v>
      </c>
      <c r="E11" s="108" t="s">
        <v>1798</v>
      </c>
      <c r="F11" s="108" t="s">
        <v>1799</v>
      </c>
      <c r="G11" s="108">
        <v>700004</v>
      </c>
      <c r="H11" s="108" t="s">
        <v>1754</v>
      </c>
      <c r="I11" s="108" t="s">
        <v>1793</v>
      </c>
      <c r="J11" s="109" t="s">
        <v>1800</v>
      </c>
      <c r="K11" s="108" t="s">
        <v>1748</v>
      </c>
    </row>
    <row r="12" spans="1:11" x14ac:dyDescent="0.15">
      <c r="A12" s="108" t="s">
        <v>1739</v>
      </c>
      <c r="B12" s="108" t="s">
        <v>1801</v>
      </c>
      <c r="C12" s="108" t="s">
        <v>1802</v>
      </c>
      <c r="D12" s="108" t="s">
        <v>1803</v>
      </c>
      <c r="E12" s="108" t="s">
        <v>1804</v>
      </c>
      <c r="F12" s="108" t="s">
        <v>1805</v>
      </c>
      <c r="G12" s="108">
        <v>700004</v>
      </c>
      <c r="H12" s="108" t="s">
        <v>1761</v>
      </c>
      <c r="I12" s="108" t="s">
        <v>1793</v>
      </c>
      <c r="J12" s="109" t="s">
        <v>1806</v>
      </c>
      <c r="K12" s="108" t="s">
        <v>1748</v>
      </c>
    </row>
    <row r="13" spans="1:11" x14ac:dyDescent="0.15">
      <c r="A13" s="108" t="s">
        <v>1739</v>
      </c>
      <c r="B13" s="108" t="s">
        <v>1807</v>
      </c>
      <c r="C13" s="108" t="s">
        <v>1808</v>
      </c>
      <c r="D13" s="108" t="s">
        <v>1809</v>
      </c>
      <c r="E13" s="108" t="s">
        <v>1810</v>
      </c>
      <c r="F13" s="108" t="s">
        <v>1811</v>
      </c>
      <c r="G13" s="108">
        <v>700004</v>
      </c>
      <c r="H13" s="108" t="s">
        <v>1768</v>
      </c>
      <c r="I13" s="108" t="s">
        <v>1793</v>
      </c>
      <c r="J13" s="109" t="s">
        <v>1812</v>
      </c>
      <c r="K13" s="108" t="s">
        <v>1748</v>
      </c>
    </row>
    <row r="14" spans="1:11" x14ac:dyDescent="0.15">
      <c r="A14" s="108" t="s">
        <v>1739</v>
      </c>
      <c r="B14" s="108" t="s">
        <v>1813</v>
      </c>
      <c r="C14" s="108" t="s">
        <v>1814</v>
      </c>
      <c r="D14" s="108" t="s">
        <v>1815</v>
      </c>
      <c r="E14" s="108" t="s">
        <v>1816</v>
      </c>
      <c r="F14" s="108" t="s">
        <v>1817</v>
      </c>
      <c r="G14" s="108">
        <v>700005</v>
      </c>
      <c r="H14" s="108" t="s">
        <v>1745</v>
      </c>
      <c r="I14" s="108" t="s">
        <v>1793</v>
      </c>
      <c r="J14" s="109" t="s">
        <v>1818</v>
      </c>
      <c r="K14" s="108" t="s">
        <v>1748</v>
      </c>
    </row>
    <row r="15" spans="1:11" x14ac:dyDescent="0.15">
      <c r="A15" s="108" t="s">
        <v>1739</v>
      </c>
      <c r="B15" s="108" t="s">
        <v>1819</v>
      </c>
      <c r="C15" s="108" t="s">
        <v>1820</v>
      </c>
      <c r="D15" s="108" t="s">
        <v>1821</v>
      </c>
      <c r="E15" s="108" t="s">
        <v>1822</v>
      </c>
      <c r="F15" s="108" t="s">
        <v>1823</v>
      </c>
      <c r="G15" s="108">
        <v>700005</v>
      </c>
      <c r="H15" s="108" t="s">
        <v>1754</v>
      </c>
      <c r="I15" s="108" t="s">
        <v>1793</v>
      </c>
      <c r="J15" s="109" t="s">
        <v>1824</v>
      </c>
      <c r="K15" s="108" t="s">
        <v>1748</v>
      </c>
    </row>
    <row r="16" spans="1:11" x14ac:dyDescent="0.15">
      <c r="A16" s="108" t="s">
        <v>1739</v>
      </c>
      <c r="B16" s="108" t="s">
        <v>1825</v>
      </c>
      <c r="C16" s="108" t="s">
        <v>1826</v>
      </c>
      <c r="D16" s="108" t="s">
        <v>1827</v>
      </c>
      <c r="E16" s="108" t="s">
        <v>1828</v>
      </c>
      <c r="F16" s="108" t="s">
        <v>1829</v>
      </c>
      <c r="G16" s="108">
        <v>700005</v>
      </c>
      <c r="H16" s="108" t="s">
        <v>1761</v>
      </c>
      <c r="I16" s="108" t="s">
        <v>1793</v>
      </c>
      <c r="J16" s="109" t="s">
        <v>1830</v>
      </c>
      <c r="K16" s="108" t="s">
        <v>1748</v>
      </c>
    </row>
    <row r="17" spans="1:11" x14ac:dyDescent="0.15">
      <c r="A17" s="108" t="s">
        <v>1739</v>
      </c>
      <c r="B17" s="108" t="s">
        <v>1831</v>
      </c>
      <c r="C17" s="108" t="s">
        <v>1832</v>
      </c>
      <c r="D17" s="108" t="s">
        <v>1833</v>
      </c>
      <c r="E17" s="108" t="s">
        <v>1834</v>
      </c>
      <c r="F17" s="108" t="s">
        <v>1835</v>
      </c>
      <c r="G17" s="108">
        <v>700005</v>
      </c>
      <c r="H17" s="108" t="s">
        <v>1768</v>
      </c>
      <c r="I17" s="108" t="s">
        <v>1793</v>
      </c>
      <c r="J17" s="109" t="s">
        <v>1836</v>
      </c>
      <c r="K17" s="108" t="s">
        <v>1748</v>
      </c>
    </row>
    <row r="18" spans="1:11" x14ac:dyDescent="0.15">
      <c r="A18" s="108" t="s">
        <v>1739</v>
      </c>
      <c r="B18" s="108" t="s">
        <v>1837</v>
      </c>
      <c r="C18" s="108" t="s">
        <v>1838</v>
      </c>
      <c r="D18" s="108" t="s">
        <v>1839</v>
      </c>
      <c r="E18" s="108" t="s">
        <v>1840</v>
      </c>
      <c r="F18" s="108" t="s">
        <v>1841</v>
      </c>
      <c r="G18" s="108">
        <v>700006</v>
      </c>
      <c r="H18" s="108" t="s">
        <v>1761</v>
      </c>
      <c r="I18" s="108" t="s">
        <v>1746</v>
      </c>
      <c r="J18" s="109" t="s">
        <v>1842</v>
      </c>
      <c r="K18" s="108" t="s">
        <v>1843</v>
      </c>
    </row>
    <row r="19" spans="1:11" x14ac:dyDescent="0.15">
      <c r="A19" s="108" t="s">
        <v>1739</v>
      </c>
      <c r="B19" s="108" t="s">
        <v>1844</v>
      </c>
      <c r="C19" s="108" t="s">
        <v>1845</v>
      </c>
      <c r="D19" s="108" t="s">
        <v>1846</v>
      </c>
      <c r="E19" s="108" t="s">
        <v>1847</v>
      </c>
      <c r="F19" s="108" t="s">
        <v>1848</v>
      </c>
      <c r="G19" s="108">
        <v>700006</v>
      </c>
      <c r="H19" s="108" t="s">
        <v>1768</v>
      </c>
      <c r="I19" s="108" t="s">
        <v>1746</v>
      </c>
      <c r="J19" s="109" t="s">
        <v>1849</v>
      </c>
      <c r="K19" s="108" t="s">
        <v>1843</v>
      </c>
    </row>
    <row r="20" spans="1:11" x14ac:dyDescent="0.15">
      <c r="A20" s="108" t="s">
        <v>1739</v>
      </c>
      <c r="B20" s="108" t="s">
        <v>1850</v>
      </c>
      <c r="C20" s="108" t="s">
        <v>1851</v>
      </c>
      <c r="D20" s="108" t="s">
        <v>1852</v>
      </c>
      <c r="E20" s="108" t="s">
        <v>1853</v>
      </c>
      <c r="F20" s="108" t="s">
        <v>1854</v>
      </c>
      <c r="G20" s="108">
        <v>700006</v>
      </c>
      <c r="H20" s="108" t="s">
        <v>1745</v>
      </c>
      <c r="I20" s="108" t="s">
        <v>1793</v>
      </c>
      <c r="J20" s="109" t="s">
        <v>1855</v>
      </c>
      <c r="K20" s="108" t="s">
        <v>1748</v>
      </c>
    </row>
    <row r="21" spans="1:11" x14ac:dyDescent="0.15">
      <c r="A21" s="108" t="s">
        <v>1739</v>
      </c>
      <c r="B21" s="108" t="s">
        <v>1856</v>
      </c>
      <c r="C21" s="108" t="s">
        <v>1857</v>
      </c>
      <c r="D21" s="108" t="s">
        <v>1858</v>
      </c>
      <c r="E21" s="108" t="s">
        <v>1859</v>
      </c>
      <c r="F21" s="108" t="s">
        <v>1860</v>
      </c>
      <c r="G21" s="108">
        <v>700006</v>
      </c>
      <c r="H21" s="108" t="s">
        <v>1754</v>
      </c>
      <c r="I21" s="108" t="s">
        <v>1793</v>
      </c>
      <c r="J21" s="109" t="s">
        <v>1861</v>
      </c>
      <c r="K21" s="108" t="s">
        <v>1748</v>
      </c>
    </row>
    <row r="22" spans="1:11" x14ac:dyDescent="0.15">
      <c r="A22" s="108" t="s">
        <v>1739</v>
      </c>
      <c r="B22" s="108" t="s">
        <v>1862</v>
      </c>
      <c r="C22" s="108" t="s">
        <v>1863</v>
      </c>
      <c r="D22" s="108" t="s">
        <v>1864</v>
      </c>
      <c r="E22" s="108" t="s">
        <v>1865</v>
      </c>
      <c r="F22" s="108" t="s">
        <v>1866</v>
      </c>
      <c r="G22" s="108">
        <v>700006</v>
      </c>
      <c r="H22" s="108" t="s">
        <v>1761</v>
      </c>
      <c r="I22" s="108" t="s">
        <v>1793</v>
      </c>
      <c r="J22" s="109" t="s">
        <v>1867</v>
      </c>
      <c r="K22" s="108" t="s">
        <v>1748</v>
      </c>
    </row>
    <row r="23" spans="1:11" x14ac:dyDescent="0.15">
      <c r="A23" s="108" t="s">
        <v>1739</v>
      </c>
      <c r="B23" s="108" t="s">
        <v>1868</v>
      </c>
      <c r="C23" s="108" t="s">
        <v>1869</v>
      </c>
      <c r="D23" s="108" t="s">
        <v>1870</v>
      </c>
      <c r="E23" s="108" t="s">
        <v>1871</v>
      </c>
      <c r="F23" s="108" t="s">
        <v>1872</v>
      </c>
      <c r="G23" s="108">
        <v>700006</v>
      </c>
      <c r="H23" s="108" t="s">
        <v>1768</v>
      </c>
      <c r="I23" s="108" t="s">
        <v>1793</v>
      </c>
      <c r="J23" s="109" t="s">
        <v>1873</v>
      </c>
      <c r="K23" s="108" t="s">
        <v>1748</v>
      </c>
    </row>
    <row r="24" spans="1:11" x14ac:dyDescent="0.15">
      <c r="A24" s="108" t="s">
        <v>1739</v>
      </c>
      <c r="B24" s="108" t="s">
        <v>1874</v>
      </c>
      <c r="C24" s="108" t="s">
        <v>1875</v>
      </c>
      <c r="D24" s="108" t="s">
        <v>1876</v>
      </c>
      <c r="E24" s="108" t="s">
        <v>1877</v>
      </c>
      <c r="F24" s="108" t="s">
        <v>1878</v>
      </c>
      <c r="G24" s="108">
        <v>700007</v>
      </c>
      <c r="H24" s="108" t="s">
        <v>1745</v>
      </c>
      <c r="I24" s="108" t="s">
        <v>1793</v>
      </c>
      <c r="J24" s="109" t="s">
        <v>1879</v>
      </c>
      <c r="K24" s="108" t="s">
        <v>1748</v>
      </c>
    </row>
    <row r="25" spans="1:11" x14ac:dyDescent="0.15">
      <c r="A25" s="108" t="s">
        <v>1739</v>
      </c>
      <c r="B25" s="108" t="s">
        <v>1880</v>
      </c>
      <c r="C25" s="108" t="s">
        <v>1881</v>
      </c>
      <c r="D25" s="108" t="s">
        <v>1882</v>
      </c>
      <c r="E25" s="108" t="s">
        <v>1883</v>
      </c>
      <c r="F25" s="108" t="s">
        <v>1884</v>
      </c>
      <c r="G25" s="108">
        <v>700007</v>
      </c>
      <c r="H25" s="108" t="s">
        <v>1754</v>
      </c>
      <c r="I25" s="108" t="s">
        <v>1793</v>
      </c>
      <c r="J25" s="109" t="s">
        <v>1885</v>
      </c>
      <c r="K25" s="108" t="s">
        <v>1748</v>
      </c>
    </row>
    <row r="26" spans="1:11" x14ac:dyDescent="0.15">
      <c r="A26" s="108" t="s">
        <v>1739</v>
      </c>
      <c r="B26" s="108" t="s">
        <v>1886</v>
      </c>
      <c r="C26" s="108" t="s">
        <v>1887</v>
      </c>
      <c r="D26" s="108" t="s">
        <v>1888</v>
      </c>
      <c r="E26" s="108" t="s">
        <v>1889</v>
      </c>
      <c r="F26" s="108" t="s">
        <v>1890</v>
      </c>
      <c r="G26" s="108">
        <v>700007</v>
      </c>
      <c r="H26" s="108" t="s">
        <v>1761</v>
      </c>
      <c r="I26" s="108" t="s">
        <v>1793</v>
      </c>
      <c r="J26" s="109" t="s">
        <v>1891</v>
      </c>
      <c r="K26" s="108" t="s">
        <v>1748</v>
      </c>
    </row>
    <row r="27" spans="1:11" x14ac:dyDescent="0.15">
      <c r="A27" s="108" t="s">
        <v>1739</v>
      </c>
      <c r="B27" s="108" t="s">
        <v>1892</v>
      </c>
      <c r="C27" s="108" t="s">
        <v>1893</v>
      </c>
      <c r="D27" s="108" t="s">
        <v>1894</v>
      </c>
      <c r="E27" s="108" t="s">
        <v>1895</v>
      </c>
      <c r="F27" s="108" t="s">
        <v>1896</v>
      </c>
      <c r="G27" s="108">
        <v>700007</v>
      </c>
      <c r="H27" s="108" t="s">
        <v>1768</v>
      </c>
      <c r="I27" s="108" t="s">
        <v>1793</v>
      </c>
      <c r="J27" s="109" t="s">
        <v>1897</v>
      </c>
      <c r="K27" s="108" t="s">
        <v>1748</v>
      </c>
    </row>
    <row r="28" spans="1:11" x14ac:dyDescent="0.15">
      <c r="A28" s="108" t="s">
        <v>1739</v>
      </c>
      <c r="B28" s="108" t="s">
        <v>1898</v>
      </c>
      <c r="C28" s="108" t="s">
        <v>1899</v>
      </c>
      <c r="D28" s="108" t="s">
        <v>1900</v>
      </c>
      <c r="E28" s="108" t="s">
        <v>1901</v>
      </c>
      <c r="F28" s="108" t="s">
        <v>1902</v>
      </c>
      <c r="G28" s="108">
        <v>700008</v>
      </c>
      <c r="H28" s="108" t="s">
        <v>1745</v>
      </c>
      <c r="I28" s="108" t="s">
        <v>1746</v>
      </c>
      <c r="J28" s="109" t="s">
        <v>1903</v>
      </c>
      <c r="K28" s="108" t="s">
        <v>1748</v>
      </c>
    </row>
    <row r="29" spans="1:11" x14ac:dyDescent="0.15">
      <c r="A29" s="108" t="s">
        <v>1739</v>
      </c>
      <c r="B29" s="108" t="s">
        <v>1904</v>
      </c>
      <c r="C29" s="108" t="s">
        <v>1905</v>
      </c>
      <c r="D29" s="108" t="s">
        <v>1906</v>
      </c>
      <c r="E29" s="108" t="s">
        <v>1907</v>
      </c>
      <c r="F29" s="108" t="s">
        <v>1908</v>
      </c>
      <c r="G29" s="108">
        <v>700008</v>
      </c>
      <c r="H29" s="108" t="s">
        <v>1768</v>
      </c>
      <c r="I29" s="108" t="s">
        <v>1746</v>
      </c>
      <c r="J29" s="109" t="s">
        <v>1909</v>
      </c>
      <c r="K29" s="108" t="s">
        <v>1748</v>
      </c>
    </row>
    <row r="30" spans="1:11" x14ac:dyDescent="0.15">
      <c r="A30" s="108" t="s">
        <v>1739</v>
      </c>
      <c r="B30" s="108" t="s">
        <v>1910</v>
      </c>
      <c r="C30" s="108" t="s">
        <v>1911</v>
      </c>
      <c r="D30" s="108" t="s">
        <v>1912</v>
      </c>
      <c r="E30" s="108" t="s">
        <v>1913</v>
      </c>
      <c r="F30" s="108" t="s">
        <v>1914</v>
      </c>
      <c r="G30" s="108">
        <v>700009</v>
      </c>
      <c r="H30" s="108" t="s">
        <v>1745</v>
      </c>
      <c r="I30" s="108" t="s">
        <v>1793</v>
      </c>
      <c r="J30" s="109" t="s">
        <v>1915</v>
      </c>
      <c r="K30" s="108" t="s">
        <v>1748</v>
      </c>
    </row>
    <row r="31" spans="1:11" x14ac:dyDescent="0.15">
      <c r="A31" s="108" t="s">
        <v>1739</v>
      </c>
      <c r="B31" s="108" t="s">
        <v>1916</v>
      </c>
      <c r="C31" s="108" t="s">
        <v>1917</v>
      </c>
      <c r="D31" s="108" t="s">
        <v>1918</v>
      </c>
      <c r="E31" s="108" t="s">
        <v>1919</v>
      </c>
      <c r="F31" s="108" t="s">
        <v>1920</v>
      </c>
      <c r="G31" s="108">
        <v>700009</v>
      </c>
      <c r="H31" s="108" t="s">
        <v>1754</v>
      </c>
      <c r="I31" s="108" t="s">
        <v>1793</v>
      </c>
      <c r="J31" s="109" t="s">
        <v>1921</v>
      </c>
      <c r="K31" s="108" t="s">
        <v>1748</v>
      </c>
    </row>
    <row r="32" spans="1:11" x14ac:dyDescent="0.15">
      <c r="A32" s="108" t="s">
        <v>1739</v>
      </c>
      <c r="B32" s="108" t="s">
        <v>1922</v>
      </c>
      <c r="C32" s="108" t="s">
        <v>1923</v>
      </c>
      <c r="D32" s="108" t="s">
        <v>1924</v>
      </c>
      <c r="E32" s="108" t="s">
        <v>1925</v>
      </c>
      <c r="F32" s="108" t="s">
        <v>1926</v>
      </c>
      <c r="G32" s="108">
        <v>700009</v>
      </c>
      <c r="H32" s="108" t="s">
        <v>1761</v>
      </c>
      <c r="I32" s="108" t="s">
        <v>1793</v>
      </c>
      <c r="J32" s="109" t="s">
        <v>1927</v>
      </c>
      <c r="K32" s="108" t="s">
        <v>1748</v>
      </c>
    </row>
    <row r="33" spans="1:11" x14ac:dyDescent="0.15">
      <c r="A33" s="108" t="s">
        <v>1739</v>
      </c>
      <c r="B33" s="108" t="s">
        <v>1928</v>
      </c>
      <c r="C33" s="108" t="s">
        <v>1929</v>
      </c>
      <c r="D33" s="108" t="s">
        <v>1930</v>
      </c>
      <c r="E33" s="108" t="s">
        <v>1931</v>
      </c>
      <c r="F33" s="108" t="s">
        <v>1932</v>
      </c>
      <c r="G33" s="108">
        <v>700009</v>
      </c>
      <c r="H33" s="108" t="s">
        <v>1768</v>
      </c>
      <c r="I33" s="108" t="s">
        <v>1793</v>
      </c>
      <c r="J33" s="109" t="s">
        <v>1933</v>
      </c>
      <c r="K33" s="108" t="s">
        <v>1748</v>
      </c>
    </row>
    <row r="34" spans="1:11" x14ac:dyDescent="0.15">
      <c r="A34" s="108" t="s">
        <v>1739</v>
      </c>
      <c r="B34" s="108" t="s">
        <v>1934</v>
      </c>
      <c r="C34" s="108" t="s">
        <v>1935</v>
      </c>
      <c r="D34" s="108" t="s">
        <v>1936</v>
      </c>
      <c r="E34" s="108" t="s">
        <v>1937</v>
      </c>
      <c r="F34" s="108" t="s">
        <v>1938</v>
      </c>
      <c r="G34" s="108">
        <v>700011</v>
      </c>
      <c r="H34" s="108" t="s">
        <v>1745</v>
      </c>
      <c r="I34" s="108" t="s">
        <v>1746</v>
      </c>
      <c r="J34" s="109" t="s">
        <v>1939</v>
      </c>
      <c r="K34" s="108" t="s">
        <v>1843</v>
      </c>
    </row>
    <row r="35" spans="1:11" x14ac:dyDescent="0.15">
      <c r="A35" s="108" t="s">
        <v>1739</v>
      </c>
      <c r="B35" s="108" t="s">
        <v>1940</v>
      </c>
      <c r="C35" s="108" t="s">
        <v>1941</v>
      </c>
      <c r="D35" s="108" t="s">
        <v>1942</v>
      </c>
      <c r="E35" s="108" t="s">
        <v>1943</v>
      </c>
      <c r="F35" s="108" t="s">
        <v>1944</v>
      </c>
      <c r="G35" s="108">
        <v>700011</v>
      </c>
      <c r="H35" s="108" t="s">
        <v>1754</v>
      </c>
      <c r="I35" s="108" t="s">
        <v>1746</v>
      </c>
      <c r="J35" s="109" t="s">
        <v>1945</v>
      </c>
      <c r="K35" s="108" t="s">
        <v>1843</v>
      </c>
    </row>
    <row r="36" spans="1:11" x14ac:dyDescent="0.15">
      <c r="A36" s="108" t="s">
        <v>1739</v>
      </c>
      <c r="B36" s="108" t="s">
        <v>1946</v>
      </c>
      <c r="C36" s="108" t="s">
        <v>1947</v>
      </c>
      <c r="D36" s="108" t="s">
        <v>1948</v>
      </c>
      <c r="E36" s="108" t="s">
        <v>1949</v>
      </c>
      <c r="F36" s="108" t="s">
        <v>1950</v>
      </c>
      <c r="G36" s="108">
        <v>700011</v>
      </c>
      <c r="H36" s="108" t="s">
        <v>1761</v>
      </c>
      <c r="I36" s="108" t="s">
        <v>1746</v>
      </c>
      <c r="J36" s="109" t="s">
        <v>1951</v>
      </c>
      <c r="K36" s="108" t="s">
        <v>1843</v>
      </c>
    </row>
    <row r="37" spans="1:11" x14ac:dyDescent="0.15">
      <c r="A37" s="108" t="s">
        <v>1739</v>
      </c>
      <c r="B37" s="108" t="s">
        <v>1952</v>
      </c>
      <c r="C37" s="108" t="s">
        <v>1953</v>
      </c>
      <c r="D37" s="108" t="s">
        <v>1954</v>
      </c>
      <c r="E37" s="108" t="s">
        <v>1955</v>
      </c>
      <c r="F37" s="108" t="s">
        <v>1956</v>
      </c>
      <c r="G37" s="108">
        <v>700011</v>
      </c>
      <c r="H37" s="108" t="s">
        <v>1768</v>
      </c>
      <c r="I37" s="108" t="s">
        <v>1746</v>
      </c>
      <c r="J37" s="109" t="s">
        <v>1957</v>
      </c>
      <c r="K37" s="108" t="s">
        <v>1843</v>
      </c>
    </row>
    <row r="38" spans="1:11" x14ac:dyDescent="0.15">
      <c r="A38" s="108" t="s">
        <v>1739</v>
      </c>
      <c r="B38" s="108" t="s">
        <v>1958</v>
      </c>
      <c r="C38" s="108" t="s">
        <v>1959</v>
      </c>
      <c r="D38" s="108" t="s">
        <v>1960</v>
      </c>
      <c r="E38" s="108" t="s">
        <v>1961</v>
      </c>
      <c r="F38" s="108" t="s">
        <v>1962</v>
      </c>
      <c r="G38" s="108">
        <v>700011</v>
      </c>
      <c r="H38" s="108" t="s">
        <v>1745</v>
      </c>
      <c r="I38" s="108" t="s">
        <v>1793</v>
      </c>
      <c r="J38" s="109" t="s">
        <v>1963</v>
      </c>
      <c r="K38" s="108" t="s">
        <v>1748</v>
      </c>
    </row>
    <row r="39" spans="1:11" x14ac:dyDescent="0.15">
      <c r="A39" s="108" t="s">
        <v>1739</v>
      </c>
      <c r="B39" s="108" t="s">
        <v>1964</v>
      </c>
      <c r="C39" s="108" t="s">
        <v>1965</v>
      </c>
      <c r="D39" s="108" t="s">
        <v>1966</v>
      </c>
      <c r="E39" s="108" t="s">
        <v>1967</v>
      </c>
      <c r="F39" s="108" t="s">
        <v>1968</v>
      </c>
      <c r="G39" s="108">
        <v>700011</v>
      </c>
      <c r="H39" s="108" t="s">
        <v>1754</v>
      </c>
      <c r="I39" s="108" t="s">
        <v>1793</v>
      </c>
      <c r="J39" s="109" t="s">
        <v>1969</v>
      </c>
      <c r="K39" s="108" t="s">
        <v>1748</v>
      </c>
    </row>
    <row r="40" spans="1:11" x14ac:dyDescent="0.15">
      <c r="A40" s="108" t="s">
        <v>1739</v>
      </c>
      <c r="B40" s="108" t="s">
        <v>1970</v>
      </c>
      <c r="C40" s="108" t="s">
        <v>1971</v>
      </c>
      <c r="D40" s="108" t="s">
        <v>1972</v>
      </c>
      <c r="E40" s="108" t="s">
        <v>1973</v>
      </c>
      <c r="F40" s="108" t="s">
        <v>1974</v>
      </c>
      <c r="G40" s="108">
        <v>700011</v>
      </c>
      <c r="H40" s="108" t="s">
        <v>1761</v>
      </c>
      <c r="I40" s="108" t="s">
        <v>1793</v>
      </c>
      <c r="J40" s="109" t="s">
        <v>1975</v>
      </c>
      <c r="K40" s="108" t="s">
        <v>1748</v>
      </c>
    </row>
    <row r="41" spans="1:11" x14ac:dyDescent="0.15">
      <c r="A41" s="108" t="s">
        <v>1739</v>
      </c>
      <c r="B41" s="108" t="s">
        <v>1976</v>
      </c>
      <c r="C41" s="108" t="s">
        <v>1977</v>
      </c>
      <c r="D41" s="108" t="s">
        <v>1978</v>
      </c>
      <c r="E41" s="108" t="s">
        <v>1979</v>
      </c>
      <c r="F41" s="108" t="s">
        <v>1980</v>
      </c>
      <c r="G41" s="108">
        <v>700011</v>
      </c>
      <c r="H41" s="108" t="s">
        <v>1768</v>
      </c>
      <c r="I41" s="108" t="s">
        <v>1793</v>
      </c>
      <c r="J41" s="109" t="s">
        <v>1981</v>
      </c>
      <c r="K41" s="108" t="s">
        <v>1748</v>
      </c>
    </row>
    <row r="42" spans="1:11" x14ac:dyDescent="0.15">
      <c r="A42" s="108" t="s">
        <v>1739</v>
      </c>
      <c r="B42" s="108" t="s">
        <v>1982</v>
      </c>
      <c r="C42" s="108" t="s">
        <v>1983</v>
      </c>
      <c r="D42" s="108" t="s">
        <v>1984</v>
      </c>
      <c r="E42" s="108" t="s">
        <v>1985</v>
      </c>
      <c r="F42" s="108" t="s">
        <v>1986</v>
      </c>
      <c r="G42" s="108">
        <v>700012</v>
      </c>
      <c r="H42" s="108" t="s">
        <v>1754</v>
      </c>
      <c r="I42" s="108" t="s">
        <v>1746</v>
      </c>
      <c r="J42" s="109" t="s">
        <v>1987</v>
      </c>
      <c r="K42" s="108" t="s">
        <v>1843</v>
      </c>
    </row>
    <row r="43" spans="1:11" x14ac:dyDescent="0.15">
      <c r="A43" s="108" t="s">
        <v>1739</v>
      </c>
      <c r="B43" s="108" t="s">
        <v>1988</v>
      </c>
      <c r="C43" s="108" t="s">
        <v>1989</v>
      </c>
      <c r="D43" s="108" t="s">
        <v>1990</v>
      </c>
      <c r="E43" s="108" t="s">
        <v>1991</v>
      </c>
      <c r="F43" s="108" t="s">
        <v>1992</v>
      </c>
      <c r="G43" s="108">
        <v>700012</v>
      </c>
      <c r="H43" s="108" t="s">
        <v>1761</v>
      </c>
      <c r="I43" s="108" t="s">
        <v>1746</v>
      </c>
      <c r="J43" s="109" t="s">
        <v>1993</v>
      </c>
      <c r="K43" s="108" t="s">
        <v>1843</v>
      </c>
    </row>
    <row r="44" spans="1:11" x14ac:dyDescent="0.15">
      <c r="A44" s="108" t="s">
        <v>1739</v>
      </c>
      <c r="B44" s="108" t="s">
        <v>1994</v>
      </c>
      <c r="C44" s="108" t="s">
        <v>1995</v>
      </c>
      <c r="D44" s="108" t="s">
        <v>1996</v>
      </c>
      <c r="E44" s="108" t="s">
        <v>1997</v>
      </c>
      <c r="F44" s="108" t="s">
        <v>1998</v>
      </c>
      <c r="G44" s="108">
        <v>700012</v>
      </c>
      <c r="H44" s="108" t="s">
        <v>1754</v>
      </c>
      <c r="I44" s="108" t="s">
        <v>1746</v>
      </c>
      <c r="J44" s="109" t="s">
        <v>1999</v>
      </c>
      <c r="K44" s="108" t="s">
        <v>1843</v>
      </c>
    </row>
    <row r="45" spans="1:11" x14ac:dyDescent="0.15">
      <c r="A45" s="108" t="s">
        <v>1739</v>
      </c>
      <c r="B45" s="108" t="s">
        <v>2000</v>
      </c>
      <c r="C45" s="108" t="s">
        <v>2001</v>
      </c>
      <c r="D45" s="108" t="s">
        <v>2002</v>
      </c>
      <c r="E45" s="108" t="s">
        <v>2003</v>
      </c>
      <c r="F45" s="108" t="s">
        <v>2004</v>
      </c>
      <c r="G45" s="108">
        <v>700012</v>
      </c>
      <c r="H45" s="108" t="s">
        <v>1745</v>
      </c>
      <c r="I45" s="108" t="s">
        <v>1793</v>
      </c>
      <c r="J45" s="109" t="s">
        <v>2005</v>
      </c>
      <c r="K45" s="108" t="s">
        <v>1748</v>
      </c>
    </row>
    <row r="46" spans="1:11" x14ac:dyDescent="0.15">
      <c r="A46" s="108" t="s">
        <v>1739</v>
      </c>
      <c r="B46" s="108" t="s">
        <v>2006</v>
      </c>
      <c r="C46" s="108" t="s">
        <v>2007</v>
      </c>
      <c r="D46" s="108" t="s">
        <v>2008</v>
      </c>
      <c r="E46" s="108" t="s">
        <v>2009</v>
      </c>
      <c r="F46" s="108" t="s">
        <v>2010</v>
      </c>
      <c r="G46" s="108">
        <v>700012</v>
      </c>
      <c r="H46" s="108" t="s">
        <v>1754</v>
      </c>
      <c r="I46" s="108" t="s">
        <v>1793</v>
      </c>
      <c r="J46" s="109" t="s">
        <v>2011</v>
      </c>
      <c r="K46" s="108" t="s">
        <v>1748</v>
      </c>
    </row>
    <row r="47" spans="1:11" x14ac:dyDescent="0.15">
      <c r="A47" s="108" t="s">
        <v>1739</v>
      </c>
      <c r="B47" s="108" t="s">
        <v>2012</v>
      </c>
      <c r="C47" s="108" t="s">
        <v>2013</v>
      </c>
      <c r="D47" s="108" t="s">
        <v>2014</v>
      </c>
      <c r="E47" s="108" t="s">
        <v>2015</v>
      </c>
      <c r="F47" s="108" t="s">
        <v>2016</v>
      </c>
      <c r="G47" s="108">
        <v>700012</v>
      </c>
      <c r="H47" s="108" t="s">
        <v>1761</v>
      </c>
      <c r="I47" s="108" t="s">
        <v>1793</v>
      </c>
      <c r="J47" s="109" t="s">
        <v>2017</v>
      </c>
      <c r="K47" s="108" t="s">
        <v>1748</v>
      </c>
    </row>
    <row r="48" spans="1:11" x14ac:dyDescent="0.15">
      <c r="A48" s="108" t="s">
        <v>1739</v>
      </c>
      <c r="B48" s="108" t="s">
        <v>2018</v>
      </c>
      <c r="C48" s="108" t="s">
        <v>2019</v>
      </c>
      <c r="D48" s="108" t="s">
        <v>2020</v>
      </c>
      <c r="E48" s="108" t="s">
        <v>2021</v>
      </c>
      <c r="F48" s="108" t="s">
        <v>2022</v>
      </c>
      <c r="G48" s="108">
        <v>700012</v>
      </c>
      <c r="H48" s="108" t="s">
        <v>1768</v>
      </c>
      <c r="I48" s="108" t="s">
        <v>1793</v>
      </c>
      <c r="J48" s="109" t="s">
        <v>2023</v>
      </c>
      <c r="K48" s="108" t="s">
        <v>1748</v>
      </c>
    </row>
    <row r="49" spans="1:11" x14ac:dyDescent="0.15">
      <c r="A49" s="108" t="s">
        <v>1739</v>
      </c>
      <c r="B49" s="108" t="s">
        <v>2024</v>
      </c>
      <c r="C49" s="108" t="s">
        <v>2025</v>
      </c>
      <c r="D49" s="108" t="s">
        <v>2026</v>
      </c>
      <c r="E49" s="108" t="s">
        <v>2027</v>
      </c>
      <c r="F49" s="108" t="s">
        <v>2028</v>
      </c>
      <c r="G49" s="108">
        <v>700013</v>
      </c>
      <c r="H49" s="108" t="s">
        <v>1745</v>
      </c>
      <c r="I49" s="108" t="s">
        <v>1793</v>
      </c>
      <c r="J49" s="109" t="s">
        <v>2029</v>
      </c>
      <c r="K49" s="108" t="s">
        <v>1748</v>
      </c>
    </row>
    <row r="50" spans="1:11" x14ac:dyDescent="0.15">
      <c r="A50" s="108" t="s">
        <v>1739</v>
      </c>
      <c r="B50" s="108" t="s">
        <v>2030</v>
      </c>
      <c r="C50" s="108" t="s">
        <v>2031</v>
      </c>
      <c r="D50" s="108" t="s">
        <v>2032</v>
      </c>
      <c r="E50" s="108" t="s">
        <v>2033</v>
      </c>
      <c r="F50" s="108" t="s">
        <v>2034</v>
      </c>
      <c r="G50" s="108">
        <v>700013</v>
      </c>
      <c r="H50" s="108" t="s">
        <v>1754</v>
      </c>
      <c r="I50" s="108" t="s">
        <v>1793</v>
      </c>
      <c r="J50" s="109" t="s">
        <v>2035</v>
      </c>
      <c r="K50" s="108" t="s">
        <v>1748</v>
      </c>
    </row>
    <row r="51" spans="1:11" x14ac:dyDescent="0.15">
      <c r="A51" s="108" t="s">
        <v>1739</v>
      </c>
      <c r="B51" s="108" t="s">
        <v>2036</v>
      </c>
      <c r="C51" s="108" t="s">
        <v>2037</v>
      </c>
      <c r="D51" s="108" t="s">
        <v>2038</v>
      </c>
      <c r="E51" s="108" t="s">
        <v>2039</v>
      </c>
      <c r="F51" s="108" t="s">
        <v>2040</v>
      </c>
      <c r="G51" s="108">
        <v>700013</v>
      </c>
      <c r="H51" s="108" t="s">
        <v>1761</v>
      </c>
      <c r="I51" s="108" t="s">
        <v>1793</v>
      </c>
      <c r="J51" s="109" t="s">
        <v>2041</v>
      </c>
      <c r="K51" s="108" t="s">
        <v>1748</v>
      </c>
    </row>
    <row r="52" spans="1:11" x14ac:dyDescent="0.15">
      <c r="A52" s="108" t="s">
        <v>1739</v>
      </c>
      <c r="B52" s="108" t="s">
        <v>2042</v>
      </c>
      <c r="C52" s="108" t="s">
        <v>2043</v>
      </c>
      <c r="D52" s="108" t="s">
        <v>2044</v>
      </c>
      <c r="E52" s="108" t="s">
        <v>2045</v>
      </c>
      <c r="F52" s="108" t="s">
        <v>2046</v>
      </c>
      <c r="G52" s="108">
        <v>700013</v>
      </c>
      <c r="H52" s="108" t="s">
        <v>1768</v>
      </c>
      <c r="I52" s="108" t="s">
        <v>1793</v>
      </c>
      <c r="J52" s="109" t="s">
        <v>2047</v>
      </c>
      <c r="K52" s="108" t="s">
        <v>1748</v>
      </c>
    </row>
    <row r="53" spans="1:11" x14ac:dyDescent="0.15">
      <c r="A53" s="108" t="s">
        <v>1739</v>
      </c>
      <c r="B53" s="108" t="s">
        <v>2048</v>
      </c>
      <c r="C53" s="108" t="s">
        <v>2049</v>
      </c>
      <c r="D53" s="108" t="s">
        <v>2050</v>
      </c>
      <c r="E53" s="108" t="s">
        <v>2051</v>
      </c>
      <c r="F53" s="108" t="s">
        <v>2052</v>
      </c>
      <c r="G53" s="108">
        <v>700014</v>
      </c>
      <c r="H53" s="108" t="s">
        <v>1745</v>
      </c>
      <c r="I53" s="108" t="s">
        <v>1746</v>
      </c>
      <c r="J53" s="109" t="s">
        <v>2053</v>
      </c>
      <c r="K53" s="108" t="s">
        <v>1843</v>
      </c>
    </row>
    <row r="54" spans="1:11" x14ac:dyDescent="0.15">
      <c r="A54" s="108" t="s">
        <v>1739</v>
      </c>
      <c r="B54" s="108" t="s">
        <v>2054</v>
      </c>
      <c r="C54" s="108" t="s">
        <v>2055</v>
      </c>
      <c r="D54" s="108" t="s">
        <v>2056</v>
      </c>
      <c r="E54" s="108" t="s">
        <v>2057</v>
      </c>
      <c r="F54" s="108" t="s">
        <v>2058</v>
      </c>
      <c r="G54" s="108">
        <v>700014</v>
      </c>
      <c r="H54" s="108" t="s">
        <v>1754</v>
      </c>
      <c r="I54" s="108" t="s">
        <v>1746</v>
      </c>
      <c r="J54" s="109" t="s">
        <v>2059</v>
      </c>
      <c r="K54" s="108" t="s">
        <v>1843</v>
      </c>
    </row>
    <row r="55" spans="1:11" x14ac:dyDescent="0.15">
      <c r="A55" s="108" t="s">
        <v>1739</v>
      </c>
      <c r="B55" s="108" t="s">
        <v>2060</v>
      </c>
      <c r="C55" s="108" t="s">
        <v>2061</v>
      </c>
      <c r="D55" s="108" t="s">
        <v>2062</v>
      </c>
      <c r="E55" s="108" t="s">
        <v>2063</v>
      </c>
      <c r="F55" s="108" t="s">
        <v>2064</v>
      </c>
      <c r="G55" s="108">
        <v>700014</v>
      </c>
      <c r="H55" s="108" t="s">
        <v>1745</v>
      </c>
      <c r="I55" s="108" t="s">
        <v>1793</v>
      </c>
      <c r="J55" s="109" t="s">
        <v>2065</v>
      </c>
      <c r="K55" s="108" t="s">
        <v>1748</v>
      </c>
    </row>
    <row r="56" spans="1:11" x14ac:dyDescent="0.15">
      <c r="A56" s="108" t="s">
        <v>1739</v>
      </c>
      <c r="B56" s="108" t="s">
        <v>2066</v>
      </c>
      <c r="C56" s="108" t="s">
        <v>2067</v>
      </c>
      <c r="D56" s="108" t="s">
        <v>2068</v>
      </c>
      <c r="E56" s="108" t="s">
        <v>2069</v>
      </c>
      <c r="F56" s="108" t="s">
        <v>2070</v>
      </c>
      <c r="G56" s="108">
        <v>700014</v>
      </c>
      <c r="H56" s="108" t="s">
        <v>1754</v>
      </c>
      <c r="I56" s="108" t="s">
        <v>1793</v>
      </c>
      <c r="J56" s="109" t="s">
        <v>2071</v>
      </c>
      <c r="K56" s="108" t="s">
        <v>1748</v>
      </c>
    </row>
    <row r="57" spans="1:11" x14ac:dyDescent="0.15">
      <c r="A57" s="108" t="s">
        <v>1739</v>
      </c>
      <c r="B57" s="108" t="s">
        <v>2072</v>
      </c>
      <c r="C57" s="108" t="s">
        <v>2073</v>
      </c>
      <c r="D57" s="108" t="s">
        <v>2074</v>
      </c>
      <c r="E57" s="108" t="s">
        <v>2075</v>
      </c>
      <c r="F57" s="108" t="s">
        <v>2076</v>
      </c>
      <c r="G57" s="108">
        <v>700015</v>
      </c>
      <c r="H57" s="108" t="s">
        <v>1745</v>
      </c>
      <c r="I57" s="108" t="s">
        <v>1793</v>
      </c>
      <c r="J57" s="109" t="s">
        <v>2077</v>
      </c>
      <c r="K57" s="108" t="s">
        <v>1748</v>
      </c>
    </row>
    <row r="58" spans="1:11" x14ac:dyDescent="0.15">
      <c r="A58" s="108" t="s">
        <v>1739</v>
      </c>
      <c r="B58" s="108" t="s">
        <v>2078</v>
      </c>
      <c r="C58" s="108" t="s">
        <v>2079</v>
      </c>
      <c r="D58" s="108" t="s">
        <v>2080</v>
      </c>
      <c r="E58" s="108" t="s">
        <v>2081</v>
      </c>
      <c r="F58" s="108" t="s">
        <v>2082</v>
      </c>
      <c r="G58" s="108">
        <v>700015</v>
      </c>
      <c r="H58" s="108" t="s">
        <v>1754</v>
      </c>
      <c r="I58" s="108" t="s">
        <v>1793</v>
      </c>
      <c r="J58" s="109" t="s">
        <v>2083</v>
      </c>
      <c r="K58" s="108" t="s">
        <v>1748</v>
      </c>
    </row>
    <row r="59" spans="1:11" x14ac:dyDescent="0.15">
      <c r="A59" s="108" t="s">
        <v>1739</v>
      </c>
      <c r="B59" s="108" t="s">
        <v>2084</v>
      </c>
      <c r="C59" s="108" t="s">
        <v>2085</v>
      </c>
      <c r="D59" s="108" t="s">
        <v>2086</v>
      </c>
      <c r="E59" s="108" t="s">
        <v>2087</v>
      </c>
      <c r="F59" s="108" t="s">
        <v>2088</v>
      </c>
      <c r="G59" s="108">
        <v>700015</v>
      </c>
      <c r="H59" s="108" t="s">
        <v>1761</v>
      </c>
      <c r="I59" s="108" t="s">
        <v>1793</v>
      </c>
      <c r="J59" s="109" t="s">
        <v>2089</v>
      </c>
      <c r="K59" s="108" t="s">
        <v>1748</v>
      </c>
    </row>
    <row r="60" spans="1:11" x14ac:dyDescent="0.15">
      <c r="A60" s="108" t="s">
        <v>1739</v>
      </c>
      <c r="B60" s="108" t="s">
        <v>2090</v>
      </c>
      <c r="C60" s="108" t="s">
        <v>2091</v>
      </c>
      <c r="D60" s="108" t="s">
        <v>2092</v>
      </c>
      <c r="E60" s="108" t="s">
        <v>2093</v>
      </c>
      <c r="F60" s="108" t="s">
        <v>2094</v>
      </c>
      <c r="G60" s="108">
        <v>700015</v>
      </c>
      <c r="H60" s="108" t="s">
        <v>1768</v>
      </c>
      <c r="I60" s="108" t="s">
        <v>1793</v>
      </c>
      <c r="J60" s="109" t="s">
        <v>2095</v>
      </c>
      <c r="K60" s="108" t="s">
        <v>1748</v>
      </c>
    </row>
    <row r="61" spans="1:11" x14ac:dyDescent="0.15">
      <c r="A61" s="108" t="s">
        <v>1739</v>
      </c>
      <c r="B61" s="108" t="s">
        <v>2096</v>
      </c>
      <c r="C61" s="108" t="s">
        <v>2097</v>
      </c>
      <c r="D61" s="108" t="s">
        <v>2098</v>
      </c>
      <c r="E61" s="108" t="s">
        <v>2099</v>
      </c>
      <c r="F61" s="108" t="s">
        <v>2100</v>
      </c>
      <c r="G61" s="108">
        <v>700016</v>
      </c>
      <c r="H61" s="108" t="s">
        <v>1745</v>
      </c>
      <c r="I61" s="108" t="s">
        <v>1793</v>
      </c>
      <c r="J61" s="109" t="s">
        <v>2101</v>
      </c>
      <c r="K61" s="108" t="s">
        <v>1748</v>
      </c>
    </row>
    <row r="62" spans="1:11" x14ac:dyDescent="0.15">
      <c r="A62" s="108" t="s">
        <v>1739</v>
      </c>
      <c r="B62" s="108" t="s">
        <v>2102</v>
      </c>
      <c r="C62" s="108" t="s">
        <v>2103</v>
      </c>
      <c r="D62" s="108" t="s">
        <v>2104</v>
      </c>
      <c r="E62" s="108" t="s">
        <v>2105</v>
      </c>
      <c r="F62" s="108" t="s">
        <v>2106</v>
      </c>
      <c r="G62" s="108">
        <v>700016</v>
      </c>
      <c r="H62" s="108" t="s">
        <v>1754</v>
      </c>
      <c r="I62" s="108" t="s">
        <v>1793</v>
      </c>
      <c r="J62" s="109" t="s">
        <v>2107</v>
      </c>
      <c r="K62" s="108" t="s">
        <v>1748</v>
      </c>
    </row>
    <row r="63" spans="1:11" x14ac:dyDescent="0.15">
      <c r="A63" s="108" t="s">
        <v>1739</v>
      </c>
      <c r="B63" s="108" t="s">
        <v>2108</v>
      </c>
      <c r="C63" s="108" t="s">
        <v>2109</v>
      </c>
      <c r="D63" s="108" t="s">
        <v>2110</v>
      </c>
      <c r="E63" s="108" t="s">
        <v>2111</v>
      </c>
      <c r="F63" s="108" t="s">
        <v>2112</v>
      </c>
      <c r="G63" s="108">
        <v>700016</v>
      </c>
      <c r="H63" s="108" t="s">
        <v>1761</v>
      </c>
      <c r="I63" s="108" t="s">
        <v>1793</v>
      </c>
      <c r="J63" s="109" t="s">
        <v>2113</v>
      </c>
      <c r="K63" s="108" t="s">
        <v>1748</v>
      </c>
    </row>
    <row r="64" spans="1:11" x14ac:dyDescent="0.15">
      <c r="A64" s="108" t="s">
        <v>1739</v>
      </c>
      <c r="B64" s="108" t="s">
        <v>2114</v>
      </c>
      <c r="C64" s="108" t="s">
        <v>2115</v>
      </c>
      <c r="D64" s="108" t="s">
        <v>2116</v>
      </c>
      <c r="E64" s="108" t="s">
        <v>2117</v>
      </c>
      <c r="F64" s="108" t="s">
        <v>2118</v>
      </c>
      <c r="G64" s="108">
        <v>700016</v>
      </c>
      <c r="H64" s="108" t="s">
        <v>1768</v>
      </c>
      <c r="I64" s="108" t="s">
        <v>1793</v>
      </c>
      <c r="J64" s="109" t="s">
        <v>2119</v>
      </c>
      <c r="K64" s="108" t="s">
        <v>1748</v>
      </c>
    </row>
    <row r="65" spans="1:11" x14ac:dyDescent="0.15">
      <c r="A65" s="108" t="s">
        <v>1739</v>
      </c>
      <c r="B65" s="108" t="s">
        <v>2120</v>
      </c>
      <c r="C65" s="108" t="s">
        <v>2121</v>
      </c>
      <c r="D65" s="108" t="s">
        <v>2122</v>
      </c>
      <c r="E65" s="108" t="s">
        <v>2123</v>
      </c>
      <c r="F65" s="108" t="s">
        <v>2124</v>
      </c>
      <c r="G65" s="108">
        <v>700017</v>
      </c>
      <c r="H65" s="108" t="s">
        <v>1745</v>
      </c>
      <c r="I65" s="108" t="s">
        <v>1793</v>
      </c>
      <c r="J65" s="109" t="s">
        <v>2125</v>
      </c>
      <c r="K65" s="108" t="s">
        <v>1748</v>
      </c>
    </row>
    <row r="66" spans="1:11" x14ac:dyDescent="0.15">
      <c r="A66" s="108" t="s">
        <v>1739</v>
      </c>
      <c r="B66" s="108" t="s">
        <v>2126</v>
      </c>
      <c r="C66" s="108" t="s">
        <v>2127</v>
      </c>
      <c r="D66" s="108" t="s">
        <v>2128</v>
      </c>
      <c r="E66" s="108" t="s">
        <v>2129</v>
      </c>
      <c r="F66" s="108" t="s">
        <v>2130</v>
      </c>
      <c r="G66" s="108">
        <v>700017</v>
      </c>
      <c r="H66" s="108" t="s">
        <v>1754</v>
      </c>
      <c r="I66" s="108" t="s">
        <v>1793</v>
      </c>
      <c r="J66" s="109" t="s">
        <v>2131</v>
      </c>
      <c r="K66" s="108" t="s">
        <v>1748</v>
      </c>
    </row>
    <row r="67" spans="1:11" x14ac:dyDescent="0.15">
      <c r="A67" s="108" t="s">
        <v>1739</v>
      </c>
      <c r="B67" s="108" t="s">
        <v>2132</v>
      </c>
      <c r="C67" s="108" t="s">
        <v>2133</v>
      </c>
      <c r="D67" s="108" t="s">
        <v>2134</v>
      </c>
      <c r="E67" s="108" t="s">
        <v>2135</v>
      </c>
      <c r="F67" s="108" t="s">
        <v>2136</v>
      </c>
      <c r="G67" s="108">
        <v>700017</v>
      </c>
      <c r="H67" s="108" t="s">
        <v>1761</v>
      </c>
      <c r="I67" s="108" t="s">
        <v>1793</v>
      </c>
      <c r="J67" s="109" t="s">
        <v>2137</v>
      </c>
      <c r="K67" s="108" t="s">
        <v>1748</v>
      </c>
    </row>
    <row r="68" spans="1:11" x14ac:dyDescent="0.15">
      <c r="A68" s="108" t="s">
        <v>1739</v>
      </c>
      <c r="B68" s="108" t="s">
        <v>2138</v>
      </c>
      <c r="C68" s="108" t="s">
        <v>2139</v>
      </c>
      <c r="D68" s="108" t="s">
        <v>2140</v>
      </c>
      <c r="E68" s="108" t="s">
        <v>2141</v>
      </c>
      <c r="F68" s="108" t="s">
        <v>2142</v>
      </c>
      <c r="G68" s="108">
        <v>700017</v>
      </c>
      <c r="H68" s="108" t="s">
        <v>1768</v>
      </c>
      <c r="I68" s="108" t="s">
        <v>1793</v>
      </c>
      <c r="J68" s="109" t="s">
        <v>2143</v>
      </c>
      <c r="K68" s="108" t="s">
        <v>1748</v>
      </c>
    </row>
    <row r="69" spans="1:11" x14ac:dyDescent="0.15">
      <c r="A69" s="108" t="s">
        <v>1739</v>
      </c>
      <c r="B69" s="108" t="s">
        <v>2144</v>
      </c>
      <c r="C69" s="108" t="s">
        <v>2145</v>
      </c>
      <c r="D69" s="108" t="s">
        <v>2146</v>
      </c>
      <c r="E69" s="108" t="s">
        <v>2147</v>
      </c>
      <c r="F69" s="108" t="s">
        <v>2148</v>
      </c>
      <c r="G69" s="108">
        <v>700018</v>
      </c>
      <c r="H69" s="108" t="s">
        <v>1761</v>
      </c>
      <c r="I69" s="108" t="s">
        <v>1746</v>
      </c>
      <c r="J69" s="109" t="s">
        <v>2149</v>
      </c>
      <c r="K69" s="108" t="s">
        <v>1843</v>
      </c>
    </row>
    <row r="70" spans="1:11" x14ac:dyDescent="0.15">
      <c r="A70" s="108" t="s">
        <v>1739</v>
      </c>
      <c r="B70" s="108" t="s">
        <v>2150</v>
      </c>
      <c r="C70" s="108" t="s">
        <v>2151</v>
      </c>
      <c r="D70" s="108" t="s">
        <v>2152</v>
      </c>
      <c r="E70" s="108" t="s">
        <v>2153</v>
      </c>
      <c r="F70" s="108" t="s">
        <v>2154</v>
      </c>
      <c r="G70" s="108">
        <v>700018</v>
      </c>
      <c r="H70" s="108" t="s">
        <v>1745</v>
      </c>
      <c r="I70" s="108" t="s">
        <v>1793</v>
      </c>
      <c r="J70" s="109" t="s">
        <v>2155</v>
      </c>
      <c r="K70" s="108" t="s">
        <v>1748</v>
      </c>
    </row>
    <row r="71" spans="1:11" x14ac:dyDescent="0.15">
      <c r="A71" s="108" t="s">
        <v>1739</v>
      </c>
      <c r="B71" s="108" t="s">
        <v>2156</v>
      </c>
      <c r="C71" s="108" t="s">
        <v>2157</v>
      </c>
      <c r="D71" s="108" t="s">
        <v>2158</v>
      </c>
      <c r="E71" s="108" t="s">
        <v>2159</v>
      </c>
      <c r="F71" s="108" t="s">
        <v>2160</v>
      </c>
      <c r="G71" s="108">
        <v>700018</v>
      </c>
      <c r="H71" s="108" t="s">
        <v>1754</v>
      </c>
      <c r="I71" s="108" t="s">
        <v>1793</v>
      </c>
      <c r="J71" s="109" t="s">
        <v>2161</v>
      </c>
      <c r="K71" s="108" t="s">
        <v>1748</v>
      </c>
    </row>
    <row r="72" spans="1:11" x14ac:dyDescent="0.15">
      <c r="A72" s="108" t="s">
        <v>1739</v>
      </c>
      <c r="B72" s="108" t="s">
        <v>2162</v>
      </c>
      <c r="C72" s="108" t="s">
        <v>2163</v>
      </c>
      <c r="D72" s="108" t="s">
        <v>2164</v>
      </c>
      <c r="E72" s="108" t="s">
        <v>2165</v>
      </c>
      <c r="F72" s="108" t="s">
        <v>2166</v>
      </c>
      <c r="G72" s="108">
        <v>700018</v>
      </c>
      <c r="H72" s="108" t="s">
        <v>1761</v>
      </c>
      <c r="I72" s="108" t="s">
        <v>1793</v>
      </c>
      <c r="J72" s="109" t="s">
        <v>2167</v>
      </c>
      <c r="K72" s="108" t="s">
        <v>1748</v>
      </c>
    </row>
    <row r="73" spans="1:11" x14ac:dyDescent="0.15">
      <c r="A73" s="108" t="s">
        <v>1739</v>
      </c>
      <c r="B73" s="108" t="s">
        <v>2168</v>
      </c>
      <c r="C73" s="108" t="s">
        <v>2169</v>
      </c>
      <c r="D73" s="108" t="s">
        <v>2170</v>
      </c>
      <c r="E73" s="108" t="s">
        <v>2171</v>
      </c>
      <c r="F73" s="108" t="s">
        <v>2172</v>
      </c>
      <c r="G73" s="108">
        <v>700018</v>
      </c>
      <c r="H73" s="108" t="s">
        <v>1768</v>
      </c>
      <c r="I73" s="108" t="s">
        <v>1793</v>
      </c>
      <c r="J73" s="109" t="s">
        <v>2173</v>
      </c>
      <c r="K73" s="108" t="s">
        <v>1748</v>
      </c>
    </row>
    <row r="74" spans="1:11" x14ac:dyDescent="0.15">
      <c r="A74" s="108" t="s">
        <v>1739</v>
      </c>
      <c r="B74" s="108" t="s">
        <v>2174</v>
      </c>
      <c r="C74" s="108" t="s">
        <v>2175</v>
      </c>
      <c r="D74" s="108" t="s">
        <v>2176</v>
      </c>
      <c r="E74" s="108" t="s">
        <v>2177</v>
      </c>
      <c r="F74" s="108" t="s">
        <v>2178</v>
      </c>
      <c r="G74" s="108">
        <v>700019</v>
      </c>
      <c r="H74" s="108" t="s">
        <v>1754</v>
      </c>
      <c r="I74" s="108" t="s">
        <v>1746</v>
      </c>
      <c r="J74" s="109" t="s">
        <v>2179</v>
      </c>
      <c r="K74" s="108" t="s">
        <v>1843</v>
      </c>
    </row>
    <row r="75" spans="1:11" x14ac:dyDescent="0.15">
      <c r="A75" s="108" t="s">
        <v>1739</v>
      </c>
      <c r="B75" s="108" t="s">
        <v>2180</v>
      </c>
      <c r="C75" s="108" t="s">
        <v>2181</v>
      </c>
      <c r="D75" s="108" t="s">
        <v>2182</v>
      </c>
      <c r="E75" s="108" t="s">
        <v>2183</v>
      </c>
      <c r="F75" s="108" t="s">
        <v>2184</v>
      </c>
      <c r="G75" s="108">
        <v>700019</v>
      </c>
      <c r="H75" s="108" t="s">
        <v>1745</v>
      </c>
      <c r="I75" s="108" t="s">
        <v>1793</v>
      </c>
      <c r="J75" s="109" t="s">
        <v>2185</v>
      </c>
      <c r="K75" s="108" t="s">
        <v>1748</v>
      </c>
    </row>
    <row r="76" spans="1:11" x14ac:dyDescent="0.15">
      <c r="A76" s="108" t="s">
        <v>1739</v>
      </c>
      <c r="B76" s="108" t="s">
        <v>2186</v>
      </c>
      <c r="C76" s="108" t="s">
        <v>2187</v>
      </c>
      <c r="D76" s="108" t="s">
        <v>2188</v>
      </c>
      <c r="E76" s="108" t="s">
        <v>2189</v>
      </c>
      <c r="F76" s="108" t="s">
        <v>2190</v>
      </c>
      <c r="G76" s="108">
        <v>700019</v>
      </c>
      <c r="H76" s="108" t="s">
        <v>1754</v>
      </c>
      <c r="I76" s="108" t="s">
        <v>1793</v>
      </c>
      <c r="J76" s="109" t="s">
        <v>2191</v>
      </c>
      <c r="K76" s="108" t="s">
        <v>1748</v>
      </c>
    </row>
    <row r="77" spans="1:11" x14ac:dyDescent="0.15">
      <c r="A77" s="108" t="s">
        <v>1739</v>
      </c>
      <c r="B77" s="108" t="s">
        <v>2192</v>
      </c>
      <c r="C77" s="108" t="s">
        <v>2193</v>
      </c>
      <c r="D77" s="108" t="s">
        <v>2194</v>
      </c>
      <c r="E77" s="108" t="s">
        <v>2195</v>
      </c>
      <c r="F77" s="108" t="s">
        <v>2196</v>
      </c>
      <c r="G77" s="108">
        <v>700019</v>
      </c>
      <c r="H77" s="108" t="s">
        <v>1761</v>
      </c>
      <c r="I77" s="108" t="s">
        <v>1793</v>
      </c>
      <c r="J77" s="109" t="s">
        <v>2197</v>
      </c>
      <c r="K77" s="108" t="s">
        <v>1748</v>
      </c>
    </row>
    <row r="78" spans="1:11" x14ac:dyDescent="0.15">
      <c r="A78" s="108" t="s">
        <v>1739</v>
      </c>
      <c r="B78" s="108" t="s">
        <v>2198</v>
      </c>
      <c r="C78" s="108" t="s">
        <v>2199</v>
      </c>
      <c r="D78" s="108" t="s">
        <v>2200</v>
      </c>
      <c r="E78" s="108" t="s">
        <v>2201</v>
      </c>
      <c r="F78" s="108" t="s">
        <v>2202</v>
      </c>
      <c r="G78" s="108">
        <v>700019</v>
      </c>
      <c r="H78" s="108" t="s">
        <v>1768</v>
      </c>
      <c r="I78" s="108" t="s">
        <v>1793</v>
      </c>
      <c r="J78" s="109" t="s">
        <v>2203</v>
      </c>
      <c r="K78" s="108" t="s">
        <v>1748</v>
      </c>
    </row>
    <row r="79" spans="1:11" x14ac:dyDescent="0.15">
      <c r="A79" s="108" t="s">
        <v>1739</v>
      </c>
      <c r="B79" s="108" t="s">
        <v>2204</v>
      </c>
      <c r="C79" s="108" t="s">
        <v>2205</v>
      </c>
      <c r="D79" s="108" t="s">
        <v>2206</v>
      </c>
      <c r="E79" s="108" t="s">
        <v>2207</v>
      </c>
      <c r="F79" s="108" t="s">
        <v>2208</v>
      </c>
      <c r="G79" s="108">
        <v>700020</v>
      </c>
      <c r="H79" s="108" t="s">
        <v>1745</v>
      </c>
      <c r="I79" s="108" t="s">
        <v>1793</v>
      </c>
      <c r="J79" s="109" t="s">
        <v>2209</v>
      </c>
      <c r="K79" s="108" t="s">
        <v>1748</v>
      </c>
    </row>
    <row r="80" spans="1:11" x14ac:dyDescent="0.15">
      <c r="A80" s="108" t="s">
        <v>1739</v>
      </c>
      <c r="B80" s="108" t="s">
        <v>2210</v>
      </c>
      <c r="C80" s="108" t="s">
        <v>2211</v>
      </c>
      <c r="D80" s="108" t="s">
        <v>2212</v>
      </c>
      <c r="E80" s="108" t="s">
        <v>2213</v>
      </c>
      <c r="F80" s="108" t="s">
        <v>2214</v>
      </c>
      <c r="G80" s="108">
        <v>700020</v>
      </c>
      <c r="H80" s="108" t="s">
        <v>1754</v>
      </c>
      <c r="I80" s="108" t="s">
        <v>1793</v>
      </c>
      <c r="J80" s="109" t="s">
        <v>2215</v>
      </c>
      <c r="K80" s="108" t="s">
        <v>1748</v>
      </c>
    </row>
    <row r="81" spans="1:11" x14ac:dyDescent="0.15">
      <c r="A81" s="108" t="s">
        <v>1739</v>
      </c>
      <c r="B81" s="108" t="s">
        <v>2216</v>
      </c>
      <c r="C81" s="108" t="s">
        <v>2217</v>
      </c>
      <c r="D81" s="108" t="s">
        <v>2218</v>
      </c>
      <c r="E81" s="108" t="s">
        <v>2219</v>
      </c>
      <c r="F81" s="108" t="s">
        <v>2220</v>
      </c>
      <c r="G81" s="108">
        <v>700020</v>
      </c>
      <c r="H81" s="108" t="s">
        <v>1761</v>
      </c>
      <c r="I81" s="108" t="s">
        <v>1793</v>
      </c>
      <c r="J81" s="109" t="s">
        <v>2221</v>
      </c>
      <c r="K81" s="108" t="s">
        <v>1748</v>
      </c>
    </row>
    <row r="82" spans="1:11" x14ac:dyDescent="0.15">
      <c r="A82" s="108" t="s">
        <v>1739</v>
      </c>
      <c r="B82" s="108" t="s">
        <v>2222</v>
      </c>
      <c r="C82" s="108" t="s">
        <v>2223</v>
      </c>
      <c r="D82" s="108" t="s">
        <v>2224</v>
      </c>
      <c r="E82" s="108" t="s">
        <v>2225</v>
      </c>
      <c r="F82" s="108" t="s">
        <v>2226</v>
      </c>
      <c r="G82" s="108">
        <v>700020</v>
      </c>
      <c r="H82" s="108" t="s">
        <v>1768</v>
      </c>
      <c r="I82" s="108" t="s">
        <v>1793</v>
      </c>
      <c r="J82" s="109" t="s">
        <v>2227</v>
      </c>
      <c r="K82" s="108" t="s">
        <v>1748</v>
      </c>
    </row>
    <row r="83" spans="1:11" x14ac:dyDescent="0.15">
      <c r="A83" s="108" t="s">
        <v>1739</v>
      </c>
      <c r="B83" s="108" t="s">
        <v>2228</v>
      </c>
      <c r="C83" s="108" t="s">
        <v>2229</v>
      </c>
      <c r="D83" s="108" t="s">
        <v>2230</v>
      </c>
      <c r="E83" s="108" t="s">
        <v>2231</v>
      </c>
      <c r="F83" s="108" t="s">
        <v>2232</v>
      </c>
      <c r="G83" s="108">
        <v>700021</v>
      </c>
      <c r="H83" s="108" t="s">
        <v>1745</v>
      </c>
      <c r="I83" s="108" t="s">
        <v>1793</v>
      </c>
      <c r="J83" s="109" t="s">
        <v>2233</v>
      </c>
      <c r="K83" s="108" t="s">
        <v>1748</v>
      </c>
    </row>
    <row r="84" spans="1:11" x14ac:dyDescent="0.15">
      <c r="A84" s="108" t="s">
        <v>1739</v>
      </c>
      <c r="B84" s="108" t="s">
        <v>2234</v>
      </c>
      <c r="C84" s="108" t="s">
        <v>2235</v>
      </c>
      <c r="D84" s="108" t="s">
        <v>2236</v>
      </c>
      <c r="E84" s="108" t="s">
        <v>2237</v>
      </c>
      <c r="F84" s="108" t="s">
        <v>2238</v>
      </c>
      <c r="G84" s="108">
        <v>700021</v>
      </c>
      <c r="H84" s="108" t="s">
        <v>1754</v>
      </c>
      <c r="I84" s="108" t="s">
        <v>1793</v>
      </c>
      <c r="J84" s="109" t="s">
        <v>2239</v>
      </c>
      <c r="K84" s="108" t="s">
        <v>1748</v>
      </c>
    </row>
    <row r="85" spans="1:11" x14ac:dyDescent="0.15">
      <c r="A85" s="108" t="s">
        <v>1739</v>
      </c>
      <c r="B85" s="108" t="s">
        <v>2240</v>
      </c>
      <c r="C85" s="108" t="s">
        <v>2241</v>
      </c>
      <c r="D85" s="108" t="s">
        <v>2242</v>
      </c>
      <c r="E85" s="108" t="s">
        <v>2243</v>
      </c>
      <c r="F85" s="108" t="s">
        <v>2244</v>
      </c>
      <c r="G85" s="108">
        <v>700021</v>
      </c>
      <c r="H85" s="108" t="s">
        <v>1761</v>
      </c>
      <c r="I85" s="108" t="s">
        <v>1793</v>
      </c>
      <c r="J85" s="109" t="s">
        <v>2245</v>
      </c>
      <c r="K85" s="108" t="s">
        <v>1748</v>
      </c>
    </row>
    <row r="86" spans="1:11" x14ac:dyDescent="0.15">
      <c r="A86" s="108" t="s">
        <v>1739</v>
      </c>
      <c r="B86" s="108" t="s">
        <v>2246</v>
      </c>
      <c r="C86" s="108" t="s">
        <v>2247</v>
      </c>
      <c r="D86" s="108" t="s">
        <v>2248</v>
      </c>
      <c r="E86" s="108" t="s">
        <v>2249</v>
      </c>
      <c r="F86" s="108" t="s">
        <v>2250</v>
      </c>
      <c r="G86" s="108">
        <v>700021</v>
      </c>
      <c r="H86" s="108" t="s">
        <v>1768</v>
      </c>
      <c r="I86" s="108" t="s">
        <v>1793</v>
      </c>
      <c r="J86" s="109" t="s">
        <v>2251</v>
      </c>
      <c r="K86" s="108" t="s">
        <v>1748</v>
      </c>
    </row>
    <row r="87" spans="1:11" x14ac:dyDescent="0.15">
      <c r="A87" s="108" t="s">
        <v>1739</v>
      </c>
      <c r="B87" s="108" t="s">
        <v>2252</v>
      </c>
      <c r="C87" s="108" t="s">
        <v>2253</v>
      </c>
      <c r="D87" s="108" t="s">
        <v>2254</v>
      </c>
      <c r="E87" s="108" t="s">
        <v>2255</v>
      </c>
      <c r="F87" s="108" t="s">
        <v>2256</v>
      </c>
      <c r="G87" s="108">
        <v>700022</v>
      </c>
      <c r="H87" s="108" t="s">
        <v>1745</v>
      </c>
      <c r="I87" s="108" t="s">
        <v>1793</v>
      </c>
      <c r="J87" s="109" t="s">
        <v>2257</v>
      </c>
      <c r="K87" s="108" t="s">
        <v>1748</v>
      </c>
    </row>
    <row r="88" spans="1:11" x14ac:dyDescent="0.15">
      <c r="A88" s="108" t="s">
        <v>1739</v>
      </c>
      <c r="B88" s="108" t="s">
        <v>2258</v>
      </c>
      <c r="C88" s="108" t="s">
        <v>2259</v>
      </c>
      <c r="D88" s="108" t="s">
        <v>2260</v>
      </c>
      <c r="E88" s="108" t="s">
        <v>2261</v>
      </c>
      <c r="F88" s="108" t="s">
        <v>2262</v>
      </c>
      <c r="G88" s="108">
        <v>700022</v>
      </c>
      <c r="H88" s="108" t="s">
        <v>1754</v>
      </c>
      <c r="I88" s="108" t="s">
        <v>1793</v>
      </c>
      <c r="J88" s="109" t="s">
        <v>2263</v>
      </c>
      <c r="K88" s="108" t="s">
        <v>1748</v>
      </c>
    </row>
    <row r="89" spans="1:11" x14ac:dyDescent="0.15">
      <c r="A89" s="108" t="s">
        <v>1739</v>
      </c>
      <c r="B89" s="108" t="s">
        <v>2264</v>
      </c>
      <c r="C89" s="108" t="s">
        <v>2265</v>
      </c>
      <c r="D89" s="108" t="s">
        <v>2266</v>
      </c>
      <c r="E89" s="108" t="s">
        <v>2267</v>
      </c>
      <c r="F89" s="108" t="s">
        <v>2268</v>
      </c>
      <c r="G89" s="108">
        <v>700022</v>
      </c>
      <c r="H89" s="108" t="s">
        <v>1761</v>
      </c>
      <c r="I89" s="108" t="s">
        <v>1793</v>
      </c>
      <c r="J89" s="109" t="s">
        <v>2269</v>
      </c>
      <c r="K89" s="108" t="s">
        <v>1748</v>
      </c>
    </row>
    <row r="90" spans="1:11" x14ac:dyDescent="0.15">
      <c r="A90" s="108" t="s">
        <v>1739</v>
      </c>
      <c r="B90" s="108" t="s">
        <v>2270</v>
      </c>
      <c r="C90" s="108" t="s">
        <v>2271</v>
      </c>
      <c r="D90" s="108" t="s">
        <v>2272</v>
      </c>
      <c r="E90" s="108" t="s">
        <v>2273</v>
      </c>
      <c r="F90" s="108" t="s">
        <v>2274</v>
      </c>
      <c r="G90" s="108">
        <v>700022</v>
      </c>
      <c r="H90" s="108" t="s">
        <v>1768</v>
      </c>
      <c r="I90" s="108" t="s">
        <v>1793</v>
      </c>
      <c r="J90" s="109" t="s">
        <v>2275</v>
      </c>
      <c r="K90" s="108" t="s">
        <v>1748</v>
      </c>
    </row>
    <row r="91" spans="1:11" x14ac:dyDescent="0.15">
      <c r="A91" s="108" t="s">
        <v>1739</v>
      </c>
      <c r="B91" s="108" t="s">
        <v>2276</v>
      </c>
      <c r="C91" s="108" t="s">
        <v>2277</v>
      </c>
      <c r="D91" s="108" t="s">
        <v>2278</v>
      </c>
      <c r="E91" s="108" t="s">
        <v>2279</v>
      </c>
      <c r="F91" s="108" t="s">
        <v>2280</v>
      </c>
      <c r="G91" s="108">
        <v>700023</v>
      </c>
      <c r="H91" s="108" t="s">
        <v>1745</v>
      </c>
      <c r="I91" s="108" t="s">
        <v>1746</v>
      </c>
      <c r="J91" s="109" t="s">
        <v>2281</v>
      </c>
      <c r="K91" s="108" t="s">
        <v>1748</v>
      </c>
    </row>
    <row r="92" spans="1:11" x14ac:dyDescent="0.15">
      <c r="A92" s="108" t="s">
        <v>1739</v>
      </c>
      <c r="B92" s="108" t="s">
        <v>2282</v>
      </c>
      <c r="C92" s="108" t="s">
        <v>2283</v>
      </c>
      <c r="D92" s="108" t="s">
        <v>2284</v>
      </c>
      <c r="E92" s="108" t="s">
        <v>2285</v>
      </c>
      <c r="F92" s="108" t="s">
        <v>2286</v>
      </c>
      <c r="G92" s="108">
        <v>700023</v>
      </c>
      <c r="H92" s="108" t="s">
        <v>1754</v>
      </c>
      <c r="I92" s="108" t="s">
        <v>1746</v>
      </c>
      <c r="J92" s="109" t="s">
        <v>2287</v>
      </c>
      <c r="K92" s="108" t="s">
        <v>1748</v>
      </c>
    </row>
    <row r="93" spans="1:11" x14ac:dyDescent="0.15">
      <c r="A93" s="108" t="s">
        <v>1739</v>
      </c>
      <c r="B93" s="108" t="s">
        <v>2288</v>
      </c>
      <c r="C93" s="108" t="s">
        <v>2289</v>
      </c>
      <c r="D93" s="108" t="s">
        <v>2290</v>
      </c>
      <c r="E93" s="108" t="s">
        <v>2291</v>
      </c>
      <c r="F93" s="108" t="s">
        <v>2292</v>
      </c>
      <c r="G93" s="108">
        <v>700023</v>
      </c>
      <c r="H93" s="108" t="s">
        <v>1761</v>
      </c>
      <c r="I93" s="108" t="s">
        <v>1746</v>
      </c>
      <c r="J93" s="109" t="s">
        <v>2293</v>
      </c>
      <c r="K93" s="108" t="s">
        <v>1748</v>
      </c>
    </row>
    <row r="94" spans="1:11" x14ac:dyDescent="0.15">
      <c r="A94" s="108" t="s">
        <v>1739</v>
      </c>
      <c r="B94" s="108" t="s">
        <v>2294</v>
      </c>
      <c r="C94" s="108" t="s">
        <v>2295</v>
      </c>
      <c r="D94" s="108" t="s">
        <v>2296</v>
      </c>
      <c r="E94" s="108" t="s">
        <v>2297</v>
      </c>
      <c r="F94" s="108" t="s">
        <v>2298</v>
      </c>
      <c r="G94" s="108">
        <v>700023</v>
      </c>
      <c r="H94" s="108" t="s">
        <v>1768</v>
      </c>
      <c r="I94" s="108" t="s">
        <v>1746</v>
      </c>
      <c r="J94" s="109" t="s">
        <v>2299</v>
      </c>
      <c r="K94" s="108" t="s">
        <v>1748</v>
      </c>
    </row>
    <row r="95" spans="1:11" x14ac:dyDescent="0.15">
      <c r="A95" s="108" t="s">
        <v>1739</v>
      </c>
      <c r="B95" s="108" t="s">
        <v>2300</v>
      </c>
      <c r="C95" s="108" t="s">
        <v>2301</v>
      </c>
      <c r="D95" s="108" t="s">
        <v>2302</v>
      </c>
      <c r="E95" s="108" t="s">
        <v>2303</v>
      </c>
      <c r="F95" s="108" t="s">
        <v>2304</v>
      </c>
      <c r="G95" s="108">
        <v>700023</v>
      </c>
      <c r="H95" s="108" t="s">
        <v>1745</v>
      </c>
      <c r="I95" s="108" t="s">
        <v>1793</v>
      </c>
      <c r="J95" s="109" t="s">
        <v>2305</v>
      </c>
      <c r="K95" s="108" t="s">
        <v>1843</v>
      </c>
    </row>
    <row r="96" spans="1:11" x14ac:dyDescent="0.15">
      <c r="A96" s="108" t="s">
        <v>1739</v>
      </c>
      <c r="B96" s="108" t="s">
        <v>2306</v>
      </c>
      <c r="C96" s="108" t="s">
        <v>2307</v>
      </c>
      <c r="D96" s="108" t="s">
        <v>2308</v>
      </c>
      <c r="E96" s="108" t="s">
        <v>2309</v>
      </c>
      <c r="F96" s="108" t="s">
        <v>2310</v>
      </c>
      <c r="G96" s="108">
        <v>700023</v>
      </c>
      <c r="H96" s="108" t="s">
        <v>1754</v>
      </c>
      <c r="I96" s="108" t="s">
        <v>1793</v>
      </c>
      <c r="J96" s="109" t="s">
        <v>2311</v>
      </c>
      <c r="K96" s="108" t="s">
        <v>1843</v>
      </c>
    </row>
    <row r="97" spans="1:11" x14ac:dyDescent="0.15">
      <c r="A97" s="108" t="s">
        <v>1739</v>
      </c>
      <c r="B97" s="108" t="s">
        <v>2312</v>
      </c>
      <c r="C97" s="108" t="s">
        <v>2313</v>
      </c>
      <c r="D97" s="108" t="s">
        <v>2314</v>
      </c>
      <c r="E97" s="108" t="s">
        <v>2315</v>
      </c>
      <c r="F97" s="108" t="s">
        <v>2316</v>
      </c>
      <c r="G97" s="108">
        <v>700023</v>
      </c>
      <c r="H97" s="108" t="s">
        <v>1761</v>
      </c>
      <c r="I97" s="108" t="s">
        <v>1793</v>
      </c>
      <c r="J97" s="109" t="s">
        <v>2317</v>
      </c>
      <c r="K97" s="108" t="s">
        <v>1843</v>
      </c>
    </row>
    <row r="98" spans="1:11" x14ac:dyDescent="0.15">
      <c r="A98" s="108" t="s">
        <v>1739</v>
      </c>
      <c r="B98" s="108" t="s">
        <v>2318</v>
      </c>
      <c r="C98" s="108" t="s">
        <v>2319</v>
      </c>
      <c r="D98" s="108" t="s">
        <v>2320</v>
      </c>
      <c r="E98" s="108" t="s">
        <v>2321</v>
      </c>
      <c r="F98" s="108" t="s">
        <v>2322</v>
      </c>
      <c r="G98" s="108">
        <v>700023</v>
      </c>
      <c r="H98" s="108" t="s">
        <v>1768</v>
      </c>
      <c r="I98" s="108" t="s">
        <v>1793</v>
      </c>
      <c r="J98" s="109" t="s">
        <v>2323</v>
      </c>
      <c r="K98" s="108" t="s">
        <v>1843</v>
      </c>
    </row>
    <row r="99" spans="1:11" x14ac:dyDescent="0.15">
      <c r="A99" s="108" t="s">
        <v>1739</v>
      </c>
      <c r="B99" s="108" t="s">
        <v>2324</v>
      </c>
      <c r="C99" s="108" t="s">
        <v>2325</v>
      </c>
      <c r="D99" s="108" t="s">
        <v>2326</v>
      </c>
      <c r="E99" s="108" t="s">
        <v>2327</v>
      </c>
      <c r="F99" s="108" t="s">
        <v>2328</v>
      </c>
      <c r="G99" s="108">
        <v>700024</v>
      </c>
      <c r="H99" s="108" t="s">
        <v>1754</v>
      </c>
      <c r="I99" s="108" t="s">
        <v>1746</v>
      </c>
      <c r="J99" s="109" t="s">
        <v>2329</v>
      </c>
      <c r="K99" s="108" t="s">
        <v>1843</v>
      </c>
    </row>
    <row r="100" spans="1:11" x14ac:dyDescent="0.15">
      <c r="A100" s="108" t="s">
        <v>1739</v>
      </c>
      <c r="B100" s="108" t="s">
        <v>2330</v>
      </c>
      <c r="C100" s="108" t="s">
        <v>2331</v>
      </c>
      <c r="D100" s="108" t="s">
        <v>2332</v>
      </c>
      <c r="E100" s="108" t="s">
        <v>2333</v>
      </c>
      <c r="F100" s="108" t="s">
        <v>2334</v>
      </c>
      <c r="G100" s="108">
        <v>700024</v>
      </c>
      <c r="H100" s="108" t="s">
        <v>1745</v>
      </c>
      <c r="I100" s="108" t="s">
        <v>1793</v>
      </c>
      <c r="J100" s="109" t="s">
        <v>2335</v>
      </c>
      <c r="K100" s="108" t="s">
        <v>1748</v>
      </c>
    </row>
    <row r="101" spans="1:11" x14ac:dyDescent="0.15">
      <c r="A101" s="108" t="s">
        <v>1739</v>
      </c>
      <c r="B101" s="108" t="s">
        <v>2336</v>
      </c>
      <c r="C101" s="108" t="s">
        <v>2337</v>
      </c>
      <c r="D101" s="108" t="s">
        <v>2338</v>
      </c>
      <c r="E101" s="108" t="s">
        <v>2339</v>
      </c>
      <c r="F101" s="108" t="s">
        <v>2340</v>
      </c>
      <c r="G101" s="108">
        <v>700024</v>
      </c>
      <c r="H101" s="108" t="s">
        <v>1754</v>
      </c>
      <c r="I101" s="108" t="s">
        <v>1793</v>
      </c>
      <c r="J101" s="109" t="s">
        <v>2341</v>
      </c>
      <c r="K101" s="108" t="s">
        <v>1748</v>
      </c>
    </row>
    <row r="102" spans="1:11" x14ac:dyDescent="0.15">
      <c r="A102" s="108" t="s">
        <v>1739</v>
      </c>
      <c r="B102" s="108" t="s">
        <v>2342</v>
      </c>
      <c r="C102" s="108" t="s">
        <v>2343</v>
      </c>
      <c r="D102" s="108" t="s">
        <v>2344</v>
      </c>
      <c r="E102" s="108" t="s">
        <v>2345</v>
      </c>
      <c r="F102" s="108" t="s">
        <v>2346</v>
      </c>
      <c r="G102" s="108">
        <v>700024</v>
      </c>
      <c r="H102" s="108" t="s">
        <v>1761</v>
      </c>
      <c r="I102" s="108" t="s">
        <v>1793</v>
      </c>
      <c r="J102" s="109" t="s">
        <v>2347</v>
      </c>
      <c r="K102" s="108" t="s">
        <v>1748</v>
      </c>
    </row>
    <row r="103" spans="1:11" x14ac:dyDescent="0.15">
      <c r="A103" s="108" t="s">
        <v>1739</v>
      </c>
      <c r="B103" s="108" t="s">
        <v>2348</v>
      </c>
      <c r="C103" s="108" t="s">
        <v>2349</v>
      </c>
      <c r="D103" s="108" t="s">
        <v>2350</v>
      </c>
      <c r="E103" s="108" t="s">
        <v>2351</v>
      </c>
      <c r="F103" s="108" t="s">
        <v>2352</v>
      </c>
      <c r="G103" s="108">
        <v>700024</v>
      </c>
      <c r="H103" s="108" t="s">
        <v>1768</v>
      </c>
      <c r="I103" s="108" t="s">
        <v>1793</v>
      </c>
      <c r="J103" s="109" t="s">
        <v>2353</v>
      </c>
      <c r="K103" s="108" t="s">
        <v>1748</v>
      </c>
    </row>
    <row r="104" spans="1:11" x14ac:dyDescent="0.15">
      <c r="A104" s="108" t="s">
        <v>1739</v>
      </c>
      <c r="B104" s="108" t="s">
        <v>2354</v>
      </c>
      <c r="C104" s="108" t="s">
        <v>2355</v>
      </c>
      <c r="D104" s="108" t="s">
        <v>2356</v>
      </c>
      <c r="E104" s="108" t="s">
        <v>2357</v>
      </c>
      <c r="F104" s="108" t="s">
        <v>2358</v>
      </c>
      <c r="G104" s="108">
        <v>700025</v>
      </c>
      <c r="H104" s="108" t="s">
        <v>1745</v>
      </c>
      <c r="I104" s="108" t="s">
        <v>1793</v>
      </c>
      <c r="J104" s="109" t="s">
        <v>2359</v>
      </c>
      <c r="K104" s="108" t="s">
        <v>1748</v>
      </c>
    </row>
    <row r="105" spans="1:11" x14ac:dyDescent="0.15">
      <c r="A105" s="108" t="s">
        <v>1739</v>
      </c>
      <c r="B105" s="108" t="s">
        <v>2360</v>
      </c>
      <c r="C105" s="108" t="s">
        <v>2361</v>
      </c>
      <c r="D105" s="108" t="s">
        <v>2362</v>
      </c>
      <c r="E105" s="108" t="s">
        <v>2363</v>
      </c>
      <c r="F105" s="108" t="s">
        <v>2364</v>
      </c>
      <c r="G105" s="108">
        <v>700025</v>
      </c>
      <c r="H105" s="108" t="s">
        <v>1754</v>
      </c>
      <c r="I105" s="108" t="s">
        <v>1793</v>
      </c>
      <c r="J105" s="109" t="s">
        <v>2365</v>
      </c>
      <c r="K105" s="108" t="s">
        <v>1748</v>
      </c>
    </row>
    <row r="106" spans="1:11" x14ac:dyDescent="0.15">
      <c r="A106" s="108" t="s">
        <v>1739</v>
      </c>
      <c r="B106" s="108" t="s">
        <v>2366</v>
      </c>
      <c r="C106" s="108" t="s">
        <v>2367</v>
      </c>
      <c r="D106" s="108" t="s">
        <v>2368</v>
      </c>
      <c r="E106" s="108" t="s">
        <v>2369</v>
      </c>
      <c r="F106" s="108" t="s">
        <v>2370</v>
      </c>
      <c r="G106" s="108">
        <v>700025</v>
      </c>
      <c r="H106" s="108" t="s">
        <v>1761</v>
      </c>
      <c r="I106" s="108" t="s">
        <v>1793</v>
      </c>
      <c r="J106" s="109" t="s">
        <v>2371</v>
      </c>
      <c r="K106" s="108" t="s">
        <v>1748</v>
      </c>
    </row>
    <row r="107" spans="1:11" x14ac:dyDescent="0.15">
      <c r="A107" s="108" t="s">
        <v>1739</v>
      </c>
      <c r="B107" s="108" t="s">
        <v>2372</v>
      </c>
      <c r="C107" s="108" t="s">
        <v>2373</v>
      </c>
      <c r="D107" s="108" t="s">
        <v>2374</v>
      </c>
      <c r="E107" s="108" t="s">
        <v>2375</v>
      </c>
      <c r="F107" s="108" t="s">
        <v>2376</v>
      </c>
      <c r="G107" s="108">
        <v>700025</v>
      </c>
      <c r="H107" s="108" t="s">
        <v>1768</v>
      </c>
      <c r="I107" s="108" t="s">
        <v>1793</v>
      </c>
      <c r="J107" s="109" t="s">
        <v>2377</v>
      </c>
      <c r="K107" s="108" t="s">
        <v>1748</v>
      </c>
    </row>
    <row r="108" spans="1:11" x14ac:dyDescent="0.15">
      <c r="A108" s="108" t="s">
        <v>1739</v>
      </c>
      <c r="B108" s="108" t="s">
        <v>2378</v>
      </c>
      <c r="C108" s="108" t="s">
        <v>2379</v>
      </c>
      <c r="D108" s="108" t="s">
        <v>2380</v>
      </c>
      <c r="E108" s="108" t="s">
        <v>2381</v>
      </c>
      <c r="F108" s="108" t="s">
        <v>2382</v>
      </c>
      <c r="G108" s="108">
        <v>700026</v>
      </c>
      <c r="H108" s="108" t="s">
        <v>1745</v>
      </c>
      <c r="I108" s="108" t="s">
        <v>1793</v>
      </c>
      <c r="J108" s="109" t="s">
        <v>2383</v>
      </c>
      <c r="K108" s="108" t="s">
        <v>1748</v>
      </c>
    </row>
    <row r="109" spans="1:11" x14ac:dyDescent="0.15">
      <c r="A109" s="108" t="s">
        <v>1739</v>
      </c>
      <c r="B109" s="108" t="s">
        <v>2384</v>
      </c>
      <c r="C109" s="108" t="s">
        <v>2385</v>
      </c>
      <c r="D109" s="108" t="s">
        <v>2386</v>
      </c>
      <c r="E109" s="108" t="s">
        <v>2387</v>
      </c>
      <c r="F109" s="108" t="s">
        <v>2388</v>
      </c>
      <c r="G109" s="108">
        <v>700026</v>
      </c>
      <c r="H109" s="108" t="s">
        <v>1754</v>
      </c>
      <c r="I109" s="108" t="s">
        <v>1793</v>
      </c>
      <c r="J109" s="109" t="s">
        <v>2389</v>
      </c>
      <c r="K109" s="108" t="s">
        <v>1748</v>
      </c>
    </row>
    <row r="110" spans="1:11" x14ac:dyDescent="0.15">
      <c r="A110" s="108" t="s">
        <v>1739</v>
      </c>
      <c r="B110" s="108" t="s">
        <v>2390</v>
      </c>
      <c r="C110" s="108" t="s">
        <v>2391</v>
      </c>
      <c r="D110" s="108" t="s">
        <v>2392</v>
      </c>
      <c r="E110" s="108" t="s">
        <v>2393</v>
      </c>
      <c r="F110" s="108" t="s">
        <v>2394</v>
      </c>
      <c r="G110" s="108">
        <v>700026</v>
      </c>
      <c r="H110" s="108" t="s">
        <v>1761</v>
      </c>
      <c r="I110" s="108" t="s">
        <v>1793</v>
      </c>
      <c r="J110" s="109" t="s">
        <v>2395</v>
      </c>
      <c r="K110" s="108" t="s">
        <v>1748</v>
      </c>
    </row>
    <row r="111" spans="1:11" x14ac:dyDescent="0.15">
      <c r="A111" s="108" t="s">
        <v>1739</v>
      </c>
      <c r="B111" s="108" t="s">
        <v>2396</v>
      </c>
      <c r="C111" s="108" t="s">
        <v>2397</v>
      </c>
      <c r="D111" s="108" t="s">
        <v>2398</v>
      </c>
      <c r="E111" s="108" t="s">
        <v>2399</v>
      </c>
      <c r="F111" s="108" t="s">
        <v>2400</v>
      </c>
      <c r="G111" s="108">
        <v>700026</v>
      </c>
      <c r="H111" s="108" t="s">
        <v>1768</v>
      </c>
      <c r="I111" s="108" t="s">
        <v>1793</v>
      </c>
      <c r="J111" s="109" t="s">
        <v>2401</v>
      </c>
      <c r="K111" s="108" t="s">
        <v>1748</v>
      </c>
    </row>
    <row r="112" spans="1:11" x14ac:dyDescent="0.15">
      <c r="A112" s="108" t="s">
        <v>1739</v>
      </c>
      <c r="B112" s="108" t="s">
        <v>2402</v>
      </c>
      <c r="C112" s="108" t="s">
        <v>2403</v>
      </c>
      <c r="D112" s="108" t="s">
        <v>2404</v>
      </c>
      <c r="E112" s="108" t="s">
        <v>2405</v>
      </c>
      <c r="F112" s="108" t="s">
        <v>2406</v>
      </c>
      <c r="G112" s="108">
        <v>700027</v>
      </c>
      <c r="H112" s="108" t="s">
        <v>1745</v>
      </c>
      <c r="I112" s="108" t="s">
        <v>1746</v>
      </c>
      <c r="J112" s="109" t="s">
        <v>2407</v>
      </c>
      <c r="K112" s="108" t="s">
        <v>1748</v>
      </c>
    </row>
    <row r="113" spans="1:11" x14ac:dyDescent="0.15">
      <c r="A113" s="108" t="s">
        <v>1739</v>
      </c>
      <c r="B113" s="108" t="s">
        <v>2408</v>
      </c>
      <c r="C113" s="108" t="s">
        <v>2409</v>
      </c>
      <c r="D113" s="108" t="s">
        <v>2410</v>
      </c>
      <c r="E113" s="108" t="s">
        <v>2411</v>
      </c>
      <c r="F113" s="108" t="s">
        <v>2412</v>
      </c>
      <c r="G113" s="108">
        <v>700027</v>
      </c>
      <c r="H113" s="108" t="s">
        <v>1754</v>
      </c>
      <c r="I113" s="108" t="s">
        <v>1746</v>
      </c>
      <c r="J113" s="109" t="s">
        <v>2413</v>
      </c>
      <c r="K113" s="108" t="s">
        <v>1748</v>
      </c>
    </row>
    <row r="114" spans="1:11" x14ac:dyDescent="0.15">
      <c r="A114" s="108" t="s">
        <v>1739</v>
      </c>
      <c r="B114" s="108" t="s">
        <v>2414</v>
      </c>
      <c r="C114" s="108" t="s">
        <v>2415</v>
      </c>
      <c r="D114" s="108" t="s">
        <v>2416</v>
      </c>
      <c r="E114" s="108" t="s">
        <v>2417</v>
      </c>
      <c r="F114" s="108" t="s">
        <v>2418</v>
      </c>
      <c r="G114" s="108">
        <v>700027</v>
      </c>
      <c r="H114" s="108" t="s">
        <v>1761</v>
      </c>
      <c r="I114" s="108" t="s">
        <v>1746</v>
      </c>
      <c r="J114" s="109" t="s">
        <v>2419</v>
      </c>
      <c r="K114" s="108" t="s">
        <v>1748</v>
      </c>
    </row>
    <row r="115" spans="1:11" x14ac:dyDescent="0.15">
      <c r="A115" s="108" t="s">
        <v>1739</v>
      </c>
      <c r="B115" s="108" t="s">
        <v>2420</v>
      </c>
      <c r="C115" s="108" t="s">
        <v>2421</v>
      </c>
      <c r="D115" s="108" t="s">
        <v>2422</v>
      </c>
      <c r="E115" s="108" t="s">
        <v>2423</v>
      </c>
      <c r="F115" s="108" t="s">
        <v>2424</v>
      </c>
      <c r="G115" s="108">
        <v>700028</v>
      </c>
      <c r="H115" s="108" t="s">
        <v>1745</v>
      </c>
      <c r="I115" s="108" t="s">
        <v>1793</v>
      </c>
      <c r="J115" s="109" t="s">
        <v>2425</v>
      </c>
      <c r="K115" s="108" t="s">
        <v>1748</v>
      </c>
    </row>
    <row r="116" spans="1:11" x14ac:dyDescent="0.15">
      <c r="A116" s="108" t="s">
        <v>1739</v>
      </c>
      <c r="B116" s="108" t="s">
        <v>2426</v>
      </c>
      <c r="C116" s="108" t="s">
        <v>2427</v>
      </c>
      <c r="D116" s="108" t="s">
        <v>2428</v>
      </c>
      <c r="E116" s="108" t="s">
        <v>2429</v>
      </c>
      <c r="F116" s="108" t="s">
        <v>2430</v>
      </c>
      <c r="G116" s="108">
        <v>700028</v>
      </c>
      <c r="H116" s="108" t="s">
        <v>1754</v>
      </c>
      <c r="I116" s="108" t="s">
        <v>1793</v>
      </c>
      <c r="J116" s="109" t="s">
        <v>2431</v>
      </c>
      <c r="K116" s="108" t="s">
        <v>1748</v>
      </c>
    </row>
    <row r="117" spans="1:11" x14ac:dyDescent="0.15">
      <c r="A117" s="108" t="s">
        <v>1739</v>
      </c>
      <c r="B117" s="108" t="s">
        <v>2432</v>
      </c>
      <c r="C117" s="108" t="s">
        <v>2433</v>
      </c>
      <c r="D117" s="108" t="s">
        <v>2434</v>
      </c>
      <c r="E117" s="108" t="s">
        <v>2435</v>
      </c>
      <c r="F117" s="108" t="s">
        <v>2436</v>
      </c>
      <c r="G117" s="108">
        <v>700028</v>
      </c>
      <c r="H117" s="108" t="s">
        <v>1761</v>
      </c>
      <c r="I117" s="108" t="s">
        <v>1793</v>
      </c>
      <c r="J117" s="109" t="s">
        <v>2437</v>
      </c>
      <c r="K117" s="108" t="s">
        <v>1748</v>
      </c>
    </row>
    <row r="118" spans="1:11" x14ac:dyDescent="0.15">
      <c r="A118" s="108" t="s">
        <v>1739</v>
      </c>
      <c r="B118" s="108" t="s">
        <v>2438</v>
      </c>
      <c r="C118" s="108" t="s">
        <v>2439</v>
      </c>
      <c r="D118" s="108" t="s">
        <v>2440</v>
      </c>
      <c r="E118" s="108" t="s">
        <v>2441</v>
      </c>
      <c r="F118" s="108" t="s">
        <v>2442</v>
      </c>
      <c r="G118" s="108">
        <v>700028</v>
      </c>
      <c r="H118" s="108" t="s">
        <v>1768</v>
      </c>
      <c r="I118" s="108" t="s">
        <v>1793</v>
      </c>
      <c r="J118" s="109" t="s">
        <v>2443</v>
      </c>
      <c r="K118" s="108" t="s">
        <v>1748</v>
      </c>
    </row>
    <row r="119" spans="1:11" x14ac:dyDescent="0.15">
      <c r="A119" s="108" t="s">
        <v>1739</v>
      </c>
      <c r="B119" s="108" t="s">
        <v>2444</v>
      </c>
      <c r="C119" s="108" t="s">
        <v>2445</v>
      </c>
      <c r="D119" s="108" t="s">
        <v>2446</v>
      </c>
      <c r="E119" s="108" t="s">
        <v>2447</v>
      </c>
      <c r="F119" s="108" t="s">
        <v>2448</v>
      </c>
      <c r="G119" s="108">
        <v>700029</v>
      </c>
      <c r="H119" s="108" t="s">
        <v>1745</v>
      </c>
      <c r="I119" s="108" t="s">
        <v>1746</v>
      </c>
      <c r="J119" s="109" t="s">
        <v>2449</v>
      </c>
      <c r="K119" s="108" t="s">
        <v>1748</v>
      </c>
    </row>
    <row r="120" spans="1:11" x14ac:dyDescent="0.15">
      <c r="A120" s="108" t="s">
        <v>1739</v>
      </c>
      <c r="B120" s="108" t="s">
        <v>2450</v>
      </c>
      <c r="C120" s="108" t="s">
        <v>2451</v>
      </c>
      <c r="D120" s="108" t="s">
        <v>2452</v>
      </c>
      <c r="E120" s="108" t="s">
        <v>2453</v>
      </c>
      <c r="F120" s="108" t="s">
        <v>2454</v>
      </c>
      <c r="G120" s="108">
        <v>700029</v>
      </c>
      <c r="H120" s="108" t="s">
        <v>1761</v>
      </c>
      <c r="I120" s="108" t="s">
        <v>1746</v>
      </c>
      <c r="J120" s="109" t="s">
        <v>2455</v>
      </c>
      <c r="K120" s="108" t="s">
        <v>1748</v>
      </c>
    </row>
    <row r="121" spans="1:11" x14ac:dyDescent="0.15">
      <c r="A121" s="108" t="s">
        <v>1739</v>
      </c>
      <c r="B121" s="108" t="s">
        <v>2456</v>
      </c>
      <c r="C121" s="108" t="s">
        <v>2457</v>
      </c>
      <c r="D121" s="108" t="s">
        <v>2458</v>
      </c>
      <c r="E121" s="108" t="s">
        <v>2459</v>
      </c>
      <c r="F121" s="108" t="s">
        <v>2460</v>
      </c>
      <c r="G121" s="108">
        <v>700030</v>
      </c>
      <c r="H121" s="108" t="s">
        <v>1761</v>
      </c>
      <c r="I121" s="108" t="s">
        <v>1746</v>
      </c>
      <c r="J121" s="109" t="s">
        <v>2461</v>
      </c>
      <c r="K121" s="108" t="s">
        <v>1843</v>
      </c>
    </row>
    <row r="122" spans="1:11" x14ac:dyDescent="0.15">
      <c r="A122" s="108" t="s">
        <v>1739</v>
      </c>
      <c r="B122" s="108" t="s">
        <v>2462</v>
      </c>
      <c r="C122" s="108" t="s">
        <v>2463</v>
      </c>
      <c r="D122" s="108" t="s">
        <v>2464</v>
      </c>
      <c r="E122" s="108" t="s">
        <v>2465</v>
      </c>
      <c r="F122" s="108" t="s">
        <v>2466</v>
      </c>
      <c r="G122" s="108">
        <v>700030</v>
      </c>
      <c r="H122" s="108" t="s">
        <v>1745</v>
      </c>
      <c r="I122" s="108" t="s">
        <v>1793</v>
      </c>
      <c r="J122" s="109" t="s">
        <v>2467</v>
      </c>
      <c r="K122" s="108" t="s">
        <v>1748</v>
      </c>
    </row>
    <row r="123" spans="1:11" x14ac:dyDescent="0.15">
      <c r="A123" s="108" t="s">
        <v>1739</v>
      </c>
      <c r="B123" s="108" t="s">
        <v>2468</v>
      </c>
      <c r="C123" s="108" t="s">
        <v>2469</v>
      </c>
      <c r="D123" s="108" t="s">
        <v>2470</v>
      </c>
      <c r="E123" s="108" t="s">
        <v>2471</v>
      </c>
      <c r="F123" s="108" t="s">
        <v>2472</v>
      </c>
      <c r="G123" s="108">
        <v>700030</v>
      </c>
      <c r="H123" s="108" t="s">
        <v>1754</v>
      </c>
      <c r="I123" s="108" t="s">
        <v>1793</v>
      </c>
      <c r="J123" s="109" t="s">
        <v>2473</v>
      </c>
      <c r="K123" s="108" t="s">
        <v>1748</v>
      </c>
    </row>
    <row r="124" spans="1:11" x14ac:dyDescent="0.15">
      <c r="A124" s="108" t="s">
        <v>1739</v>
      </c>
      <c r="B124" s="108" t="s">
        <v>2474</v>
      </c>
      <c r="C124" s="108" t="s">
        <v>2475</v>
      </c>
      <c r="D124" s="108" t="s">
        <v>2476</v>
      </c>
      <c r="E124" s="108" t="s">
        <v>2477</v>
      </c>
      <c r="F124" s="108" t="s">
        <v>2478</v>
      </c>
      <c r="G124" s="108">
        <v>700030</v>
      </c>
      <c r="H124" s="108" t="s">
        <v>1761</v>
      </c>
      <c r="I124" s="108" t="s">
        <v>1793</v>
      </c>
      <c r="J124" s="109" t="s">
        <v>2479</v>
      </c>
      <c r="K124" s="108" t="s">
        <v>1748</v>
      </c>
    </row>
    <row r="125" spans="1:11" x14ac:dyDescent="0.15">
      <c r="A125" s="108" t="s">
        <v>1739</v>
      </c>
      <c r="B125" s="108" t="s">
        <v>2480</v>
      </c>
      <c r="C125" s="108" t="s">
        <v>2481</v>
      </c>
      <c r="D125" s="108" t="s">
        <v>2482</v>
      </c>
      <c r="E125" s="108" t="s">
        <v>2483</v>
      </c>
      <c r="F125" s="108" t="s">
        <v>2484</v>
      </c>
      <c r="G125" s="108">
        <v>700030</v>
      </c>
      <c r="H125" s="108" t="s">
        <v>1768</v>
      </c>
      <c r="I125" s="108" t="s">
        <v>1793</v>
      </c>
      <c r="J125" s="109" t="s">
        <v>2485</v>
      </c>
      <c r="K125" s="108" t="s">
        <v>1748</v>
      </c>
    </row>
    <row r="126" spans="1:11" x14ac:dyDescent="0.15">
      <c r="A126" s="108" t="s">
        <v>1739</v>
      </c>
      <c r="B126" s="108" t="s">
        <v>2486</v>
      </c>
      <c r="C126" s="108" t="s">
        <v>2487</v>
      </c>
      <c r="D126" s="108" t="s">
        <v>2488</v>
      </c>
      <c r="E126" s="108" t="s">
        <v>2489</v>
      </c>
      <c r="F126" s="108" t="s">
        <v>2490</v>
      </c>
      <c r="G126" s="108">
        <v>700031</v>
      </c>
      <c r="H126" s="108" t="s">
        <v>1745</v>
      </c>
      <c r="I126" s="108" t="s">
        <v>1793</v>
      </c>
      <c r="J126" s="109" t="s">
        <v>2491</v>
      </c>
      <c r="K126" s="108" t="s">
        <v>1748</v>
      </c>
    </row>
    <row r="127" spans="1:11" x14ac:dyDescent="0.15">
      <c r="A127" s="108" t="s">
        <v>1739</v>
      </c>
      <c r="B127" s="108" t="s">
        <v>2492</v>
      </c>
      <c r="C127" s="108" t="s">
        <v>2493</v>
      </c>
      <c r="D127" s="108" t="s">
        <v>2494</v>
      </c>
      <c r="E127" s="108" t="s">
        <v>2495</v>
      </c>
      <c r="F127" s="108" t="s">
        <v>2496</v>
      </c>
      <c r="G127" s="108">
        <v>700031</v>
      </c>
      <c r="H127" s="108" t="s">
        <v>1754</v>
      </c>
      <c r="I127" s="108" t="s">
        <v>1793</v>
      </c>
      <c r="J127" s="109" t="s">
        <v>2497</v>
      </c>
      <c r="K127" s="108" t="s">
        <v>1748</v>
      </c>
    </row>
    <row r="128" spans="1:11" x14ac:dyDescent="0.15">
      <c r="A128" s="108" t="s">
        <v>1739</v>
      </c>
      <c r="B128" s="108" t="s">
        <v>2498</v>
      </c>
      <c r="C128" s="108" t="s">
        <v>2499</v>
      </c>
      <c r="D128" s="108" t="s">
        <v>2500</v>
      </c>
      <c r="E128" s="108" t="s">
        <v>2501</v>
      </c>
      <c r="F128" s="108" t="s">
        <v>2502</v>
      </c>
      <c r="G128" s="108">
        <v>700031</v>
      </c>
      <c r="H128" s="108" t="s">
        <v>1761</v>
      </c>
      <c r="I128" s="108" t="s">
        <v>1793</v>
      </c>
      <c r="J128" s="109" t="s">
        <v>2503</v>
      </c>
      <c r="K128" s="108" t="s">
        <v>1748</v>
      </c>
    </row>
    <row r="129" spans="1:11" x14ac:dyDescent="0.15">
      <c r="A129" s="108" t="s">
        <v>1739</v>
      </c>
      <c r="B129" s="108" t="s">
        <v>2504</v>
      </c>
      <c r="C129" s="108" t="s">
        <v>2505</v>
      </c>
      <c r="D129" s="108" t="s">
        <v>2506</v>
      </c>
      <c r="E129" s="108" t="s">
        <v>2507</v>
      </c>
      <c r="F129" s="108" t="s">
        <v>2508</v>
      </c>
      <c r="G129" s="108">
        <v>700031</v>
      </c>
      <c r="H129" s="108" t="s">
        <v>1768</v>
      </c>
      <c r="I129" s="108" t="s">
        <v>1793</v>
      </c>
      <c r="J129" s="109" t="s">
        <v>2509</v>
      </c>
      <c r="K129" s="108" t="s">
        <v>1748</v>
      </c>
    </row>
    <row r="130" spans="1:11" x14ac:dyDescent="0.15">
      <c r="A130" s="108" t="s">
        <v>1739</v>
      </c>
      <c r="B130" s="108" t="s">
        <v>2510</v>
      </c>
      <c r="C130" s="108" t="s">
        <v>2511</v>
      </c>
      <c r="D130" s="108" t="s">
        <v>2512</v>
      </c>
      <c r="E130" s="108" t="s">
        <v>2513</v>
      </c>
      <c r="F130" s="108" t="s">
        <v>2514</v>
      </c>
      <c r="G130" s="108">
        <v>700032</v>
      </c>
      <c r="H130" s="108" t="s">
        <v>1745</v>
      </c>
      <c r="I130" s="108" t="s">
        <v>1746</v>
      </c>
      <c r="J130" s="109" t="s">
        <v>2515</v>
      </c>
      <c r="K130" s="108" t="s">
        <v>1748</v>
      </c>
    </row>
    <row r="131" spans="1:11" x14ac:dyDescent="0.15">
      <c r="A131" s="108" t="s">
        <v>1739</v>
      </c>
      <c r="B131" s="108" t="s">
        <v>2516</v>
      </c>
      <c r="C131" s="108" t="s">
        <v>2517</v>
      </c>
      <c r="D131" s="108" t="s">
        <v>2518</v>
      </c>
      <c r="E131" s="108" t="s">
        <v>2519</v>
      </c>
      <c r="F131" s="108" t="s">
        <v>2520</v>
      </c>
      <c r="G131" s="108">
        <v>700032</v>
      </c>
      <c r="H131" s="108" t="s">
        <v>1754</v>
      </c>
      <c r="I131" s="108" t="s">
        <v>1746</v>
      </c>
      <c r="J131" s="109" t="s">
        <v>2521</v>
      </c>
      <c r="K131" s="108" t="s">
        <v>1748</v>
      </c>
    </row>
    <row r="132" spans="1:11" x14ac:dyDescent="0.15">
      <c r="A132" s="108" t="s">
        <v>1739</v>
      </c>
      <c r="B132" s="108" t="s">
        <v>2522</v>
      </c>
      <c r="C132" s="108" t="s">
        <v>2523</v>
      </c>
      <c r="D132" s="108" t="s">
        <v>2524</v>
      </c>
      <c r="E132" s="108" t="s">
        <v>2525</v>
      </c>
      <c r="F132" s="108" t="s">
        <v>2526</v>
      </c>
      <c r="G132" s="108">
        <v>700032</v>
      </c>
      <c r="H132" s="108" t="s">
        <v>1761</v>
      </c>
      <c r="I132" s="108" t="s">
        <v>1746</v>
      </c>
      <c r="J132" s="109" t="s">
        <v>2527</v>
      </c>
      <c r="K132" s="108" t="s">
        <v>1748</v>
      </c>
    </row>
    <row r="133" spans="1:11" x14ac:dyDescent="0.15">
      <c r="A133" s="108" t="s">
        <v>1739</v>
      </c>
      <c r="B133" s="108" t="s">
        <v>2528</v>
      </c>
      <c r="C133" s="108" t="s">
        <v>2529</v>
      </c>
      <c r="D133" s="108" t="s">
        <v>2530</v>
      </c>
      <c r="E133" s="108" t="s">
        <v>2531</v>
      </c>
      <c r="F133" s="108" t="s">
        <v>2532</v>
      </c>
      <c r="G133" s="108">
        <v>700032</v>
      </c>
      <c r="H133" s="108" t="s">
        <v>1768</v>
      </c>
      <c r="I133" s="108" t="s">
        <v>1746</v>
      </c>
      <c r="J133" s="109" t="s">
        <v>2533</v>
      </c>
      <c r="K133" s="108" t="s">
        <v>1748</v>
      </c>
    </row>
    <row r="134" spans="1:11" x14ac:dyDescent="0.15">
      <c r="A134" s="108" t="s">
        <v>1739</v>
      </c>
      <c r="B134" s="108" t="s">
        <v>2534</v>
      </c>
      <c r="C134" s="108" t="s">
        <v>2535</v>
      </c>
      <c r="D134" s="108" t="s">
        <v>2536</v>
      </c>
      <c r="E134" s="108" t="s">
        <v>2537</v>
      </c>
      <c r="F134" s="108" t="s">
        <v>2538</v>
      </c>
      <c r="G134" s="108">
        <v>700033</v>
      </c>
      <c r="H134" s="108" t="s">
        <v>1745</v>
      </c>
      <c r="I134" s="108" t="s">
        <v>1793</v>
      </c>
      <c r="J134" s="109" t="s">
        <v>2539</v>
      </c>
      <c r="K134" s="108" t="s">
        <v>1748</v>
      </c>
    </row>
    <row r="135" spans="1:11" x14ac:dyDescent="0.15">
      <c r="A135" s="108" t="s">
        <v>1739</v>
      </c>
      <c r="B135" s="108" t="s">
        <v>2540</v>
      </c>
      <c r="C135" s="108" t="s">
        <v>2541</v>
      </c>
      <c r="D135" s="108" t="s">
        <v>2542</v>
      </c>
      <c r="E135" s="108" t="s">
        <v>2543</v>
      </c>
      <c r="F135" s="108" t="s">
        <v>2544</v>
      </c>
      <c r="G135" s="108">
        <v>700033</v>
      </c>
      <c r="H135" s="108" t="s">
        <v>1754</v>
      </c>
      <c r="I135" s="108" t="s">
        <v>1793</v>
      </c>
      <c r="J135" s="109" t="s">
        <v>2545</v>
      </c>
      <c r="K135" s="108" t="s">
        <v>1748</v>
      </c>
    </row>
    <row r="136" spans="1:11" x14ac:dyDescent="0.15">
      <c r="A136" s="108" t="s">
        <v>1739</v>
      </c>
      <c r="B136" s="108" t="s">
        <v>2546</v>
      </c>
      <c r="C136" s="108" t="s">
        <v>2547</v>
      </c>
      <c r="D136" s="108" t="s">
        <v>2548</v>
      </c>
      <c r="E136" s="108" t="s">
        <v>2549</v>
      </c>
      <c r="F136" s="108" t="s">
        <v>2550</v>
      </c>
      <c r="G136" s="108">
        <v>700033</v>
      </c>
      <c r="H136" s="108" t="s">
        <v>1761</v>
      </c>
      <c r="I136" s="108" t="s">
        <v>1793</v>
      </c>
      <c r="J136" s="109" t="s">
        <v>2551</v>
      </c>
      <c r="K136" s="108" t="s">
        <v>1748</v>
      </c>
    </row>
    <row r="137" spans="1:11" x14ac:dyDescent="0.15">
      <c r="A137" s="108" t="s">
        <v>1739</v>
      </c>
      <c r="B137" s="108" t="s">
        <v>2552</v>
      </c>
      <c r="C137" s="108" t="s">
        <v>2553</v>
      </c>
      <c r="D137" s="108" t="s">
        <v>2554</v>
      </c>
      <c r="E137" s="108" t="s">
        <v>2555</v>
      </c>
      <c r="F137" s="108" t="s">
        <v>2556</v>
      </c>
      <c r="G137" s="108">
        <v>700033</v>
      </c>
      <c r="H137" s="108" t="s">
        <v>1768</v>
      </c>
      <c r="I137" s="108" t="s">
        <v>1793</v>
      </c>
      <c r="J137" s="109" t="s">
        <v>2557</v>
      </c>
      <c r="K137" s="108" t="s">
        <v>1748</v>
      </c>
    </row>
    <row r="138" spans="1:11" x14ac:dyDescent="0.15">
      <c r="A138" s="108" t="s">
        <v>1739</v>
      </c>
      <c r="B138" s="108" t="s">
        <v>2558</v>
      </c>
      <c r="C138" s="108" t="s">
        <v>2559</v>
      </c>
      <c r="D138" s="108" t="s">
        <v>2560</v>
      </c>
      <c r="E138" s="108" t="s">
        <v>2561</v>
      </c>
      <c r="F138" s="108" t="s">
        <v>2562</v>
      </c>
      <c r="G138" s="108">
        <v>700034</v>
      </c>
      <c r="H138" s="108" t="s">
        <v>1745</v>
      </c>
      <c r="I138" s="108" t="s">
        <v>1746</v>
      </c>
      <c r="J138" s="109" t="s">
        <v>2563</v>
      </c>
      <c r="K138" s="108" t="s">
        <v>1748</v>
      </c>
    </row>
    <row r="139" spans="1:11" x14ac:dyDescent="0.15">
      <c r="A139" s="108" t="s">
        <v>1739</v>
      </c>
      <c r="B139" s="108" t="s">
        <v>2564</v>
      </c>
      <c r="C139" s="108" t="s">
        <v>2565</v>
      </c>
      <c r="D139" s="108" t="s">
        <v>2566</v>
      </c>
      <c r="E139" s="108" t="s">
        <v>2567</v>
      </c>
      <c r="F139" s="108" t="s">
        <v>2568</v>
      </c>
      <c r="G139" s="108">
        <v>700034</v>
      </c>
      <c r="H139" s="108" t="s">
        <v>1761</v>
      </c>
      <c r="I139" s="108" t="s">
        <v>1746</v>
      </c>
      <c r="J139" s="109" t="s">
        <v>2569</v>
      </c>
      <c r="K139" s="108" t="s">
        <v>1748</v>
      </c>
    </row>
    <row r="140" spans="1:11" x14ac:dyDescent="0.15">
      <c r="A140" s="108" t="s">
        <v>1739</v>
      </c>
      <c r="B140" s="108" t="s">
        <v>2570</v>
      </c>
      <c r="C140" s="108" t="s">
        <v>2571</v>
      </c>
      <c r="D140" s="108" t="s">
        <v>2572</v>
      </c>
      <c r="E140" s="108" t="s">
        <v>2573</v>
      </c>
      <c r="F140" s="108" t="s">
        <v>2574</v>
      </c>
      <c r="G140" s="108">
        <v>700034</v>
      </c>
      <c r="H140" s="108" t="s">
        <v>1768</v>
      </c>
      <c r="I140" s="108" t="s">
        <v>1746</v>
      </c>
      <c r="J140" s="109" t="s">
        <v>2575</v>
      </c>
      <c r="K140" s="108" t="s">
        <v>1748</v>
      </c>
    </row>
    <row r="141" spans="1:11" x14ac:dyDescent="0.15">
      <c r="A141" s="108" t="s">
        <v>1739</v>
      </c>
      <c r="B141" s="108" t="s">
        <v>2576</v>
      </c>
      <c r="C141" s="108" t="s">
        <v>2577</v>
      </c>
      <c r="D141" s="108" t="s">
        <v>2578</v>
      </c>
      <c r="E141" s="108" t="s">
        <v>2579</v>
      </c>
      <c r="F141" s="108" t="s">
        <v>2580</v>
      </c>
      <c r="G141" s="108">
        <v>700036</v>
      </c>
      <c r="H141" s="108" t="s">
        <v>1745</v>
      </c>
      <c r="I141" s="108" t="s">
        <v>1793</v>
      </c>
      <c r="J141" s="109" t="s">
        <v>2581</v>
      </c>
      <c r="K141" s="108" t="s">
        <v>1748</v>
      </c>
    </row>
    <row r="142" spans="1:11" x14ac:dyDescent="0.15">
      <c r="A142" s="108" t="s">
        <v>1739</v>
      </c>
      <c r="B142" s="108" t="s">
        <v>2582</v>
      </c>
      <c r="C142" s="108" t="s">
        <v>2583</v>
      </c>
      <c r="D142" s="108" t="s">
        <v>2584</v>
      </c>
      <c r="E142" s="108" t="s">
        <v>2585</v>
      </c>
      <c r="F142" s="108" t="s">
        <v>2586</v>
      </c>
      <c r="G142" s="108">
        <v>700036</v>
      </c>
      <c r="H142" s="108" t="s">
        <v>1754</v>
      </c>
      <c r="I142" s="108" t="s">
        <v>1793</v>
      </c>
      <c r="J142" s="109" t="s">
        <v>2587</v>
      </c>
      <c r="K142" s="108" t="s">
        <v>1748</v>
      </c>
    </row>
    <row r="143" spans="1:11" x14ac:dyDescent="0.15">
      <c r="A143" s="108" t="s">
        <v>1739</v>
      </c>
      <c r="B143" s="108" t="s">
        <v>2588</v>
      </c>
      <c r="C143" s="108" t="s">
        <v>2589</v>
      </c>
      <c r="D143" s="108" t="s">
        <v>2590</v>
      </c>
      <c r="E143" s="108" t="s">
        <v>2591</v>
      </c>
      <c r="F143" s="108" t="s">
        <v>2592</v>
      </c>
      <c r="G143" s="108">
        <v>700036</v>
      </c>
      <c r="H143" s="108" t="s">
        <v>1761</v>
      </c>
      <c r="I143" s="108" t="s">
        <v>1793</v>
      </c>
      <c r="J143" s="109" t="s">
        <v>2593</v>
      </c>
      <c r="K143" s="108" t="s">
        <v>1748</v>
      </c>
    </row>
    <row r="144" spans="1:11" x14ac:dyDescent="0.15">
      <c r="A144" s="108" t="s">
        <v>1739</v>
      </c>
      <c r="B144" s="108" t="s">
        <v>2594</v>
      </c>
      <c r="C144" s="108" t="s">
        <v>2595</v>
      </c>
      <c r="D144" s="108" t="s">
        <v>2596</v>
      </c>
      <c r="E144" s="108" t="s">
        <v>2597</v>
      </c>
      <c r="F144" s="108" t="s">
        <v>2598</v>
      </c>
      <c r="G144" s="108">
        <v>700036</v>
      </c>
      <c r="H144" s="108" t="s">
        <v>1768</v>
      </c>
      <c r="I144" s="108" t="s">
        <v>1793</v>
      </c>
      <c r="J144" s="109" t="s">
        <v>2599</v>
      </c>
      <c r="K144" s="108" t="s">
        <v>1748</v>
      </c>
    </row>
    <row r="145" spans="1:11" x14ac:dyDescent="0.15">
      <c r="A145" s="108" t="s">
        <v>1739</v>
      </c>
      <c r="B145" s="108" t="s">
        <v>2600</v>
      </c>
      <c r="C145" s="108" t="s">
        <v>2601</v>
      </c>
      <c r="D145" s="108" t="s">
        <v>2602</v>
      </c>
      <c r="E145" s="108" t="s">
        <v>2603</v>
      </c>
      <c r="F145" s="108" t="s">
        <v>2604</v>
      </c>
      <c r="G145" s="108">
        <v>700038</v>
      </c>
      <c r="H145" s="108" t="s">
        <v>1745</v>
      </c>
      <c r="I145" s="108" t="s">
        <v>1793</v>
      </c>
      <c r="J145" s="109" t="s">
        <v>2605</v>
      </c>
      <c r="K145" s="108" t="s">
        <v>1748</v>
      </c>
    </row>
    <row r="146" spans="1:11" x14ac:dyDescent="0.15">
      <c r="A146" s="108" t="s">
        <v>1739</v>
      </c>
      <c r="B146" s="108" t="s">
        <v>2606</v>
      </c>
      <c r="C146" s="108" t="s">
        <v>2607</v>
      </c>
      <c r="D146" s="108" t="s">
        <v>2608</v>
      </c>
      <c r="E146" s="108" t="s">
        <v>2609</v>
      </c>
      <c r="F146" s="108" t="s">
        <v>2610</v>
      </c>
      <c r="G146" s="108">
        <v>700038</v>
      </c>
      <c r="H146" s="108" t="s">
        <v>1761</v>
      </c>
      <c r="I146" s="108" t="s">
        <v>1793</v>
      </c>
      <c r="J146" s="109" t="s">
        <v>2611</v>
      </c>
      <c r="K146" s="108" t="s">
        <v>1748</v>
      </c>
    </row>
    <row r="147" spans="1:11" x14ac:dyDescent="0.15">
      <c r="A147" s="108" t="s">
        <v>1739</v>
      </c>
      <c r="B147" s="108" t="s">
        <v>2612</v>
      </c>
      <c r="C147" s="108" t="s">
        <v>2613</v>
      </c>
      <c r="D147" s="108" t="s">
        <v>2614</v>
      </c>
      <c r="E147" s="108" t="s">
        <v>2615</v>
      </c>
      <c r="F147" s="108" t="s">
        <v>2616</v>
      </c>
      <c r="G147" s="108">
        <v>700038</v>
      </c>
      <c r="H147" s="108" t="s">
        <v>1768</v>
      </c>
      <c r="I147" s="108" t="s">
        <v>1793</v>
      </c>
      <c r="J147" s="109" t="s">
        <v>2617</v>
      </c>
      <c r="K147" s="108" t="s">
        <v>1748</v>
      </c>
    </row>
    <row r="148" spans="1:11" x14ac:dyDescent="0.15">
      <c r="A148" s="108" t="s">
        <v>1739</v>
      </c>
      <c r="B148" s="108" t="s">
        <v>2618</v>
      </c>
      <c r="C148" s="108" t="s">
        <v>2619</v>
      </c>
      <c r="D148" s="108" t="s">
        <v>2620</v>
      </c>
      <c r="E148" s="108" t="s">
        <v>2621</v>
      </c>
      <c r="F148" s="108" t="s">
        <v>2622</v>
      </c>
      <c r="G148" s="108">
        <v>700039</v>
      </c>
      <c r="H148" s="108" t="s">
        <v>1745</v>
      </c>
      <c r="I148" s="108" t="s">
        <v>1793</v>
      </c>
      <c r="J148" s="109" t="s">
        <v>2623</v>
      </c>
      <c r="K148" s="108" t="s">
        <v>1748</v>
      </c>
    </row>
    <row r="149" spans="1:11" x14ac:dyDescent="0.15">
      <c r="A149" s="108" t="s">
        <v>1739</v>
      </c>
      <c r="B149" s="108" t="s">
        <v>2624</v>
      </c>
      <c r="C149" s="108" t="s">
        <v>2625</v>
      </c>
      <c r="D149" s="108" t="s">
        <v>2626</v>
      </c>
      <c r="E149" s="108" t="s">
        <v>2627</v>
      </c>
      <c r="F149" s="108" t="s">
        <v>2628</v>
      </c>
      <c r="G149" s="108">
        <v>700039</v>
      </c>
      <c r="H149" s="108" t="s">
        <v>1754</v>
      </c>
      <c r="I149" s="108" t="s">
        <v>1793</v>
      </c>
      <c r="J149" s="109" t="s">
        <v>2629</v>
      </c>
      <c r="K149" s="108" t="s">
        <v>1748</v>
      </c>
    </row>
    <row r="150" spans="1:11" x14ac:dyDescent="0.15">
      <c r="A150" s="108" t="s">
        <v>1739</v>
      </c>
      <c r="B150" s="108" t="s">
        <v>2630</v>
      </c>
      <c r="C150" s="108" t="s">
        <v>2631</v>
      </c>
      <c r="D150" s="108" t="s">
        <v>2632</v>
      </c>
      <c r="E150" s="108" t="s">
        <v>2633</v>
      </c>
      <c r="F150" s="108" t="s">
        <v>2634</v>
      </c>
      <c r="G150" s="108">
        <v>700039</v>
      </c>
      <c r="H150" s="108" t="s">
        <v>1761</v>
      </c>
      <c r="I150" s="108" t="s">
        <v>1793</v>
      </c>
      <c r="J150" s="109" t="s">
        <v>2635</v>
      </c>
      <c r="K150" s="108" t="s">
        <v>1748</v>
      </c>
    </row>
    <row r="151" spans="1:11" x14ac:dyDescent="0.15">
      <c r="A151" s="108" t="s">
        <v>1739</v>
      </c>
      <c r="B151" s="108" t="s">
        <v>2636</v>
      </c>
      <c r="C151" s="108" t="s">
        <v>2637</v>
      </c>
      <c r="D151" s="108" t="s">
        <v>2638</v>
      </c>
      <c r="E151" s="108" t="s">
        <v>2639</v>
      </c>
      <c r="F151" s="108" t="s">
        <v>2640</v>
      </c>
      <c r="G151" s="108">
        <v>700039</v>
      </c>
      <c r="H151" s="108" t="s">
        <v>1768</v>
      </c>
      <c r="I151" s="108" t="s">
        <v>1793</v>
      </c>
      <c r="J151" s="109" t="s">
        <v>2641</v>
      </c>
      <c r="K151" s="108" t="s">
        <v>1748</v>
      </c>
    </row>
    <row r="152" spans="1:11" x14ac:dyDescent="0.15">
      <c r="A152" s="108" t="s">
        <v>1739</v>
      </c>
      <c r="B152" s="108" t="s">
        <v>2642</v>
      </c>
      <c r="C152" s="108" t="s">
        <v>2643</v>
      </c>
      <c r="D152" s="108" t="s">
        <v>2644</v>
      </c>
      <c r="E152" s="108" t="s">
        <v>2645</v>
      </c>
      <c r="F152" s="108" t="s">
        <v>2646</v>
      </c>
      <c r="G152" s="108">
        <v>700040</v>
      </c>
      <c r="H152" s="108" t="s">
        <v>1745</v>
      </c>
      <c r="I152" s="108" t="s">
        <v>1746</v>
      </c>
      <c r="J152" s="109" t="s">
        <v>2647</v>
      </c>
      <c r="K152" s="108" t="s">
        <v>1843</v>
      </c>
    </row>
    <row r="153" spans="1:11" x14ac:dyDescent="0.15">
      <c r="A153" s="108" t="s">
        <v>1739</v>
      </c>
      <c r="B153" s="108" t="s">
        <v>2648</v>
      </c>
      <c r="C153" s="108" t="s">
        <v>2649</v>
      </c>
      <c r="D153" s="108" t="s">
        <v>2650</v>
      </c>
      <c r="E153" s="108" t="s">
        <v>2651</v>
      </c>
      <c r="F153" s="108" t="s">
        <v>2652</v>
      </c>
      <c r="G153" s="108">
        <v>700040</v>
      </c>
      <c r="H153" s="108" t="s">
        <v>1745</v>
      </c>
      <c r="I153" s="108" t="s">
        <v>1793</v>
      </c>
      <c r="J153" s="109" t="s">
        <v>2653</v>
      </c>
      <c r="K153" s="108" t="s">
        <v>1748</v>
      </c>
    </row>
    <row r="154" spans="1:11" x14ac:dyDescent="0.15">
      <c r="A154" s="108" t="s">
        <v>1739</v>
      </c>
      <c r="B154" s="108" t="s">
        <v>2654</v>
      </c>
      <c r="C154" s="108" t="s">
        <v>2655</v>
      </c>
      <c r="D154" s="108" t="s">
        <v>2656</v>
      </c>
      <c r="E154" s="108" t="s">
        <v>2657</v>
      </c>
      <c r="F154" s="108" t="s">
        <v>2658</v>
      </c>
      <c r="G154" s="108">
        <v>700040</v>
      </c>
      <c r="H154" s="108" t="s">
        <v>1754</v>
      </c>
      <c r="I154" s="108" t="s">
        <v>1793</v>
      </c>
      <c r="J154" s="109" t="s">
        <v>2659</v>
      </c>
      <c r="K154" s="108" t="s">
        <v>1748</v>
      </c>
    </row>
    <row r="155" spans="1:11" x14ac:dyDescent="0.15">
      <c r="A155" s="108" t="s">
        <v>1739</v>
      </c>
      <c r="B155" s="108" t="s">
        <v>2660</v>
      </c>
      <c r="C155" s="108" t="s">
        <v>2661</v>
      </c>
      <c r="D155" s="108" t="s">
        <v>2662</v>
      </c>
      <c r="E155" s="108" t="s">
        <v>2663</v>
      </c>
      <c r="F155" s="108" t="s">
        <v>2664</v>
      </c>
      <c r="G155" s="108">
        <v>700040</v>
      </c>
      <c r="H155" s="108" t="s">
        <v>1761</v>
      </c>
      <c r="I155" s="108" t="s">
        <v>1793</v>
      </c>
      <c r="J155" s="109" t="s">
        <v>2665</v>
      </c>
      <c r="K155" s="108" t="s">
        <v>1748</v>
      </c>
    </row>
    <row r="156" spans="1:11" x14ac:dyDescent="0.15">
      <c r="A156" s="108" t="s">
        <v>1739</v>
      </c>
      <c r="B156" s="108" t="s">
        <v>2666</v>
      </c>
      <c r="C156" s="108" t="s">
        <v>2667</v>
      </c>
      <c r="D156" s="108" t="s">
        <v>2668</v>
      </c>
      <c r="E156" s="108" t="s">
        <v>2669</v>
      </c>
      <c r="F156" s="108" t="s">
        <v>2670</v>
      </c>
      <c r="G156" s="108">
        <v>700040</v>
      </c>
      <c r="H156" s="108" t="s">
        <v>1768</v>
      </c>
      <c r="I156" s="108" t="s">
        <v>1793</v>
      </c>
      <c r="J156" s="109" t="s">
        <v>2671</v>
      </c>
      <c r="K156" s="108" t="s">
        <v>1748</v>
      </c>
    </row>
    <row r="157" spans="1:11" x14ac:dyDescent="0.15">
      <c r="A157" s="108" t="s">
        <v>1739</v>
      </c>
      <c r="B157" s="108" t="s">
        <v>2672</v>
      </c>
      <c r="C157" s="108" t="s">
        <v>2673</v>
      </c>
      <c r="D157" s="108" t="s">
        <v>2674</v>
      </c>
      <c r="E157" s="108" t="s">
        <v>2675</v>
      </c>
      <c r="F157" s="108" t="s">
        <v>2676</v>
      </c>
      <c r="G157" s="108">
        <v>700041</v>
      </c>
      <c r="H157" s="108" t="s">
        <v>1745</v>
      </c>
      <c r="I157" s="108" t="s">
        <v>1793</v>
      </c>
      <c r="J157" s="109" t="s">
        <v>2677</v>
      </c>
      <c r="K157" s="108" t="s">
        <v>1748</v>
      </c>
    </row>
    <row r="158" spans="1:11" x14ac:dyDescent="0.15">
      <c r="A158" s="108" t="s">
        <v>1739</v>
      </c>
      <c r="B158" s="108" t="s">
        <v>2678</v>
      </c>
      <c r="C158" s="108" t="s">
        <v>2679</v>
      </c>
      <c r="D158" s="108" t="s">
        <v>2680</v>
      </c>
      <c r="E158" s="108" t="s">
        <v>2681</v>
      </c>
      <c r="F158" s="108" t="s">
        <v>2682</v>
      </c>
      <c r="G158" s="108">
        <v>700041</v>
      </c>
      <c r="H158" s="108" t="s">
        <v>1754</v>
      </c>
      <c r="I158" s="108" t="s">
        <v>1793</v>
      </c>
      <c r="J158" s="109" t="s">
        <v>2683</v>
      </c>
      <c r="K158" s="108" t="s">
        <v>1748</v>
      </c>
    </row>
    <row r="159" spans="1:11" x14ac:dyDescent="0.15">
      <c r="A159" s="108" t="s">
        <v>1739</v>
      </c>
      <c r="B159" s="108" t="s">
        <v>2684</v>
      </c>
      <c r="C159" s="108" t="s">
        <v>2685</v>
      </c>
      <c r="D159" s="108" t="s">
        <v>2686</v>
      </c>
      <c r="E159" s="108" t="s">
        <v>2687</v>
      </c>
      <c r="F159" s="108" t="s">
        <v>2688</v>
      </c>
      <c r="G159" s="108">
        <v>700041</v>
      </c>
      <c r="H159" s="108" t="s">
        <v>1761</v>
      </c>
      <c r="I159" s="108" t="s">
        <v>1793</v>
      </c>
      <c r="J159" s="109" t="s">
        <v>2689</v>
      </c>
      <c r="K159" s="108" t="s">
        <v>1748</v>
      </c>
    </row>
    <row r="160" spans="1:11" x14ac:dyDescent="0.15">
      <c r="A160" s="108" t="s">
        <v>1739</v>
      </c>
      <c r="B160" s="108" t="s">
        <v>2690</v>
      </c>
      <c r="C160" s="108" t="s">
        <v>2691</v>
      </c>
      <c r="D160" s="108" t="s">
        <v>2692</v>
      </c>
      <c r="E160" s="108" t="s">
        <v>2693</v>
      </c>
      <c r="F160" s="108" t="s">
        <v>2694</v>
      </c>
      <c r="G160" s="108">
        <v>700041</v>
      </c>
      <c r="H160" s="108" t="s">
        <v>1768</v>
      </c>
      <c r="I160" s="108" t="s">
        <v>1793</v>
      </c>
      <c r="J160" s="109" t="s">
        <v>2695</v>
      </c>
      <c r="K160" s="108" t="s">
        <v>1748</v>
      </c>
    </row>
    <row r="161" spans="1:11" x14ac:dyDescent="0.15">
      <c r="A161" s="108" t="s">
        <v>1739</v>
      </c>
      <c r="B161" s="108" t="s">
        <v>2696</v>
      </c>
      <c r="C161" s="108" t="s">
        <v>2697</v>
      </c>
      <c r="D161" s="108" t="s">
        <v>2698</v>
      </c>
      <c r="E161" s="108" t="s">
        <v>2699</v>
      </c>
      <c r="F161" s="108" t="s">
        <v>2700</v>
      </c>
      <c r="G161" s="108">
        <v>700042</v>
      </c>
      <c r="H161" s="108" t="s">
        <v>1745</v>
      </c>
      <c r="I161" s="108" t="s">
        <v>1746</v>
      </c>
      <c r="J161" s="109" t="s">
        <v>2701</v>
      </c>
      <c r="K161" s="108" t="s">
        <v>1748</v>
      </c>
    </row>
    <row r="162" spans="1:11" x14ac:dyDescent="0.15">
      <c r="A162" s="108" t="s">
        <v>1739</v>
      </c>
      <c r="B162" s="108" t="s">
        <v>2702</v>
      </c>
      <c r="C162" s="108" t="s">
        <v>2703</v>
      </c>
      <c r="D162" s="108" t="s">
        <v>2704</v>
      </c>
      <c r="E162" s="108" t="s">
        <v>2705</v>
      </c>
      <c r="F162" s="108" t="s">
        <v>2706</v>
      </c>
      <c r="G162" s="108">
        <v>700042</v>
      </c>
      <c r="H162" s="108" t="s">
        <v>1754</v>
      </c>
      <c r="I162" s="108" t="s">
        <v>1746</v>
      </c>
      <c r="J162" s="109" t="s">
        <v>2707</v>
      </c>
      <c r="K162" s="108" t="s">
        <v>1748</v>
      </c>
    </row>
    <row r="163" spans="1:11" x14ac:dyDescent="0.15">
      <c r="A163" s="108" t="s">
        <v>1739</v>
      </c>
      <c r="B163" s="108" t="s">
        <v>2708</v>
      </c>
      <c r="C163" s="108" t="s">
        <v>2709</v>
      </c>
      <c r="D163" s="108" t="s">
        <v>2710</v>
      </c>
      <c r="E163" s="108" t="s">
        <v>2711</v>
      </c>
      <c r="F163" s="108" t="s">
        <v>2712</v>
      </c>
      <c r="G163" s="108">
        <v>700042</v>
      </c>
      <c r="H163" s="108" t="s">
        <v>1768</v>
      </c>
      <c r="I163" s="108" t="s">
        <v>1746</v>
      </c>
      <c r="J163" s="109" t="s">
        <v>2713</v>
      </c>
      <c r="K163" s="108" t="s">
        <v>1748</v>
      </c>
    </row>
    <row r="164" spans="1:11" x14ac:dyDescent="0.15">
      <c r="A164" s="108" t="s">
        <v>1739</v>
      </c>
      <c r="B164" s="108" t="s">
        <v>2714</v>
      </c>
      <c r="C164" s="108" t="s">
        <v>2715</v>
      </c>
      <c r="D164" s="108" t="s">
        <v>2716</v>
      </c>
      <c r="E164" s="108" t="s">
        <v>2717</v>
      </c>
      <c r="F164" s="108" t="s">
        <v>2718</v>
      </c>
      <c r="G164" s="108">
        <v>700043</v>
      </c>
      <c r="H164" s="108" t="s">
        <v>1745</v>
      </c>
      <c r="I164" s="108" t="s">
        <v>1793</v>
      </c>
      <c r="J164" s="109" t="s">
        <v>2719</v>
      </c>
      <c r="K164" s="108" t="s">
        <v>1748</v>
      </c>
    </row>
    <row r="165" spans="1:11" x14ac:dyDescent="0.15">
      <c r="A165" s="108" t="s">
        <v>1739</v>
      </c>
      <c r="B165" s="108" t="s">
        <v>2720</v>
      </c>
      <c r="C165" s="108" t="s">
        <v>2721</v>
      </c>
      <c r="D165" s="108" t="s">
        <v>2722</v>
      </c>
      <c r="E165" s="108" t="s">
        <v>2723</v>
      </c>
      <c r="F165" s="108" t="s">
        <v>2724</v>
      </c>
      <c r="G165" s="108">
        <v>700043</v>
      </c>
      <c r="H165" s="108" t="s">
        <v>1754</v>
      </c>
      <c r="I165" s="108" t="s">
        <v>1793</v>
      </c>
      <c r="J165" s="109" t="s">
        <v>2725</v>
      </c>
      <c r="K165" s="108" t="s">
        <v>1748</v>
      </c>
    </row>
    <row r="166" spans="1:11" x14ac:dyDescent="0.15">
      <c r="A166" s="108" t="s">
        <v>1739</v>
      </c>
      <c r="B166" s="108" t="s">
        <v>2726</v>
      </c>
      <c r="C166" s="108" t="s">
        <v>2727</v>
      </c>
      <c r="D166" s="108" t="s">
        <v>2728</v>
      </c>
      <c r="E166" s="108" t="s">
        <v>2729</v>
      </c>
      <c r="F166" s="108" t="s">
        <v>2730</v>
      </c>
      <c r="G166" s="108">
        <v>700043</v>
      </c>
      <c r="H166" s="108" t="s">
        <v>1761</v>
      </c>
      <c r="I166" s="108" t="s">
        <v>1793</v>
      </c>
      <c r="J166" s="109" t="s">
        <v>2731</v>
      </c>
      <c r="K166" s="108" t="s">
        <v>1748</v>
      </c>
    </row>
    <row r="167" spans="1:11" x14ac:dyDescent="0.15">
      <c r="A167" s="108" t="s">
        <v>1739</v>
      </c>
      <c r="B167" s="108" t="s">
        <v>2732</v>
      </c>
      <c r="C167" s="108" t="s">
        <v>2733</v>
      </c>
      <c r="D167" s="108" t="s">
        <v>2734</v>
      </c>
      <c r="E167" s="108" t="s">
        <v>2735</v>
      </c>
      <c r="F167" s="108" t="s">
        <v>2736</v>
      </c>
      <c r="G167" s="108">
        <v>700043</v>
      </c>
      <c r="H167" s="108" t="s">
        <v>1768</v>
      </c>
      <c r="I167" s="108" t="s">
        <v>1793</v>
      </c>
      <c r="J167" s="109" t="s">
        <v>2737</v>
      </c>
      <c r="K167" s="108" t="s">
        <v>1748</v>
      </c>
    </row>
    <row r="168" spans="1:11" x14ac:dyDescent="0.15">
      <c r="A168" s="108" t="s">
        <v>1739</v>
      </c>
      <c r="B168" s="108" t="s">
        <v>2738</v>
      </c>
      <c r="C168" s="108" t="s">
        <v>2739</v>
      </c>
      <c r="D168" s="108" t="s">
        <v>2740</v>
      </c>
      <c r="E168" s="108" t="s">
        <v>2741</v>
      </c>
      <c r="F168" s="108" t="s">
        <v>2742</v>
      </c>
      <c r="G168" s="108">
        <v>700044</v>
      </c>
      <c r="H168" s="108" t="s">
        <v>1745</v>
      </c>
      <c r="I168" s="108" t="s">
        <v>1793</v>
      </c>
      <c r="J168" s="109" t="s">
        <v>2743</v>
      </c>
      <c r="K168" s="108" t="s">
        <v>1748</v>
      </c>
    </row>
    <row r="169" spans="1:11" x14ac:dyDescent="0.15">
      <c r="A169" s="108" t="s">
        <v>1739</v>
      </c>
      <c r="B169" s="108" t="s">
        <v>2744</v>
      </c>
      <c r="C169" s="108" t="s">
        <v>2745</v>
      </c>
      <c r="D169" s="108" t="s">
        <v>2746</v>
      </c>
      <c r="E169" s="108" t="s">
        <v>2747</v>
      </c>
      <c r="F169" s="108" t="s">
        <v>2748</v>
      </c>
      <c r="G169" s="108">
        <v>700044</v>
      </c>
      <c r="H169" s="108" t="s">
        <v>1754</v>
      </c>
      <c r="I169" s="108" t="s">
        <v>1793</v>
      </c>
      <c r="J169" s="109" t="s">
        <v>2749</v>
      </c>
      <c r="K169" s="108" t="s">
        <v>1748</v>
      </c>
    </row>
    <row r="170" spans="1:11" x14ac:dyDescent="0.15">
      <c r="A170" s="108" t="s">
        <v>1739</v>
      </c>
      <c r="B170" s="108" t="s">
        <v>2750</v>
      </c>
      <c r="C170" s="108" t="s">
        <v>2751</v>
      </c>
      <c r="D170" s="108" t="s">
        <v>2752</v>
      </c>
      <c r="E170" s="108" t="s">
        <v>2753</v>
      </c>
      <c r="F170" s="108" t="s">
        <v>2754</v>
      </c>
      <c r="G170" s="108">
        <v>700044</v>
      </c>
      <c r="H170" s="108" t="s">
        <v>1761</v>
      </c>
      <c r="I170" s="108" t="s">
        <v>1793</v>
      </c>
      <c r="J170" s="109" t="s">
        <v>2755</v>
      </c>
      <c r="K170" s="108" t="s">
        <v>1748</v>
      </c>
    </row>
    <row r="171" spans="1:11" x14ac:dyDescent="0.15">
      <c r="A171" s="108" t="s">
        <v>1739</v>
      </c>
      <c r="B171" s="108" t="s">
        <v>2756</v>
      </c>
      <c r="C171" s="108" t="s">
        <v>2757</v>
      </c>
      <c r="D171" s="108" t="s">
        <v>2758</v>
      </c>
      <c r="E171" s="108" t="s">
        <v>2759</v>
      </c>
      <c r="F171" s="108" t="s">
        <v>2760</v>
      </c>
      <c r="G171" s="108">
        <v>700044</v>
      </c>
      <c r="H171" s="108" t="s">
        <v>1768</v>
      </c>
      <c r="I171" s="108" t="s">
        <v>1793</v>
      </c>
      <c r="J171" s="109" t="s">
        <v>2761</v>
      </c>
      <c r="K171" s="108" t="s">
        <v>1748</v>
      </c>
    </row>
    <row r="172" spans="1:11" x14ac:dyDescent="0.15">
      <c r="A172" s="108" t="s">
        <v>1739</v>
      </c>
      <c r="B172" s="108" t="s">
        <v>2762</v>
      </c>
      <c r="C172" s="108" t="s">
        <v>2763</v>
      </c>
      <c r="D172" s="108" t="s">
        <v>2764</v>
      </c>
      <c r="E172" s="108" t="s">
        <v>2765</v>
      </c>
      <c r="F172" s="108" t="s">
        <v>2766</v>
      </c>
      <c r="G172" s="108">
        <v>700045</v>
      </c>
      <c r="H172" s="108" t="s">
        <v>1761</v>
      </c>
      <c r="I172" s="108" t="s">
        <v>1746</v>
      </c>
      <c r="J172" s="109" t="s">
        <v>2767</v>
      </c>
      <c r="K172" s="108" t="s">
        <v>1843</v>
      </c>
    </row>
    <row r="173" spans="1:11" x14ac:dyDescent="0.15">
      <c r="A173" s="108" t="s">
        <v>1739</v>
      </c>
      <c r="B173" s="108" t="s">
        <v>2768</v>
      </c>
      <c r="C173" s="108" t="s">
        <v>2769</v>
      </c>
      <c r="D173" s="108" t="s">
        <v>2770</v>
      </c>
      <c r="E173" s="108" t="s">
        <v>2771</v>
      </c>
      <c r="F173" s="108" t="s">
        <v>2772</v>
      </c>
      <c r="G173" s="108">
        <v>700045</v>
      </c>
      <c r="H173" s="108" t="s">
        <v>1745</v>
      </c>
      <c r="I173" s="108" t="s">
        <v>1793</v>
      </c>
      <c r="J173" s="109" t="s">
        <v>2773</v>
      </c>
      <c r="K173" s="108" t="s">
        <v>1748</v>
      </c>
    </row>
    <row r="174" spans="1:11" x14ac:dyDescent="0.15">
      <c r="A174" s="108" t="s">
        <v>1739</v>
      </c>
      <c r="B174" s="108" t="s">
        <v>2774</v>
      </c>
      <c r="C174" s="108" t="s">
        <v>2775</v>
      </c>
      <c r="D174" s="108" t="s">
        <v>2776</v>
      </c>
      <c r="E174" s="108" t="s">
        <v>2777</v>
      </c>
      <c r="F174" s="108" t="s">
        <v>2778</v>
      </c>
      <c r="G174" s="108">
        <v>700045</v>
      </c>
      <c r="H174" s="108" t="s">
        <v>1754</v>
      </c>
      <c r="I174" s="108" t="s">
        <v>1793</v>
      </c>
      <c r="J174" s="109" t="s">
        <v>2779</v>
      </c>
      <c r="K174" s="108" t="s">
        <v>1748</v>
      </c>
    </row>
    <row r="175" spans="1:11" x14ac:dyDescent="0.15">
      <c r="A175" s="108" t="s">
        <v>1739</v>
      </c>
      <c r="B175" s="108" t="s">
        <v>2780</v>
      </c>
      <c r="C175" s="108" t="s">
        <v>2781</v>
      </c>
      <c r="D175" s="108" t="s">
        <v>2782</v>
      </c>
      <c r="E175" s="108" t="s">
        <v>2783</v>
      </c>
      <c r="F175" s="108" t="s">
        <v>2784</v>
      </c>
      <c r="G175" s="108">
        <v>700045</v>
      </c>
      <c r="H175" s="108" t="s">
        <v>1761</v>
      </c>
      <c r="I175" s="108" t="s">
        <v>1793</v>
      </c>
      <c r="J175" s="109" t="s">
        <v>2785</v>
      </c>
      <c r="K175" s="108" t="s">
        <v>1748</v>
      </c>
    </row>
    <row r="176" spans="1:11" x14ac:dyDescent="0.15">
      <c r="A176" s="108" t="s">
        <v>1739</v>
      </c>
      <c r="B176" s="108" t="s">
        <v>2786</v>
      </c>
      <c r="C176" s="108" t="s">
        <v>2787</v>
      </c>
      <c r="D176" s="108" t="s">
        <v>2788</v>
      </c>
      <c r="E176" s="108" t="s">
        <v>2789</v>
      </c>
      <c r="F176" s="108" t="s">
        <v>2790</v>
      </c>
      <c r="G176" s="108">
        <v>700045</v>
      </c>
      <c r="H176" s="108" t="s">
        <v>1768</v>
      </c>
      <c r="I176" s="108" t="s">
        <v>1793</v>
      </c>
      <c r="J176" s="109" t="s">
        <v>2791</v>
      </c>
      <c r="K176" s="108" t="s">
        <v>1748</v>
      </c>
    </row>
    <row r="177" spans="1:11" x14ac:dyDescent="0.15">
      <c r="A177" s="108" t="s">
        <v>1739</v>
      </c>
      <c r="B177" s="108" t="s">
        <v>2792</v>
      </c>
      <c r="C177" s="108" t="s">
        <v>2793</v>
      </c>
      <c r="D177" s="108" t="s">
        <v>2794</v>
      </c>
      <c r="E177" s="108" t="s">
        <v>2795</v>
      </c>
      <c r="F177" s="108" t="s">
        <v>2796</v>
      </c>
      <c r="G177" s="108">
        <v>700047</v>
      </c>
      <c r="H177" s="108" t="s">
        <v>1745</v>
      </c>
      <c r="I177" s="108" t="s">
        <v>1746</v>
      </c>
      <c r="J177" s="109" t="s">
        <v>2797</v>
      </c>
      <c r="K177" s="108" t="s">
        <v>1843</v>
      </c>
    </row>
    <row r="178" spans="1:11" x14ac:dyDescent="0.15">
      <c r="A178" s="108" t="s">
        <v>1739</v>
      </c>
      <c r="B178" s="108" t="s">
        <v>2798</v>
      </c>
      <c r="C178" s="108" t="s">
        <v>2799</v>
      </c>
      <c r="D178" s="108" t="s">
        <v>2800</v>
      </c>
      <c r="E178" s="108" t="s">
        <v>2801</v>
      </c>
      <c r="F178" s="108" t="s">
        <v>2802</v>
      </c>
      <c r="G178" s="108">
        <v>700047</v>
      </c>
      <c r="H178" s="108" t="s">
        <v>1754</v>
      </c>
      <c r="I178" s="108" t="s">
        <v>1746</v>
      </c>
      <c r="J178" s="109" t="s">
        <v>2803</v>
      </c>
      <c r="K178" s="108" t="s">
        <v>1843</v>
      </c>
    </row>
    <row r="179" spans="1:11" x14ac:dyDescent="0.15">
      <c r="A179" s="108" t="s">
        <v>1739</v>
      </c>
      <c r="B179" s="108" t="s">
        <v>2804</v>
      </c>
      <c r="C179" s="108" t="s">
        <v>2805</v>
      </c>
      <c r="D179" s="108" t="s">
        <v>2806</v>
      </c>
      <c r="E179" s="108" t="s">
        <v>2807</v>
      </c>
      <c r="F179" s="108" t="s">
        <v>2808</v>
      </c>
      <c r="G179" s="108">
        <v>700047</v>
      </c>
      <c r="H179" s="108" t="s">
        <v>1745</v>
      </c>
      <c r="I179" s="108" t="s">
        <v>1793</v>
      </c>
      <c r="J179" s="109" t="s">
        <v>2809</v>
      </c>
      <c r="K179" s="108" t="s">
        <v>1748</v>
      </c>
    </row>
    <row r="180" spans="1:11" x14ac:dyDescent="0.15">
      <c r="A180" s="108" t="s">
        <v>1739</v>
      </c>
      <c r="B180" s="108" t="s">
        <v>2810</v>
      </c>
      <c r="C180" s="108" t="s">
        <v>2811</v>
      </c>
      <c r="D180" s="108" t="s">
        <v>2812</v>
      </c>
      <c r="E180" s="108" t="s">
        <v>2813</v>
      </c>
      <c r="F180" s="108" t="s">
        <v>2814</v>
      </c>
      <c r="G180" s="108">
        <v>700047</v>
      </c>
      <c r="H180" s="108" t="s">
        <v>1754</v>
      </c>
      <c r="I180" s="108" t="s">
        <v>1793</v>
      </c>
      <c r="J180" s="109" t="s">
        <v>2815</v>
      </c>
      <c r="K180" s="108" t="s">
        <v>1748</v>
      </c>
    </row>
    <row r="181" spans="1:11" x14ac:dyDescent="0.15">
      <c r="A181" s="108" t="s">
        <v>1739</v>
      </c>
      <c r="B181" s="108" t="s">
        <v>2816</v>
      </c>
      <c r="C181" s="108" t="s">
        <v>2817</v>
      </c>
      <c r="D181" s="108" t="s">
        <v>2818</v>
      </c>
      <c r="E181" s="108" t="s">
        <v>2819</v>
      </c>
      <c r="F181" s="108" t="s">
        <v>2820</v>
      </c>
      <c r="G181" s="108">
        <v>700048</v>
      </c>
      <c r="H181" s="108" t="s">
        <v>1754</v>
      </c>
      <c r="I181" s="108" t="s">
        <v>1746</v>
      </c>
      <c r="J181" s="109" t="s">
        <v>2821</v>
      </c>
      <c r="K181" s="108" t="s">
        <v>1843</v>
      </c>
    </row>
    <row r="182" spans="1:11" x14ac:dyDescent="0.15">
      <c r="A182" s="108" t="s">
        <v>1739</v>
      </c>
      <c r="B182" s="108" t="s">
        <v>2822</v>
      </c>
      <c r="C182" s="108" t="s">
        <v>2823</v>
      </c>
      <c r="D182" s="108" t="s">
        <v>2824</v>
      </c>
      <c r="E182" s="108" t="s">
        <v>2825</v>
      </c>
      <c r="F182" s="108" t="s">
        <v>2826</v>
      </c>
      <c r="G182" s="108">
        <v>700048</v>
      </c>
      <c r="H182" s="108" t="s">
        <v>1745</v>
      </c>
      <c r="I182" s="108" t="s">
        <v>1793</v>
      </c>
      <c r="J182" s="109" t="s">
        <v>2827</v>
      </c>
      <c r="K182" s="108" t="s">
        <v>1748</v>
      </c>
    </row>
    <row r="183" spans="1:11" x14ac:dyDescent="0.15">
      <c r="A183" s="108" t="s">
        <v>1739</v>
      </c>
      <c r="B183" s="108" t="s">
        <v>2828</v>
      </c>
      <c r="C183" s="108" t="s">
        <v>2829</v>
      </c>
      <c r="D183" s="108" t="s">
        <v>2830</v>
      </c>
      <c r="E183" s="108" t="s">
        <v>2831</v>
      </c>
      <c r="F183" s="108" t="s">
        <v>2832</v>
      </c>
      <c r="G183" s="108">
        <v>700048</v>
      </c>
      <c r="H183" s="108" t="s">
        <v>1754</v>
      </c>
      <c r="I183" s="108" t="s">
        <v>1793</v>
      </c>
      <c r="J183" s="109" t="s">
        <v>2833</v>
      </c>
      <c r="K183" s="108" t="s">
        <v>1748</v>
      </c>
    </row>
    <row r="184" spans="1:11" x14ac:dyDescent="0.15">
      <c r="A184" s="108" t="s">
        <v>1739</v>
      </c>
      <c r="B184" s="108" t="s">
        <v>2834</v>
      </c>
      <c r="C184" s="108" t="s">
        <v>2835</v>
      </c>
      <c r="D184" s="108" t="s">
        <v>2836</v>
      </c>
      <c r="E184" s="108" t="s">
        <v>2837</v>
      </c>
      <c r="F184" s="108" t="s">
        <v>2838</v>
      </c>
      <c r="G184" s="108">
        <v>700048</v>
      </c>
      <c r="H184" s="108" t="s">
        <v>1761</v>
      </c>
      <c r="I184" s="108" t="s">
        <v>1793</v>
      </c>
      <c r="J184" s="109" t="s">
        <v>2839</v>
      </c>
      <c r="K184" s="108" t="s">
        <v>1748</v>
      </c>
    </row>
    <row r="185" spans="1:11" x14ac:dyDescent="0.15">
      <c r="A185" s="108" t="s">
        <v>1739</v>
      </c>
      <c r="B185" s="108" t="s">
        <v>2840</v>
      </c>
      <c r="C185" s="108" t="s">
        <v>2841</v>
      </c>
      <c r="D185" s="108" t="s">
        <v>2842</v>
      </c>
      <c r="E185" s="108" t="s">
        <v>2843</v>
      </c>
      <c r="F185" s="108" t="s">
        <v>2844</v>
      </c>
      <c r="G185" s="108">
        <v>700048</v>
      </c>
      <c r="H185" s="108" t="s">
        <v>1768</v>
      </c>
      <c r="I185" s="108" t="s">
        <v>1793</v>
      </c>
      <c r="J185" s="109" t="s">
        <v>2845</v>
      </c>
      <c r="K185" s="108" t="s">
        <v>1748</v>
      </c>
    </row>
    <row r="186" spans="1:11" x14ac:dyDescent="0.15">
      <c r="A186" s="108" t="s">
        <v>1739</v>
      </c>
      <c r="B186" s="108" t="s">
        <v>2846</v>
      </c>
      <c r="C186" s="108" t="s">
        <v>2847</v>
      </c>
      <c r="D186" s="108" t="s">
        <v>2848</v>
      </c>
      <c r="E186" s="108" t="s">
        <v>2849</v>
      </c>
      <c r="F186" s="108" t="s">
        <v>2850</v>
      </c>
      <c r="G186" s="108">
        <v>700049</v>
      </c>
      <c r="H186" s="108" t="s">
        <v>1745</v>
      </c>
      <c r="I186" s="108" t="s">
        <v>1746</v>
      </c>
      <c r="J186" s="109" t="s">
        <v>2851</v>
      </c>
      <c r="K186" s="108" t="s">
        <v>1748</v>
      </c>
    </row>
    <row r="187" spans="1:11" x14ac:dyDescent="0.15">
      <c r="A187" s="108" t="s">
        <v>1739</v>
      </c>
      <c r="B187" s="108" t="s">
        <v>2852</v>
      </c>
      <c r="C187" s="108" t="s">
        <v>2853</v>
      </c>
      <c r="D187" s="108" t="s">
        <v>2854</v>
      </c>
      <c r="E187" s="108" t="s">
        <v>2855</v>
      </c>
      <c r="F187" s="108" t="s">
        <v>2856</v>
      </c>
      <c r="G187" s="108">
        <v>700049</v>
      </c>
      <c r="H187" s="108" t="s">
        <v>1754</v>
      </c>
      <c r="I187" s="108" t="s">
        <v>1746</v>
      </c>
      <c r="J187" s="109" t="s">
        <v>2857</v>
      </c>
      <c r="K187" s="108" t="s">
        <v>1748</v>
      </c>
    </row>
    <row r="188" spans="1:11" x14ac:dyDescent="0.15">
      <c r="A188" s="108" t="s">
        <v>1739</v>
      </c>
      <c r="B188" s="108" t="s">
        <v>2858</v>
      </c>
      <c r="C188" s="108" t="s">
        <v>2859</v>
      </c>
      <c r="D188" s="108" t="s">
        <v>2860</v>
      </c>
      <c r="E188" s="108" t="s">
        <v>2861</v>
      </c>
      <c r="F188" s="108" t="s">
        <v>2862</v>
      </c>
      <c r="G188" s="108">
        <v>700050</v>
      </c>
      <c r="H188" s="108" t="s">
        <v>1745</v>
      </c>
      <c r="I188" s="108" t="s">
        <v>1793</v>
      </c>
      <c r="J188" s="109" t="s">
        <v>2863</v>
      </c>
      <c r="K188" s="108" t="s">
        <v>1748</v>
      </c>
    </row>
    <row r="189" spans="1:11" x14ac:dyDescent="0.15">
      <c r="A189" s="108" t="s">
        <v>1739</v>
      </c>
      <c r="B189" s="108" t="s">
        <v>2864</v>
      </c>
      <c r="C189" s="108" t="s">
        <v>2865</v>
      </c>
      <c r="D189" s="108" t="s">
        <v>2866</v>
      </c>
      <c r="E189" s="108" t="s">
        <v>2867</v>
      </c>
      <c r="F189" s="108" t="s">
        <v>2868</v>
      </c>
      <c r="G189" s="108">
        <v>700050</v>
      </c>
      <c r="H189" s="108" t="s">
        <v>1754</v>
      </c>
      <c r="I189" s="108" t="s">
        <v>1793</v>
      </c>
      <c r="J189" s="109" t="s">
        <v>2869</v>
      </c>
      <c r="K189" s="108" t="s">
        <v>1748</v>
      </c>
    </row>
    <row r="190" spans="1:11" x14ac:dyDescent="0.15">
      <c r="A190" s="108" t="s">
        <v>1739</v>
      </c>
      <c r="B190" s="108" t="s">
        <v>2870</v>
      </c>
      <c r="C190" s="108" t="s">
        <v>2871</v>
      </c>
      <c r="D190" s="108" t="s">
        <v>2872</v>
      </c>
      <c r="E190" s="108" t="s">
        <v>2873</v>
      </c>
      <c r="F190" s="108" t="s">
        <v>2874</v>
      </c>
      <c r="G190" s="108">
        <v>700050</v>
      </c>
      <c r="H190" s="108" t="s">
        <v>1761</v>
      </c>
      <c r="I190" s="108" t="s">
        <v>1793</v>
      </c>
      <c r="J190" s="109" t="s">
        <v>2875</v>
      </c>
      <c r="K190" s="108" t="s">
        <v>1748</v>
      </c>
    </row>
    <row r="191" spans="1:11" x14ac:dyDescent="0.15">
      <c r="A191" s="108" t="s">
        <v>1739</v>
      </c>
      <c r="B191" s="108" t="s">
        <v>2876</v>
      </c>
      <c r="C191" s="108" t="s">
        <v>2877</v>
      </c>
      <c r="D191" s="108" t="s">
        <v>2878</v>
      </c>
      <c r="E191" s="108" t="s">
        <v>2879</v>
      </c>
      <c r="F191" s="108" t="s">
        <v>2880</v>
      </c>
      <c r="G191" s="108">
        <v>700050</v>
      </c>
      <c r="H191" s="108" t="s">
        <v>1768</v>
      </c>
      <c r="I191" s="108" t="s">
        <v>1793</v>
      </c>
      <c r="J191" s="109" t="s">
        <v>2881</v>
      </c>
      <c r="K191" s="108" t="s">
        <v>1748</v>
      </c>
    </row>
    <row r="192" spans="1:11" x14ac:dyDescent="0.15">
      <c r="A192" s="108" t="s">
        <v>1739</v>
      </c>
      <c r="B192" s="108" t="s">
        <v>2882</v>
      </c>
      <c r="C192" s="108" t="s">
        <v>2883</v>
      </c>
      <c r="D192" s="108" t="s">
        <v>2884</v>
      </c>
      <c r="E192" s="108" t="s">
        <v>2885</v>
      </c>
      <c r="F192" s="108" t="s">
        <v>2886</v>
      </c>
      <c r="G192" s="108">
        <v>700051</v>
      </c>
      <c r="H192" s="108" t="s">
        <v>1745</v>
      </c>
      <c r="I192" s="108" t="s">
        <v>1793</v>
      </c>
      <c r="J192" s="109" t="s">
        <v>2887</v>
      </c>
      <c r="K192" s="108" t="s">
        <v>1748</v>
      </c>
    </row>
    <row r="193" spans="1:11" x14ac:dyDescent="0.15">
      <c r="A193" s="108" t="s">
        <v>1739</v>
      </c>
      <c r="B193" s="108" t="s">
        <v>2888</v>
      </c>
      <c r="C193" s="108" t="s">
        <v>2889</v>
      </c>
      <c r="D193" s="108" t="s">
        <v>2890</v>
      </c>
      <c r="E193" s="108" t="s">
        <v>2891</v>
      </c>
      <c r="F193" s="108" t="s">
        <v>2892</v>
      </c>
      <c r="G193" s="108">
        <v>700051</v>
      </c>
      <c r="H193" s="108" t="s">
        <v>1754</v>
      </c>
      <c r="I193" s="108" t="s">
        <v>1793</v>
      </c>
      <c r="J193" s="109" t="s">
        <v>2893</v>
      </c>
      <c r="K193" s="108" t="s">
        <v>1748</v>
      </c>
    </row>
    <row r="194" spans="1:11" x14ac:dyDescent="0.15">
      <c r="A194" s="108" t="s">
        <v>1739</v>
      </c>
      <c r="B194" s="108" t="s">
        <v>2894</v>
      </c>
      <c r="C194" s="108" t="s">
        <v>2895</v>
      </c>
      <c r="D194" s="108" t="s">
        <v>2896</v>
      </c>
      <c r="E194" s="108" t="s">
        <v>2897</v>
      </c>
      <c r="F194" s="108" t="s">
        <v>2898</v>
      </c>
      <c r="G194" s="108">
        <v>700051</v>
      </c>
      <c r="H194" s="108" t="s">
        <v>1761</v>
      </c>
      <c r="I194" s="108" t="s">
        <v>1793</v>
      </c>
      <c r="J194" s="109" t="s">
        <v>2899</v>
      </c>
      <c r="K194" s="108" t="s">
        <v>1748</v>
      </c>
    </row>
    <row r="195" spans="1:11" x14ac:dyDescent="0.15">
      <c r="A195" s="108" t="s">
        <v>1739</v>
      </c>
      <c r="B195" s="108" t="s">
        <v>2900</v>
      </c>
      <c r="C195" s="108" t="s">
        <v>2901</v>
      </c>
      <c r="D195" s="108" t="s">
        <v>2902</v>
      </c>
      <c r="E195" s="108" t="s">
        <v>2903</v>
      </c>
      <c r="F195" s="108" t="s">
        <v>2904</v>
      </c>
      <c r="G195" s="108">
        <v>700051</v>
      </c>
      <c r="H195" s="108" t="s">
        <v>1768</v>
      </c>
      <c r="I195" s="108" t="s">
        <v>1793</v>
      </c>
      <c r="J195" s="109" t="s">
        <v>2905</v>
      </c>
      <c r="K195" s="108" t="s">
        <v>1748</v>
      </c>
    </row>
    <row r="196" spans="1:11" x14ac:dyDescent="0.15">
      <c r="A196" s="108" t="s">
        <v>1739</v>
      </c>
      <c r="B196" s="108" t="s">
        <v>2906</v>
      </c>
      <c r="C196" s="108" t="s">
        <v>2907</v>
      </c>
      <c r="D196" s="108" t="s">
        <v>2908</v>
      </c>
      <c r="E196" s="108" t="s">
        <v>2909</v>
      </c>
      <c r="F196" s="108" t="s">
        <v>2910</v>
      </c>
      <c r="G196" s="108">
        <v>700052</v>
      </c>
      <c r="H196" s="108" t="s">
        <v>1745</v>
      </c>
      <c r="I196" s="108" t="s">
        <v>1746</v>
      </c>
      <c r="J196" s="109" t="s">
        <v>2911</v>
      </c>
      <c r="K196" s="108" t="s">
        <v>1748</v>
      </c>
    </row>
    <row r="197" spans="1:11" x14ac:dyDescent="0.15">
      <c r="A197" s="108" t="s">
        <v>1739</v>
      </c>
      <c r="B197" s="108" t="s">
        <v>2912</v>
      </c>
      <c r="C197" s="108" t="s">
        <v>2913</v>
      </c>
      <c r="D197" s="108" t="s">
        <v>2914</v>
      </c>
      <c r="E197" s="108" t="s">
        <v>2915</v>
      </c>
      <c r="F197" s="108" t="s">
        <v>2916</v>
      </c>
      <c r="G197" s="108">
        <v>700052</v>
      </c>
      <c r="H197" s="108" t="s">
        <v>1754</v>
      </c>
      <c r="I197" s="108" t="s">
        <v>1746</v>
      </c>
      <c r="J197" s="109" t="s">
        <v>2917</v>
      </c>
      <c r="K197" s="108" t="s">
        <v>1748</v>
      </c>
    </row>
    <row r="198" spans="1:11" x14ac:dyDescent="0.15">
      <c r="A198" s="108" t="s">
        <v>1739</v>
      </c>
      <c r="B198" s="108" t="s">
        <v>2918</v>
      </c>
      <c r="C198" s="108" t="s">
        <v>2919</v>
      </c>
      <c r="D198" s="108" t="s">
        <v>2920</v>
      </c>
      <c r="E198" s="108" t="s">
        <v>2921</v>
      </c>
      <c r="F198" s="108" t="s">
        <v>2922</v>
      </c>
      <c r="G198" s="108">
        <v>700052</v>
      </c>
      <c r="H198" s="108" t="s">
        <v>1761</v>
      </c>
      <c r="I198" s="108" t="s">
        <v>1746</v>
      </c>
      <c r="J198" s="109" t="s">
        <v>2923</v>
      </c>
      <c r="K198" s="108" t="s">
        <v>1748</v>
      </c>
    </row>
    <row r="199" spans="1:11" x14ac:dyDescent="0.15">
      <c r="A199" s="108" t="s">
        <v>1739</v>
      </c>
      <c r="B199" s="108" t="s">
        <v>2924</v>
      </c>
      <c r="C199" s="108" t="s">
        <v>2925</v>
      </c>
      <c r="D199" s="108" t="s">
        <v>2926</v>
      </c>
      <c r="E199" s="108" t="s">
        <v>2927</v>
      </c>
      <c r="F199" s="108" t="s">
        <v>2928</v>
      </c>
      <c r="G199" s="108">
        <v>700052</v>
      </c>
      <c r="H199" s="108" t="s">
        <v>1768</v>
      </c>
      <c r="I199" s="108" t="s">
        <v>1746</v>
      </c>
      <c r="J199" s="109" t="s">
        <v>2929</v>
      </c>
      <c r="K199" s="108" t="s">
        <v>1748</v>
      </c>
    </row>
    <row r="200" spans="1:11" x14ac:dyDescent="0.15">
      <c r="A200" s="108" t="s">
        <v>1739</v>
      </c>
      <c r="B200" s="108" t="s">
        <v>2930</v>
      </c>
      <c r="C200" s="108" t="s">
        <v>2931</v>
      </c>
      <c r="D200" s="108" t="s">
        <v>2932</v>
      </c>
      <c r="E200" s="108" t="s">
        <v>2933</v>
      </c>
      <c r="F200" s="108" t="s">
        <v>2934</v>
      </c>
      <c r="G200" s="108">
        <v>700053</v>
      </c>
      <c r="H200" s="108" t="s">
        <v>1745</v>
      </c>
      <c r="I200" s="108" t="s">
        <v>1793</v>
      </c>
      <c r="J200" s="109" t="s">
        <v>2935</v>
      </c>
      <c r="K200" s="108" t="s">
        <v>1748</v>
      </c>
    </row>
    <row r="201" spans="1:11" x14ac:dyDescent="0.15">
      <c r="A201" s="108" t="s">
        <v>1739</v>
      </c>
      <c r="B201" s="108" t="s">
        <v>2936</v>
      </c>
      <c r="C201" s="108" t="s">
        <v>2937</v>
      </c>
      <c r="D201" s="108" t="s">
        <v>2938</v>
      </c>
      <c r="E201" s="108" t="s">
        <v>2939</v>
      </c>
      <c r="F201" s="108" t="s">
        <v>2940</v>
      </c>
      <c r="G201" s="108">
        <v>700053</v>
      </c>
      <c r="H201" s="108" t="s">
        <v>1754</v>
      </c>
      <c r="I201" s="108" t="s">
        <v>1793</v>
      </c>
      <c r="J201" s="109" t="s">
        <v>2941</v>
      </c>
      <c r="K201" s="108" t="s">
        <v>1748</v>
      </c>
    </row>
    <row r="202" spans="1:11" x14ac:dyDescent="0.15">
      <c r="A202" s="108" t="s">
        <v>1739</v>
      </c>
      <c r="B202" s="108" t="s">
        <v>2942</v>
      </c>
      <c r="C202" s="108" t="s">
        <v>2943</v>
      </c>
      <c r="D202" s="108" t="s">
        <v>2944</v>
      </c>
      <c r="E202" s="108" t="s">
        <v>2945</v>
      </c>
      <c r="F202" s="108" t="s">
        <v>2946</v>
      </c>
      <c r="G202" s="108">
        <v>700053</v>
      </c>
      <c r="H202" s="108" t="s">
        <v>1761</v>
      </c>
      <c r="I202" s="108" t="s">
        <v>1793</v>
      </c>
      <c r="J202" s="109" t="s">
        <v>2947</v>
      </c>
      <c r="K202" s="108" t="s">
        <v>1748</v>
      </c>
    </row>
    <row r="203" spans="1:11" x14ac:dyDescent="0.15">
      <c r="A203" s="108" t="s">
        <v>1739</v>
      </c>
      <c r="B203" s="108" t="s">
        <v>2948</v>
      </c>
      <c r="C203" s="108" t="s">
        <v>2949</v>
      </c>
      <c r="D203" s="108" t="s">
        <v>2950</v>
      </c>
      <c r="E203" s="108" t="s">
        <v>2951</v>
      </c>
      <c r="F203" s="108" t="s">
        <v>2952</v>
      </c>
      <c r="G203" s="108">
        <v>700053</v>
      </c>
      <c r="H203" s="108" t="s">
        <v>1768</v>
      </c>
      <c r="I203" s="108" t="s">
        <v>1793</v>
      </c>
      <c r="J203" s="109" t="s">
        <v>2953</v>
      </c>
      <c r="K203" s="108" t="s">
        <v>1748</v>
      </c>
    </row>
    <row r="204" spans="1:11" x14ac:dyDescent="0.15">
      <c r="A204" s="108" t="s">
        <v>1739</v>
      </c>
      <c r="B204" s="108" t="s">
        <v>2954</v>
      </c>
      <c r="C204" s="108" t="s">
        <v>2955</v>
      </c>
      <c r="D204" s="108" t="s">
        <v>2956</v>
      </c>
      <c r="E204" s="108" t="s">
        <v>2957</v>
      </c>
      <c r="F204" s="108" t="s">
        <v>2958</v>
      </c>
      <c r="G204" s="108">
        <v>700054</v>
      </c>
      <c r="H204" s="108" t="s">
        <v>1745</v>
      </c>
      <c r="I204" s="108" t="s">
        <v>1746</v>
      </c>
      <c r="J204" s="109" t="s">
        <v>2959</v>
      </c>
      <c r="K204" s="108" t="s">
        <v>1748</v>
      </c>
    </row>
    <row r="205" spans="1:11" x14ac:dyDescent="0.15">
      <c r="A205" s="108" t="s">
        <v>1739</v>
      </c>
      <c r="B205" s="108" t="s">
        <v>2960</v>
      </c>
      <c r="C205" s="108" t="s">
        <v>2961</v>
      </c>
      <c r="D205" s="108" t="s">
        <v>2962</v>
      </c>
      <c r="E205" s="108" t="s">
        <v>2963</v>
      </c>
      <c r="F205" s="108" t="s">
        <v>2964</v>
      </c>
      <c r="G205" s="108">
        <v>700054</v>
      </c>
      <c r="H205" s="108" t="s">
        <v>1754</v>
      </c>
      <c r="I205" s="108" t="s">
        <v>1746</v>
      </c>
      <c r="J205" s="109" t="s">
        <v>2965</v>
      </c>
      <c r="K205" s="108" t="s">
        <v>1748</v>
      </c>
    </row>
    <row r="206" spans="1:11" x14ac:dyDescent="0.15">
      <c r="A206" s="108" t="s">
        <v>1739</v>
      </c>
      <c r="B206" s="108" t="s">
        <v>2966</v>
      </c>
      <c r="C206" s="108" t="s">
        <v>2967</v>
      </c>
      <c r="D206" s="108" t="s">
        <v>2968</v>
      </c>
      <c r="E206" s="108" t="s">
        <v>2969</v>
      </c>
      <c r="F206" s="108" t="s">
        <v>2970</v>
      </c>
      <c r="G206" s="108">
        <v>700054</v>
      </c>
      <c r="H206" s="108" t="s">
        <v>1768</v>
      </c>
      <c r="I206" s="108" t="s">
        <v>1746</v>
      </c>
      <c r="J206" s="109" t="s">
        <v>2971</v>
      </c>
      <c r="K206" s="108" t="s">
        <v>1748</v>
      </c>
    </row>
    <row r="207" spans="1:11" x14ac:dyDescent="0.15">
      <c r="A207" s="108" t="s">
        <v>1739</v>
      </c>
      <c r="B207" s="108" t="s">
        <v>2972</v>
      </c>
      <c r="C207" s="108" t="s">
        <v>2973</v>
      </c>
      <c r="D207" s="108" t="s">
        <v>2974</v>
      </c>
      <c r="E207" s="108" t="s">
        <v>2975</v>
      </c>
      <c r="F207" s="108" t="s">
        <v>2976</v>
      </c>
      <c r="G207" s="108">
        <v>700055</v>
      </c>
      <c r="H207" s="108" t="s">
        <v>1745</v>
      </c>
      <c r="I207" s="108" t="s">
        <v>1793</v>
      </c>
      <c r="J207" s="109" t="s">
        <v>2977</v>
      </c>
      <c r="K207" s="108" t="s">
        <v>1748</v>
      </c>
    </row>
    <row r="208" spans="1:11" x14ac:dyDescent="0.15">
      <c r="A208" s="108" t="s">
        <v>1739</v>
      </c>
      <c r="B208" s="108" t="s">
        <v>2978</v>
      </c>
      <c r="C208" s="108" t="s">
        <v>2979</v>
      </c>
      <c r="D208" s="108" t="s">
        <v>2980</v>
      </c>
      <c r="E208" s="108" t="s">
        <v>2981</v>
      </c>
      <c r="F208" s="108" t="s">
        <v>2982</v>
      </c>
      <c r="G208" s="108">
        <v>700055</v>
      </c>
      <c r="H208" s="108" t="s">
        <v>1754</v>
      </c>
      <c r="I208" s="108" t="s">
        <v>1793</v>
      </c>
      <c r="J208" s="109" t="s">
        <v>2983</v>
      </c>
      <c r="K208" s="108" t="s">
        <v>1748</v>
      </c>
    </row>
    <row r="209" spans="1:11" x14ac:dyDescent="0.15">
      <c r="A209" s="108" t="s">
        <v>1739</v>
      </c>
      <c r="B209" s="108" t="s">
        <v>2984</v>
      </c>
      <c r="C209" s="108" t="s">
        <v>2985</v>
      </c>
      <c r="D209" s="108" t="s">
        <v>2986</v>
      </c>
      <c r="E209" s="108" t="s">
        <v>2987</v>
      </c>
      <c r="F209" s="108" t="s">
        <v>2988</v>
      </c>
      <c r="G209" s="108">
        <v>700055</v>
      </c>
      <c r="H209" s="108" t="s">
        <v>1761</v>
      </c>
      <c r="I209" s="108" t="s">
        <v>1793</v>
      </c>
      <c r="J209" s="109" t="s">
        <v>2989</v>
      </c>
      <c r="K209" s="108" t="s">
        <v>1748</v>
      </c>
    </row>
    <row r="210" spans="1:11" x14ac:dyDescent="0.15">
      <c r="A210" s="108" t="s">
        <v>1739</v>
      </c>
      <c r="B210" s="108" t="s">
        <v>2990</v>
      </c>
      <c r="C210" s="108" t="s">
        <v>2991</v>
      </c>
      <c r="D210" s="108" t="s">
        <v>2992</v>
      </c>
      <c r="E210" s="108" t="s">
        <v>2993</v>
      </c>
      <c r="F210" s="108" t="s">
        <v>2994</v>
      </c>
      <c r="G210" s="108">
        <v>700055</v>
      </c>
      <c r="H210" s="108" t="s">
        <v>1768</v>
      </c>
      <c r="I210" s="108" t="s">
        <v>1793</v>
      </c>
      <c r="J210" s="109" t="s">
        <v>2995</v>
      </c>
      <c r="K210" s="108" t="s">
        <v>1748</v>
      </c>
    </row>
    <row r="211" spans="1:11" x14ac:dyDescent="0.15">
      <c r="A211" s="108" t="s">
        <v>1739</v>
      </c>
      <c r="B211" s="108" t="s">
        <v>2996</v>
      </c>
      <c r="C211" s="108" t="s">
        <v>2997</v>
      </c>
      <c r="D211" s="108" t="s">
        <v>2998</v>
      </c>
      <c r="E211" s="108" t="s">
        <v>2999</v>
      </c>
      <c r="F211" s="108" t="s">
        <v>3000</v>
      </c>
      <c r="G211" s="108">
        <v>700057</v>
      </c>
      <c r="H211" s="108" t="s">
        <v>1745</v>
      </c>
      <c r="I211" s="108" t="s">
        <v>1746</v>
      </c>
      <c r="J211" s="109" t="s">
        <v>3001</v>
      </c>
      <c r="K211" s="108" t="s">
        <v>1748</v>
      </c>
    </row>
    <row r="212" spans="1:11" x14ac:dyDescent="0.15">
      <c r="A212" s="108" t="s">
        <v>1739</v>
      </c>
      <c r="B212" s="108" t="s">
        <v>3002</v>
      </c>
      <c r="C212" s="108" t="s">
        <v>3003</v>
      </c>
      <c r="D212" s="108" t="s">
        <v>3004</v>
      </c>
      <c r="E212" s="108" t="s">
        <v>3005</v>
      </c>
      <c r="F212" s="108" t="s">
        <v>3006</v>
      </c>
      <c r="G212" s="108">
        <v>700057</v>
      </c>
      <c r="H212" s="108" t="s">
        <v>1754</v>
      </c>
      <c r="I212" s="108" t="s">
        <v>1746</v>
      </c>
      <c r="J212" s="109" t="s">
        <v>3007</v>
      </c>
      <c r="K212" s="108" t="s">
        <v>1748</v>
      </c>
    </row>
    <row r="213" spans="1:11" x14ac:dyDescent="0.15">
      <c r="A213" s="108" t="s">
        <v>1739</v>
      </c>
      <c r="B213" s="108" t="s">
        <v>3008</v>
      </c>
      <c r="C213" s="108" t="s">
        <v>3009</v>
      </c>
      <c r="D213" s="108" t="s">
        <v>3010</v>
      </c>
      <c r="E213" s="108" t="s">
        <v>3011</v>
      </c>
      <c r="F213" s="108" t="s">
        <v>3012</v>
      </c>
      <c r="G213" s="108">
        <v>700057</v>
      </c>
      <c r="H213" s="108" t="s">
        <v>1761</v>
      </c>
      <c r="I213" s="108" t="s">
        <v>1746</v>
      </c>
      <c r="J213" s="109" t="s">
        <v>3013</v>
      </c>
      <c r="K213" s="108" t="s">
        <v>1748</v>
      </c>
    </row>
    <row r="214" spans="1:11" x14ac:dyDescent="0.15">
      <c r="A214" s="108" t="s">
        <v>1739</v>
      </c>
      <c r="B214" s="108" t="s">
        <v>3014</v>
      </c>
      <c r="C214" s="108" t="s">
        <v>3015</v>
      </c>
      <c r="D214" s="108" t="s">
        <v>3016</v>
      </c>
      <c r="E214" s="108" t="s">
        <v>3017</v>
      </c>
      <c r="F214" s="108" t="s">
        <v>3018</v>
      </c>
      <c r="G214" s="108">
        <v>700057</v>
      </c>
      <c r="H214" s="108" t="s">
        <v>1768</v>
      </c>
      <c r="I214" s="108" t="s">
        <v>1746</v>
      </c>
      <c r="J214" s="109" t="s">
        <v>3019</v>
      </c>
      <c r="K214" s="108" t="s">
        <v>1748</v>
      </c>
    </row>
    <row r="215" spans="1:11" x14ac:dyDescent="0.15">
      <c r="A215" s="108" t="s">
        <v>1739</v>
      </c>
      <c r="B215" s="108" t="s">
        <v>3020</v>
      </c>
      <c r="C215" s="108" t="s">
        <v>3021</v>
      </c>
      <c r="D215" s="108" t="s">
        <v>3022</v>
      </c>
      <c r="E215" s="108" t="s">
        <v>3023</v>
      </c>
      <c r="F215" s="108" t="s">
        <v>3024</v>
      </c>
      <c r="G215" s="108">
        <v>700058</v>
      </c>
      <c r="H215" s="108" t="s">
        <v>1745</v>
      </c>
      <c r="I215" s="108" t="s">
        <v>1746</v>
      </c>
      <c r="J215" s="109" t="s">
        <v>3025</v>
      </c>
      <c r="K215" s="108" t="s">
        <v>1748</v>
      </c>
    </row>
    <row r="216" spans="1:11" x14ac:dyDescent="0.15">
      <c r="A216" s="108" t="s">
        <v>1739</v>
      </c>
      <c r="B216" s="108" t="s">
        <v>3026</v>
      </c>
      <c r="C216" s="108" t="s">
        <v>3027</v>
      </c>
      <c r="D216" s="108" t="s">
        <v>3028</v>
      </c>
      <c r="E216" s="108" t="s">
        <v>3029</v>
      </c>
      <c r="F216" s="108" t="s">
        <v>3030</v>
      </c>
      <c r="G216" s="108">
        <v>700058</v>
      </c>
      <c r="H216" s="108" t="s">
        <v>1754</v>
      </c>
      <c r="I216" s="108" t="s">
        <v>1746</v>
      </c>
      <c r="J216" s="109" t="s">
        <v>3031</v>
      </c>
      <c r="K216" s="108" t="s">
        <v>1748</v>
      </c>
    </row>
    <row r="217" spans="1:11" x14ac:dyDescent="0.15">
      <c r="A217" s="108" t="s">
        <v>1739</v>
      </c>
      <c r="B217" s="108" t="s">
        <v>3032</v>
      </c>
      <c r="C217" s="108" t="s">
        <v>3033</v>
      </c>
      <c r="D217" s="108" t="s">
        <v>3034</v>
      </c>
      <c r="E217" s="108" t="s">
        <v>3035</v>
      </c>
      <c r="F217" s="108" t="s">
        <v>3036</v>
      </c>
      <c r="G217" s="108">
        <v>700058</v>
      </c>
      <c r="H217" s="108" t="s">
        <v>1761</v>
      </c>
      <c r="I217" s="108" t="s">
        <v>1746</v>
      </c>
      <c r="J217" s="109" t="s">
        <v>3037</v>
      </c>
      <c r="K217" s="108" t="s">
        <v>1748</v>
      </c>
    </row>
    <row r="218" spans="1:11" x14ac:dyDescent="0.15">
      <c r="A218" s="108" t="s">
        <v>1739</v>
      </c>
      <c r="B218" s="108" t="s">
        <v>3038</v>
      </c>
      <c r="C218" s="108" t="s">
        <v>3039</v>
      </c>
      <c r="D218" s="108" t="s">
        <v>3040</v>
      </c>
      <c r="E218" s="108" t="s">
        <v>3041</v>
      </c>
      <c r="F218" s="108" t="s">
        <v>3042</v>
      </c>
      <c r="G218" s="108">
        <v>700058</v>
      </c>
      <c r="H218" s="108" t="s">
        <v>1768</v>
      </c>
      <c r="I218" s="108" t="s">
        <v>1746</v>
      </c>
      <c r="J218" s="109" t="s">
        <v>3043</v>
      </c>
      <c r="K218" s="108" t="s">
        <v>1748</v>
      </c>
    </row>
    <row r="219" spans="1:11" x14ac:dyDescent="0.15">
      <c r="A219" s="108" t="s">
        <v>1739</v>
      </c>
      <c r="B219" s="108" t="s">
        <v>3044</v>
      </c>
      <c r="C219" s="108" t="s">
        <v>3045</v>
      </c>
      <c r="D219" s="108" t="s">
        <v>3046</v>
      </c>
      <c r="E219" s="108" t="s">
        <v>3047</v>
      </c>
      <c r="F219" s="108" t="s">
        <v>3048</v>
      </c>
      <c r="G219" s="108">
        <v>700059</v>
      </c>
      <c r="H219" s="108" t="s">
        <v>1745</v>
      </c>
      <c r="I219" s="108" t="s">
        <v>1746</v>
      </c>
      <c r="J219" s="109" t="s">
        <v>3049</v>
      </c>
      <c r="K219" s="108" t="s">
        <v>1748</v>
      </c>
    </row>
    <row r="220" spans="1:11" x14ac:dyDescent="0.15">
      <c r="A220" s="108" t="s">
        <v>1739</v>
      </c>
      <c r="B220" s="108" t="s">
        <v>3050</v>
      </c>
      <c r="C220" s="108" t="s">
        <v>3051</v>
      </c>
      <c r="D220" s="108" t="s">
        <v>3052</v>
      </c>
      <c r="E220" s="108" t="s">
        <v>3053</v>
      </c>
      <c r="F220" s="108" t="s">
        <v>3054</v>
      </c>
      <c r="G220" s="108">
        <v>700059</v>
      </c>
      <c r="H220" s="108" t="s">
        <v>1754</v>
      </c>
      <c r="I220" s="108" t="s">
        <v>1746</v>
      </c>
      <c r="J220" s="109" t="s">
        <v>3055</v>
      </c>
      <c r="K220" s="108" t="s">
        <v>1748</v>
      </c>
    </row>
    <row r="221" spans="1:11" x14ac:dyDescent="0.15">
      <c r="A221" s="108" t="s">
        <v>1739</v>
      </c>
      <c r="B221" s="108" t="s">
        <v>3056</v>
      </c>
      <c r="C221" s="108" t="s">
        <v>3057</v>
      </c>
      <c r="D221" s="108" t="s">
        <v>3058</v>
      </c>
      <c r="E221" s="108" t="s">
        <v>3059</v>
      </c>
      <c r="F221" s="108" t="s">
        <v>3060</v>
      </c>
      <c r="G221" s="108">
        <v>700059</v>
      </c>
      <c r="H221" s="108" t="s">
        <v>1761</v>
      </c>
      <c r="I221" s="108" t="s">
        <v>1746</v>
      </c>
      <c r="J221" s="109" t="s">
        <v>3061</v>
      </c>
      <c r="K221" s="108" t="s">
        <v>1748</v>
      </c>
    </row>
    <row r="222" spans="1:11" x14ac:dyDescent="0.15">
      <c r="A222" s="108" t="s">
        <v>1739</v>
      </c>
      <c r="B222" s="108" t="s">
        <v>3062</v>
      </c>
      <c r="C222" s="108" t="s">
        <v>3063</v>
      </c>
      <c r="D222" s="108" t="s">
        <v>3064</v>
      </c>
      <c r="E222" s="108" t="s">
        <v>3065</v>
      </c>
      <c r="F222" s="108" t="s">
        <v>3066</v>
      </c>
      <c r="G222" s="108">
        <v>700059</v>
      </c>
      <c r="H222" s="108" t="s">
        <v>1768</v>
      </c>
      <c r="I222" s="108" t="s">
        <v>1746</v>
      </c>
      <c r="J222" s="109" t="s">
        <v>3067</v>
      </c>
      <c r="K222" s="108" t="s">
        <v>1748</v>
      </c>
    </row>
    <row r="223" spans="1:11" x14ac:dyDescent="0.15">
      <c r="A223" s="108" t="s">
        <v>1739</v>
      </c>
      <c r="B223" s="108" t="s">
        <v>3068</v>
      </c>
      <c r="C223" s="108" t="s">
        <v>3069</v>
      </c>
      <c r="D223" s="108" t="s">
        <v>3070</v>
      </c>
      <c r="E223" s="108" t="s">
        <v>3071</v>
      </c>
      <c r="F223" s="108" t="s">
        <v>3072</v>
      </c>
      <c r="G223" s="108">
        <v>700061</v>
      </c>
      <c r="H223" s="108" t="s">
        <v>1745</v>
      </c>
      <c r="I223" s="108" t="s">
        <v>1793</v>
      </c>
      <c r="J223" s="109" t="s">
        <v>3073</v>
      </c>
      <c r="K223" s="108" t="s">
        <v>1748</v>
      </c>
    </row>
    <row r="224" spans="1:11" x14ac:dyDescent="0.15">
      <c r="A224" s="108" t="s">
        <v>1739</v>
      </c>
      <c r="B224" s="108" t="s">
        <v>3074</v>
      </c>
      <c r="C224" s="108" t="s">
        <v>3075</v>
      </c>
      <c r="D224" s="108" t="s">
        <v>3076</v>
      </c>
      <c r="E224" s="108" t="s">
        <v>3077</v>
      </c>
      <c r="F224" s="108" t="s">
        <v>3078</v>
      </c>
      <c r="G224" s="108">
        <v>700061</v>
      </c>
      <c r="H224" s="108" t="s">
        <v>1754</v>
      </c>
      <c r="I224" s="108" t="s">
        <v>1793</v>
      </c>
      <c r="J224" s="109" t="s">
        <v>3079</v>
      </c>
      <c r="K224" s="108" t="s">
        <v>1748</v>
      </c>
    </row>
    <row r="225" spans="1:11" x14ac:dyDescent="0.15">
      <c r="A225" s="108" t="s">
        <v>1739</v>
      </c>
      <c r="B225" s="108" t="s">
        <v>3080</v>
      </c>
      <c r="C225" s="108" t="s">
        <v>3081</v>
      </c>
      <c r="D225" s="108" t="s">
        <v>3082</v>
      </c>
      <c r="E225" s="108" t="s">
        <v>3083</v>
      </c>
      <c r="F225" s="108" t="s">
        <v>3084</v>
      </c>
      <c r="G225" s="108">
        <v>700061</v>
      </c>
      <c r="H225" s="108" t="s">
        <v>1761</v>
      </c>
      <c r="I225" s="108" t="s">
        <v>1793</v>
      </c>
      <c r="J225" s="109" t="s">
        <v>3085</v>
      </c>
      <c r="K225" s="108" t="s">
        <v>1748</v>
      </c>
    </row>
    <row r="226" spans="1:11" x14ac:dyDescent="0.15">
      <c r="A226" s="108" t="s">
        <v>1739</v>
      </c>
      <c r="B226" s="108" t="s">
        <v>3086</v>
      </c>
      <c r="C226" s="108" t="s">
        <v>3087</v>
      </c>
      <c r="D226" s="108" t="s">
        <v>3088</v>
      </c>
      <c r="E226" s="108" t="s">
        <v>3089</v>
      </c>
      <c r="F226" s="108" t="s">
        <v>3090</v>
      </c>
      <c r="G226" s="108">
        <v>700061</v>
      </c>
      <c r="H226" s="108" t="s">
        <v>1768</v>
      </c>
      <c r="I226" s="108" t="s">
        <v>1793</v>
      </c>
      <c r="J226" s="109" t="s">
        <v>3091</v>
      </c>
      <c r="K226" s="108" t="s">
        <v>1748</v>
      </c>
    </row>
    <row r="227" spans="1:11" x14ac:dyDescent="0.15">
      <c r="A227" s="108" t="s">
        <v>1739</v>
      </c>
      <c r="B227" s="108" t="s">
        <v>3092</v>
      </c>
      <c r="C227" s="108" t="s">
        <v>3093</v>
      </c>
      <c r="D227" s="108" t="s">
        <v>3094</v>
      </c>
      <c r="E227" s="108" t="s">
        <v>3095</v>
      </c>
      <c r="F227" s="108" t="s">
        <v>3096</v>
      </c>
      <c r="G227" s="108">
        <v>700062</v>
      </c>
      <c r="H227" s="108" t="s">
        <v>1745</v>
      </c>
      <c r="I227" s="108" t="s">
        <v>1793</v>
      </c>
      <c r="J227" s="109" t="s">
        <v>3097</v>
      </c>
      <c r="K227" s="108" t="s">
        <v>1748</v>
      </c>
    </row>
    <row r="228" spans="1:11" x14ac:dyDescent="0.15">
      <c r="A228" s="108" t="s">
        <v>1739</v>
      </c>
      <c r="B228" s="108" t="s">
        <v>3098</v>
      </c>
      <c r="C228" s="108" t="s">
        <v>3099</v>
      </c>
      <c r="D228" s="108" t="s">
        <v>3100</v>
      </c>
      <c r="E228" s="108" t="s">
        <v>3101</v>
      </c>
      <c r="F228" s="108" t="s">
        <v>3102</v>
      </c>
      <c r="G228" s="108">
        <v>700062</v>
      </c>
      <c r="H228" s="108" t="s">
        <v>1754</v>
      </c>
      <c r="I228" s="108" t="s">
        <v>1793</v>
      </c>
      <c r="J228" s="109" t="s">
        <v>3103</v>
      </c>
      <c r="K228" s="108" t="s">
        <v>1748</v>
      </c>
    </row>
    <row r="229" spans="1:11" x14ac:dyDescent="0.15">
      <c r="A229" s="108" t="s">
        <v>1739</v>
      </c>
      <c r="B229" s="108" t="s">
        <v>3104</v>
      </c>
      <c r="C229" s="108" t="s">
        <v>3105</v>
      </c>
      <c r="D229" s="108" t="s">
        <v>3106</v>
      </c>
      <c r="E229" s="108" t="s">
        <v>3107</v>
      </c>
      <c r="F229" s="108" t="s">
        <v>3108</v>
      </c>
      <c r="G229" s="108">
        <v>700062</v>
      </c>
      <c r="H229" s="108" t="s">
        <v>1761</v>
      </c>
      <c r="I229" s="108" t="s">
        <v>1793</v>
      </c>
      <c r="J229" s="109" t="s">
        <v>3109</v>
      </c>
      <c r="K229" s="108" t="s">
        <v>1748</v>
      </c>
    </row>
    <row r="230" spans="1:11" x14ac:dyDescent="0.15">
      <c r="A230" s="108" t="s">
        <v>1739</v>
      </c>
      <c r="B230" s="108" t="s">
        <v>3110</v>
      </c>
      <c r="C230" s="108" t="s">
        <v>3111</v>
      </c>
      <c r="D230" s="108" t="s">
        <v>3112</v>
      </c>
      <c r="E230" s="108" t="s">
        <v>3113</v>
      </c>
      <c r="F230" s="108" t="s">
        <v>3114</v>
      </c>
      <c r="G230" s="108">
        <v>700062</v>
      </c>
      <c r="H230" s="108" t="s">
        <v>1768</v>
      </c>
      <c r="I230" s="108" t="s">
        <v>1793</v>
      </c>
      <c r="J230" s="109" t="s">
        <v>3115</v>
      </c>
      <c r="K230" s="108" t="s">
        <v>1748</v>
      </c>
    </row>
    <row r="231" spans="1:11" x14ac:dyDescent="0.15">
      <c r="A231" s="108" t="s">
        <v>1739</v>
      </c>
      <c r="B231" s="108" t="s">
        <v>3116</v>
      </c>
      <c r="C231" s="108" t="s">
        <v>3117</v>
      </c>
      <c r="D231" s="108" t="s">
        <v>3118</v>
      </c>
      <c r="E231" s="108" t="s">
        <v>3119</v>
      </c>
      <c r="F231" s="108" t="s">
        <v>3120</v>
      </c>
      <c r="G231" s="108">
        <v>700063</v>
      </c>
      <c r="H231" s="108" t="s">
        <v>1745</v>
      </c>
      <c r="I231" s="108" t="s">
        <v>1793</v>
      </c>
      <c r="J231" s="109" t="s">
        <v>3121</v>
      </c>
      <c r="K231" s="108" t="s">
        <v>1748</v>
      </c>
    </row>
    <row r="232" spans="1:11" x14ac:dyDescent="0.15">
      <c r="A232" s="108" t="s">
        <v>1739</v>
      </c>
      <c r="B232" s="108" t="s">
        <v>3122</v>
      </c>
      <c r="C232" s="108" t="s">
        <v>3123</v>
      </c>
      <c r="D232" s="108" t="s">
        <v>3124</v>
      </c>
      <c r="E232" s="108" t="s">
        <v>3125</v>
      </c>
      <c r="F232" s="108" t="s">
        <v>3126</v>
      </c>
      <c r="G232" s="108">
        <v>700063</v>
      </c>
      <c r="H232" s="108" t="s">
        <v>1754</v>
      </c>
      <c r="I232" s="108" t="s">
        <v>1793</v>
      </c>
      <c r="J232" s="109" t="s">
        <v>3127</v>
      </c>
      <c r="K232" s="108" t="s">
        <v>1748</v>
      </c>
    </row>
    <row r="233" spans="1:11" x14ac:dyDescent="0.15">
      <c r="A233" s="108" t="s">
        <v>1739</v>
      </c>
      <c r="B233" s="108" t="s">
        <v>3128</v>
      </c>
      <c r="C233" s="108" t="s">
        <v>3129</v>
      </c>
      <c r="D233" s="108" t="s">
        <v>3130</v>
      </c>
      <c r="E233" s="108" t="s">
        <v>3131</v>
      </c>
      <c r="F233" s="108" t="s">
        <v>3132</v>
      </c>
      <c r="G233" s="108">
        <v>700063</v>
      </c>
      <c r="H233" s="108" t="s">
        <v>1761</v>
      </c>
      <c r="I233" s="108" t="s">
        <v>1793</v>
      </c>
      <c r="J233" s="109" t="s">
        <v>3133</v>
      </c>
      <c r="K233" s="108" t="s">
        <v>1748</v>
      </c>
    </row>
    <row r="234" spans="1:11" x14ac:dyDescent="0.15">
      <c r="A234" s="108" t="s">
        <v>1739</v>
      </c>
      <c r="B234" s="108" t="s">
        <v>3134</v>
      </c>
      <c r="C234" s="108" t="s">
        <v>3135</v>
      </c>
      <c r="D234" s="108" t="s">
        <v>3136</v>
      </c>
      <c r="E234" s="108" t="s">
        <v>3137</v>
      </c>
      <c r="F234" s="108" t="s">
        <v>3138</v>
      </c>
      <c r="G234" s="108">
        <v>700063</v>
      </c>
      <c r="H234" s="108" t="s">
        <v>1768</v>
      </c>
      <c r="I234" s="108" t="s">
        <v>1793</v>
      </c>
      <c r="J234" s="109" t="s">
        <v>3139</v>
      </c>
      <c r="K234" s="108" t="s">
        <v>1748</v>
      </c>
    </row>
    <row r="235" spans="1:11" x14ac:dyDescent="0.15">
      <c r="A235" s="108" t="s">
        <v>1739</v>
      </c>
      <c r="B235" s="108" t="s">
        <v>3140</v>
      </c>
      <c r="C235" s="108" t="s">
        <v>3141</v>
      </c>
      <c r="D235" s="108" t="s">
        <v>3142</v>
      </c>
      <c r="E235" s="108" t="s">
        <v>3143</v>
      </c>
      <c r="F235" s="108" t="s">
        <v>3144</v>
      </c>
      <c r="G235" s="108">
        <v>700065</v>
      </c>
      <c r="H235" s="108" t="s">
        <v>1745</v>
      </c>
      <c r="I235" s="108" t="s">
        <v>1746</v>
      </c>
      <c r="J235" s="109" t="s">
        <v>3145</v>
      </c>
      <c r="K235" s="108" t="s">
        <v>1748</v>
      </c>
    </row>
    <row r="236" spans="1:11" x14ac:dyDescent="0.15">
      <c r="A236" s="108" t="s">
        <v>1739</v>
      </c>
      <c r="B236" s="108" t="s">
        <v>3146</v>
      </c>
      <c r="C236" s="108" t="s">
        <v>3147</v>
      </c>
      <c r="D236" s="108" t="s">
        <v>3148</v>
      </c>
      <c r="E236" s="108" t="s">
        <v>3149</v>
      </c>
      <c r="F236" s="108" t="s">
        <v>3150</v>
      </c>
      <c r="G236" s="108">
        <v>700065</v>
      </c>
      <c r="H236" s="108" t="s">
        <v>1754</v>
      </c>
      <c r="I236" s="108" t="s">
        <v>1746</v>
      </c>
      <c r="J236" s="109" t="s">
        <v>3151</v>
      </c>
      <c r="K236" s="108" t="s">
        <v>1748</v>
      </c>
    </row>
    <row r="237" spans="1:11" x14ac:dyDescent="0.15">
      <c r="A237" s="108" t="s">
        <v>1739</v>
      </c>
      <c r="B237" s="108" t="s">
        <v>3152</v>
      </c>
      <c r="C237" s="108" t="s">
        <v>3153</v>
      </c>
      <c r="D237" s="108" t="s">
        <v>3154</v>
      </c>
      <c r="E237" s="108" t="s">
        <v>3155</v>
      </c>
      <c r="F237" s="108" t="s">
        <v>3156</v>
      </c>
      <c r="G237" s="108">
        <v>700065</v>
      </c>
      <c r="H237" s="108" t="s">
        <v>1768</v>
      </c>
      <c r="I237" s="108" t="s">
        <v>1746</v>
      </c>
      <c r="J237" s="109" t="s">
        <v>3157</v>
      </c>
      <c r="K237" s="108" t="s">
        <v>1748</v>
      </c>
    </row>
    <row r="238" spans="1:11" x14ac:dyDescent="0.15">
      <c r="A238" s="108" t="s">
        <v>1739</v>
      </c>
      <c r="B238" s="108" t="s">
        <v>3158</v>
      </c>
      <c r="C238" s="108" t="s">
        <v>3159</v>
      </c>
      <c r="D238" s="108" t="s">
        <v>3160</v>
      </c>
      <c r="E238" s="108" t="s">
        <v>3161</v>
      </c>
      <c r="F238" s="108" t="s">
        <v>3162</v>
      </c>
      <c r="G238" s="108">
        <v>700066</v>
      </c>
      <c r="H238" s="108" t="s">
        <v>1745</v>
      </c>
      <c r="I238" s="108" t="s">
        <v>1793</v>
      </c>
      <c r="J238" s="109" t="s">
        <v>3163</v>
      </c>
      <c r="K238" s="108" t="s">
        <v>1748</v>
      </c>
    </row>
    <row r="239" spans="1:11" x14ac:dyDescent="0.15">
      <c r="A239" s="108" t="s">
        <v>1739</v>
      </c>
      <c r="B239" s="108" t="s">
        <v>3164</v>
      </c>
      <c r="C239" s="108" t="s">
        <v>3165</v>
      </c>
      <c r="D239" s="108" t="s">
        <v>3166</v>
      </c>
      <c r="E239" s="108" t="s">
        <v>3167</v>
      </c>
      <c r="F239" s="108" t="s">
        <v>3168</v>
      </c>
      <c r="G239" s="108">
        <v>700066</v>
      </c>
      <c r="H239" s="108" t="s">
        <v>1754</v>
      </c>
      <c r="I239" s="108" t="s">
        <v>1793</v>
      </c>
      <c r="J239" s="109" t="s">
        <v>3169</v>
      </c>
      <c r="K239" s="108" t="s">
        <v>1748</v>
      </c>
    </row>
    <row r="240" spans="1:11" x14ac:dyDescent="0.15">
      <c r="A240" s="108" t="s">
        <v>1739</v>
      </c>
      <c r="B240" s="108" t="s">
        <v>3170</v>
      </c>
      <c r="C240" s="108" t="s">
        <v>3171</v>
      </c>
      <c r="D240" s="108" t="s">
        <v>3172</v>
      </c>
      <c r="E240" s="108" t="s">
        <v>3173</v>
      </c>
      <c r="F240" s="108" t="s">
        <v>3174</v>
      </c>
      <c r="G240" s="108">
        <v>700066</v>
      </c>
      <c r="H240" s="108" t="s">
        <v>1761</v>
      </c>
      <c r="I240" s="108" t="s">
        <v>1793</v>
      </c>
      <c r="J240" s="109" t="s">
        <v>3175</v>
      </c>
      <c r="K240" s="108" t="s">
        <v>1748</v>
      </c>
    </row>
    <row r="241" spans="1:11" x14ac:dyDescent="0.15">
      <c r="A241" s="108" t="s">
        <v>1739</v>
      </c>
      <c r="B241" s="108" t="s">
        <v>3176</v>
      </c>
      <c r="C241" s="108" t="s">
        <v>3177</v>
      </c>
      <c r="D241" s="108" t="s">
        <v>3178</v>
      </c>
      <c r="E241" s="108" t="s">
        <v>3179</v>
      </c>
      <c r="F241" s="108" t="s">
        <v>3180</v>
      </c>
      <c r="G241" s="108">
        <v>700066</v>
      </c>
      <c r="H241" s="108" t="s">
        <v>1768</v>
      </c>
      <c r="I241" s="108" t="s">
        <v>1793</v>
      </c>
      <c r="J241" s="109" t="s">
        <v>3181</v>
      </c>
      <c r="K241" s="108" t="s">
        <v>1748</v>
      </c>
    </row>
    <row r="242" spans="1:11" x14ac:dyDescent="0.15">
      <c r="A242" s="108" t="s">
        <v>1739</v>
      </c>
      <c r="B242" s="108" t="s">
        <v>3182</v>
      </c>
      <c r="C242" s="108" t="s">
        <v>3183</v>
      </c>
      <c r="D242" s="108" t="s">
        <v>3184</v>
      </c>
      <c r="E242" s="108" t="s">
        <v>3185</v>
      </c>
      <c r="F242" s="108" t="s">
        <v>3186</v>
      </c>
      <c r="G242" s="108">
        <v>700067</v>
      </c>
      <c r="H242" s="108" t="s">
        <v>1745</v>
      </c>
      <c r="I242" s="108" t="s">
        <v>1746</v>
      </c>
      <c r="J242" s="109" t="s">
        <v>3187</v>
      </c>
      <c r="K242" s="108" t="s">
        <v>1748</v>
      </c>
    </row>
    <row r="243" spans="1:11" x14ac:dyDescent="0.15">
      <c r="A243" s="108" t="s">
        <v>1739</v>
      </c>
      <c r="B243" s="108" t="s">
        <v>3188</v>
      </c>
      <c r="C243" s="108" t="s">
        <v>3189</v>
      </c>
      <c r="D243" s="108" t="s">
        <v>3190</v>
      </c>
      <c r="E243" s="108" t="s">
        <v>3191</v>
      </c>
      <c r="F243" s="108" t="s">
        <v>3192</v>
      </c>
      <c r="G243" s="108">
        <v>700068</v>
      </c>
      <c r="H243" s="108" t="s">
        <v>1745</v>
      </c>
      <c r="I243" s="108" t="s">
        <v>1793</v>
      </c>
      <c r="J243" s="109" t="s">
        <v>3193</v>
      </c>
      <c r="K243" s="108" t="s">
        <v>1748</v>
      </c>
    </row>
    <row r="244" spans="1:11" x14ac:dyDescent="0.15">
      <c r="A244" s="108" t="s">
        <v>1739</v>
      </c>
      <c r="B244" s="108" t="s">
        <v>3194</v>
      </c>
      <c r="C244" s="108" t="s">
        <v>3195</v>
      </c>
      <c r="D244" s="108" t="s">
        <v>3196</v>
      </c>
      <c r="E244" s="108" t="s">
        <v>3197</v>
      </c>
      <c r="F244" s="108" t="s">
        <v>3198</v>
      </c>
      <c r="G244" s="108">
        <v>700068</v>
      </c>
      <c r="H244" s="108" t="s">
        <v>1754</v>
      </c>
      <c r="I244" s="108" t="s">
        <v>1793</v>
      </c>
      <c r="J244" s="109" t="s">
        <v>3199</v>
      </c>
      <c r="K244" s="108" t="s">
        <v>1748</v>
      </c>
    </row>
    <row r="245" spans="1:11" x14ac:dyDescent="0.15">
      <c r="A245" s="108" t="s">
        <v>1739</v>
      </c>
      <c r="B245" s="108" t="s">
        <v>3200</v>
      </c>
      <c r="C245" s="108" t="s">
        <v>3201</v>
      </c>
      <c r="D245" s="108" t="s">
        <v>3202</v>
      </c>
      <c r="E245" s="108" t="s">
        <v>3203</v>
      </c>
      <c r="F245" s="108" t="s">
        <v>3204</v>
      </c>
      <c r="G245" s="108">
        <v>700068</v>
      </c>
      <c r="H245" s="108" t="s">
        <v>1761</v>
      </c>
      <c r="I245" s="108" t="s">
        <v>1793</v>
      </c>
      <c r="J245" s="109" t="s">
        <v>3205</v>
      </c>
      <c r="K245" s="108" t="s">
        <v>1748</v>
      </c>
    </row>
    <row r="246" spans="1:11" x14ac:dyDescent="0.15">
      <c r="A246" s="108" t="s">
        <v>1739</v>
      </c>
      <c r="B246" s="108" t="s">
        <v>3206</v>
      </c>
      <c r="C246" s="108" t="s">
        <v>3207</v>
      </c>
      <c r="D246" s="108" t="s">
        <v>3208</v>
      </c>
      <c r="E246" s="108" t="s">
        <v>3209</v>
      </c>
      <c r="F246" s="108" t="s">
        <v>3210</v>
      </c>
      <c r="G246" s="108">
        <v>700068</v>
      </c>
      <c r="H246" s="108" t="s">
        <v>1768</v>
      </c>
      <c r="I246" s="108" t="s">
        <v>1793</v>
      </c>
      <c r="J246" s="109" t="s">
        <v>3211</v>
      </c>
      <c r="K246" s="108" t="s">
        <v>1748</v>
      </c>
    </row>
    <row r="247" spans="1:11" x14ac:dyDescent="0.15">
      <c r="A247" s="108" t="s">
        <v>1739</v>
      </c>
      <c r="B247" s="108" t="s">
        <v>3212</v>
      </c>
      <c r="C247" s="108" t="s">
        <v>3213</v>
      </c>
      <c r="D247" s="108" t="s">
        <v>3214</v>
      </c>
      <c r="E247" s="108" t="s">
        <v>3215</v>
      </c>
      <c r="F247" s="108" t="s">
        <v>3216</v>
      </c>
      <c r="G247" s="108">
        <v>700069</v>
      </c>
      <c r="H247" s="108" t="s">
        <v>1745</v>
      </c>
      <c r="I247" s="108" t="s">
        <v>1793</v>
      </c>
      <c r="J247" s="109" t="s">
        <v>3217</v>
      </c>
      <c r="K247" s="108" t="s">
        <v>1748</v>
      </c>
    </row>
    <row r="248" spans="1:11" x14ac:dyDescent="0.15">
      <c r="A248" s="108" t="s">
        <v>1739</v>
      </c>
      <c r="B248" s="108" t="s">
        <v>3218</v>
      </c>
      <c r="C248" s="108" t="s">
        <v>3219</v>
      </c>
      <c r="D248" s="108" t="s">
        <v>3220</v>
      </c>
      <c r="E248" s="108" t="s">
        <v>3221</v>
      </c>
      <c r="F248" s="108" t="s">
        <v>3222</v>
      </c>
      <c r="G248" s="108">
        <v>700069</v>
      </c>
      <c r="H248" s="108" t="s">
        <v>1754</v>
      </c>
      <c r="I248" s="108" t="s">
        <v>1793</v>
      </c>
      <c r="J248" s="109" t="s">
        <v>3223</v>
      </c>
      <c r="K248" s="108" t="s">
        <v>1748</v>
      </c>
    </row>
    <row r="249" spans="1:11" x14ac:dyDescent="0.15">
      <c r="A249" s="108" t="s">
        <v>1739</v>
      </c>
      <c r="B249" s="108" t="s">
        <v>3224</v>
      </c>
      <c r="C249" s="108" t="s">
        <v>3225</v>
      </c>
      <c r="D249" s="108" t="s">
        <v>3226</v>
      </c>
      <c r="E249" s="108" t="s">
        <v>3227</v>
      </c>
      <c r="F249" s="108" t="s">
        <v>3228</v>
      </c>
      <c r="G249" s="108">
        <v>700069</v>
      </c>
      <c r="H249" s="108" t="s">
        <v>1761</v>
      </c>
      <c r="I249" s="108" t="s">
        <v>1793</v>
      </c>
      <c r="J249" s="109" t="s">
        <v>3229</v>
      </c>
      <c r="K249" s="108" t="s">
        <v>1748</v>
      </c>
    </row>
    <row r="250" spans="1:11" x14ac:dyDescent="0.15">
      <c r="A250" s="108" t="s">
        <v>1739</v>
      </c>
      <c r="B250" s="108" t="s">
        <v>3230</v>
      </c>
      <c r="C250" s="108" t="s">
        <v>3231</v>
      </c>
      <c r="D250" s="108" t="s">
        <v>3232</v>
      </c>
      <c r="E250" s="108" t="s">
        <v>3233</v>
      </c>
      <c r="F250" s="108" t="s">
        <v>3234</v>
      </c>
      <c r="G250" s="108">
        <v>700069</v>
      </c>
      <c r="H250" s="108" t="s">
        <v>1768</v>
      </c>
      <c r="I250" s="108" t="s">
        <v>1793</v>
      </c>
      <c r="J250" s="109" t="s">
        <v>3235</v>
      </c>
      <c r="K250" s="108" t="s">
        <v>1748</v>
      </c>
    </row>
    <row r="251" spans="1:11" x14ac:dyDescent="0.15">
      <c r="A251" s="108" t="s">
        <v>1739</v>
      </c>
      <c r="B251" s="108" t="s">
        <v>3236</v>
      </c>
      <c r="C251" s="108" t="s">
        <v>3237</v>
      </c>
      <c r="D251" s="108" t="s">
        <v>3238</v>
      </c>
      <c r="E251" s="108" t="s">
        <v>3239</v>
      </c>
      <c r="F251" s="108" t="s">
        <v>3240</v>
      </c>
      <c r="G251" s="108">
        <v>700070</v>
      </c>
      <c r="H251" s="108" t="s">
        <v>1745</v>
      </c>
      <c r="I251" s="108" t="s">
        <v>1793</v>
      </c>
      <c r="J251" s="109" t="s">
        <v>3241</v>
      </c>
      <c r="K251" s="108" t="s">
        <v>1748</v>
      </c>
    </row>
    <row r="252" spans="1:11" x14ac:dyDescent="0.15">
      <c r="A252" s="108" t="s">
        <v>1739</v>
      </c>
      <c r="B252" s="108" t="s">
        <v>3242</v>
      </c>
      <c r="C252" s="108" t="s">
        <v>3243</v>
      </c>
      <c r="D252" s="108" t="s">
        <v>3244</v>
      </c>
      <c r="E252" s="108" t="s">
        <v>3245</v>
      </c>
      <c r="F252" s="108" t="s">
        <v>3246</v>
      </c>
      <c r="G252" s="108">
        <v>700070</v>
      </c>
      <c r="H252" s="108" t="s">
        <v>1754</v>
      </c>
      <c r="I252" s="108" t="s">
        <v>1793</v>
      </c>
      <c r="J252" s="109" t="s">
        <v>3247</v>
      </c>
      <c r="K252" s="108" t="s">
        <v>1748</v>
      </c>
    </row>
    <row r="253" spans="1:11" x14ac:dyDescent="0.15">
      <c r="A253" s="108" t="s">
        <v>1739</v>
      </c>
      <c r="B253" s="108" t="s">
        <v>3248</v>
      </c>
      <c r="C253" s="108" t="s">
        <v>3249</v>
      </c>
      <c r="D253" s="108" t="s">
        <v>3250</v>
      </c>
      <c r="E253" s="108" t="s">
        <v>3251</v>
      </c>
      <c r="F253" s="108" t="s">
        <v>3252</v>
      </c>
      <c r="G253" s="108">
        <v>700070</v>
      </c>
      <c r="H253" s="108" t="s">
        <v>1761</v>
      </c>
      <c r="I253" s="108" t="s">
        <v>1793</v>
      </c>
      <c r="J253" s="109" t="s">
        <v>3253</v>
      </c>
      <c r="K253" s="108" t="s">
        <v>1748</v>
      </c>
    </row>
    <row r="254" spans="1:11" x14ac:dyDescent="0.15">
      <c r="A254" s="108" t="s">
        <v>1739</v>
      </c>
      <c r="B254" s="108" t="s">
        <v>3254</v>
      </c>
      <c r="C254" s="108" t="s">
        <v>3255</v>
      </c>
      <c r="D254" s="108" t="s">
        <v>3256</v>
      </c>
      <c r="E254" s="108" t="s">
        <v>3257</v>
      </c>
      <c r="F254" s="108" t="s">
        <v>3258</v>
      </c>
      <c r="G254" s="108">
        <v>700070</v>
      </c>
      <c r="H254" s="108" t="s">
        <v>1768</v>
      </c>
      <c r="I254" s="108" t="s">
        <v>1793</v>
      </c>
      <c r="J254" s="109" t="s">
        <v>3259</v>
      </c>
      <c r="K254" s="108" t="s">
        <v>1748</v>
      </c>
    </row>
    <row r="255" spans="1:11" x14ac:dyDescent="0.15">
      <c r="A255" s="108" t="s">
        <v>1739</v>
      </c>
      <c r="B255" s="108" t="s">
        <v>3260</v>
      </c>
      <c r="C255" s="108" t="s">
        <v>3261</v>
      </c>
      <c r="D255" s="108" t="s">
        <v>3262</v>
      </c>
      <c r="E255" s="108" t="s">
        <v>3263</v>
      </c>
      <c r="F255" s="108" t="s">
        <v>3264</v>
      </c>
      <c r="G255" s="108">
        <v>700071</v>
      </c>
      <c r="H255" s="108" t="s">
        <v>1745</v>
      </c>
      <c r="I255" s="108" t="s">
        <v>1793</v>
      </c>
      <c r="J255" s="109" t="s">
        <v>3265</v>
      </c>
      <c r="K255" s="108" t="s">
        <v>1748</v>
      </c>
    </row>
    <row r="256" spans="1:11" x14ac:dyDescent="0.15">
      <c r="A256" s="108" t="s">
        <v>1739</v>
      </c>
      <c r="B256" s="108" t="s">
        <v>3266</v>
      </c>
      <c r="C256" s="108" t="s">
        <v>3267</v>
      </c>
      <c r="D256" s="108" t="s">
        <v>3268</v>
      </c>
      <c r="E256" s="108" t="s">
        <v>3269</v>
      </c>
      <c r="F256" s="108" t="s">
        <v>3270</v>
      </c>
      <c r="G256" s="108">
        <v>700071</v>
      </c>
      <c r="H256" s="108" t="s">
        <v>1754</v>
      </c>
      <c r="I256" s="108" t="s">
        <v>1793</v>
      </c>
      <c r="J256" s="109" t="s">
        <v>3271</v>
      </c>
      <c r="K256" s="108" t="s">
        <v>1748</v>
      </c>
    </row>
    <row r="257" spans="1:11" x14ac:dyDescent="0.15">
      <c r="A257" s="108" t="s">
        <v>1739</v>
      </c>
      <c r="B257" s="108" t="s">
        <v>3272</v>
      </c>
      <c r="C257" s="108" t="s">
        <v>3273</v>
      </c>
      <c r="D257" s="108" t="s">
        <v>3274</v>
      </c>
      <c r="E257" s="108" t="s">
        <v>3275</v>
      </c>
      <c r="F257" s="108" t="s">
        <v>3276</v>
      </c>
      <c r="G257" s="108">
        <v>700071</v>
      </c>
      <c r="H257" s="108" t="s">
        <v>1761</v>
      </c>
      <c r="I257" s="108" t="s">
        <v>1793</v>
      </c>
      <c r="J257" s="109" t="s">
        <v>3277</v>
      </c>
      <c r="K257" s="108" t="s">
        <v>1748</v>
      </c>
    </row>
    <row r="258" spans="1:11" x14ac:dyDescent="0.15">
      <c r="A258" s="108" t="s">
        <v>1739</v>
      </c>
      <c r="B258" s="108" t="s">
        <v>3278</v>
      </c>
      <c r="C258" s="108" t="s">
        <v>3279</v>
      </c>
      <c r="D258" s="108" t="s">
        <v>3280</v>
      </c>
      <c r="E258" s="108" t="s">
        <v>3281</v>
      </c>
      <c r="F258" s="108" t="s">
        <v>3282</v>
      </c>
      <c r="G258" s="108">
        <v>700071</v>
      </c>
      <c r="H258" s="108" t="s">
        <v>1768</v>
      </c>
      <c r="I258" s="108" t="s">
        <v>1793</v>
      </c>
      <c r="J258" s="109" t="s">
        <v>3283</v>
      </c>
      <c r="K258" s="108" t="s">
        <v>1748</v>
      </c>
    </row>
    <row r="259" spans="1:11" x14ac:dyDescent="0.15">
      <c r="A259" s="108" t="s">
        <v>1739</v>
      </c>
      <c r="B259" s="108" t="s">
        <v>3284</v>
      </c>
      <c r="C259" s="108" t="s">
        <v>3285</v>
      </c>
      <c r="D259" s="108" t="s">
        <v>3286</v>
      </c>
      <c r="E259" s="108" t="s">
        <v>3287</v>
      </c>
      <c r="F259" s="108" t="s">
        <v>3288</v>
      </c>
      <c r="G259" s="108">
        <v>700072</v>
      </c>
      <c r="H259" s="108" t="s">
        <v>1745</v>
      </c>
      <c r="I259" s="108" t="s">
        <v>1793</v>
      </c>
      <c r="J259" s="109" t="s">
        <v>3289</v>
      </c>
      <c r="K259" s="108" t="s">
        <v>1748</v>
      </c>
    </row>
    <row r="260" spans="1:11" x14ac:dyDescent="0.15">
      <c r="A260" s="108" t="s">
        <v>1739</v>
      </c>
      <c r="B260" s="108" t="s">
        <v>3290</v>
      </c>
      <c r="C260" s="108" t="s">
        <v>3291</v>
      </c>
      <c r="D260" s="108" t="s">
        <v>3292</v>
      </c>
      <c r="E260" s="108" t="s">
        <v>3293</v>
      </c>
      <c r="F260" s="108" t="s">
        <v>3294</v>
      </c>
      <c r="G260" s="108">
        <v>700072</v>
      </c>
      <c r="H260" s="108" t="s">
        <v>1754</v>
      </c>
      <c r="I260" s="108" t="s">
        <v>1793</v>
      </c>
      <c r="J260" s="109" t="s">
        <v>3295</v>
      </c>
      <c r="K260" s="108" t="s">
        <v>1748</v>
      </c>
    </row>
    <row r="261" spans="1:11" x14ac:dyDescent="0.15">
      <c r="A261" s="108" t="s">
        <v>1739</v>
      </c>
      <c r="B261" s="108" t="s">
        <v>3296</v>
      </c>
      <c r="C261" s="108" t="s">
        <v>3297</v>
      </c>
      <c r="D261" s="108" t="s">
        <v>3298</v>
      </c>
      <c r="E261" s="108" t="s">
        <v>3299</v>
      </c>
      <c r="F261" s="108" t="s">
        <v>3300</v>
      </c>
      <c r="G261" s="108">
        <v>700072</v>
      </c>
      <c r="H261" s="108" t="s">
        <v>1761</v>
      </c>
      <c r="I261" s="108" t="s">
        <v>1793</v>
      </c>
      <c r="J261" s="109" t="s">
        <v>3301</v>
      </c>
      <c r="K261" s="108" t="s">
        <v>1748</v>
      </c>
    </row>
    <row r="262" spans="1:11" x14ac:dyDescent="0.15">
      <c r="A262" s="108" t="s">
        <v>1739</v>
      </c>
      <c r="B262" s="108" t="s">
        <v>3302</v>
      </c>
      <c r="C262" s="108" t="s">
        <v>3303</v>
      </c>
      <c r="D262" s="108" t="s">
        <v>3304</v>
      </c>
      <c r="E262" s="108" t="s">
        <v>3305</v>
      </c>
      <c r="F262" s="108" t="s">
        <v>3306</v>
      </c>
      <c r="G262" s="108">
        <v>700072</v>
      </c>
      <c r="H262" s="108" t="s">
        <v>1768</v>
      </c>
      <c r="I262" s="108" t="s">
        <v>1793</v>
      </c>
      <c r="J262" s="109" t="s">
        <v>3307</v>
      </c>
      <c r="K262" s="108" t="s">
        <v>1748</v>
      </c>
    </row>
    <row r="263" spans="1:11" x14ac:dyDescent="0.15">
      <c r="A263" s="108" t="s">
        <v>1739</v>
      </c>
      <c r="B263" s="108" t="s">
        <v>3308</v>
      </c>
      <c r="C263" s="108" t="s">
        <v>3309</v>
      </c>
      <c r="D263" s="108" t="s">
        <v>3310</v>
      </c>
      <c r="E263" s="108" t="s">
        <v>3311</v>
      </c>
      <c r="F263" s="108" t="s">
        <v>3312</v>
      </c>
      <c r="G263" s="108">
        <v>700073</v>
      </c>
      <c r="H263" s="108" t="s">
        <v>1745</v>
      </c>
      <c r="I263" s="108" t="s">
        <v>1793</v>
      </c>
      <c r="J263" s="109" t="s">
        <v>3313</v>
      </c>
      <c r="K263" s="108" t="s">
        <v>1748</v>
      </c>
    </row>
    <row r="264" spans="1:11" x14ac:dyDescent="0.15">
      <c r="A264" s="108" t="s">
        <v>1739</v>
      </c>
      <c r="B264" s="108" t="s">
        <v>3314</v>
      </c>
      <c r="C264" s="108" t="s">
        <v>3315</v>
      </c>
      <c r="D264" s="108" t="s">
        <v>3316</v>
      </c>
      <c r="E264" s="108" t="s">
        <v>3317</v>
      </c>
      <c r="F264" s="108" t="s">
        <v>3318</v>
      </c>
      <c r="G264" s="108">
        <v>700073</v>
      </c>
      <c r="H264" s="108" t="s">
        <v>1754</v>
      </c>
      <c r="I264" s="108" t="s">
        <v>1793</v>
      </c>
      <c r="J264" s="109" t="s">
        <v>3319</v>
      </c>
      <c r="K264" s="108" t="s">
        <v>1748</v>
      </c>
    </row>
    <row r="265" spans="1:11" x14ac:dyDescent="0.15">
      <c r="A265" s="108" t="s">
        <v>1739</v>
      </c>
      <c r="B265" s="108" t="s">
        <v>3320</v>
      </c>
      <c r="C265" s="108" t="s">
        <v>3321</v>
      </c>
      <c r="D265" s="108" t="s">
        <v>3322</v>
      </c>
      <c r="E265" s="108" t="s">
        <v>3323</v>
      </c>
      <c r="F265" s="108" t="s">
        <v>3324</v>
      </c>
      <c r="G265" s="108">
        <v>700073</v>
      </c>
      <c r="H265" s="108" t="s">
        <v>1761</v>
      </c>
      <c r="I265" s="108" t="s">
        <v>1793</v>
      </c>
      <c r="J265" s="109" t="s">
        <v>3325</v>
      </c>
      <c r="K265" s="108" t="s">
        <v>1748</v>
      </c>
    </row>
    <row r="266" spans="1:11" x14ac:dyDescent="0.15">
      <c r="A266" s="108" t="s">
        <v>1739</v>
      </c>
      <c r="B266" s="108" t="s">
        <v>3326</v>
      </c>
      <c r="C266" s="108" t="s">
        <v>3327</v>
      </c>
      <c r="D266" s="108" t="s">
        <v>3328</v>
      </c>
      <c r="E266" s="108" t="s">
        <v>3329</v>
      </c>
      <c r="F266" s="108" t="s">
        <v>3330</v>
      </c>
      <c r="G266" s="108">
        <v>700073</v>
      </c>
      <c r="H266" s="108" t="s">
        <v>1768</v>
      </c>
      <c r="I266" s="108" t="s">
        <v>1793</v>
      </c>
      <c r="J266" s="109" t="s">
        <v>3331</v>
      </c>
      <c r="K266" s="108" t="s">
        <v>1748</v>
      </c>
    </row>
    <row r="267" spans="1:11" x14ac:dyDescent="0.15">
      <c r="A267" s="108" t="s">
        <v>1739</v>
      </c>
      <c r="B267" s="108" t="s">
        <v>3332</v>
      </c>
      <c r="C267" s="108" t="s">
        <v>3333</v>
      </c>
      <c r="D267" s="108" t="s">
        <v>3334</v>
      </c>
      <c r="E267" s="108" t="s">
        <v>3335</v>
      </c>
      <c r="F267" s="108" t="s">
        <v>3336</v>
      </c>
      <c r="G267" s="108">
        <v>700074</v>
      </c>
      <c r="H267" s="108" t="s">
        <v>1745</v>
      </c>
      <c r="I267" s="108" t="s">
        <v>1793</v>
      </c>
      <c r="J267" s="109" t="s">
        <v>3337</v>
      </c>
      <c r="K267" s="108" t="s">
        <v>1748</v>
      </c>
    </row>
    <row r="268" spans="1:11" x14ac:dyDescent="0.15">
      <c r="A268" s="108" t="s">
        <v>1739</v>
      </c>
      <c r="B268" s="108" t="s">
        <v>3338</v>
      </c>
      <c r="C268" s="108" t="s">
        <v>3339</v>
      </c>
      <c r="D268" s="108" t="s">
        <v>3340</v>
      </c>
      <c r="E268" s="108" t="s">
        <v>3341</v>
      </c>
      <c r="F268" s="108" t="s">
        <v>3342</v>
      </c>
      <c r="G268" s="108">
        <v>700074</v>
      </c>
      <c r="H268" s="108" t="s">
        <v>1754</v>
      </c>
      <c r="I268" s="108" t="s">
        <v>1793</v>
      </c>
      <c r="J268" s="109" t="s">
        <v>3343</v>
      </c>
      <c r="K268" s="108" t="s">
        <v>1748</v>
      </c>
    </row>
    <row r="269" spans="1:11" x14ac:dyDescent="0.15">
      <c r="A269" s="108" t="s">
        <v>1739</v>
      </c>
      <c r="B269" s="108" t="s">
        <v>3344</v>
      </c>
      <c r="C269" s="108" t="s">
        <v>3345</v>
      </c>
      <c r="D269" s="108" t="s">
        <v>3346</v>
      </c>
      <c r="E269" s="108" t="s">
        <v>3347</v>
      </c>
      <c r="F269" s="108" t="s">
        <v>3348</v>
      </c>
      <c r="G269" s="108">
        <v>700074</v>
      </c>
      <c r="H269" s="108" t="s">
        <v>1761</v>
      </c>
      <c r="I269" s="108" t="s">
        <v>1793</v>
      </c>
      <c r="J269" s="109" t="s">
        <v>3349</v>
      </c>
      <c r="K269" s="108" t="s">
        <v>1748</v>
      </c>
    </row>
    <row r="270" spans="1:11" x14ac:dyDescent="0.15">
      <c r="A270" s="108" t="s">
        <v>1739</v>
      </c>
      <c r="B270" s="108" t="s">
        <v>3350</v>
      </c>
      <c r="C270" s="108" t="s">
        <v>3351</v>
      </c>
      <c r="D270" s="108" t="s">
        <v>3352</v>
      </c>
      <c r="E270" s="108" t="s">
        <v>3353</v>
      </c>
      <c r="F270" s="108" t="s">
        <v>3354</v>
      </c>
      <c r="G270" s="108">
        <v>700074</v>
      </c>
      <c r="H270" s="108" t="s">
        <v>1768</v>
      </c>
      <c r="I270" s="108" t="s">
        <v>1793</v>
      </c>
      <c r="J270" s="109" t="s">
        <v>3355</v>
      </c>
      <c r="K270" s="108" t="s">
        <v>1748</v>
      </c>
    </row>
    <row r="271" spans="1:11" x14ac:dyDescent="0.15">
      <c r="A271" s="108" t="s">
        <v>1739</v>
      </c>
      <c r="B271" s="108" t="s">
        <v>3356</v>
      </c>
      <c r="C271" s="108" t="s">
        <v>3357</v>
      </c>
      <c r="D271" s="108" t="s">
        <v>3358</v>
      </c>
      <c r="E271" s="108" t="s">
        <v>3359</v>
      </c>
      <c r="F271" s="108" t="s">
        <v>3360</v>
      </c>
      <c r="G271" s="108">
        <v>700076</v>
      </c>
      <c r="H271" s="108" t="s">
        <v>1745</v>
      </c>
      <c r="I271" s="108" t="s">
        <v>1746</v>
      </c>
      <c r="J271" s="109" t="s">
        <v>3361</v>
      </c>
      <c r="K271" s="108" t="s">
        <v>1748</v>
      </c>
    </row>
    <row r="272" spans="1:11" x14ac:dyDescent="0.15">
      <c r="A272" s="108" t="s">
        <v>1739</v>
      </c>
      <c r="B272" s="108" t="s">
        <v>3362</v>
      </c>
      <c r="C272" s="108" t="s">
        <v>3363</v>
      </c>
      <c r="D272" s="108" t="s">
        <v>3364</v>
      </c>
      <c r="E272" s="108" t="s">
        <v>3365</v>
      </c>
      <c r="F272" s="108" t="s">
        <v>3366</v>
      </c>
      <c r="G272" s="108">
        <v>700076</v>
      </c>
      <c r="H272" s="108" t="s">
        <v>1754</v>
      </c>
      <c r="I272" s="108" t="s">
        <v>1746</v>
      </c>
      <c r="J272" s="109" t="s">
        <v>3367</v>
      </c>
      <c r="K272" s="108" t="s">
        <v>1748</v>
      </c>
    </row>
    <row r="273" spans="1:11" x14ac:dyDescent="0.15">
      <c r="A273" s="108" t="s">
        <v>1739</v>
      </c>
      <c r="B273" s="108" t="s">
        <v>3368</v>
      </c>
      <c r="C273" s="108" t="s">
        <v>3369</v>
      </c>
      <c r="D273" s="108" t="s">
        <v>3370</v>
      </c>
      <c r="E273" s="108" t="s">
        <v>3371</v>
      </c>
      <c r="F273" s="108" t="s">
        <v>3372</v>
      </c>
      <c r="G273" s="108">
        <v>700076</v>
      </c>
      <c r="H273" s="108" t="s">
        <v>1761</v>
      </c>
      <c r="I273" s="108" t="s">
        <v>1746</v>
      </c>
      <c r="J273" s="109" t="s">
        <v>3373</v>
      </c>
      <c r="K273" s="108" t="s">
        <v>1748</v>
      </c>
    </row>
    <row r="274" spans="1:11" x14ac:dyDescent="0.15">
      <c r="A274" s="108" t="s">
        <v>1739</v>
      </c>
      <c r="B274" s="108" t="s">
        <v>3374</v>
      </c>
      <c r="C274" s="108" t="s">
        <v>3375</v>
      </c>
      <c r="D274" s="108" t="s">
        <v>3376</v>
      </c>
      <c r="E274" s="108" t="s">
        <v>3377</v>
      </c>
      <c r="F274" s="108" t="s">
        <v>3378</v>
      </c>
      <c r="G274" s="108">
        <v>700076</v>
      </c>
      <c r="H274" s="108" t="s">
        <v>1768</v>
      </c>
      <c r="I274" s="108" t="s">
        <v>1746</v>
      </c>
      <c r="J274" s="109" t="s">
        <v>3379</v>
      </c>
      <c r="K274" s="108" t="s">
        <v>1748</v>
      </c>
    </row>
    <row r="275" spans="1:11" x14ac:dyDescent="0.15">
      <c r="A275" s="108" t="s">
        <v>1739</v>
      </c>
      <c r="B275" s="108" t="s">
        <v>3380</v>
      </c>
      <c r="C275" s="108" t="s">
        <v>3381</v>
      </c>
      <c r="D275" s="108" t="s">
        <v>3382</v>
      </c>
      <c r="E275" s="108" t="s">
        <v>3383</v>
      </c>
      <c r="F275" s="108" t="s">
        <v>3384</v>
      </c>
      <c r="G275" s="108">
        <v>700076</v>
      </c>
      <c r="H275" s="108" t="s">
        <v>1745</v>
      </c>
      <c r="I275" s="108" t="s">
        <v>1793</v>
      </c>
      <c r="J275" s="109" t="s">
        <v>3385</v>
      </c>
      <c r="K275" s="108" t="s">
        <v>1843</v>
      </c>
    </row>
    <row r="276" spans="1:11" x14ac:dyDescent="0.15">
      <c r="A276" s="108" t="s">
        <v>1739</v>
      </c>
      <c r="B276" s="108" t="s">
        <v>3386</v>
      </c>
      <c r="C276" s="108" t="s">
        <v>3387</v>
      </c>
      <c r="D276" s="108" t="s">
        <v>3388</v>
      </c>
      <c r="E276" s="108" t="s">
        <v>3389</v>
      </c>
      <c r="F276" s="108" t="s">
        <v>3390</v>
      </c>
      <c r="G276" s="108">
        <v>700076</v>
      </c>
      <c r="H276" s="108" t="s">
        <v>1754</v>
      </c>
      <c r="I276" s="108" t="s">
        <v>1793</v>
      </c>
      <c r="J276" s="109" t="s">
        <v>3391</v>
      </c>
      <c r="K276" s="108" t="s">
        <v>1843</v>
      </c>
    </row>
    <row r="277" spans="1:11" x14ac:dyDescent="0.15">
      <c r="A277" s="108" t="s">
        <v>1739</v>
      </c>
      <c r="B277" s="108" t="s">
        <v>3392</v>
      </c>
      <c r="C277" s="108" t="s">
        <v>3393</v>
      </c>
      <c r="D277" s="108" t="s">
        <v>3394</v>
      </c>
      <c r="E277" s="108" t="s">
        <v>3395</v>
      </c>
      <c r="F277" s="108" t="s">
        <v>3396</v>
      </c>
      <c r="G277" s="108">
        <v>700076</v>
      </c>
      <c r="H277" s="108" t="s">
        <v>1761</v>
      </c>
      <c r="I277" s="108" t="s">
        <v>1793</v>
      </c>
      <c r="J277" s="109" t="s">
        <v>3397</v>
      </c>
      <c r="K277" s="108" t="s">
        <v>1843</v>
      </c>
    </row>
    <row r="278" spans="1:11" x14ac:dyDescent="0.15">
      <c r="A278" s="108" t="s">
        <v>1739</v>
      </c>
      <c r="B278" s="108" t="s">
        <v>3398</v>
      </c>
      <c r="C278" s="108" t="s">
        <v>3399</v>
      </c>
      <c r="D278" s="108" t="s">
        <v>3400</v>
      </c>
      <c r="E278" s="108" t="s">
        <v>3401</v>
      </c>
      <c r="F278" s="108" t="s">
        <v>3402</v>
      </c>
      <c r="G278" s="108">
        <v>700076</v>
      </c>
      <c r="H278" s="108" t="s">
        <v>1768</v>
      </c>
      <c r="I278" s="108" t="s">
        <v>1793</v>
      </c>
      <c r="J278" s="109" t="s">
        <v>3403</v>
      </c>
      <c r="K278" s="108" t="s">
        <v>1843</v>
      </c>
    </row>
    <row r="279" spans="1:11" x14ac:dyDescent="0.15">
      <c r="A279" s="108" t="s">
        <v>1739</v>
      </c>
      <c r="B279" s="108" t="s">
        <v>3404</v>
      </c>
      <c r="C279" s="108" t="s">
        <v>3405</v>
      </c>
      <c r="D279" s="108" t="s">
        <v>3406</v>
      </c>
      <c r="E279" s="108" t="s">
        <v>3407</v>
      </c>
      <c r="F279" s="108" t="s">
        <v>3408</v>
      </c>
      <c r="G279" s="108">
        <v>700080</v>
      </c>
      <c r="H279" s="108" t="s">
        <v>1745</v>
      </c>
      <c r="I279" s="108" t="s">
        <v>1746</v>
      </c>
      <c r="J279" s="109" t="s">
        <v>3409</v>
      </c>
      <c r="K279" s="108" t="s">
        <v>1748</v>
      </c>
    </row>
    <row r="280" spans="1:11" x14ac:dyDescent="0.15">
      <c r="A280" s="108" t="s">
        <v>1739</v>
      </c>
      <c r="B280" s="108" t="s">
        <v>3410</v>
      </c>
      <c r="C280" s="108" t="s">
        <v>3411</v>
      </c>
      <c r="D280" s="108" t="s">
        <v>3412</v>
      </c>
      <c r="E280" s="108" t="s">
        <v>3413</v>
      </c>
      <c r="F280" s="108" t="s">
        <v>3414</v>
      </c>
      <c r="G280" s="108">
        <v>700080</v>
      </c>
      <c r="H280" s="108" t="s">
        <v>1754</v>
      </c>
      <c r="I280" s="108" t="s">
        <v>1746</v>
      </c>
      <c r="J280" s="109" t="s">
        <v>3415</v>
      </c>
      <c r="K280" s="108" t="s">
        <v>1748</v>
      </c>
    </row>
    <row r="281" spans="1:11" x14ac:dyDescent="0.15">
      <c r="A281" s="108" t="s">
        <v>1739</v>
      </c>
      <c r="B281" s="108" t="s">
        <v>3416</v>
      </c>
      <c r="C281" s="108" t="s">
        <v>3417</v>
      </c>
      <c r="D281" s="108" t="s">
        <v>3418</v>
      </c>
      <c r="E281" s="108" t="s">
        <v>3419</v>
      </c>
      <c r="F281" s="108" t="s">
        <v>3420</v>
      </c>
      <c r="G281" s="108">
        <v>700080</v>
      </c>
      <c r="H281" s="108" t="s">
        <v>1761</v>
      </c>
      <c r="I281" s="108" t="s">
        <v>1746</v>
      </c>
      <c r="J281" s="109" t="s">
        <v>3421</v>
      </c>
      <c r="K281" s="108" t="s">
        <v>1748</v>
      </c>
    </row>
    <row r="282" spans="1:11" x14ac:dyDescent="0.15">
      <c r="A282" s="108" t="s">
        <v>1739</v>
      </c>
      <c r="B282" s="108" t="s">
        <v>3422</v>
      </c>
      <c r="C282" s="108" t="s">
        <v>3423</v>
      </c>
      <c r="D282" s="108" t="s">
        <v>3424</v>
      </c>
      <c r="E282" s="108" t="s">
        <v>3425</v>
      </c>
      <c r="F282" s="108" t="s">
        <v>3426</v>
      </c>
      <c r="G282" s="108">
        <v>700080</v>
      </c>
      <c r="H282" s="108" t="s">
        <v>1768</v>
      </c>
      <c r="I282" s="108" t="s">
        <v>1746</v>
      </c>
      <c r="J282" s="109" t="s">
        <v>3427</v>
      </c>
      <c r="K282" s="108" t="s">
        <v>1748</v>
      </c>
    </row>
    <row r="283" spans="1:11" x14ac:dyDescent="0.15">
      <c r="A283" s="108" t="s">
        <v>1739</v>
      </c>
      <c r="B283" s="108" t="s">
        <v>3428</v>
      </c>
      <c r="C283" s="108" t="s">
        <v>3429</v>
      </c>
      <c r="D283" s="108" t="s">
        <v>3430</v>
      </c>
      <c r="E283" s="108" t="s">
        <v>3431</v>
      </c>
      <c r="F283" s="108" t="s">
        <v>3432</v>
      </c>
      <c r="G283" s="108">
        <v>700080</v>
      </c>
      <c r="H283" s="108" t="s">
        <v>1745</v>
      </c>
      <c r="I283" s="108" t="s">
        <v>1793</v>
      </c>
      <c r="J283" s="109" t="s">
        <v>3433</v>
      </c>
      <c r="K283" s="108" t="s">
        <v>1843</v>
      </c>
    </row>
    <row r="284" spans="1:11" x14ac:dyDescent="0.15">
      <c r="A284" s="108" t="s">
        <v>1739</v>
      </c>
      <c r="B284" s="108" t="s">
        <v>3434</v>
      </c>
      <c r="C284" s="108" t="s">
        <v>3435</v>
      </c>
      <c r="D284" s="108" t="s">
        <v>3436</v>
      </c>
      <c r="E284" s="108" t="s">
        <v>3437</v>
      </c>
      <c r="F284" s="108" t="s">
        <v>3438</v>
      </c>
      <c r="G284" s="108">
        <v>700080</v>
      </c>
      <c r="H284" s="108" t="s">
        <v>1754</v>
      </c>
      <c r="I284" s="108" t="s">
        <v>1793</v>
      </c>
      <c r="J284" s="109" t="s">
        <v>3439</v>
      </c>
      <c r="K284" s="108" t="s">
        <v>1843</v>
      </c>
    </row>
    <row r="285" spans="1:11" x14ac:dyDescent="0.15">
      <c r="A285" s="108" t="s">
        <v>1739</v>
      </c>
      <c r="B285" s="108" t="s">
        <v>3440</v>
      </c>
      <c r="C285" s="108" t="s">
        <v>3441</v>
      </c>
      <c r="D285" s="108" t="s">
        <v>3442</v>
      </c>
      <c r="E285" s="108" t="s">
        <v>3443</v>
      </c>
      <c r="F285" s="108" t="s">
        <v>3444</v>
      </c>
      <c r="G285" s="108">
        <v>700080</v>
      </c>
      <c r="H285" s="108" t="s">
        <v>1761</v>
      </c>
      <c r="I285" s="108" t="s">
        <v>1793</v>
      </c>
      <c r="J285" s="109" t="s">
        <v>3445</v>
      </c>
      <c r="K285" s="108" t="s">
        <v>1843</v>
      </c>
    </row>
    <row r="286" spans="1:11" x14ac:dyDescent="0.15">
      <c r="A286" s="108" t="s">
        <v>1739</v>
      </c>
      <c r="B286" s="108" t="s">
        <v>3446</v>
      </c>
      <c r="C286" s="108" t="s">
        <v>3447</v>
      </c>
      <c r="D286" s="108" t="s">
        <v>3448</v>
      </c>
      <c r="E286" s="108" t="s">
        <v>3449</v>
      </c>
      <c r="F286" s="108" t="s">
        <v>3450</v>
      </c>
      <c r="G286" s="108">
        <v>700080</v>
      </c>
      <c r="H286" s="108" t="s">
        <v>1768</v>
      </c>
      <c r="I286" s="108" t="s">
        <v>1793</v>
      </c>
      <c r="J286" s="109" t="s">
        <v>3451</v>
      </c>
      <c r="K286" s="108" t="s">
        <v>1843</v>
      </c>
    </row>
    <row r="287" spans="1:11" x14ac:dyDescent="0.15">
      <c r="A287" s="108" t="s">
        <v>1739</v>
      </c>
      <c r="B287" s="108" t="s">
        <v>3452</v>
      </c>
      <c r="C287" s="108" t="s">
        <v>3453</v>
      </c>
      <c r="D287" s="108" t="s">
        <v>3454</v>
      </c>
      <c r="E287" s="108" t="s">
        <v>3455</v>
      </c>
      <c r="F287" s="108" t="s">
        <v>3456</v>
      </c>
      <c r="G287" s="108">
        <v>700082</v>
      </c>
      <c r="H287" s="108" t="s">
        <v>1745</v>
      </c>
      <c r="I287" s="108" t="s">
        <v>1746</v>
      </c>
      <c r="J287" s="109" t="s">
        <v>3457</v>
      </c>
      <c r="K287" s="108" t="s">
        <v>1843</v>
      </c>
    </row>
    <row r="288" spans="1:11" x14ac:dyDescent="0.15">
      <c r="A288" s="108" t="s">
        <v>1739</v>
      </c>
      <c r="B288" s="108" t="s">
        <v>3458</v>
      </c>
      <c r="C288" s="108" t="s">
        <v>3459</v>
      </c>
      <c r="D288" s="108" t="s">
        <v>3460</v>
      </c>
      <c r="E288" s="108" t="s">
        <v>3461</v>
      </c>
      <c r="F288" s="108" t="s">
        <v>3462</v>
      </c>
      <c r="G288" s="108">
        <v>700082</v>
      </c>
      <c r="H288" s="108" t="s">
        <v>1754</v>
      </c>
      <c r="I288" s="108" t="s">
        <v>1746</v>
      </c>
      <c r="J288" s="109" t="s">
        <v>3463</v>
      </c>
      <c r="K288" s="108" t="s">
        <v>1843</v>
      </c>
    </row>
    <row r="289" spans="1:11" x14ac:dyDescent="0.15">
      <c r="A289" s="108" t="s">
        <v>1739</v>
      </c>
      <c r="B289" s="108" t="s">
        <v>3464</v>
      </c>
      <c r="C289" s="108" t="s">
        <v>3465</v>
      </c>
      <c r="D289" s="108" t="s">
        <v>3466</v>
      </c>
      <c r="E289" s="108" t="s">
        <v>3467</v>
      </c>
      <c r="F289" s="108" t="s">
        <v>3468</v>
      </c>
      <c r="G289" s="108">
        <v>700082</v>
      </c>
      <c r="H289" s="108" t="s">
        <v>1761</v>
      </c>
      <c r="I289" s="108" t="s">
        <v>1746</v>
      </c>
      <c r="J289" s="109" t="s">
        <v>3469</v>
      </c>
      <c r="K289" s="108" t="s">
        <v>1843</v>
      </c>
    </row>
    <row r="290" spans="1:11" x14ac:dyDescent="0.15">
      <c r="A290" s="108" t="s">
        <v>1739</v>
      </c>
      <c r="B290" s="108" t="s">
        <v>3470</v>
      </c>
      <c r="C290" s="108" t="s">
        <v>3471</v>
      </c>
      <c r="D290" s="108" t="s">
        <v>3472</v>
      </c>
      <c r="E290" s="108" t="s">
        <v>3473</v>
      </c>
      <c r="F290" s="108" t="s">
        <v>3474</v>
      </c>
      <c r="G290" s="108">
        <v>700082</v>
      </c>
      <c r="H290" s="108" t="s">
        <v>1768</v>
      </c>
      <c r="I290" s="108" t="s">
        <v>1746</v>
      </c>
      <c r="J290" s="109" t="s">
        <v>3475</v>
      </c>
      <c r="K290" s="108" t="s">
        <v>1843</v>
      </c>
    </row>
    <row r="291" spans="1:11" x14ac:dyDescent="0.15">
      <c r="A291" s="108" t="s">
        <v>1739</v>
      </c>
      <c r="B291" s="108" t="s">
        <v>3476</v>
      </c>
      <c r="C291" s="108" t="s">
        <v>3477</v>
      </c>
      <c r="D291" s="108" t="s">
        <v>3478</v>
      </c>
      <c r="E291" s="108" t="s">
        <v>3479</v>
      </c>
      <c r="F291" s="108" t="s">
        <v>3480</v>
      </c>
      <c r="G291" s="108">
        <v>700082</v>
      </c>
      <c r="H291" s="108" t="s">
        <v>1745</v>
      </c>
      <c r="I291" s="108" t="s">
        <v>1793</v>
      </c>
      <c r="J291" s="109" t="s">
        <v>3481</v>
      </c>
      <c r="K291" s="108" t="s">
        <v>1748</v>
      </c>
    </row>
    <row r="292" spans="1:11" x14ac:dyDescent="0.15">
      <c r="A292" s="108" t="s">
        <v>1739</v>
      </c>
      <c r="B292" s="108" t="s">
        <v>3482</v>
      </c>
      <c r="C292" s="108" t="s">
        <v>3483</v>
      </c>
      <c r="D292" s="108" t="s">
        <v>3484</v>
      </c>
      <c r="E292" s="108" t="s">
        <v>3485</v>
      </c>
      <c r="F292" s="108" t="s">
        <v>3486</v>
      </c>
      <c r="G292" s="108">
        <v>700082</v>
      </c>
      <c r="H292" s="108" t="s">
        <v>1754</v>
      </c>
      <c r="I292" s="108" t="s">
        <v>1793</v>
      </c>
      <c r="J292" s="109" t="s">
        <v>3487</v>
      </c>
      <c r="K292" s="108" t="s">
        <v>1748</v>
      </c>
    </row>
    <row r="293" spans="1:11" x14ac:dyDescent="0.15">
      <c r="A293" s="108" t="s">
        <v>1739</v>
      </c>
      <c r="B293" s="108" t="s">
        <v>3488</v>
      </c>
      <c r="C293" s="108" t="s">
        <v>3489</v>
      </c>
      <c r="D293" s="108" t="s">
        <v>3490</v>
      </c>
      <c r="E293" s="108" t="s">
        <v>3491</v>
      </c>
      <c r="F293" s="108" t="s">
        <v>3492</v>
      </c>
      <c r="G293" s="108">
        <v>700082</v>
      </c>
      <c r="H293" s="108" t="s">
        <v>1761</v>
      </c>
      <c r="I293" s="108" t="s">
        <v>1793</v>
      </c>
      <c r="J293" s="109" t="s">
        <v>3493</v>
      </c>
      <c r="K293" s="108" t="s">
        <v>1748</v>
      </c>
    </row>
    <row r="294" spans="1:11" x14ac:dyDescent="0.15">
      <c r="A294" s="108" t="s">
        <v>1739</v>
      </c>
      <c r="B294" s="108" t="s">
        <v>3494</v>
      </c>
      <c r="C294" s="108" t="s">
        <v>3495</v>
      </c>
      <c r="D294" s="108" t="s">
        <v>3496</v>
      </c>
      <c r="E294" s="108" t="s">
        <v>3497</v>
      </c>
      <c r="F294" s="108" t="s">
        <v>3498</v>
      </c>
      <c r="G294" s="108">
        <v>700082</v>
      </c>
      <c r="H294" s="108" t="s">
        <v>1768</v>
      </c>
      <c r="I294" s="108" t="s">
        <v>1793</v>
      </c>
      <c r="J294" s="109" t="s">
        <v>3499</v>
      </c>
      <c r="K294" s="108" t="s">
        <v>1748</v>
      </c>
    </row>
    <row r="295" spans="1:11" x14ac:dyDescent="0.15">
      <c r="A295" s="108" t="s">
        <v>1739</v>
      </c>
      <c r="B295" s="108" t="s">
        <v>3500</v>
      </c>
      <c r="C295" s="108" t="s">
        <v>3501</v>
      </c>
      <c r="D295" s="108" t="s">
        <v>3502</v>
      </c>
      <c r="E295" s="108" t="s">
        <v>3503</v>
      </c>
      <c r="F295" s="108" t="s">
        <v>3504</v>
      </c>
      <c r="G295" s="108">
        <v>700084</v>
      </c>
      <c r="H295" s="108" t="s">
        <v>1745</v>
      </c>
      <c r="I295" s="108" t="s">
        <v>1793</v>
      </c>
      <c r="J295" s="109" t="s">
        <v>3505</v>
      </c>
      <c r="K295" s="108" t="s">
        <v>1748</v>
      </c>
    </row>
    <row r="296" spans="1:11" x14ac:dyDescent="0.15">
      <c r="A296" s="108" t="s">
        <v>1739</v>
      </c>
      <c r="B296" s="108" t="s">
        <v>3506</v>
      </c>
      <c r="C296" s="108" t="s">
        <v>3507</v>
      </c>
      <c r="D296" s="108" t="s">
        <v>3508</v>
      </c>
      <c r="E296" s="108" t="s">
        <v>3509</v>
      </c>
      <c r="F296" s="108" t="s">
        <v>3510</v>
      </c>
      <c r="G296" s="108">
        <v>700084</v>
      </c>
      <c r="H296" s="108" t="s">
        <v>1754</v>
      </c>
      <c r="I296" s="108" t="s">
        <v>1793</v>
      </c>
      <c r="J296" s="109" t="s">
        <v>3511</v>
      </c>
      <c r="K296" s="108" t="s">
        <v>1748</v>
      </c>
    </row>
    <row r="297" spans="1:11" x14ac:dyDescent="0.15">
      <c r="A297" s="108" t="s">
        <v>1739</v>
      </c>
      <c r="B297" s="108" t="s">
        <v>3512</v>
      </c>
      <c r="C297" s="108" t="s">
        <v>3513</v>
      </c>
      <c r="D297" s="108" t="s">
        <v>3514</v>
      </c>
      <c r="E297" s="108" t="s">
        <v>3515</v>
      </c>
      <c r="F297" s="108" t="s">
        <v>3516</v>
      </c>
      <c r="G297" s="108">
        <v>700084</v>
      </c>
      <c r="H297" s="108" t="s">
        <v>1761</v>
      </c>
      <c r="I297" s="108" t="s">
        <v>1793</v>
      </c>
      <c r="J297" s="109" t="s">
        <v>3517</v>
      </c>
      <c r="K297" s="108" t="s">
        <v>1748</v>
      </c>
    </row>
    <row r="298" spans="1:11" x14ac:dyDescent="0.15">
      <c r="A298" s="108" t="s">
        <v>1739</v>
      </c>
      <c r="B298" s="108" t="s">
        <v>3518</v>
      </c>
      <c r="C298" s="108" t="s">
        <v>3519</v>
      </c>
      <c r="D298" s="108" t="s">
        <v>3520</v>
      </c>
      <c r="E298" s="108" t="s">
        <v>3521</v>
      </c>
      <c r="F298" s="108" t="s">
        <v>3522</v>
      </c>
      <c r="G298" s="108">
        <v>700084</v>
      </c>
      <c r="H298" s="108" t="s">
        <v>1768</v>
      </c>
      <c r="I298" s="108" t="s">
        <v>1793</v>
      </c>
      <c r="J298" s="109" t="s">
        <v>3523</v>
      </c>
      <c r="K298" s="108" t="s">
        <v>1748</v>
      </c>
    </row>
    <row r="299" spans="1:11" x14ac:dyDescent="0.15">
      <c r="A299" s="108" t="s">
        <v>1739</v>
      </c>
      <c r="B299" s="108" t="s">
        <v>3524</v>
      </c>
      <c r="C299" s="108" t="s">
        <v>3525</v>
      </c>
      <c r="D299" s="108" t="s">
        <v>3526</v>
      </c>
      <c r="E299" s="108" t="s">
        <v>3527</v>
      </c>
      <c r="F299" s="108" t="s">
        <v>3528</v>
      </c>
      <c r="G299" s="108">
        <v>700085</v>
      </c>
      <c r="H299" s="108" t="s">
        <v>1745</v>
      </c>
      <c r="I299" s="108" t="s">
        <v>1793</v>
      </c>
      <c r="J299" s="109" t="s">
        <v>3529</v>
      </c>
      <c r="K299" s="108" t="s">
        <v>1748</v>
      </c>
    </row>
    <row r="300" spans="1:11" x14ac:dyDescent="0.15">
      <c r="A300" s="108" t="s">
        <v>1739</v>
      </c>
      <c r="B300" s="108" t="s">
        <v>3530</v>
      </c>
      <c r="C300" s="108" t="s">
        <v>3531</v>
      </c>
      <c r="D300" s="108" t="s">
        <v>3532</v>
      </c>
      <c r="E300" s="108" t="s">
        <v>3533</v>
      </c>
      <c r="F300" s="108" t="s">
        <v>3534</v>
      </c>
      <c r="G300" s="108">
        <v>700085</v>
      </c>
      <c r="H300" s="108" t="s">
        <v>1754</v>
      </c>
      <c r="I300" s="108" t="s">
        <v>1793</v>
      </c>
      <c r="J300" s="109" t="s">
        <v>3535</v>
      </c>
      <c r="K300" s="108" t="s">
        <v>1748</v>
      </c>
    </row>
    <row r="301" spans="1:11" x14ac:dyDescent="0.15">
      <c r="A301" s="108" t="s">
        <v>1739</v>
      </c>
      <c r="B301" s="108" t="s">
        <v>3536</v>
      </c>
      <c r="C301" s="108" t="s">
        <v>3537</v>
      </c>
      <c r="D301" s="108" t="s">
        <v>3538</v>
      </c>
      <c r="E301" s="108" t="s">
        <v>3539</v>
      </c>
      <c r="F301" s="108" t="s">
        <v>3540</v>
      </c>
      <c r="G301" s="108">
        <v>700085</v>
      </c>
      <c r="H301" s="108" t="s">
        <v>1761</v>
      </c>
      <c r="I301" s="108" t="s">
        <v>1793</v>
      </c>
      <c r="J301" s="109" t="s">
        <v>3541</v>
      </c>
      <c r="K301" s="108" t="s">
        <v>1748</v>
      </c>
    </row>
    <row r="302" spans="1:11" x14ac:dyDescent="0.15">
      <c r="A302" s="108" t="s">
        <v>1739</v>
      </c>
      <c r="B302" s="108" t="s">
        <v>3542</v>
      </c>
      <c r="C302" s="108" t="s">
        <v>3543</v>
      </c>
      <c r="D302" s="108" t="s">
        <v>3544</v>
      </c>
      <c r="E302" s="108" t="s">
        <v>3545</v>
      </c>
      <c r="F302" s="108" t="s">
        <v>3546</v>
      </c>
      <c r="G302" s="108">
        <v>700085</v>
      </c>
      <c r="H302" s="108" t="s">
        <v>1768</v>
      </c>
      <c r="I302" s="108" t="s">
        <v>1793</v>
      </c>
      <c r="J302" s="109" t="s">
        <v>3547</v>
      </c>
      <c r="K302" s="108" t="s">
        <v>1748</v>
      </c>
    </row>
    <row r="303" spans="1:11" x14ac:dyDescent="0.15">
      <c r="A303" s="108" t="s">
        <v>1739</v>
      </c>
      <c r="B303" s="108" t="s">
        <v>3548</v>
      </c>
      <c r="C303" s="108" t="s">
        <v>3549</v>
      </c>
      <c r="D303" s="108" t="s">
        <v>3550</v>
      </c>
      <c r="E303" s="108" t="s">
        <v>3551</v>
      </c>
      <c r="F303" s="108" t="s">
        <v>3552</v>
      </c>
      <c r="G303" s="108">
        <v>700086</v>
      </c>
      <c r="H303" s="108" t="s">
        <v>1745</v>
      </c>
      <c r="I303" s="108" t="s">
        <v>1746</v>
      </c>
      <c r="J303" s="109" t="s">
        <v>3553</v>
      </c>
      <c r="K303" s="108" t="s">
        <v>1748</v>
      </c>
    </row>
    <row r="304" spans="1:11" x14ac:dyDescent="0.15">
      <c r="A304" s="108" t="s">
        <v>1739</v>
      </c>
      <c r="B304" s="108" t="s">
        <v>3554</v>
      </c>
      <c r="C304" s="108" t="s">
        <v>3555</v>
      </c>
      <c r="D304" s="108" t="s">
        <v>3556</v>
      </c>
      <c r="E304" s="108" t="s">
        <v>3557</v>
      </c>
      <c r="F304" s="108" t="s">
        <v>3558</v>
      </c>
      <c r="G304" s="108">
        <v>700086</v>
      </c>
      <c r="H304" s="108" t="s">
        <v>1754</v>
      </c>
      <c r="I304" s="108" t="s">
        <v>1746</v>
      </c>
      <c r="J304" s="109" t="s">
        <v>3559</v>
      </c>
      <c r="K304" s="108" t="s">
        <v>1748</v>
      </c>
    </row>
    <row r="305" spans="1:11" x14ac:dyDescent="0.15">
      <c r="A305" s="108" t="s">
        <v>1739</v>
      </c>
      <c r="B305" s="108" t="s">
        <v>3560</v>
      </c>
      <c r="C305" s="108" t="s">
        <v>3561</v>
      </c>
      <c r="D305" s="108" t="s">
        <v>3562</v>
      </c>
      <c r="E305" s="108" t="s">
        <v>3563</v>
      </c>
      <c r="F305" s="108" t="s">
        <v>3564</v>
      </c>
      <c r="G305" s="108">
        <v>700086</v>
      </c>
      <c r="H305" s="108" t="s">
        <v>1761</v>
      </c>
      <c r="I305" s="108" t="s">
        <v>1746</v>
      </c>
      <c r="J305" s="109" t="s">
        <v>3565</v>
      </c>
      <c r="K305" s="108" t="s">
        <v>1748</v>
      </c>
    </row>
    <row r="306" spans="1:11" x14ac:dyDescent="0.15">
      <c r="A306" s="108" t="s">
        <v>1739</v>
      </c>
      <c r="B306" s="108" t="s">
        <v>3566</v>
      </c>
      <c r="C306" s="108" t="s">
        <v>3567</v>
      </c>
      <c r="D306" s="108" t="s">
        <v>3568</v>
      </c>
      <c r="E306" s="108" t="s">
        <v>3569</v>
      </c>
      <c r="F306" s="108" t="s">
        <v>3570</v>
      </c>
      <c r="G306" s="108">
        <v>700086</v>
      </c>
      <c r="H306" s="108" t="s">
        <v>1768</v>
      </c>
      <c r="I306" s="108" t="s">
        <v>1746</v>
      </c>
      <c r="J306" s="109" t="s">
        <v>3571</v>
      </c>
      <c r="K306" s="108" t="s">
        <v>1748</v>
      </c>
    </row>
    <row r="307" spans="1:11" x14ac:dyDescent="0.15">
      <c r="A307" s="108" t="s">
        <v>1739</v>
      </c>
      <c r="B307" s="108" t="s">
        <v>3572</v>
      </c>
      <c r="C307" s="108" t="s">
        <v>3573</v>
      </c>
      <c r="D307" s="108" t="s">
        <v>3574</v>
      </c>
      <c r="E307" s="108" t="s">
        <v>3575</v>
      </c>
      <c r="F307" s="108" t="s">
        <v>3576</v>
      </c>
      <c r="G307" s="108">
        <v>700086</v>
      </c>
      <c r="H307" s="108" t="s">
        <v>1745</v>
      </c>
      <c r="I307" s="108" t="s">
        <v>1793</v>
      </c>
      <c r="J307" s="109" t="s">
        <v>3577</v>
      </c>
      <c r="K307" s="108" t="s">
        <v>1843</v>
      </c>
    </row>
    <row r="308" spans="1:11" x14ac:dyDescent="0.15">
      <c r="A308" s="108" t="s">
        <v>1739</v>
      </c>
      <c r="B308" s="108" t="s">
        <v>3578</v>
      </c>
      <c r="C308" s="108" t="s">
        <v>3579</v>
      </c>
      <c r="D308" s="108" t="s">
        <v>3580</v>
      </c>
      <c r="E308" s="108" t="s">
        <v>3581</v>
      </c>
      <c r="F308" s="108" t="s">
        <v>3582</v>
      </c>
      <c r="G308" s="108">
        <v>700086</v>
      </c>
      <c r="H308" s="108" t="s">
        <v>1754</v>
      </c>
      <c r="I308" s="108" t="s">
        <v>1793</v>
      </c>
      <c r="J308" s="109" t="s">
        <v>3583</v>
      </c>
      <c r="K308" s="108" t="s">
        <v>1843</v>
      </c>
    </row>
    <row r="309" spans="1:11" x14ac:dyDescent="0.15">
      <c r="A309" s="108" t="s">
        <v>1739</v>
      </c>
      <c r="B309" s="108" t="s">
        <v>3584</v>
      </c>
      <c r="C309" s="108" t="s">
        <v>3585</v>
      </c>
      <c r="D309" s="108" t="s">
        <v>3586</v>
      </c>
      <c r="E309" s="108" t="s">
        <v>3587</v>
      </c>
      <c r="F309" s="108" t="s">
        <v>3588</v>
      </c>
      <c r="G309" s="108">
        <v>700086</v>
      </c>
      <c r="H309" s="108" t="s">
        <v>1761</v>
      </c>
      <c r="I309" s="108" t="s">
        <v>1793</v>
      </c>
      <c r="J309" s="109" t="s">
        <v>3589</v>
      </c>
      <c r="K309" s="108" t="s">
        <v>1843</v>
      </c>
    </row>
    <row r="310" spans="1:11" x14ac:dyDescent="0.15">
      <c r="A310" s="108" t="s">
        <v>1739</v>
      </c>
      <c r="B310" s="108" t="s">
        <v>3590</v>
      </c>
      <c r="C310" s="108" t="s">
        <v>3591</v>
      </c>
      <c r="D310" s="108" t="s">
        <v>3592</v>
      </c>
      <c r="E310" s="108" t="s">
        <v>3593</v>
      </c>
      <c r="F310" s="108" t="s">
        <v>3594</v>
      </c>
      <c r="G310" s="108">
        <v>700086</v>
      </c>
      <c r="H310" s="108" t="s">
        <v>1768</v>
      </c>
      <c r="I310" s="108" t="s">
        <v>1793</v>
      </c>
      <c r="J310" s="109" t="s">
        <v>3595</v>
      </c>
      <c r="K310" s="108" t="s">
        <v>1843</v>
      </c>
    </row>
    <row r="311" spans="1:11" x14ac:dyDescent="0.15">
      <c r="A311" s="108" t="s">
        <v>1739</v>
      </c>
      <c r="B311" s="108" t="s">
        <v>3596</v>
      </c>
      <c r="C311" s="108" t="s">
        <v>3597</v>
      </c>
      <c r="D311" s="108" t="s">
        <v>3598</v>
      </c>
      <c r="E311" s="108" t="s">
        <v>3599</v>
      </c>
      <c r="F311" s="108" t="s">
        <v>3600</v>
      </c>
      <c r="G311" s="108">
        <v>700088</v>
      </c>
      <c r="H311" s="108" t="s">
        <v>1745</v>
      </c>
      <c r="I311" s="108" t="s">
        <v>1746</v>
      </c>
      <c r="J311" s="109" t="s">
        <v>3601</v>
      </c>
      <c r="K311" s="108" t="s">
        <v>1748</v>
      </c>
    </row>
    <row r="312" spans="1:11" x14ac:dyDescent="0.15">
      <c r="A312" s="108" t="s">
        <v>1739</v>
      </c>
      <c r="B312" s="108" t="s">
        <v>3602</v>
      </c>
      <c r="C312" s="108" t="s">
        <v>3603</v>
      </c>
      <c r="D312" s="108" t="s">
        <v>3604</v>
      </c>
      <c r="E312" s="108" t="s">
        <v>3605</v>
      </c>
      <c r="F312" s="108" t="s">
        <v>3606</v>
      </c>
      <c r="G312" s="108">
        <v>700088</v>
      </c>
      <c r="H312" s="108" t="s">
        <v>1754</v>
      </c>
      <c r="I312" s="108" t="s">
        <v>1746</v>
      </c>
      <c r="J312" s="109" t="s">
        <v>3607</v>
      </c>
      <c r="K312" s="108" t="s">
        <v>1748</v>
      </c>
    </row>
    <row r="313" spans="1:11" x14ac:dyDescent="0.15">
      <c r="A313" s="108" t="s">
        <v>1739</v>
      </c>
      <c r="B313" s="108" t="s">
        <v>3608</v>
      </c>
      <c r="C313" s="108" t="s">
        <v>3609</v>
      </c>
      <c r="D313" s="108" t="s">
        <v>3610</v>
      </c>
      <c r="E313" s="108" t="s">
        <v>3611</v>
      </c>
      <c r="F313" s="108" t="s">
        <v>3612</v>
      </c>
      <c r="G313" s="108">
        <v>700088</v>
      </c>
      <c r="H313" s="108" t="s">
        <v>1761</v>
      </c>
      <c r="I313" s="108" t="s">
        <v>1746</v>
      </c>
      <c r="J313" s="109" t="s">
        <v>3613</v>
      </c>
      <c r="K313" s="108" t="s">
        <v>1748</v>
      </c>
    </row>
    <row r="314" spans="1:11" x14ac:dyDescent="0.15">
      <c r="A314" s="108" t="s">
        <v>1739</v>
      </c>
      <c r="B314" s="108" t="s">
        <v>3614</v>
      </c>
      <c r="C314" s="108" t="s">
        <v>3615</v>
      </c>
      <c r="D314" s="108" t="s">
        <v>3616</v>
      </c>
      <c r="E314" s="108" t="s">
        <v>3617</v>
      </c>
      <c r="F314" s="108" t="s">
        <v>3618</v>
      </c>
      <c r="G314" s="108">
        <v>700088</v>
      </c>
      <c r="H314" s="108" t="s">
        <v>1768</v>
      </c>
      <c r="I314" s="108" t="s">
        <v>1746</v>
      </c>
      <c r="J314" s="109" t="s">
        <v>3619</v>
      </c>
      <c r="K314" s="108" t="s">
        <v>1748</v>
      </c>
    </row>
    <row r="315" spans="1:11" x14ac:dyDescent="0.15">
      <c r="A315" s="108" t="s">
        <v>1739</v>
      </c>
      <c r="B315" s="108" t="s">
        <v>3620</v>
      </c>
      <c r="C315" s="108" t="s">
        <v>3621</v>
      </c>
      <c r="D315" s="108" t="s">
        <v>3622</v>
      </c>
      <c r="E315" s="108" t="s">
        <v>3623</v>
      </c>
      <c r="F315" s="108" t="s">
        <v>3624</v>
      </c>
      <c r="G315" s="108">
        <v>700089</v>
      </c>
      <c r="H315" s="108" t="s">
        <v>1745</v>
      </c>
      <c r="I315" s="108" t="s">
        <v>1746</v>
      </c>
      <c r="J315" s="109" t="s">
        <v>3625</v>
      </c>
      <c r="K315" s="108" t="s">
        <v>1748</v>
      </c>
    </row>
    <row r="316" spans="1:11" x14ac:dyDescent="0.15">
      <c r="A316" s="108" t="s">
        <v>1739</v>
      </c>
      <c r="B316" s="108" t="s">
        <v>3626</v>
      </c>
      <c r="C316" s="108" t="s">
        <v>3627</v>
      </c>
      <c r="D316" s="108" t="s">
        <v>3628</v>
      </c>
      <c r="E316" s="108" t="s">
        <v>3629</v>
      </c>
      <c r="F316" s="108" t="s">
        <v>3630</v>
      </c>
      <c r="G316" s="108">
        <v>700089</v>
      </c>
      <c r="H316" s="108" t="s">
        <v>1754</v>
      </c>
      <c r="I316" s="108" t="s">
        <v>1746</v>
      </c>
      <c r="J316" s="109" t="s">
        <v>3631</v>
      </c>
      <c r="K316" s="108" t="s">
        <v>1748</v>
      </c>
    </row>
    <row r="317" spans="1:11" x14ac:dyDescent="0.15">
      <c r="A317" s="108" t="s">
        <v>1739</v>
      </c>
      <c r="B317" s="108" t="s">
        <v>3632</v>
      </c>
      <c r="C317" s="108" t="s">
        <v>3633</v>
      </c>
      <c r="D317" s="108" t="s">
        <v>3634</v>
      </c>
      <c r="E317" s="108" t="s">
        <v>3635</v>
      </c>
      <c r="F317" s="108" t="s">
        <v>3636</v>
      </c>
      <c r="G317" s="108">
        <v>700089</v>
      </c>
      <c r="H317" s="108" t="s">
        <v>1761</v>
      </c>
      <c r="I317" s="108" t="s">
        <v>1746</v>
      </c>
      <c r="J317" s="109" t="s">
        <v>3637</v>
      </c>
      <c r="K317" s="108" t="s">
        <v>1748</v>
      </c>
    </row>
    <row r="318" spans="1:11" x14ac:dyDescent="0.15">
      <c r="A318" s="108" t="s">
        <v>1739</v>
      </c>
      <c r="B318" s="108" t="s">
        <v>3638</v>
      </c>
      <c r="C318" s="108" t="s">
        <v>3639</v>
      </c>
      <c r="D318" s="108" t="s">
        <v>3640</v>
      </c>
      <c r="E318" s="108" t="s">
        <v>3641</v>
      </c>
      <c r="F318" s="108" t="s">
        <v>3642</v>
      </c>
      <c r="G318" s="108">
        <v>700089</v>
      </c>
      <c r="H318" s="108" t="s">
        <v>1768</v>
      </c>
      <c r="I318" s="108" t="s">
        <v>1746</v>
      </c>
      <c r="J318" s="109" t="s">
        <v>3643</v>
      </c>
      <c r="K318" s="108" t="s">
        <v>1748</v>
      </c>
    </row>
    <row r="319" spans="1:11" x14ac:dyDescent="0.15">
      <c r="A319" s="108" t="s">
        <v>1739</v>
      </c>
      <c r="B319" s="108" t="s">
        <v>3644</v>
      </c>
      <c r="C319" s="108" t="s">
        <v>3645</v>
      </c>
      <c r="D319" s="108" t="s">
        <v>3646</v>
      </c>
      <c r="E319" s="108" t="s">
        <v>3647</v>
      </c>
      <c r="F319" s="108" t="s">
        <v>3648</v>
      </c>
      <c r="G319" s="108">
        <v>700090</v>
      </c>
      <c r="H319" s="108" t="s">
        <v>1745</v>
      </c>
      <c r="I319" s="108" t="s">
        <v>1746</v>
      </c>
      <c r="J319" s="109" t="s">
        <v>3649</v>
      </c>
      <c r="K319" s="108" t="s">
        <v>1748</v>
      </c>
    </row>
    <row r="320" spans="1:11" x14ac:dyDescent="0.15">
      <c r="A320" s="108" t="s">
        <v>1739</v>
      </c>
      <c r="B320" s="108" t="s">
        <v>3650</v>
      </c>
      <c r="C320" s="108" t="s">
        <v>3651</v>
      </c>
      <c r="D320" s="108" t="s">
        <v>3652</v>
      </c>
      <c r="E320" s="108" t="s">
        <v>3653</v>
      </c>
      <c r="F320" s="108" t="s">
        <v>3654</v>
      </c>
      <c r="G320" s="108">
        <v>700090</v>
      </c>
      <c r="H320" s="108" t="s">
        <v>1754</v>
      </c>
      <c r="I320" s="108" t="s">
        <v>1746</v>
      </c>
      <c r="J320" s="109" t="s">
        <v>3655</v>
      </c>
      <c r="K320" s="108" t="s">
        <v>1748</v>
      </c>
    </row>
    <row r="321" spans="1:11" x14ac:dyDescent="0.15">
      <c r="A321" s="108" t="s">
        <v>1739</v>
      </c>
      <c r="B321" s="108" t="s">
        <v>3656</v>
      </c>
      <c r="C321" s="108" t="s">
        <v>3657</v>
      </c>
      <c r="D321" s="108" t="s">
        <v>3658</v>
      </c>
      <c r="E321" s="108" t="s">
        <v>3659</v>
      </c>
      <c r="F321" s="108" t="s">
        <v>3660</v>
      </c>
      <c r="G321" s="108">
        <v>700090</v>
      </c>
      <c r="H321" s="108" t="s">
        <v>1761</v>
      </c>
      <c r="I321" s="108" t="s">
        <v>1746</v>
      </c>
      <c r="J321" s="109" t="s">
        <v>3661</v>
      </c>
      <c r="K321" s="108" t="s">
        <v>1748</v>
      </c>
    </row>
    <row r="322" spans="1:11" x14ac:dyDescent="0.15">
      <c r="A322" s="108" t="s">
        <v>1739</v>
      </c>
      <c r="B322" s="108" t="s">
        <v>3662</v>
      </c>
      <c r="C322" s="108" t="s">
        <v>3663</v>
      </c>
      <c r="D322" s="108" t="s">
        <v>3664</v>
      </c>
      <c r="E322" s="108" t="s">
        <v>3665</v>
      </c>
      <c r="F322" s="108" t="s">
        <v>3666</v>
      </c>
      <c r="G322" s="108">
        <v>700090</v>
      </c>
      <c r="H322" s="108" t="s">
        <v>1768</v>
      </c>
      <c r="I322" s="108" t="s">
        <v>1746</v>
      </c>
      <c r="J322" s="109" t="s">
        <v>3667</v>
      </c>
      <c r="K322" s="108" t="s">
        <v>1748</v>
      </c>
    </row>
    <row r="323" spans="1:11" x14ac:dyDescent="0.15">
      <c r="A323" s="108" t="s">
        <v>1739</v>
      </c>
      <c r="B323" s="108" t="s">
        <v>3668</v>
      </c>
      <c r="C323" s="108" t="s">
        <v>3669</v>
      </c>
      <c r="D323" s="108" t="s">
        <v>3670</v>
      </c>
      <c r="E323" s="108" t="s">
        <v>3671</v>
      </c>
      <c r="F323" s="108" t="s">
        <v>3672</v>
      </c>
      <c r="G323" s="108">
        <v>700092</v>
      </c>
      <c r="H323" s="108" t="s">
        <v>1745</v>
      </c>
      <c r="I323" s="108" t="s">
        <v>1746</v>
      </c>
      <c r="J323" s="109" t="s">
        <v>3673</v>
      </c>
      <c r="K323" s="108" t="s">
        <v>1748</v>
      </c>
    </row>
    <row r="324" spans="1:11" x14ac:dyDescent="0.15">
      <c r="A324" s="108" t="s">
        <v>1739</v>
      </c>
      <c r="B324" s="108" t="s">
        <v>3674</v>
      </c>
      <c r="C324" s="108" t="s">
        <v>3675</v>
      </c>
      <c r="D324" s="108" t="s">
        <v>3676</v>
      </c>
      <c r="E324" s="108" t="s">
        <v>3677</v>
      </c>
      <c r="F324" s="108" t="s">
        <v>3678</v>
      </c>
      <c r="G324" s="108">
        <v>700092</v>
      </c>
      <c r="H324" s="108" t="s">
        <v>1754</v>
      </c>
      <c r="I324" s="108" t="s">
        <v>1746</v>
      </c>
      <c r="J324" s="109" t="s">
        <v>3679</v>
      </c>
      <c r="K324" s="108" t="s">
        <v>1748</v>
      </c>
    </row>
    <row r="325" spans="1:11" x14ac:dyDescent="0.15">
      <c r="A325" s="108" t="s">
        <v>1739</v>
      </c>
      <c r="B325" s="108" t="s">
        <v>3680</v>
      </c>
      <c r="C325" s="108" t="s">
        <v>3681</v>
      </c>
      <c r="D325" s="108" t="s">
        <v>3682</v>
      </c>
      <c r="E325" s="108" t="s">
        <v>3683</v>
      </c>
      <c r="F325" s="108" t="s">
        <v>3684</v>
      </c>
      <c r="G325" s="108">
        <v>700092</v>
      </c>
      <c r="H325" s="108" t="s">
        <v>1761</v>
      </c>
      <c r="I325" s="108" t="s">
        <v>1746</v>
      </c>
      <c r="J325" s="109" t="s">
        <v>3685</v>
      </c>
      <c r="K325" s="108" t="s">
        <v>1748</v>
      </c>
    </row>
    <row r="326" spans="1:11" x14ac:dyDescent="0.15">
      <c r="A326" s="108" t="s">
        <v>1739</v>
      </c>
      <c r="B326" s="108" t="s">
        <v>3686</v>
      </c>
      <c r="C326" s="108" t="s">
        <v>3687</v>
      </c>
      <c r="D326" s="108" t="s">
        <v>3688</v>
      </c>
      <c r="E326" s="108" t="s">
        <v>3689</v>
      </c>
      <c r="F326" s="108" t="s">
        <v>3690</v>
      </c>
      <c r="G326" s="108">
        <v>700092</v>
      </c>
      <c r="H326" s="108" t="s">
        <v>1768</v>
      </c>
      <c r="I326" s="108" t="s">
        <v>1746</v>
      </c>
      <c r="J326" s="109" t="s">
        <v>3691</v>
      </c>
      <c r="K326" s="108" t="s">
        <v>1748</v>
      </c>
    </row>
    <row r="327" spans="1:11" x14ac:dyDescent="0.15">
      <c r="A327" s="108" t="s">
        <v>1739</v>
      </c>
      <c r="B327" s="108" t="s">
        <v>3692</v>
      </c>
      <c r="C327" s="108" t="s">
        <v>3693</v>
      </c>
      <c r="D327" s="108" t="s">
        <v>3694</v>
      </c>
      <c r="E327" s="108" t="s">
        <v>3695</v>
      </c>
      <c r="F327" s="108" t="s">
        <v>3696</v>
      </c>
      <c r="G327" s="108">
        <v>700093</v>
      </c>
      <c r="H327" s="108" t="s">
        <v>1745</v>
      </c>
      <c r="I327" s="108" t="s">
        <v>1746</v>
      </c>
      <c r="J327" s="109" t="s">
        <v>3697</v>
      </c>
      <c r="K327" s="108" t="s">
        <v>1843</v>
      </c>
    </row>
    <row r="328" spans="1:11" x14ac:dyDescent="0.15">
      <c r="A328" s="108" t="s">
        <v>1739</v>
      </c>
      <c r="B328" s="108" t="s">
        <v>3698</v>
      </c>
      <c r="C328" s="108" t="s">
        <v>3699</v>
      </c>
      <c r="D328" s="108" t="s">
        <v>3700</v>
      </c>
      <c r="E328" s="108" t="s">
        <v>3701</v>
      </c>
      <c r="F328" s="108" t="s">
        <v>3702</v>
      </c>
      <c r="G328" s="108">
        <v>700093</v>
      </c>
      <c r="H328" s="108" t="s">
        <v>1754</v>
      </c>
      <c r="I328" s="108" t="s">
        <v>1746</v>
      </c>
      <c r="J328" s="109" t="s">
        <v>3703</v>
      </c>
      <c r="K328" s="108" t="s">
        <v>1843</v>
      </c>
    </row>
    <row r="329" spans="1:11" x14ac:dyDescent="0.15">
      <c r="A329" s="108" t="s">
        <v>1739</v>
      </c>
      <c r="B329" s="108" t="s">
        <v>3704</v>
      </c>
      <c r="C329" s="108" t="s">
        <v>3705</v>
      </c>
      <c r="D329" s="108" t="s">
        <v>3706</v>
      </c>
      <c r="E329" s="108" t="s">
        <v>3707</v>
      </c>
      <c r="F329" s="108" t="s">
        <v>3708</v>
      </c>
      <c r="G329" s="108">
        <v>700093</v>
      </c>
      <c r="H329" s="108" t="s">
        <v>1761</v>
      </c>
      <c r="I329" s="108" t="s">
        <v>1746</v>
      </c>
      <c r="J329" s="109" t="s">
        <v>3709</v>
      </c>
      <c r="K329" s="108" t="s">
        <v>1843</v>
      </c>
    </row>
    <row r="330" spans="1:11" x14ac:dyDescent="0.15">
      <c r="A330" s="108" t="s">
        <v>1739</v>
      </c>
      <c r="B330" s="108" t="s">
        <v>3710</v>
      </c>
      <c r="C330" s="108" t="s">
        <v>3711</v>
      </c>
      <c r="D330" s="108" t="s">
        <v>3712</v>
      </c>
      <c r="E330" s="108" t="s">
        <v>3713</v>
      </c>
      <c r="F330" s="108" t="s">
        <v>3714</v>
      </c>
      <c r="G330" s="108">
        <v>700093</v>
      </c>
      <c r="H330" s="108" t="s">
        <v>1768</v>
      </c>
      <c r="I330" s="108" t="s">
        <v>1746</v>
      </c>
      <c r="J330" s="109" t="s">
        <v>3715</v>
      </c>
      <c r="K330" s="108" t="s">
        <v>1843</v>
      </c>
    </row>
    <row r="331" spans="1:11" x14ac:dyDescent="0.15">
      <c r="A331" s="108" t="s">
        <v>1739</v>
      </c>
      <c r="B331" s="108" t="s">
        <v>3716</v>
      </c>
      <c r="C331" s="108" t="s">
        <v>3717</v>
      </c>
      <c r="D331" s="108" t="s">
        <v>3718</v>
      </c>
      <c r="E331" s="108" t="s">
        <v>3719</v>
      </c>
      <c r="F331" s="108" t="s">
        <v>3720</v>
      </c>
      <c r="G331" s="108">
        <v>700093</v>
      </c>
      <c r="H331" s="108" t="s">
        <v>1745</v>
      </c>
      <c r="I331" s="108" t="s">
        <v>1793</v>
      </c>
      <c r="J331" s="109" t="s">
        <v>3721</v>
      </c>
      <c r="K331" s="108" t="s">
        <v>1748</v>
      </c>
    </row>
    <row r="332" spans="1:11" x14ac:dyDescent="0.15">
      <c r="A332" s="108" t="s">
        <v>1739</v>
      </c>
      <c r="B332" s="108" t="s">
        <v>3722</v>
      </c>
      <c r="C332" s="108" t="s">
        <v>3723</v>
      </c>
      <c r="D332" s="108" t="s">
        <v>3724</v>
      </c>
      <c r="E332" s="108" t="s">
        <v>3725</v>
      </c>
      <c r="F332" s="108" t="s">
        <v>3726</v>
      </c>
      <c r="G332" s="108">
        <v>700093</v>
      </c>
      <c r="H332" s="108" t="s">
        <v>1754</v>
      </c>
      <c r="I332" s="108" t="s">
        <v>1793</v>
      </c>
      <c r="J332" s="109" t="s">
        <v>3727</v>
      </c>
      <c r="K332" s="108" t="s">
        <v>1748</v>
      </c>
    </row>
    <row r="333" spans="1:11" x14ac:dyDescent="0.15">
      <c r="A333" s="108" t="s">
        <v>1739</v>
      </c>
      <c r="B333" s="108" t="s">
        <v>3728</v>
      </c>
      <c r="C333" s="108" t="s">
        <v>3729</v>
      </c>
      <c r="D333" s="108" t="s">
        <v>3730</v>
      </c>
      <c r="E333" s="108" t="s">
        <v>3731</v>
      </c>
      <c r="F333" s="108" t="s">
        <v>3732</v>
      </c>
      <c r="G333" s="108">
        <v>700093</v>
      </c>
      <c r="H333" s="108" t="s">
        <v>1761</v>
      </c>
      <c r="I333" s="108" t="s">
        <v>1793</v>
      </c>
      <c r="J333" s="109" t="s">
        <v>3733</v>
      </c>
      <c r="K333" s="108" t="s">
        <v>1748</v>
      </c>
    </row>
    <row r="334" spans="1:11" x14ac:dyDescent="0.15">
      <c r="A334" s="108" t="s">
        <v>1739</v>
      </c>
      <c r="B334" s="108" t="s">
        <v>3734</v>
      </c>
      <c r="C334" s="108" t="s">
        <v>3735</v>
      </c>
      <c r="D334" s="108" t="s">
        <v>3736</v>
      </c>
      <c r="E334" s="108" t="s">
        <v>3737</v>
      </c>
      <c r="F334" s="108" t="s">
        <v>3738</v>
      </c>
      <c r="G334" s="108">
        <v>700093</v>
      </c>
      <c r="H334" s="108" t="s">
        <v>1768</v>
      </c>
      <c r="I334" s="108" t="s">
        <v>1793</v>
      </c>
      <c r="J334" s="109" t="s">
        <v>3739</v>
      </c>
      <c r="K334" s="108" t="s">
        <v>1748</v>
      </c>
    </row>
    <row r="335" spans="1:11" x14ac:dyDescent="0.15">
      <c r="A335" s="108" t="s">
        <v>1739</v>
      </c>
      <c r="B335" s="108" t="s">
        <v>3740</v>
      </c>
      <c r="C335" s="108" t="s">
        <v>3741</v>
      </c>
      <c r="D335" s="108" t="s">
        <v>3742</v>
      </c>
      <c r="E335" s="108" t="s">
        <v>3743</v>
      </c>
      <c r="F335" s="108" t="s">
        <v>3744</v>
      </c>
      <c r="G335" s="108">
        <v>700094</v>
      </c>
      <c r="H335" s="108" t="s">
        <v>1745</v>
      </c>
      <c r="I335" s="108" t="s">
        <v>1746</v>
      </c>
      <c r="J335" s="109" t="s">
        <v>3745</v>
      </c>
      <c r="K335" s="108" t="s">
        <v>1748</v>
      </c>
    </row>
    <row r="336" spans="1:11" x14ac:dyDescent="0.15">
      <c r="A336" s="108" t="s">
        <v>1739</v>
      </c>
      <c r="B336" s="108" t="s">
        <v>3746</v>
      </c>
      <c r="C336" s="108" t="s">
        <v>3747</v>
      </c>
      <c r="D336" s="108" t="s">
        <v>3748</v>
      </c>
      <c r="E336" s="108" t="s">
        <v>3749</v>
      </c>
      <c r="F336" s="108" t="s">
        <v>3750</v>
      </c>
      <c r="G336" s="108">
        <v>700094</v>
      </c>
      <c r="H336" s="108" t="s">
        <v>1754</v>
      </c>
      <c r="I336" s="108" t="s">
        <v>1746</v>
      </c>
      <c r="J336" s="109" t="s">
        <v>3751</v>
      </c>
      <c r="K336" s="108" t="s">
        <v>1748</v>
      </c>
    </row>
    <row r="337" spans="1:11" x14ac:dyDescent="0.15">
      <c r="A337" s="108" t="s">
        <v>1739</v>
      </c>
      <c r="B337" s="108" t="s">
        <v>3752</v>
      </c>
      <c r="C337" s="108" t="s">
        <v>3753</v>
      </c>
      <c r="D337" s="108" t="s">
        <v>3754</v>
      </c>
      <c r="E337" s="108" t="s">
        <v>3755</v>
      </c>
      <c r="F337" s="108" t="s">
        <v>3756</v>
      </c>
      <c r="G337" s="108">
        <v>700094</v>
      </c>
      <c r="H337" s="108" t="s">
        <v>1761</v>
      </c>
      <c r="I337" s="108" t="s">
        <v>1746</v>
      </c>
      <c r="J337" s="109" t="s">
        <v>3757</v>
      </c>
      <c r="K337" s="108" t="s">
        <v>1748</v>
      </c>
    </row>
    <row r="338" spans="1:11" x14ac:dyDescent="0.15">
      <c r="A338" s="108" t="s">
        <v>1739</v>
      </c>
      <c r="B338" s="108" t="s">
        <v>3758</v>
      </c>
      <c r="C338" s="108" t="s">
        <v>3759</v>
      </c>
      <c r="D338" s="108" t="s">
        <v>3760</v>
      </c>
      <c r="E338" s="108" t="s">
        <v>3761</v>
      </c>
      <c r="F338" s="108" t="s">
        <v>3762</v>
      </c>
      <c r="G338" s="108">
        <v>700094</v>
      </c>
      <c r="H338" s="108" t="s">
        <v>1768</v>
      </c>
      <c r="I338" s="108" t="s">
        <v>1746</v>
      </c>
      <c r="J338" s="109" t="s">
        <v>3763</v>
      </c>
      <c r="K338" s="108" t="s">
        <v>1748</v>
      </c>
    </row>
    <row r="339" spans="1:11" x14ac:dyDescent="0.15">
      <c r="A339" s="108" t="s">
        <v>1739</v>
      </c>
      <c r="B339" s="108" t="s">
        <v>3764</v>
      </c>
      <c r="C339" s="108" t="s">
        <v>3765</v>
      </c>
      <c r="D339" s="108" t="s">
        <v>3766</v>
      </c>
      <c r="E339" s="108" t="s">
        <v>3767</v>
      </c>
      <c r="F339" s="108" t="s">
        <v>3768</v>
      </c>
      <c r="G339" s="108">
        <v>700094</v>
      </c>
      <c r="H339" s="108" t="s">
        <v>1745</v>
      </c>
      <c r="I339" s="108" t="s">
        <v>1793</v>
      </c>
      <c r="J339" s="109" t="s">
        <v>3769</v>
      </c>
      <c r="K339" s="108" t="s">
        <v>1843</v>
      </c>
    </row>
    <row r="340" spans="1:11" x14ac:dyDescent="0.15">
      <c r="A340" s="108" t="s">
        <v>1739</v>
      </c>
      <c r="B340" s="108" t="s">
        <v>3770</v>
      </c>
      <c r="C340" s="108" t="s">
        <v>3771</v>
      </c>
      <c r="D340" s="108" t="s">
        <v>3772</v>
      </c>
      <c r="E340" s="108" t="s">
        <v>3773</v>
      </c>
      <c r="F340" s="108" t="s">
        <v>3774</v>
      </c>
      <c r="G340" s="108">
        <v>700094</v>
      </c>
      <c r="H340" s="108" t="s">
        <v>1754</v>
      </c>
      <c r="I340" s="108" t="s">
        <v>1793</v>
      </c>
      <c r="J340" s="109" t="s">
        <v>3775</v>
      </c>
      <c r="K340" s="108" t="s">
        <v>1843</v>
      </c>
    </row>
    <row r="341" spans="1:11" x14ac:dyDescent="0.15">
      <c r="A341" s="108" t="s">
        <v>1739</v>
      </c>
      <c r="B341" s="108" t="s">
        <v>3776</v>
      </c>
      <c r="C341" s="108" t="s">
        <v>3777</v>
      </c>
      <c r="D341" s="108" t="s">
        <v>3778</v>
      </c>
      <c r="E341" s="108" t="s">
        <v>3779</v>
      </c>
      <c r="F341" s="108" t="s">
        <v>3780</v>
      </c>
      <c r="G341" s="108">
        <v>700094</v>
      </c>
      <c r="H341" s="108" t="s">
        <v>1761</v>
      </c>
      <c r="I341" s="108" t="s">
        <v>1793</v>
      </c>
      <c r="J341" s="109" t="s">
        <v>3781</v>
      </c>
      <c r="K341" s="108" t="s">
        <v>1843</v>
      </c>
    </row>
    <row r="342" spans="1:11" x14ac:dyDescent="0.15">
      <c r="A342" s="108" t="s">
        <v>1739</v>
      </c>
      <c r="B342" s="108" t="s">
        <v>3782</v>
      </c>
      <c r="C342" s="108" t="s">
        <v>3783</v>
      </c>
      <c r="D342" s="108" t="s">
        <v>3784</v>
      </c>
      <c r="E342" s="108" t="s">
        <v>3785</v>
      </c>
      <c r="F342" s="108" t="s">
        <v>3786</v>
      </c>
      <c r="G342" s="108">
        <v>700094</v>
      </c>
      <c r="H342" s="108" t="s">
        <v>1768</v>
      </c>
      <c r="I342" s="108" t="s">
        <v>1793</v>
      </c>
      <c r="J342" s="109" t="s">
        <v>3787</v>
      </c>
      <c r="K342" s="108" t="s">
        <v>1843</v>
      </c>
    </row>
    <row r="343" spans="1:11" x14ac:dyDescent="0.15">
      <c r="A343" s="108" t="s">
        <v>1739</v>
      </c>
      <c r="B343" s="108" t="s">
        <v>3788</v>
      </c>
      <c r="C343" s="108" t="s">
        <v>3789</v>
      </c>
      <c r="D343" s="108" t="s">
        <v>3790</v>
      </c>
      <c r="E343" s="108" t="s">
        <v>3791</v>
      </c>
      <c r="F343" s="108" t="s">
        <v>3792</v>
      </c>
      <c r="G343" s="108">
        <v>700095</v>
      </c>
      <c r="H343" s="108" t="s">
        <v>1745</v>
      </c>
      <c r="I343" s="108" t="s">
        <v>1746</v>
      </c>
      <c r="J343" s="109" t="s">
        <v>3793</v>
      </c>
      <c r="K343" s="108" t="s">
        <v>1748</v>
      </c>
    </row>
    <row r="344" spans="1:11" x14ac:dyDescent="0.15">
      <c r="A344" s="108" t="s">
        <v>1739</v>
      </c>
      <c r="B344" s="108" t="s">
        <v>3794</v>
      </c>
      <c r="C344" s="108" t="s">
        <v>3795</v>
      </c>
      <c r="D344" s="108" t="s">
        <v>3796</v>
      </c>
      <c r="E344" s="108" t="s">
        <v>3797</v>
      </c>
      <c r="F344" s="108" t="s">
        <v>3798</v>
      </c>
      <c r="G344" s="108">
        <v>700095</v>
      </c>
      <c r="H344" s="108" t="s">
        <v>1754</v>
      </c>
      <c r="I344" s="108" t="s">
        <v>1746</v>
      </c>
      <c r="J344" s="109" t="s">
        <v>3799</v>
      </c>
      <c r="K344" s="108" t="s">
        <v>1748</v>
      </c>
    </row>
    <row r="345" spans="1:11" x14ac:dyDescent="0.15">
      <c r="A345" s="108" t="s">
        <v>1739</v>
      </c>
      <c r="B345" s="108" t="s">
        <v>3800</v>
      </c>
      <c r="C345" s="108" t="s">
        <v>3801</v>
      </c>
      <c r="D345" s="108" t="s">
        <v>3802</v>
      </c>
      <c r="E345" s="108" t="s">
        <v>3803</v>
      </c>
      <c r="F345" s="108" t="s">
        <v>3804</v>
      </c>
      <c r="G345" s="108">
        <v>700095</v>
      </c>
      <c r="H345" s="108" t="s">
        <v>1761</v>
      </c>
      <c r="I345" s="108" t="s">
        <v>1746</v>
      </c>
      <c r="J345" s="109" t="s">
        <v>3805</v>
      </c>
      <c r="K345" s="108" t="s">
        <v>1748</v>
      </c>
    </row>
    <row r="346" spans="1:11" x14ac:dyDescent="0.15">
      <c r="A346" s="108" t="s">
        <v>1739</v>
      </c>
      <c r="B346" s="108" t="s">
        <v>3806</v>
      </c>
      <c r="C346" s="108" t="s">
        <v>3807</v>
      </c>
      <c r="D346" s="108" t="s">
        <v>3808</v>
      </c>
      <c r="E346" s="108" t="s">
        <v>3809</v>
      </c>
      <c r="F346" s="108" t="s">
        <v>3810</v>
      </c>
      <c r="G346" s="108">
        <v>700095</v>
      </c>
      <c r="H346" s="108" t="s">
        <v>1768</v>
      </c>
      <c r="I346" s="108" t="s">
        <v>1746</v>
      </c>
      <c r="J346" s="109" t="s">
        <v>3811</v>
      </c>
      <c r="K346" s="108" t="s">
        <v>1748</v>
      </c>
    </row>
    <row r="347" spans="1:11" x14ac:dyDescent="0.15">
      <c r="A347" s="108" t="s">
        <v>1739</v>
      </c>
      <c r="B347" s="108" t="s">
        <v>3812</v>
      </c>
      <c r="C347" s="108" t="s">
        <v>3813</v>
      </c>
      <c r="D347" s="108" t="s">
        <v>3814</v>
      </c>
      <c r="E347" s="108" t="s">
        <v>3815</v>
      </c>
      <c r="F347" s="108" t="s">
        <v>3816</v>
      </c>
      <c r="G347" s="108">
        <v>700095</v>
      </c>
      <c r="H347" s="108" t="s">
        <v>1745</v>
      </c>
      <c r="I347" s="108" t="s">
        <v>1793</v>
      </c>
      <c r="J347" s="109" t="s">
        <v>3817</v>
      </c>
      <c r="K347" s="108" t="s">
        <v>1843</v>
      </c>
    </row>
    <row r="348" spans="1:11" x14ac:dyDescent="0.15">
      <c r="A348" s="108" t="s">
        <v>1739</v>
      </c>
      <c r="B348" s="108" t="s">
        <v>3818</v>
      </c>
      <c r="C348" s="108" t="s">
        <v>3819</v>
      </c>
      <c r="D348" s="108" t="s">
        <v>3820</v>
      </c>
      <c r="E348" s="108" t="s">
        <v>3821</v>
      </c>
      <c r="F348" s="108" t="s">
        <v>3822</v>
      </c>
      <c r="G348" s="108">
        <v>700095</v>
      </c>
      <c r="H348" s="108" t="s">
        <v>1754</v>
      </c>
      <c r="I348" s="108" t="s">
        <v>1793</v>
      </c>
      <c r="J348" s="109" t="s">
        <v>3823</v>
      </c>
      <c r="K348" s="108" t="s">
        <v>1843</v>
      </c>
    </row>
    <row r="349" spans="1:11" x14ac:dyDescent="0.15">
      <c r="A349" s="108" t="s">
        <v>1739</v>
      </c>
      <c r="B349" s="108" t="s">
        <v>3824</v>
      </c>
      <c r="C349" s="108" t="s">
        <v>3825</v>
      </c>
      <c r="D349" s="108" t="s">
        <v>3826</v>
      </c>
      <c r="E349" s="108" t="s">
        <v>3827</v>
      </c>
      <c r="F349" s="108" t="s">
        <v>3828</v>
      </c>
      <c r="G349" s="108">
        <v>700095</v>
      </c>
      <c r="H349" s="108" t="s">
        <v>1761</v>
      </c>
      <c r="I349" s="108" t="s">
        <v>1793</v>
      </c>
      <c r="J349" s="109" t="s">
        <v>3829</v>
      </c>
      <c r="K349" s="108" t="s">
        <v>1843</v>
      </c>
    </row>
    <row r="350" spans="1:11" x14ac:dyDescent="0.15">
      <c r="A350" s="108" t="s">
        <v>1739</v>
      </c>
      <c r="B350" s="108" t="s">
        <v>3830</v>
      </c>
      <c r="C350" s="108" t="s">
        <v>3831</v>
      </c>
      <c r="D350" s="108" t="s">
        <v>3832</v>
      </c>
      <c r="E350" s="108" t="s">
        <v>3833</v>
      </c>
      <c r="F350" s="108" t="s">
        <v>3834</v>
      </c>
      <c r="G350" s="108">
        <v>700095</v>
      </c>
      <c r="H350" s="108" t="s">
        <v>1768</v>
      </c>
      <c r="I350" s="108" t="s">
        <v>1793</v>
      </c>
      <c r="J350" s="109" t="s">
        <v>3835</v>
      </c>
      <c r="K350" s="108" t="s">
        <v>1843</v>
      </c>
    </row>
    <row r="351" spans="1:11" x14ac:dyDescent="0.15">
      <c r="A351" s="108" t="s">
        <v>1739</v>
      </c>
      <c r="B351" s="108" t="s">
        <v>3836</v>
      </c>
      <c r="C351" s="108" t="s">
        <v>3837</v>
      </c>
      <c r="D351" s="108" t="s">
        <v>3838</v>
      </c>
      <c r="E351" s="108" t="s">
        <v>3839</v>
      </c>
      <c r="F351" s="108" t="s">
        <v>3840</v>
      </c>
      <c r="G351" s="108">
        <v>700096</v>
      </c>
      <c r="H351" s="108" t="s">
        <v>1745</v>
      </c>
      <c r="I351" s="108" t="s">
        <v>1746</v>
      </c>
      <c r="J351" s="109" t="s">
        <v>3841</v>
      </c>
      <c r="K351" s="108" t="s">
        <v>1748</v>
      </c>
    </row>
    <row r="352" spans="1:11" x14ac:dyDescent="0.15">
      <c r="A352" s="108" t="s">
        <v>1739</v>
      </c>
      <c r="B352" s="108" t="s">
        <v>3842</v>
      </c>
      <c r="C352" s="108" t="s">
        <v>3843</v>
      </c>
      <c r="D352" s="108" t="s">
        <v>3844</v>
      </c>
      <c r="E352" s="108" t="s">
        <v>3845</v>
      </c>
      <c r="F352" s="108" t="s">
        <v>3846</v>
      </c>
      <c r="G352" s="108">
        <v>700097</v>
      </c>
      <c r="H352" s="108" t="s">
        <v>1745</v>
      </c>
      <c r="I352" s="108" t="s">
        <v>1746</v>
      </c>
      <c r="J352" s="109" t="s">
        <v>3847</v>
      </c>
      <c r="K352" s="108" t="s">
        <v>1748</v>
      </c>
    </row>
    <row r="353" spans="1:11" x14ac:dyDescent="0.15">
      <c r="A353" s="108" t="s">
        <v>1739</v>
      </c>
      <c r="B353" s="108" t="s">
        <v>3848</v>
      </c>
      <c r="C353" s="108" t="s">
        <v>3849</v>
      </c>
      <c r="D353" s="108" t="s">
        <v>3850</v>
      </c>
      <c r="E353" s="108" t="s">
        <v>3851</v>
      </c>
      <c r="F353" s="108" t="s">
        <v>3852</v>
      </c>
      <c r="G353" s="108">
        <v>700097</v>
      </c>
      <c r="H353" s="108" t="s">
        <v>1754</v>
      </c>
      <c r="I353" s="108" t="s">
        <v>1746</v>
      </c>
      <c r="J353" s="109" t="s">
        <v>3853</v>
      </c>
      <c r="K353" s="108" t="s">
        <v>1748</v>
      </c>
    </row>
    <row r="354" spans="1:11" x14ac:dyDescent="0.15">
      <c r="A354" s="108" t="s">
        <v>1739</v>
      </c>
      <c r="B354" s="108" t="s">
        <v>3854</v>
      </c>
      <c r="C354" s="108" t="s">
        <v>3855</v>
      </c>
      <c r="D354" s="108" t="s">
        <v>3856</v>
      </c>
      <c r="E354" s="108" t="s">
        <v>3857</v>
      </c>
      <c r="F354" s="108" t="s">
        <v>3858</v>
      </c>
      <c r="G354" s="108">
        <v>700097</v>
      </c>
      <c r="H354" s="108" t="s">
        <v>1761</v>
      </c>
      <c r="I354" s="108" t="s">
        <v>1746</v>
      </c>
      <c r="J354" s="109" t="s">
        <v>3859</v>
      </c>
      <c r="K354" s="108" t="s">
        <v>1748</v>
      </c>
    </row>
    <row r="355" spans="1:11" x14ac:dyDescent="0.15">
      <c r="A355" s="108" t="s">
        <v>1739</v>
      </c>
      <c r="B355" s="108" t="s">
        <v>3860</v>
      </c>
      <c r="C355" s="108" t="s">
        <v>3861</v>
      </c>
      <c r="D355" s="108" t="s">
        <v>3862</v>
      </c>
      <c r="E355" s="108" t="s">
        <v>3863</v>
      </c>
      <c r="F355" s="108" t="s">
        <v>3864</v>
      </c>
      <c r="G355" s="108">
        <v>700097</v>
      </c>
      <c r="H355" s="108" t="s">
        <v>1768</v>
      </c>
      <c r="I355" s="108" t="s">
        <v>1746</v>
      </c>
      <c r="J355" s="109" t="s">
        <v>3865</v>
      </c>
      <c r="K355" s="108" t="s">
        <v>1748</v>
      </c>
    </row>
    <row r="356" spans="1:11" x14ac:dyDescent="0.15">
      <c r="A356" s="108" t="s">
        <v>1739</v>
      </c>
      <c r="B356" s="108" t="s">
        <v>3866</v>
      </c>
      <c r="C356" s="108" t="s">
        <v>3867</v>
      </c>
      <c r="D356" s="108" t="s">
        <v>3868</v>
      </c>
      <c r="E356" s="108" t="s">
        <v>3869</v>
      </c>
      <c r="F356" s="108" t="s">
        <v>3870</v>
      </c>
      <c r="G356" s="108">
        <v>700097</v>
      </c>
      <c r="H356" s="108" t="s">
        <v>1745</v>
      </c>
      <c r="I356" s="108" t="s">
        <v>1793</v>
      </c>
      <c r="J356" s="109" t="s">
        <v>3871</v>
      </c>
      <c r="K356" s="108" t="s">
        <v>1843</v>
      </c>
    </row>
    <row r="357" spans="1:11" x14ac:dyDescent="0.15">
      <c r="A357" s="108" t="s">
        <v>1739</v>
      </c>
      <c r="B357" s="108" t="s">
        <v>3872</v>
      </c>
      <c r="C357" s="108" t="s">
        <v>3873</v>
      </c>
      <c r="D357" s="108" t="s">
        <v>3874</v>
      </c>
      <c r="E357" s="108" t="s">
        <v>3875</v>
      </c>
      <c r="F357" s="108" t="s">
        <v>3876</v>
      </c>
      <c r="G357" s="108">
        <v>700097</v>
      </c>
      <c r="H357" s="108" t="s">
        <v>1754</v>
      </c>
      <c r="I357" s="108" t="s">
        <v>1793</v>
      </c>
      <c r="J357" s="109" t="s">
        <v>3877</v>
      </c>
      <c r="K357" s="108" t="s">
        <v>1843</v>
      </c>
    </row>
    <row r="358" spans="1:11" x14ac:dyDescent="0.15">
      <c r="A358" s="108" t="s">
        <v>1739</v>
      </c>
      <c r="B358" s="108" t="s">
        <v>3878</v>
      </c>
      <c r="C358" s="108" t="s">
        <v>3879</v>
      </c>
      <c r="D358" s="108" t="s">
        <v>3880</v>
      </c>
      <c r="E358" s="108" t="s">
        <v>3881</v>
      </c>
      <c r="F358" s="108" t="s">
        <v>3882</v>
      </c>
      <c r="G358" s="108">
        <v>700097</v>
      </c>
      <c r="H358" s="108" t="s">
        <v>1761</v>
      </c>
      <c r="I358" s="108" t="s">
        <v>1793</v>
      </c>
      <c r="J358" s="109" t="s">
        <v>3883</v>
      </c>
      <c r="K358" s="108" t="s">
        <v>1843</v>
      </c>
    </row>
    <row r="359" spans="1:11" x14ac:dyDescent="0.15">
      <c r="A359" s="108" t="s">
        <v>1739</v>
      </c>
      <c r="B359" s="108" t="s">
        <v>3884</v>
      </c>
      <c r="C359" s="108" t="s">
        <v>3885</v>
      </c>
      <c r="D359" s="108" t="s">
        <v>3886</v>
      </c>
      <c r="E359" s="108" t="s">
        <v>3887</v>
      </c>
      <c r="F359" s="108" t="s">
        <v>3888</v>
      </c>
      <c r="G359" s="108">
        <v>700097</v>
      </c>
      <c r="H359" s="108" t="s">
        <v>1768</v>
      </c>
      <c r="I359" s="108" t="s">
        <v>1793</v>
      </c>
      <c r="J359" s="109" t="s">
        <v>3889</v>
      </c>
      <c r="K359" s="108" t="s">
        <v>1843</v>
      </c>
    </row>
    <row r="360" spans="1:11" x14ac:dyDescent="0.15">
      <c r="A360" s="108" t="s">
        <v>1739</v>
      </c>
      <c r="B360" s="108" t="s">
        <v>3890</v>
      </c>
      <c r="C360" s="108" t="s">
        <v>3891</v>
      </c>
      <c r="D360" s="108" t="s">
        <v>3892</v>
      </c>
      <c r="E360" s="108" t="s">
        <v>3893</v>
      </c>
      <c r="F360" s="108" t="s">
        <v>3894</v>
      </c>
      <c r="G360" s="108">
        <v>700098</v>
      </c>
      <c r="H360" s="108" t="s">
        <v>1745</v>
      </c>
      <c r="I360" s="108" t="s">
        <v>1746</v>
      </c>
      <c r="J360" s="109" t="s">
        <v>3895</v>
      </c>
      <c r="K360" s="108" t="s">
        <v>1748</v>
      </c>
    </row>
    <row r="361" spans="1:11" x14ac:dyDescent="0.15">
      <c r="A361" s="108" t="s">
        <v>1739</v>
      </c>
      <c r="B361" s="108" t="s">
        <v>3896</v>
      </c>
      <c r="C361" s="108" t="s">
        <v>3897</v>
      </c>
      <c r="D361" s="108" t="s">
        <v>3898</v>
      </c>
      <c r="E361" s="108" t="s">
        <v>3899</v>
      </c>
      <c r="F361" s="108" t="s">
        <v>3900</v>
      </c>
      <c r="G361" s="108">
        <v>700098</v>
      </c>
      <c r="H361" s="108" t="s">
        <v>1754</v>
      </c>
      <c r="I361" s="108" t="s">
        <v>1746</v>
      </c>
      <c r="J361" s="109" t="s">
        <v>3901</v>
      </c>
      <c r="K361" s="108" t="s">
        <v>1748</v>
      </c>
    </row>
    <row r="362" spans="1:11" x14ac:dyDescent="0.15">
      <c r="A362" s="108" t="s">
        <v>1739</v>
      </c>
      <c r="B362" s="108" t="s">
        <v>3902</v>
      </c>
      <c r="C362" s="108" t="s">
        <v>3903</v>
      </c>
      <c r="D362" s="108" t="s">
        <v>3904</v>
      </c>
      <c r="E362" s="108" t="s">
        <v>3905</v>
      </c>
      <c r="F362" s="108" t="s">
        <v>3906</v>
      </c>
      <c r="G362" s="108">
        <v>700099</v>
      </c>
      <c r="H362" s="108" t="s">
        <v>1745</v>
      </c>
      <c r="I362" s="108" t="s">
        <v>1746</v>
      </c>
      <c r="J362" s="109" t="s">
        <v>3907</v>
      </c>
      <c r="K362" s="108" t="s">
        <v>1748</v>
      </c>
    </row>
    <row r="363" spans="1:11" x14ac:dyDescent="0.15">
      <c r="A363" s="108" t="s">
        <v>1739</v>
      </c>
      <c r="B363" s="108" t="s">
        <v>3908</v>
      </c>
      <c r="C363" s="108" t="s">
        <v>3909</v>
      </c>
      <c r="D363" s="108" t="s">
        <v>3910</v>
      </c>
      <c r="E363" s="108" t="s">
        <v>3911</v>
      </c>
      <c r="F363" s="108" t="s">
        <v>3912</v>
      </c>
      <c r="G363" s="108">
        <v>700099</v>
      </c>
      <c r="H363" s="108" t="s">
        <v>1754</v>
      </c>
      <c r="I363" s="108" t="s">
        <v>1746</v>
      </c>
      <c r="J363" s="109" t="s">
        <v>3913</v>
      </c>
      <c r="K363" s="108" t="s">
        <v>1748</v>
      </c>
    </row>
    <row r="364" spans="1:11" x14ac:dyDescent="0.15">
      <c r="A364" s="108" t="s">
        <v>1739</v>
      </c>
      <c r="B364" s="108" t="s">
        <v>3914</v>
      </c>
      <c r="C364" s="108" t="s">
        <v>3915</v>
      </c>
      <c r="D364" s="108" t="s">
        <v>3916</v>
      </c>
      <c r="E364" s="108" t="s">
        <v>3917</v>
      </c>
      <c r="F364" s="108" t="s">
        <v>3918</v>
      </c>
      <c r="G364" s="108">
        <v>700099</v>
      </c>
      <c r="H364" s="108" t="s">
        <v>1761</v>
      </c>
      <c r="I364" s="108" t="s">
        <v>1746</v>
      </c>
      <c r="J364" s="109" t="s">
        <v>3919</v>
      </c>
      <c r="K364" s="108" t="s">
        <v>1748</v>
      </c>
    </row>
    <row r="365" spans="1:11" x14ac:dyDescent="0.15">
      <c r="A365" s="108" t="s">
        <v>1739</v>
      </c>
      <c r="B365" s="108" t="s">
        <v>3920</v>
      </c>
      <c r="C365" s="108" t="s">
        <v>3921</v>
      </c>
      <c r="D365" s="108" t="s">
        <v>3922</v>
      </c>
      <c r="E365" s="108" t="s">
        <v>3923</v>
      </c>
      <c r="F365" s="108" t="s">
        <v>3924</v>
      </c>
      <c r="G365" s="108">
        <v>700099</v>
      </c>
      <c r="H365" s="108" t="s">
        <v>1768</v>
      </c>
      <c r="I365" s="108" t="s">
        <v>1746</v>
      </c>
      <c r="J365" s="109" t="s">
        <v>3925</v>
      </c>
      <c r="K365" s="108" t="s">
        <v>1748</v>
      </c>
    </row>
    <row r="366" spans="1:11" x14ac:dyDescent="0.15">
      <c r="A366" s="108" t="s">
        <v>1739</v>
      </c>
      <c r="B366" s="108" t="s">
        <v>3926</v>
      </c>
      <c r="C366" s="108" t="s">
        <v>3927</v>
      </c>
      <c r="D366" s="108" t="s">
        <v>3928</v>
      </c>
      <c r="E366" s="108" t="s">
        <v>3929</v>
      </c>
      <c r="F366" s="108" t="s">
        <v>3930</v>
      </c>
      <c r="G366" s="108">
        <v>700099</v>
      </c>
      <c r="H366" s="108" t="s">
        <v>1745</v>
      </c>
      <c r="I366" s="108" t="s">
        <v>1793</v>
      </c>
      <c r="J366" s="109" t="s">
        <v>3931</v>
      </c>
      <c r="K366" s="108" t="s">
        <v>1843</v>
      </c>
    </row>
    <row r="367" spans="1:11" x14ac:dyDescent="0.15">
      <c r="A367" s="108" t="s">
        <v>1739</v>
      </c>
      <c r="B367" s="108" t="s">
        <v>3932</v>
      </c>
      <c r="C367" s="108" t="s">
        <v>3933</v>
      </c>
      <c r="D367" s="108" t="s">
        <v>3934</v>
      </c>
      <c r="E367" s="108" t="s">
        <v>3935</v>
      </c>
      <c r="F367" s="108" t="s">
        <v>3936</v>
      </c>
      <c r="G367" s="108">
        <v>700099</v>
      </c>
      <c r="H367" s="108" t="s">
        <v>1754</v>
      </c>
      <c r="I367" s="108" t="s">
        <v>1793</v>
      </c>
      <c r="J367" s="109" t="s">
        <v>3937</v>
      </c>
      <c r="K367" s="108" t="s">
        <v>1843</v>
      </c>
    </row>
    <row r="368" spans="1:11" x14ac:dyDescent="0.15">
      <c r="A368" s="108" t="s">
        <v>1739</v>
      </c>
      <c r="B368" s="108" t="s">
        <v>3938</v>
      </c>
      <c r="C368" s="108" t="s">
        <v>3939</v>
      </c>
      <c r="D368" s="108" t="s">
        <v>3940</v>
      </c>
      <c r="E368" s="108" t="s">
        <v>3941</v>
      </c>
      <c r="F368" s="108" t="s">
        <v>3942</v>
      </c>
      <c r="G368" s="108">
        <v>700099</v>
      </c>
      <c r="H368" s="108" t="s">
        <v>1761</v>
      </c>
      <c r="I368" s="108" t="s">
        <v>1793</v>
      </c>
      <c r="J368" s="109" t="s">
        <v>3943</v>
      </c>
      <c r="K368" s="108" t="s">
        <v>1843</v>
      </c>
    </row>
    <row r="369" spans="1:11" x14ac:dyDescent="0.15">
      <c r="A369" s="108" t="s">
        <v>1739</v>
      </c>
      <c r="B369" s="108" t="s">
        <v>3944</v>
      </c>
      <c r="C369" s="108" t="s">
        <v>3945</v>
      </c>
      <c r="D369" s="108" t="s">
        <v>3946</v>
      </c>
      <c r="E369" s="108" t="s">
        <v>3947</v>
      </c>
      <c r="F369" s="108" t="s">
        <v>3948</v>
      </c>
      <c r="G369" s="108">
        <v>700099</v>
      </c>
      <c r="H369" s="108" t="s">
        <v>1768</v>
      </c>
      <c r="I369" s="108" t="s">
        <v>1793</v>
      </c>
      <c r="J369" s="109" t="s">
        <v>3949</v>
      </c>
      <c r="K369" s="108" t="s">
        <v>1843</v>
      </c>
    </row>
    <row r="370" spans="1:11" x14ac:dyDescent="0.15">
      <c r="A370" s="108" t="s">
        <v>1739</v>
      </c>
      <c r="B370" s="108" t="s">
        <v>3950</v>
      </c>
      <c r="C370" s="108" t="s">
        <v>3951</v>
      </c>
      <c r="D370" s="108" t="s">
        <v>3952</v>
      </c>
      <c r="E370" s="108" t="s">
        <v>3953</v>
      </c>
      <c r="F370" s="108" t="s">
        <v>3954</v>
      </c>
      <c r="G370" s="108">
        <v>700101</v>
      </c>
      <c r="H370" s="108" t="s">
        <v>1745</v>
      </c>
      <c r="I370" s="108" t="s">
        <v>1746</v>
      </c>
      <c r="J370" s="109" t="s">
        <v>3955</v>
      </c>
      <c r="K370" s="108" t="s">
        <v>1843</v>
      </c>
    </row>
    <row r="371" spans="1:11" x14ac:dyDescent="0.15">
      <c r="A371" s="108" t="s">
        <v>1739</v>
      </c>
      <c r="B371" s="108" t="s">
        <v>3956</v>
      </c>
      <c r="C371" s="108" t="s">
        <v>3957</v>
      </c>
      <c r="D371" s="108" t="s">
        <v>3958</v>
      </c>
      <c r="E371" s="108" t="s">
        <v>3959</v>
      </c>
      <c r="F371" s="108" t="s">
        <v>3960</v>
      </c>
      <c r="G371" s="108">
        <v>700101</v>
      </c>
      <c r="H371" s="108" t="s">
        <v>1754</v>
      </c>
      <c r="I371" s="108" t="s">
        <v>1746</v>
      </c>
      <c r="J371" s="109" t="s">
        <v>3961</v>
      </c>
      <c r="K371" s="108" t="s">
        <v>1843</v>
      </c>
    </row>
    <row r="372" spans="1:11" x14ac:dyDescent="0.15">
      <c r="A372" s="108" t="s">
        <v>1739</v>
      </c>
      <c r="B372" s="108" t="s">
        <v>3962</v>
      </c>
      <c r="C372" s="108" t="s">
        <v>3963</v>
      </c>
      <c r="D372" s="108" t="s">
        <v>3964</v>
      </c>
      <c r="E372" s="108" t="s">
        <v>3965</v>
      </c>
      <c r="F372" s="108" t="s">
        <v>3966</v>
      </c>
      <c r="G372" s="108">
        <v>700101</v>
      </c>
      <c r="H372" s="108" t="s">
        <v>1761</v>
      </c>
      <c r="I372" s="108" t="s">
        <v>1746</v>
      </c>
      <c r="J372" s="109" t="s">
        <v>3967</v>
      </c>
      <c r="K372" s="108" t="s">
        <v>1843</v>
      </c>
    </row>
    <row r="373" spans="1:11" x14ac:dyDescent="0.15">
      <c r="A373" s="108" t="s">
        <v>1739</v>
      </c>
      <c r="B373" s="108" t="s">
        <v>3968</v>
      </c>
      <c r="C373" s="108" t="s">
        <v>3969</v>
      </c>
      <c r="D373" s="108" t="s">
        <v>3970</v>
      </c>
      <c r="E373" s="108" t="s">
        <v>3971</v>
      </c>
      <c r="F373" s="108" t="s">
        <v>3972</v>
      </c>
      <c r="G373" s="108">
        <v>700101</v>
      </c>
      <c r="H373" s="108" t="s">
        <v>1768</v>
      </c>
      <c r="I373" s="108" t="s">
        <v>1746</v>
      </c>
      <c r="J373" s="109" t="s">
        <v>3973</v>
      </c>
      <c r="K373" s="108" t="s">
        <v>1843</v>
      </c>
    </row>
    <row r="374" spans="1:11" x14ac:dyDescent="0.15">
      <c r="A374" s="108" t="s">
        <v>1739</v>
      </c>
      <c r="B374" s="108" t="s">
        <v>3974</v>
      </c>
      <c r="C374" s="108" t="s">
        <v>3975</v>
      </c>
      <c r="D374" s="108" t="s">
        <v>3976</v>
      </c>
      <c r="E374" s="108" t="s">
        <v>3977</v>
      </c>
      <c r="F374" s="108" t="s">
        <v>3978</v>
      </c>
      <c r="G374" s="108">
        <v>700101</v>
      </c>
      <c r="H374" s="108" t="s">
        <v>1745</v>
      </c>
      <c r="I374" s="108" t="s">
        <v>1793</v>
      </c>
      <c r="J374" s="109" t="s">
        <v>3979</v>
      </c>
      <c r="K374" s="108" t="s">
        <v>1748</v>
      </c>
    </row>
    <row r="375" spans="1:11" x14ac:dyDescent="0.15">
      <c r="A375" s="108" t="s">
        <v>1739</v>
      </c>
      <c r="B375" s="108" t="s">
        <v>3980</v>
      </c>
      <c r="C375" s="108" t="s">
        <v>3981</v>
      </c>
      <c r="D375" s="108" t="s">
        <v>3982</v>
      </c>
      <c r="E375" s="108" t="s">
        <v>3983</v>
      </c>
      <c r="F375" s="108" t="s">
        <v>3984</v>
      </c>
      <c r="G375" s="108">
        <v>700101</v>
      </c>
      <c r="H375" s="108" t="s">
        <v>1754</v>
      </c>
      <c r="I375" s="108" t="s">
        <v>1793</v>
      </c>
      <c r="J375" s="109" t="s">
        <v>3985</v>
      </c>
      <c r="K375" s="108" t="s">
        <v>1748</v>
      </c>
    </row>
    <row r="376" spans="1:11" x14ac:dyDescent="0.15">
      <c r="A376" s="108" t="s">
        <v>1739</v>
      </c>
      <c r="B376" s="108" t="s">
        <v>3986</v>
      </c>
      <c r="C376" s="108" t="s">
        <v>3987</v>
      </c>
      <c r="D376" s="108" t="s">
        <v>3988</v>
      </c>
      <c r="E376" s="108" t="s">
        <v>3989</v>
      </c>
      <c r="F376" s="108" t="s">
        <v>3990</v>
      </c>
      <c r="G376" s="108">
        <v>700101</v>
      </c>
      <c r="H376" s="108" t="s">
        <v>1761</v>
      </c>
      <c r="I376" s="108" t="s">
        <v>1793</v>
      </c>
      <c r="J376" s="109" t="s">
        <v>3991</v>
      </c>
      <c r="K376" s="108" t="s">
        <v>1748</v>
      </c>
    </row>
    <row r="377" spans="1:11" x14ac:dyDescent="0.15">
      <c r="A377" s="108" t="s">
        <v>1739</v>
      </c>
      <c r="B377" s="108" t="s">
        <v>3992</v>
      </c>
      <c r="C377" s="108" t="s">
        <v>3993</v>
      </c>
      <c r="D377" s="108" t="s">
        <v>3994</v>
      </c>
      <c r="E377" s="108" t="s">
        <v>3995</v>
      </c>
      <c r="F377" s="108" t="s">
        <v>3996</v>
      </c>
      <c r="G377" s="108">
        <v>700101</v>
      </c>
      <c r="H377" s="108" t="s">
        <v>1768</v>
      </c>
      <c r="I377" s="108" t="s">
        <v>1793</v>
      </c>
      <c r="J377" s="109" t="s">
        <v>3997</v>
      </c>
      <c r="K377" s="108" t="s">
        <v>1748</v>
      </c>
    </row>
    <row r="378" spans="1:11" x14ac:dyDescent="0.15">
      <c r="A378" s="108" t="s">
        <v>1739</v>
      </c>
      <c r="B378" s="108" t="s">
        <v>3998</v>
      </c>
      <c r="C378" s="108" t="s">
        <v>3999</v>
      </c>
      <c r="D378" s="108" t="s">
        <v>4000</v>
      </c>
      <c r="E378" s="108" t="s">
        <v>4001</v>
      </c>
      <c r="F378" s="108" t="s">
        <v>4002</v>
      </c>
      <c r="G378" s="108">
        <v>700102</v>
      </c>
      <c r="H378" s="108" t="s">
        <v>1745</v>
      </c>
      <c r="I378" s="108" t="s">
        <v>1746</v>
      </c>
      <c r="J378" s="109" t="s">
        <v>4003</v>
      </c>
      <c r="K378" s="108" t="s">
        <v>1843</v>
      </c>
    </row>
    <row r="379" spans="1:11" x14ac:dyDescent="0.15">
      <c r="A379" s="108" t="s">
        <v>1739</v>
      </c>
      <c r="B379" s="108" t="s">
        <v>4004</v>
      </c>
      <c r="C379" s="108" t="s">
        <v>4005</v>
      </c>
      <c r="D379" s="108" t="s">
        <v>4006</v>
      </c>
      <c r="E379" s="108" t="s">
        <v>4007</v>
      </c>
      <c r="F379" s="108" t="s">
        <v>4008</v>
      </c>
      <c r="G379" s="108">
        <v>700102</v>
      </c>
      <c r="H379" s="108" t="s">
        <v>1754</v>
      </c>
      <c r="I379" s="108" t="s">
        <v>1746</v>
      </c>
      <c r="J379" s="109" t="s">
        <v>4009</v>
      </c>
      <c r="K379" s="108" t="s">
        <v>1843</v>
      </c>
    </row>
    <row r="380" spans="1:11" x14ac:dyDescent="0.15">
      <c r="A380" s="108" t="s">
        <v>1739</v>
      </c>
      <c r="B380" s="108" t="s">
        <v>4010</v>
      </c>
      <c r="C380" s="108" t="s">
        <v>4011</v>
      </c>
      <c r="D380" s="108" t="s">
        <v>4012</v>
      </c>
      <c r="E380" s="108" t="s">
        <v>4013</v>
      </c>
      <c r="F380" s="108" t="s">
        <v>4014</v>
      </c>
      <c r="G380" s="108">
        <v>700102</v>
      </c>
      <c r="H380" s="108" t="s">
        <v>1761</v>
      </c>
      <c r="I380" s="108" t="s">
        <v>1746</v>
      </c>
      <c r="J380" s="109" t="s">
        <v>4015</v>
      </c>
      <c r="K380" s="108" t="s">
        <v>1843</v>
      </c>
    </row>
    <row r="381" spans="1:11" x14ac:dyDescent="0.15">
      <c r="A381" s="108" t="s">
        <v>1739</v>
      </c>
      <c r="B381" s="108" t="s">
        <v>4016</v>
      </c>
      <c r="C381" s="108" t="s">
        <v>4017</v>
      </c>
      <c r="D381" s="108" t="s">
        <v>4018</v>
      </c>
      <c r="E381" s="108" t="s">
        <v>4019</v>
      </c>
      <c r="F381" s="108" t="s">
        <v>4020</v>
      </c>
      <c r="G381" s="108">
        <v>700102</v>
      </c>
      <c r="H381" s="108" t="s">
        <v>1768</v>
      </c>
      <c r="I381" s="108" t="s">
        <v>1746</v>
      </c>
      <c r="J381" s="109" t="s">
        <v>4021</v>
      </c>
      <c r="K381" s="108" t="s">
        <v>1843</v>
      </c>
    </row>
    <row r="382" spans="1:11" x14ac:dyDescent="0.15">
      <c r="A382" s="108" t="s">
        <v>1739</v>
      </c>
      <c r="B382" s="108" t="s">
        <v>4022</v>
      </c>
      <c r="C382" s="108" t="s">
        <v>4023</v>
      </c>
      <c r="D382" s="108" t="s">
        <v>4024</v>
      </c>
      <c r="E382" s="108" t="s">
        <v>4025</v>
      </c>
      <c r="F382" s="108" t="s">
        <v>4026</v>
      </c>
      <c r="G382" s="108">
        <v>700102</v>
      </c>
      <c r="H382" s="108" t="s">
        <v>1745</v>
      </c>
      <c r="I382" s="108" t="s">
        <v>1793</v>
      </c>
      <c r="J382" s="109" t="s">
        <v>4027</v>
      </c>
      <c r="K382" s="108" t="s">
        <v>1748</v>
      </c>
    </row>
    <row r="383" spans="1:11" x14ac:dyDescent="0.15">
      <c r="A383" s="108" t="s">
        <v>1739</v>
      </c>
      <c r="B383" s="108" t="s">
        <v>4028</v>
      </c>
      <c r="C383" s="108" t="s">
        <v>4029</v>
      </c>
      <c r="D383" s="108" t="s">
        <v>4030</v>
      </c>
      <c r="E383" s="108" t="s">
        <v>4031</v>
      </c>
      <c r="F383" s="108" t="s">
        <v>4032</v>
      </c>
      <c r="G383" s="108">
        <v>700102</v>
      </c>
      <c r="H383" s="108" t="s">
        <v>1754</v>
      </c>
      <c r="I383" s="108" t="s">
        <v>1793</v>
      </c>
      <c r="J383" s="109" t="s">
        <v>4033</v>
      </c>
      <c r="K383" s="108" t="s">
        <v>1748</v>
      </c>
    </row>
    <row r="384" spans="1:11" x14ac:dyDescent="0.15">
      <c r="A384" s="108" t="s">
        <v>1739</v>
      </c>
      <c r="B384" s="108" t="s">
        <v>4034</v>
      </c>
      <c r="C384" s="108" t="s">
        <v>4035</v>
      </c>
      <c r="D384" s="108" t="s">
        <v>4036</v>
      </c>
      <c r="E384" s="108" t="s">
        <v>4037</v>
      </c>
      <c r="F384" s="108" t="s">
        <v>4038</v>
      </c>
      <c r="G384" s="108">
        <v>700102</v>
      </c>
      <c r="H384" s="108" t="s">
        <v>1761</v>
      </c>
      <c r="I384" s="108" t="s">
        <v>1793</v>
      </c>
      <c r="J384" s="109" t="s">
        <v>4039</v>
      </c>
      <c r="K384" s="108" t="s">
        <v>1748</v>
      </c>
    </row>
    <row r="385" spans="1:11" x14ac:dyDescent="0.15">
      <c r="A385" s="108" t="s">
        <v>1739</v>
      </c>
      <c r="B385" s="108" t="s">
        <v>4040</v>
      </c>
      <c r="C385" s="108" t="s">
        <v>4041</v>
      </c>
      <c r="D385" s="108" t="s">
        <v>4042</v>
      </c>
      <c r="E385" s="108" t="s">
        <v>4043</v>
      </c>
      <c r="F385" s="108" t="s">
        <v>4044</v>
      </c>
      <c r="G385" s="108">
        <v>700102</v>
      </c>
      <c r="H385" s="108" t="s">
        <v>1768</v>
      </c>
      <c r="I385" s="108" t="s">
        <v>1793</v>
      </c>
      <c r="J385" s="109" t="s">
        <v>4045</v>
      </c>
      <c r="K385" s="108" t="s">
        <v>1748</v>
      </c>
    </row>
    <row r="386" spans="1:11" x14ac:dyDescent="0.15">
      <c r="A386" s="108" t="s">
        <v>1739</v>
      </c>
      <c r="B386" s="108" t="s">
        <v>4046</v>
      </c>
      <c r="C386" s="108" t="s">
        <v>4047</v>
      </c>
      <c r="D386" s="108" t="s">
        <v>4048</v>
      </c>
      <c r="E386" s="108" t="s">
        <v>4049</v>
      </c>
      <c r="F386" s="108" t="s">
        <v>4050</v>
      </c>
      <c r="G386" s="108">
        <v>700104</v>
      </c>
      <c r="H386" s="108" t="s">
        <v>1745</v>
      </c>
      <c r="I386" s="108" t="s">
        <v>1746</v>
      </c>
      <c r="J386" s="109" t="s">
        <v>4051</v>
      </c>
      <c r="K386" s="108" t="s">
        <v>1843</v>
      </c>
    </row>
    <row r="387" spans="1:11" x14ac:dyDescent="0.15">
      <c r="A387" s="108" t="s">
        <v>1739</v>
      </c>
      <c r="B387" s="108" t="s">
        <v>4052</v>
      </c>
      <c r="C387" s="108" t="s">
        <v>4053</v>
      </c>
      <c r="D387" s="108" t="s">
        <v>4054</v>
      </c>
      <c r="E387" s="108" t="s">
        <v>4055</v>
      </c>
      <c r="F387" s="108" t="s">
        <v>4056</v>
      </c>
      <c r="G387" s="108">
        <v>700104</v>
      </c>
      <c r="H387" s="108" t="s">
        <v>1754</v>
      </c>
      <c r="I387" s="108" t="s">
        <v>1746</v>
      </c>
      <c r="J387" s="109" t="s">
        <v>4057</v>
      </c>
      <c r="K387" s="108" t="s">
        <v>1843</v>
      </c>
    </row>
    <row r="388" spans="1:11" x14ac:dyDescent="0.15">
      <c r="A388" s="108" t="s">
        <v>1739</v>
      </c>
      <c r="B388" s="108" t="s">
        <v>4058</v>
      </c>
      <c r="C388" s="108" t="s">
        <v>4059</v>
      </c>
      <c r="D388" s="108" t="s">
        <v>4060</v>
      </c>
      <c r="E388" s="108" t="s">
        <v>4061</v>
      </c>
      <c r="F388" s="108" t="s">
        <v>4062</v>
      </c>
      <c r="G388" s="108">
        <v>700104</v>
      </c>
      <c r="H388" s="108" t="s">
        <v>1761</v>
      </c>
      <c r="I388" s="108" t="s">
        <v>1746</v>
      </c>
      <c r="J388" s="109" t="s">
        <v>4063</v>
      </c>
      <c r="K388" s="108" t="s">
        <v>1843</v>
      </c>
    </row>
    <row r="389" spans="1:11" x14ac:dyDescent="0.15">
      <c r="A389" s="108" t="s">
        <v>1739</v>
      </c>
      <c r="B389" s="108" t="s">
        <v>4064</v>
      </c>
      <c r="C389" s="108" t="s">
        <v>4065</v>
      </c>
      <c r="D389" s="108" t="s">
        <v>4066</v>
      </c>
      <c r="E389" s="108" t="s">
        <v>4067</v>
      </c>
      <c r="F389" s="108" t="s">
        <v>4068</v>
      </c>
      <c r="G389" s="108">
        <v>700104</v>
      </c>
      <c r="H389" s="108" t="s">
        <v>1768</v>
      </c>
      <c r="I389" s="108" t="s">
        <v>1746</v>
      </c>
      <c r="J389" s="109" t="s">
        <v>4069</v>
      </c>
      <c r="K389" s="108" t="s">
        <v>1843</v>
      </c>
    </row>
    <row r="390" spans="1:11" x14ac:dyDescent="0.15">
      <c r="A390" s="108" t="s">
        <v>1739</v>
      </c>
      <c r="B390" s="108" t="s">
        <v>4070</v>
      </c>
      <c r="C390" s="108" t="s">
        <v>4071</v>
      </c>
      <c r="D390" s="108" t="s">
        <v>4072</v>
      </c>
      <c r="E390" s="108" t="s">
        <v>4073</v>
      </c>
      <c r="F390" s="108" t="s">
        <v>4074</v>
      </c>
      <c r="G390" s="108">
        <v>700104</v>
      </c>
      <c r="H390" s="108" t="s">
        <v>1745</v>
      </c>
      <c r="I390" s="108" t="s">
        <v>1793</v>
      </c>
      <c r="J390" s="109" t="s">
        <v>4075</v>
      </c>
      <c r="K390" s="108" t="s">
        <v>1748</v>
      </c>
    </row>
    <row r="391" spans="1:11" x14ac:dyDescent="0.15">
      <c r="A391" s="108" t="s">
        <v>1739</v>
      </c>
      <c r="B391" s="108" t="s">
        <v>4076</v>
      </c>
      <c r="C391" s="108" t="s">
        <v>4077</v>
      </c>
      <c r="D391" s="108" t="s">
        <v>4078</v>
      </c>
      <c r="E391" s="108" t="s">
        <v>4079</v>
      </c>
      <c r="F391" s="108" t="s">
        <v>4080</v>
      </c>
      <c r="G391" s="108">
        <v>700104</v>
      </c>
      <c r="H391" s="108" t="s">
        <v>1754</v>
      </c>
      <c r="I391" s="108" t="s">
        <v>1793</v>
      </c>
      <c r="J391" s="109" t="s">
        <v>4081</v>
      </c>
      <c r="K391" s="108" t="s">
        <v>1748</v>
      </c>
    </row>
    <row r="392" spans="1:11" x14ac:dyDescent="0.15">
      <c r="A392" s="108" t="s">
        <v>1739</v>
      </c>
      <c r="B392" s="108" t="s">
        <v>4082</v>
      </c>
      <c r="C392" s="108" t="s">
        <v>4083</v>
      </c>
      <c r="D392" s="108" t="s">
        <v>4084</v>
      </c>
      <c r="E392" s="108" t="s">
        <v>4085</v>
      </c>
      <c r="F392" s="108" t="s">
        <v>4086</v>
      </c>
      <c r="G392" s="108">
        <v>700104</v>
      </c>
      <c r="H392" s="108" t="s">
        <v>1761</v>
      </c>
      <c r="I392" s="108" t="s">
        <v>1793</v>
      </c>
      <c r="J392" s="109" t="s">
        <v>4087</v>
      </c>
      <c r="K392" s="108" t="s">
        <v>1748</v>
      </c>
    </row>
    <row r="393" spans="1:11" x14ac:dyDescent="0.15">
      <c r="A393" s="108" t="s">
        <v>1739</v>
      </c>
      <c r="B393" s="108" t="s">
        <v>4088</v>
      </c>
      <c r="C393" s="108" t="s">
        <v>4089</v>
      </c>
      <c r="D393" s="108" t="s">
        <v>4090</v>
      </c>
      <c r="E393" s="108" t="s">
        <v>4091</v>
      </c>
      <c r="F393" s="108" t="s">
        <v>4092</v>
      </c>
      <c r="G393" s="108">
        <v>700104</v>
      </c>
      <c r="H393" s="108" t="s">
        <v>1768</v>
      </c>
      <c r="I393" s="108" t="s">
        <v>1793</v>
      </c>
      <c r="J393" s="109" t="s">
        <v>4093</v>
      </c>
      <c r="K393" s="108" t="s">
        <v>1748</v>
      </c>
    </row>
    <row r="394" spans="1:11" x14ac:dyDescent="0.15">
      <c r="A394" s="108" t="s">
        <v>1739</v>
      </c>
      <c r="B394" s="108" t="s">
        <v>4094</v>
      </c>
      <c r="C394" s="108" t="s">
        <v>4095</v>
      </c>
      <c r="D394" s="108" t="s">
        <v>4096</v>
      </c>
      <c r="E394" s="108" t="s">
        <v>4097</v>
      </c>
      <c r="F394" s="108" t="s">
        <v>4098</v>
      </c>
      <c r="G394" s="108">
        <v>700105</v>
      </c>
      <c r="H394" s="108" t="s">
        <v>1745</v>
      </c>
      <c r="I394" s="108" t="s">
        <v>1746</v>
      </c>
      <c r="J394" s="109" t="s">
        <v>4099</v>
      </c>
      <c r="K394" s="108" t="s">
        <v>1748</v>
      </c>
    </row>
    <row r="395" spans="1:11" x14ac:dyDescent="0.15">
      <c r="A395" s="108" t="s">
        <v>1739</v>
      </c>
      <c r="B395" s="108" t="s">
        <v>4100</v>
      </c>
      <c r="C395" s="108" t="s">
        <v>4101</v>
      </c>
      <c r="D395" s="108" t="s">
        <v>4102</v>
      </c>
      <c r="E395" s="108" t="s">
        <v>4103</v>
      </c>
      <c r="F395" s="108" t="s">
        <v>4104</v>
      </c>
      <c r="G395" s="108">
        <v>700105</v>
      </c>
      <c r="H395" s="108" t="s">
        <v>1754</v>
      </c>
      <c r="I395" s="108" t="s">
        <v>1746</v>
      </c>
      <c r="J395" s="109" t="s">
        <v>4105</v>
      </c>
      <c r="K395" s="108" t="s">
        <v>1748</v>
      </c>
    </row>
    <row r="396" spans="1:11" x14ac:dyDescent="0.15">
      <c r="A396" s="108" t="s">
        <v>1739</v>
      </c>
      <c r="B396" s="108" t="s">
        <v>4106</v>
      </c>
      <c r="C396" s="108" t="s">
        <v>4107</v>
      </c>
      <c r="D396" s="108" t="s">
        <v>4108</v>
      </c>
      <c r="E396" s="108" t="s">
        <v>4109</v>
      </c>
      <c r="F396" s="108" t="s">
        <v>4110</v>
      </c>
      <c r="G396" s="108">
        <v>700105</v>
      </c>
      <c r="H396" s="108" t="s">
        <v>1761</v>
      </c>
      <c r="I396" s="108" t="s">
        <v>1746</v>
      </c>
      <c r="J396" s="109" t="s">
        <v>4111</v>
      </c>
      <c r="K396" s="108" t="s">
        <v>1748</v>
      </c>
    </row>
    <row r="397" spans="1:11" x14ac:dyDescent="0.15">
      <c r="A397" s="108" t="s">
        <v>1739</v>
      </c>
      <c r="B397" s="108" t="s">
        <v>4112</v>
      </c>
      <c r="C397" s="108" t="s">
        <v>4113</v>
      </c>
      <c r="D397" s="108" t="s">
        <v>4114</v>
      </c>
      <c r="E397" s="108" t="s">
        <v>4115</v>
      </c>
      <c r="F397" s="108" t="s">
        <v>4116</v>
      </c>
      <c r="G397" s="108">
        <v>700105</v>
      </c>
      <c r="H397" s="108" t="s">
        <v>1768</v>
      </c>
      <c r="I397" s="108" t="s">
        <v>1746</v>
      </c>
      <c r="J397" s="109" t="s">
        <v>4117</v>
      </c>
      <c r="K397" s="108" t="s">
        <v>1748</v>
      </c>
    </row>
    <row r="398" spans="1:11" x14ac:dyDescent="0.15">
      <c r="A398" s="108" t="s">
        <v>1739</v>
      </c>
      <c r="B398" s="108" t="s">
        <v>4118</v>
      </c>
      <c r="C398" s="108" t="s">
        <v>4119</v>
      </c>
      <c r="D398" s="108" t="s">
        <v>4120</v>
      </c>
      <c r="E398" s="108" t="s">
        <v>4121</v>
      </c>
      <c r="F398" s="108" t="s">
        <v>4122</v>
      </c>
      <c r="G398" s="108">
        <v>700105</v>
      </c>
      <c r="H398" s="108" t="s">
        <v>1745</v>
      </c>
      <c r="I398" s="108" t="s">
        <v>1793</v>
      </c>
      <c r="J398" s="109" t="s">
        <v>4123</v>
      </c>
      <c r="K398" s="108" t="s">
        <v>1843</v>
      </c>
    </row>
    <row r="399" spans="1:11" x14ac:dyDescent="0.15">
      <c r="A399" s="108" t="s">
        <v>1739</v>
      </c>
      <c r="B399" s="108" t="s">
        <v>4124</v>
      </c>
      <c r="C399" s="108" t="s">
        <v>4125</v>
      </c>
      <c r="D399" s="108" t="s">
        <v>4126</v>
      </c>
      <c r="E399" s="108" t="s">
        <v>4127</v>
      </c>
      <c r="F399" s="108" t="s">
        <v>4128</v>
      </c>
      <c r="G399" s="108">
        <v>700105</v>
      </c>
      <c r="H399" s="108" t="s">
        <v>1754</v>
      </c>
      <c r="I399" s="108" t="s">
        <v>1793</v>
      </c>
      <c r="J399" s="109" t="s">
        <v>4129</v>
      </c>
      <c r="K399" s="108" t="s">
        <v>1843</v>
      </c>
    </row>
    <row r="400" spans="1:11" x14ac:dyDescent="0.15">
      <c r="A400" s="108" t="s">
        <v>1739</v>
      </c>
      <c r="B400" s="108" t="s">
        <v>4130</v>
      </c>
      <c r="C400" s="108" t="s">
        <v>4131</v>
      </c>
      <c r="D400" s="108" t="s">
        <v>4132</v>
      </c>
      <c r="E400" s="108" t="s">
        <v>4133</v>
      </c>
      <c r="F400" s="108" t="s">
        <v>4134</v>
      </c>
      <c r="G400" s="108">
        <v>700105</v>
      </c>
      <c r="H400" s="108" t="s">
        <v>1761</v>
      </c>
      <c r="I400" s="108" t="s">
        <v>1793</v>
      </c>
      <c r="J400" s="109" t="s">
        <v>4135</v>
      </c>
      <c r="K400" s="108" t="s">
        <v>1843</v>
      </c>
    </row>
    <row r="401" spans="1:11" x14ac:dyDescent="0.15">
      <c r="A401" s="108" t="s">
        <v>1739</v>
      </c>
      <c r="B401" s="108" t="s">
        <v>4136</v>
      </c>
      <c r="C401" s="108" t="s">
        <v>4137</v>
      </c>
      <c r="D401" s="108" t="s">
        <v>4138</v>
      </c>
      <c r="E401" s="108" t="s">
        <v>4139</v>
      </c>
      <c r="F401" s="108" t="s">
        <v>4140</v>
      </c>
      <c r="G401" s="108">
        <v>700105</v>
      </c>
      <c r="H401" s="108" t="s">
        <v>1768</v>
      </c>
      <c r="I401" s="108" t="s">
        <v>1793</v>
      </c>
      <c r="J401" s="109" t="s">
        <v>4141</v>
      </c>
      <c r="K401" s="108" t="s">
        <v>1843</v>
      </c>
    </row>
    <row r="402" spans="1:11" x14ac:dyDescent="0.15">
      <c r="A402" s="108" t="s">
        <v>1739</v>
      </c>
      <c r="B402" s="108" t="s">
        <v>4142</v>
      </c>
      <c r="C402" s="108" t="s">
        <v>4143</v>
      </c>
      <c r="D402" s="108" t="s">
        <v>4144</v>
      </c>
      <c r="E402" s="108" t="s">
        <v>4145</v>
      </c>
      <c r="F402" s="108" t="s">
        <v>4146</v>
      </c>
      <c r="G402" s="108">
        <v>700106</v>
      </c>
      <c r="H402" s="108" t="s">
        <v>1745</v>
      </c>
      <c r="I402" s="108" t="s">
        <v>1746</v>
      </c>
      <c r="J402" s="109" t="s">
        <v>4147</v>
      </c>
      <c r="K402" s="108" t="s">
        <v>1748</v>
      </c>
    </row>
    <row r="403" spans="1:11" x14ac:dyDescent="0.15">
      <c r="A403" s="108" t="s">
        <v>1739</v>
      </c>
      <c r="B403" s="108" t="s">
        <v>4148</v>
      </c>
      <c r="C403" s="108" t="s">
        <v>4149</v>
      </c>
      <c r="D403" s="108" t="s">
        <v>4150</v>
      </c>
      <c r="E403" s="108" t="s">
        <v>4151</v>
      </c>
      <c r="F403" s="108" t="s">
        <v>4152</v>
      </c>
      <c r="G403" s="108">
        <v>700106</v>
      </c>
      <c r="H403" s="108" t="s">
        <v>1754</v>
      </c>
      <c r="I403" s="108" t="s">
        <v>1746</v>
      </c>
      <c r="J403" s="109" t="s">
        <v>4153</v>
      </c>
      <c r="K403" s="108" t="s">
        <v>1748</v>
      </c>
    </row>
    <row r="404" spans="1:11" x14ac:dyDescent="0.15">
      <c r="A404" s="108" t="s">
        <v>1739</v>
      </c>
      <c r="B404" s="108" t="s">
        <v>4154</v>
      </c>
      <c r="C404" s="108" t="s">
        <v>4155</v>
      </c>
      <c r="D404" s="108" t="s">
        <v>4156</v>
      </c>
      <c r="E404" s="108" t="s">
        <v>4157</v>
      </c>
      <c r="F404" s="108" t="s">
        <v>4158</v>
      </c>
      <c r="G404" s="108">
        <v>700106</v>
      </c>
      <c r="H404" s="108" t="s">
        <v>1761</v>
      </c>
      <c r="I404" s="108" t="s">
        <v>1746</v>
      </c>
      <c r="J404" s="109" t="s">
        <v>4159</v>
      </c>
      <c r="K404" s="108" t="s">
        <v>1748</v>
      </c>
    </row>
    <row r="405" spans="1:11" x14ac:dyDescent="0.15">
      <c r="A405" s="108" t="s">
        <v>1739</v>
      </c>
      <c r="B405" s="108" t="s">
        <v>4160</v>
      </c>
      <c r="C405" s="108" t="s">
        <v>4161</v>
      </c>
      <c r="D405" s="108" t="s">
        <v>4162</v>
      </c>
      <c r="E405" s="108" t="s">
        <v>4163</v>
      </c>
      <c r="F405" s="108" t="s">
        <v>4164</v>
      </c>
      <c r="G405" s="108">
        <v>700106</v>
      </c>
      <c r="H405" s="108" t="s">
        <v>1768</v>
      </c>
      <c r="I405" s="108" t="s">
        <v>1746</v>
      </c>
      <c r="J405" s="109" t="s">
        <v>4165</v>
      </c>
      <c r="K405" s="108" t="s">
        <v>1748</v>
      </c>
    </row>
    <row r="406" spans="1:11" x14ac:dyDescent="0.15">
      <c r="A406" s="108" t="s">
        <v>1739</v>
      </c>
      <c r="B406" s="108" t="s">
        <v>4166</v>
      </c>
      <c r="C406" s="108" t="s">
        <v>4167</v>
      </c>
      <c r="D406" s="108" t="s">
        <v>4168</v>
      </c>
      <c r="E406" s="108" t="s">
        <v>4169</v>
      </c>
      <c r="F406" s="108" t="s">
        <v>4170</v>
      </c>
      <c r="G406" s="108">
        <v>700106</v>
      </c>
      <c r="H406" s="108" t="s">
        <v>1745</v>
      </c>
      <c r="I406" s="108" t="s">
        <v>1793</v>
      </c>
      <c r="J406" s="109" t="s">
        <v>4171</v>
      </c>
      <c r="K406" s="108" t="s">
        <v>1843</v>
      </c>
    </row>
    <row r="407" spans="1:11" x14ac:dyDescent="0.15">
      <c r="A407" s="108" t="s">
        <v>1739</v>
      </c>
      <c r="B407" s="108" t="s">
        <v>4172</v>
      </c>
      <c r="C407" s="108" t="s">
        <v>4173</v>
      </c>
      <c r="D407" s="108" t="s">
        <v>4174</v>
      </c>
      <c r="E407" s="108" t="s">
        <v>4175</v>
      </c>
      <c r="F407" s="108" t="s">
        <v>4176</v>
      </c>
      <c r="G407" s="108">
        <v>700106</v>
      </c>
      <c r="H407" s="108" t="s">
        <v>1754</v>
      </c>
      <c r="I407" s="108" t="s">
        <v>1793</v>
      </c>
      <c r="J407" s="109" t="s">
        <v>4177</v>
      </c>
      <c r="K407" s="108" t="s">
        <v>1843</v>
      </c>
    </row>
    <row r="408" spans="1:11" x14ac:dyDescent="0.15">
      <c r="A408" s="108" t="s">
        <v>1739</v>
      </c>
      <c r="B408" s="108" t="s">
        <v>4178</v>
      </c>
      <c r="C408" s="108" t="s">
        <v>4179</v>
      </c>
      <c r="D408" s="108" t="s">
        <v>4180</v>
      </c>
      <c r="E408" s="108" t="s">
        <v>4181</v>
      </c>
      <c r="F408" s="108" t="s">
        <v>4182</v>
      </c>
      <c r="G408" s="108">
        <v>700106</v>
      </c>
      <c r="H408" s="108" t="s">
        <v>1761</v>
      </c>
      <c r="I408" s="108" t="s">
        <v>1793</v>
      </c>
      <c r="J408" s="109" t="s">
        <v>4183</v>
      </c>
      <c r="K408" s="108" t="s">
        <v>1843</v>
      </c>
    </row>
    <row r="409" spans="1:11" x14ac:dyDescent="0.15">
      <c r="A409" s="108" t="s">
        <v>1739</v>
      </c>
      <c r="B409" s="108" t="s">
        <v>4184</v>
      </c>
      <c r="C409" s="108" t="s">
        <v>4185</v>
      </c>
      <c r="D409" s="108" t="s">
        <v>4186</v>
      </c>
      <c r="E409" s="108" t="s">
        <v>4187</v>
      </c>
      <c r="F409" s="108" t="s">
        <v>4188</v>
      </c>
      <c r="G409" s="108">
        <v>700106</v>
      </c>
      <c r="H409" s="108" t="s">
        <v>1768</v>
      </c>
      <c r="I409" s="108" t="s">
        <v>1793</v>
      </c>
      <c r="J409" s="109" t="s">
        <v>4189</v>
      </c>
      <c r="K409" s="108" t="s">
        <v>1843</v>
      </c>
    </row>
    <row r="410" spans="1:11" x14ac:dyDescent="0.15">
      <c r="A410" s="108" t="s">
        <v>1739</v>
      </c>
      <c r="B410" s="108" t="s">
        <v>4190</v>
      </c>
      <c r="C410" s="108" t="s">
        <v>4191</v>
      </c>
      <c r="D410" s="108" t="s">
        <v>4192</v>
      </c>
      <c r="E410" s="108" t="s">
        <v>4193</v>
      </c>
      <c r="F410" s="108" t="s">
        <v>4194</v>
      </c>
      <c r="G410" s="108">
        <v>700107</v>
      </c>
      <c r="H410" s="108" t="s">
        <v>1745</v>
      </c>
      <c r="I410" s="108" t="s">
        <v>1746</v>
      </c>
      <c r="J410" s="109" t="s">
        <v>4195</v>
      </c>
      <c r="K410" s="108" t="s">
        <v>1748</v>
      </c>
    </row>
    <row r="411" spans="1:11" x14ac:dyDescent="0.15">
      <c r="A411" s="108" t="s">
        <v>1739</v>
      </c>
      <c r="B411" s="108" t="s">
        <v>4196</v>
      </c>
      <c r="C411" s="108" t="s">
        <v>4197</v>
      </c>
      <c r="D411" s="108" t="s">
        <v>4198</v>
      </c>
      <c r="E411" s="108" t="s">
        <v>4199</v>
      </c>
      <c r="F411" s="108" t="s">
        <v>4200</v>
      </c>
      <c r="G411" s="108">
        <v>700108</v>
      </c>
      <c r="H411" s="108" t="s">
        <v>1745</v>
      </c>
      <c r="I411" s="108" t="s">
        <v>1746</v>
      </c>
      <c r="J411" s="109" t="s">
        <v>4201</v>
      </c>
      <c r="K411" s="108" t="s">
        <v>1843</v>
      </c>
    </row>
    <row r="412" spans="1:11" x14ac:dyDescent="0.15">
      <c r="A412" s="108" t="s">
        <v>1739</v>
      </c>
      <c r="B412" s="108" t="s">
        <v>4202</v>
      </c>
      <c r="C412" s="108" t="s">
        <v>4203</v>
      </c>
      <c r="D412" s="108" t="s">
        <v>4204</v>
      </c>
      <c r="E412" s="108" t="s">
        <v>4205</v>
      </c>
      <c r="F412" s="108" t="s">
        <v>4206</v>
      </c>
      <c r="G412" s="108">
        <v>700108</v>
      </c>
      <c r="H412" s="108" t="s">
        <v>1754</v>
      </c>
      <c r="I412" s="108" t="s">
        <v>1746</v>
      </c>
      <c r="J412" s="109" t="s">
        <v>4207</v>
      </c>
      <c r="K412" s="108" t="s">
        <v>1843</v>
      </c>
    </row>
    <row r="413" spans="1:11" x14ac:dyDescent="0.15">
      <c r="A413" s="108" t="s">
        <v>1739</v>
      </c>
      <c r="B413" s="108" t="s">
        <v>4208</v>
      </c>
      <c r="C413" s="108" t="s">
        <v>4209</v>
      </c>
      <c r="D413" s="108" t="s">
        <v>4210</v>
      </c>
      <c r="E413" s="108" t="s">
        <v>4211</v>
      </c>
      <c r="F413" s="108" t="s">
        <v>4212</v>
      </c>
      <c r="G413" s="108">
        <v>700108</v>
      </c>
      <c r="H413" s="108" t="s">
        <v>1761</v>
      </c>
      <c r="I413" s="108" t="s">
        <v>1746</v>
      </c>
      <c r="J413" s="109" t="s">
        <v>4213</v>
      </c>
      <c r="K413" s="108" t="s">
        <v>1843</v>
      </c>
    </row>
    <row r="414" spans="1:11" x14ac:dyDescent="0.15">
      <c r="A414" s="108" t="s">
        <v>1739</v>
      </c>
      <c r="B414" s="108" t="s">
        <v>4214</v>
      </c>
      <c r="C414" s="108" t="s">
        <v>4215</v>
      </c>
      <c r="D414" s="108" t="s">
        <v>4216</v>
      </c>
      <c r="E414" s="108" t="s">
        <v>4217</v>
      </c>
      <c r="F414" s="108" t="s">
        <v>4218</v>
      </c>
      <c r="G414" s="108">
        <v>700108</v>
      </c>
      <c r="H414" s="108" t="s">
        <v>1768</v>
      </c>
      <c r="I414" s="108" t="s">
        <v>1746</v>
      </c>
      <c r="J414" s="109" t="s">
        <v>4219</v>
      </c>
      <c r="K414" s="108" t="s">
        <v>1843</v>
      </c>
    </row>
    <row r="415" spans="1:11" x14ac:dyDescent="0.15">
      <c r="A415" s="108" t="s">
        <v>1739</v>
      </c>
      <c r="B415" s="108" t="s">
        <v>4220</v>
      </c>
      <c r="C415" s="108" t="s">
        <v>4221</v>
      </c>
      <c r="D415" s="108" t="s">
        <v>4222</v>
      </c>
      <c r="E415" s="108" t="s">
        <v>4223</v>
      </c>
      <c r="F415" s="108" t="s">
        <v>4224</v>
      </c>
      <c r="G415" s="108">
        <v>700108</v>
      </c>
      <c r="H415" s="108" t="s">
        <v>1745</v>
      </c>
      <c r="I415" s="108" t="s">
        <v>1793</v>
      </c>
      <c r="J415" s="109" t="s">
        <v>4225</v>
      </c>
      <c r="K415" s="108" t="s">
        <v>1748</v>
      </c>
    </row>
    <row r="416" spans="1:11" x14ac:dyDescent="0.15">
      <c r="A416" s="108" t="s">
        <v>1739</v>
      </c>
      <c r="B416" s="108" t="s">
        <v>4226</v>
      </c>
      <c r="C416" s="108" t="s">
        <v>4227</v>
      </c>
      <c r="D416" s="108" t="s">
        <v>4228</v>
      </c>
      <c r="E416" s="108" t="s">
        <v>4229</v>
      </c>
      <c r="F416" s="108" t="s">
        <v>4230</v>
      </c>
      <c r="G416" s="108">
        <v>700108</v>
      </c>
      <c r="H416" s="108" t="s">
        <v>1754</v>
      </c>
      <c r="I416" s="108" t="s">
        <v>1793</v>
      </c>
      <c r="J416" s="109" t="s">
        <v>4231</v>
      </c>
      <c r="K416" s="108" t="s">
        <v>1748</v>
      </c>
    </row>
    <row r="417" spans="1:11" x14ac:dyDescent="0.15">
      <c r="A417" s="108" t="s">
        <v>1739</v>
      </c>
      <c r="B417" s="108" t="s">
        <v>4232</v>
      </c>
      <c r="C417" s="108" t="s">
        <v>4233</v>
      </c>
      <c r="D417" s="108" t="s">
        <v>4234</v>
      </c>
      <c r="E417" s="108" t="s">
        <v>4235</v>
      </c>
      <c r="F417" s="108" t="s">
        <v>4236</v>
      </c>
      <c r="G417" s="108">
        <v>700108</v>
      </c>
      <c r="H417" s="108" t="s">
        <v>1761</v>
      </c>
      <c r="I417" s="108" t="s">
        <v>1793</v>
      </c>
      <c r="J417" s="109" t="s">
        <v>4237</v>
      </c>
      <c r="K417" s="108" t="s">
        <v>1748</v>
      </c>
    </row>
    <row r="418" spans="1:11" x14ac:dyDescent="0.15">
      <c r="A418" s="108" t="s">
        <v>1739</v>
      </c>
      <c r="B418" s="108" t="s">
        <v>4238</v>
      </c>
      <c r="C418" s="108" t="s">
        <v>4239</v>
      </c>
      <c r="D418" s="108" t="s">
        <v>4240</v>
      </c>
      <c r="E418" s="108" t="s">
        <v>4241</v>
      </c>
      <c r="F418" s="108" t="s">
        <v>4242</v>
      </c>
      <c r="G418" s="108">
        <v>700108</v>
      </c>
      <c r="H418" s="108" t="s">
        <v>1768</v>
      </c>
      <c r="I418" s="108" t="s">
        <v>1793</v>
      </c>
      <c r="J418" s="109" t="s">
        <v>4243</v>
      </c>
      <c r="K418" s="108" t="s">
        <v>1748</v>
      </c>
    </row>
    <row r="419" spans="1:11" x14ac:dyDescent="0.15">
      <c r="A419" s="108" t="s">
        <v>1739</v>
      </c>
      <c r="B419" s="108" t="s">
        <v>4244</v>
      </c>
      <c r="C419" s="108" t="s">
        <v>4245</v>
      </c>
      <c r="D419" s="108" t="s">
        <v>4246</v>
      </c>
      <c r="E419" s="108" t="s">
        <v>4247</v>
      </c>
      <c r="F419" s="108" t="s">
        <v>4248</v>
      </c>
      <c r="G419" s="108">
        <v>700109</v>
      </c>
      <c r="H419" s="108" t="s">
        <v>1745</v>
      </c>
      <c r="I419" s="108" t="s">
        <v>1746</v>
      </c>
      <c r="J419" s="109" t="s">
        <v>4249</v>
      </c>
      <c r="K419" s="108" t="s">
        <v>1748</v>
      </c>
    </row>
    <row r="420" spans="1:11" x14ac:dyDescent="0.15">
      <c r="A420" s="108" t="s">
        <v>1739</v>
      </c>
      <c r="B420" s="108" t="s">
        <v>4250</v>
      </c>
      <c r="C420" s="108" t="s">
        <v>4251</v>
      </c>
      <c r="D420" s="108" t="s">
        <v>4252</v>
      </c>
      <c r="E420" s="108" t="s">
        <v>4253</v>
      </c>
      <c r="F420" s="108" t="s">
        <v>4254</v>
      </c>
      <c r="G420" s="108">
        <v>700109</v>
      </c>
      <c r="H420" s="108" t="s">
        <v>1761</v>
      </c>
      <c r="I420" s="108" t="s">
        <v>1746</v>
      </c>
      <c r="J420" s="109" t="s">
        <v>4255</v>
      </c>
      <c r="K420" s="108" t="s">
        <v>1748</v>
      </c>
    </row>
    <row r="421" spans="1:11" x14ac:dyDescent="0.15">
      <c r="A421" s="108" t="s">
        <v>1739</v>
      </c>
      <c r="B421" s="108" t="s">
        <v>4256</v>
      </c>
      <c r="C421" s="108" t="s">
        <v>4257</v>
      </c>
      <c r="D421" s="108" t="s">
        <v>4258</v>
      </c>
      <c r="E421" s="108" t="s">
        <v>4259</v>
      </c>
      <c r="F421" s="108" t="s">
        <v>4260</v>
      </c>
      <c r="G421" s="108">
        <v>700109</v>
      </c>
      <c r="H421" s="108" t="s">
        <v>1768</v>
      </c>
      <c r="I421" s="108" t="s">
        <v>1746</v>
      </c>
      <c r="J421" s="109" t="s">
        <v>4261</v>
      </c>
      <c r="K421" s="108" t="s">
        <v>1748</v>
      </c>
    </row>
    <row r="422" spans="1:11" x14ac:dyDescent="0.15">
      <c r="A422" s="108" t="s">
        <v>1739</v>
      </c>
      <c r="B422" s="108" t="s">
        <v>4262</v>
      </c>
      <c r="C422" s="108" t="s">
        <v>4263</v>
      </c>
      <c r="D422" s="108" t="s">
        <v>4264</v>
      </c>
      <c r="E422" s="108" t="s">
        <v>4265</v>
      </c>
      <c r="F422" s="108" t="s">
        <v>4266</v>
      </c>
      <c r="G422" s="108">
        <v>700109</v>
      </c>
      <c r="H422" s="108" t="s">
        <v>1754</v>
      </c>
      <c r="I422" s="108" t="s">
        <v>1746</v>
      </c>
      <c r="J422" s="109" t="s">
        <v>4267</v>
      </c>
      <c r="K422" s="108" t="s">
        <v>1748</v>
      </c>
    </row>
    <row r="423" spans="1:11" x14ac:dyDescent="0.15">
      <c r="A423" s="108" t="s">
        <v>1739</v>
      </c>
      <c r="B423" s="108" t="s">
        <v>4268</v>
      </c>
      <c r="C423" s="108" t="s">
        <v>4269</v>
      </c>
      <c r="D423" s="108" t="s">
        <v>4270</v>
      </c>
      <c r="E423" s="108" t="s">
        <v>4271</v>
      </c>
      <c r="F423" s="108" t="s">
        <v>4272</v>
      </c>
      <c r="G423" s="108">
        <v>700109</v>
      </c>
      <c r="H423" s="108" t="s">
        <v>1745</v>
      </c>
      <c r="I423" s="108" t="s">
        <v>1793</v>
      </c>
      <c r="J423" s="109" t="s">
        <v>4273</v>
      </c>
      <c r="K423" s="108" t="s">
        <v>1843</v>
      </c>
    </row>
    <row r="424" spans="1:11" x14ac:dyDescent="0.15">
      <c r="A424" s="108" t="s">
        <v>1739</v>
      </c>
      <c r="B424" s="108" t="s">
        <v>4274</v>
      </c>
      <c r="C424" s="108" t="s">
        <v>4275</v>
      </c>
      <c r="D424" s="108" t="s">
        <v>4276</v>
      </c>
      <c r="E424" s="108" t="s">
        <v>4277</v>
      </c>
      <c r="F424" s="108" t="s">
        <v>4278</v>
      </c>
      <c r="G424" s="108">
        <v>700109</v>
      </c>
      <c r="H424" s="108" t="s">
        <v>1754</v>
      </c>
      <c r="I424" s="108" t="s">
        <v>1793</v>
      </c>
      <c r="J424" s="109" t="s">
        <v>4279</v>
      </c>
      <c r="K424" s="108" t="s">
        <v>1843</v>
      </c>
    </row>
    <row r="425" spans="1:11" x14ac:dyDescent="0.15">
      <c r="A425" s="108" t="s">
        <v>1739</v>
      </c>
      <c r="B425" s="108" t="s">
        <v>4280</v>
      </c>
      <c r="C425" s="108" t="s">
        <v>4281</v>
      </c>
      <c r="D425" s="108" t="s">
        <v>4282</v>
      </c>
      <c r="E425" s="108" t="s">
        <v>4283</v>
      </c>
      <c r="F425" s="108" t="s">
        <v>4284</v>
      </c>
      <c r="G425" s="108">
        <v>700109</v>
      </c>
      <c r="H425" s="108" t="s">
        <v>1761</v>
      </c>
      <c r="I425" s="108" t="s">
        <v>1793</v>
      </c>
      <c r="J425" s="109" t="s">
        <v>4285</v>
      </c>
      <c r="K425" s="108" t="s">
        <v>1843</v>
      </c>
    </row>
    <row r="426" spans="1:11" x14ac:dyDescent="0.15">
      <c r="A426" s="108" t="s">
        <v>1739</v>
      </c>
      <c r="B426" s="108" t="s">
        <v>4286</v>
      </c>
      <c r="C426" s="108" t="s">
        <v>4287</v>
      </c>
      <c r="D426" s="108" t="s">
        <v>4288</v>
      </c>
      <c r="E426" s="108" t="s">
        <v>4289</v>
      </c>
      <c r="F426" s="108" t="s">
        <v>4290</v>
      </c>
      <c r="G426" s="108">
        <v>700109</v>
      </c>
      <c r="H426" s="108" t="s">
        <v>1768</v>
      </c>
      <c r="I426" s="108" t="s">
        <v>1793</v>
      </c>
      <c r="J426" s="109" t="s">
        <v>4291</v>
      </c>
      <c r="K426" s="108" t="s">
        <v>1843</v>
      </c>
    </row>
    <row r="427" spans="1:11" x14ac:dyDescent="0.15">
      <c r="A427" s="108" t="s">
        <v>1739</v>
      </c>
      <c r="B427" s="108" t="s">
        <v>4292</v>
      </c>
      <c r="C427" s="108" t="s">
        <v>4293</v>
      </c>
      <c r="D427" s="108" t="s">
        <v>4294</v>
      </c>
      <c r="E427" s="108" t="s">
        <v>4295</v>
      </c>
      <c r="F427" s="108" t="s">
        <v>4296</v>
      </c>
      <c r="G427" s="108">
        <v>700110</v>
      </c>
      <c r="H427" s="108" t="s">
        <v>1745</v>
      </c>
      <c r="I427" s="108" t="s">
        <v>1746</v>
      </c>
      <c r="J427" s="109" t="s">
        <v>4297</v>
      </c>
      <c r="K427" s="108" t="s">
        <v>1748</v>
      </c>
    </row>
    <row r="428" spans="1:11" x14ac:dyDescent="0.15">
      <c r="A428" s="108" t="s">
        <v>1739</v>
      </c>
      <c r="B428" s="108" t="s">
        <v>4298</v>
      </c>
      <c r="C428" s="108" t="s">
        <v>4299</v>
      </c>
      <c r="D428" s="108" t="s">
        <v>4300</v>
      </c>
      <c r="E428" s="108" t="s">
        <v>4301</v>
      </c>
      <c r="F428" s="108" t="s">
        <v>4302</v>
      </c>
      <c r="G428" s="108">
        <v>700112</v>
      </c>
      <c r="H428" s="108" t="s">
        <v>1745</v>
      </c>
      <c r="I428" s="108" t="s">
        <v>1746</v>
      </c>
      <c r="J428" s="109" t="s">
        <v>4303</v>
      </c>
      <c r="K428" s="108" t="s">
        <v>1748</v>
      </c>
    </row>
    <row r="429" spans="1:11" x14ac:dyDescent="0.15">
      <c r="A429" s="108" t="s">
        <v>1739</v>
      </c>
      <c r="B429" s="108" t="s">
        <v>4304</v>
      </c>
      <c r="C429" s="108" t="s">
        <v>4305</v>
      </c>
      <c r="D429" s="108" t="s">
        <v>4306</v>
      </c>
      <c r="E429" s="108" t="s">
        <v>4307</v>
      </c>
      <c r="F429" s="108" t="s">
        <v>4308</v>
      </c>
      <c r="G429" s="108">
        <v>700112</v>
      </c>
      <c r="H429" s="108" t="s">
        <v>1754</v>
      </c>
      <c r="I429" s="108" t="s">
        <v>1746</v>
      </c>
      <c r="J429" s="109" t="s">
        <v>4309</v>
      </c>
      <c r="K429" s="108" t="s">
        <v>1748</v>
      </c>
    </row>
    <row r="430" spans="1:11" x14ac:dyDescent="0.15">
      <c r="A430" s="108" t="s">
        <v>1739</v>
      </c>
      <c r="B430" s="108" t="s">
        <v>4310</v>
      </c>
      <c r="C430" s="108" t="s">
        <v>4311</v>
      </c>
      <c r="D430" s="108" t="s">
        <v>4312</v>
      </c>
      <c r="E430" s="108" t="s">
        <v>4313</v>
      </c>
      <c r="F430" s="108" t="s">
        <v>4314</v>
      </c>
      <c r="G430" s="108">
        <v>700112</v>
      </c>
      <c r="H430" s="108" t="s">
        <v>1761</v>
      </c>
      <c r="I430" s="108" t="s">
        <v>1746</v>
      </c>
      <c r="J430" s="109" t="s">
        <v>4315</v>
      </c>
      <c r="K430" s="108" t="s">
        <v>1748</v>
      </c>
    </row>
    <row r="431" spans="1:11" x14ac:dyDescent="0.15">
      <c r="A431" s="108" t="s">
        <v>1739</v>
      </c>
      <c r="B431" s="108" t="s">
        <v>4316</v>
      </c>
      <c r="C431" s="108" t="s">
        <v>4317</v>
      </c>
      <c r="D431" s="108" t="s">
        <v>4318</v>
      </c>
      <c r="E431" s="108" t="s">
        <v>4319</v>
      </c>
      <c r="F431" s="108" t="s">
        <v>4320</v>
      </c>
      <c r="G431" s="108">
        <v>700112</v>
      </c>
      <c r="H431" s="108" t="s">
        <v>1768</v>
      </c>
      <c r="I431" s="108" t="s">
        <v>1746</v>
      </c>
      <c r="J431" s="109" t="s">
        <v>4321</v>
      </c>
      <c r="K431" s="108" t="s">
        <v>1748</v>
      </c>
    </row>
    <row r="432" spans="1:11" x14ac:dyDescent="0.15">
      <c r="A432" s="108" t="s">
        <v>1739</v>
      </c>
      <c r="B432" s="108" t="s">
        <v>4322</v>
      </c>
      <c r="C432" s="108" t="s">
        <v>4323</v>
      </c>
      <c r="D432" s="108" t="s">
        <v>4324</v>
      </c>
      <c r="E432" s="108" t="s">
        <v>4325</v>
      </c>
      <c r="F432" s="108" t="s">
        <v>4326</v>
      </c>
      <c r="G432" s="108">
        <v>700115</v>
      </c>
      <c r="H432" s="108" t="s">
        <v>1745</v>
      </c>
      <c r="I432" s="108" t="s">
        <v>1746</v>
      </c>
      <c r="J432" s="109" t="s">
        <v>4327</v>
      </c>
      <c r="K432" s="108" t="s">
        <v>1748</v>
      </c>
    </row>
    <row r="433" spans="1:11" x14ac:dyDescent="0.15">
      <c r="A433" s="108" t="s">
        <v>1739</v>
      </c>
      <c r="B433" s="108" t="s">
        <v>4328</v>
      </c>
      <c r="C433" s="108" t="s">
        <v>4329</v>
      </c>
      <c r="D433" s="108" t="s">
        <v>4330</v>
      </c>
      <c r="E433" s="108" t="s">
        <v>4331</v>
      </c>
      <c r="F433" s="108" t="s">
        <v>4332</v>
      </c>
      <c r="G433" s="108">
        <v>700115</v>
      </c>
      <c r="H433" s="108" t="s">
        <v>1754</v>
      </c>
      <c r="I433" s="108" t="s">
        <v>1746</v>
      </c>
      <c r="J433" s="109" t="s">
        <v>4333</v>
      </c>
      <c r="K433" s="108" t="s">
        <v>1748</v>
      </c>
    </row>
    <row r="434" spans="1:11" x14ac:dyDescent="0.15">
      <c r="A434" s="108" t="s">
        <v>1739</v>
      </c>
      <c r="B434" s="108" t="s">
        <v>4334</v>
      </c>
      <c r="C434" s="108" t="s">
        <v>4335</v>
      </c>
      <c r="D434" s="108" t="s">
        <v>4336</v>
      </c>
      <c r="E434" s="108" t="s">
        <v>4337</v>
      </c>
      <c r="F434" s="108" t="s">
        <v>4338</v>
      </c>
      <c r="G434" s="108">
        <v>700115</v>
      </c>
      <c r="H434" s="108" t="s">
        <v>1761</v>
      </c>
      <c r="I434" s="108" t="s">
        <v>1746</v>
      </c>
      <c r="J434" s="109" t="s">
        <v>4339</v>
      </c>
      <c r="K434" s="108" t="s">
        <v>1748</v>
      </c>
    </row>
    <row r="435" spans="1:11" x14ac:dyDescent="0.15">
      <c r="A435" s="108" t="s">
        <v>1739</v>
      </c>
      <c r="B435" s="108" t="s">
        <v>4340</v>
      </c>
      <c r="C435" s="108" t="s">
        <v>4341</v>
      </c>
      <c r="D435" s="108" t="s">
        <v>4342</v>
      </c>
      <c r="E435" s="108" t="s">
        <v>4343</v>
      </c>
      <c r="F435" s="108" t="s">
        <v>4344</v>
      </c>
      <c r="G435" s="108">
        <v>700115</v>
      </c>
      <c r="H435" s="108" t="s">
        <v>1745</v>
      </c>
      <c r="I435" s="108" t="s">
        <v>1793</v>
      </c>
      <c r="J435" s="109" t="s">
        <v>4345</v>
      </c>
      <c r="K435" s="108" t="s">
        <v>1843</v>
      </c>
    </row>
    <row r="436" spans="1:11" x14ac:dyDescent="0.15">
      <c r="A436" s="108" t="s">
        <v>1739</v>
      </c>
      <c r="B436" s="108" t="s">
        <v>4346</v>
      </c>
      <c r="C436" s="108" t="s">
        <v>4347</v>
      </c>
      <c r="D436" s="108" t="s">
        <v>4348</v>
      </c>
      <c r="E436" s="108" t="s">
        <v>4349</v>
      </c>
      <c r="F436" s="108" t="s">
        <v>4350</v>
      </c>
      <c r="G436" s="108">
        <v>700115</v>
      </c>
      <c r="H436" s="108" t="s">
        <v>1754</v>
      </c>
      <c r="I436" s="108" t="s">
        <v>1793</v>
      </c>
      <c r="J436" s="109" t="s">
        <v>4351</v>
      </c>
      <c r="K436" s="108" t="s">
        <v>1843</v>
      </c>
    </row>
    <row r="437" spans="1:11" x14ac:dyDescent="0.15">
      <c r="A437" s="108" t="s">
        <v>1739</v>
      </c>
      <c r="B437" s="108" t="s">
        <v>4352</v>
      </c>
      <c r="C437" s="108" t="s">
        <v>4353</v>
      </c>
      <c r="D437" s="108" t="s">
        <v>4354</v>
      </c>
      <c r="E437" s="108" t="s">
        <v>4355</v>
      </c>
      <c r="F437" s="108" t="s">
        <v>4356</v>
      </c>
      <c r="G437" s="108">
        <v>700115</v>
      </c>
      <c r="H437" s="108" t="s">
        <v>1761</v>
      </c>
      <c r="I437" s="108" t="s">
        <v>1793</v>
      </c>
      <c r="J437" s="109" t="s">
        <v>4357</v>
      </c>
      <c r="K437" s="108" t="s">
        <v>1843</v>
      </c>
    </row>
    <row r="438" spans="1:11" x14ac:dyDescent="0.15">
      <c r="A438" s="108" t="s">
        <v>1739</v>
      </c>
      <c r="B438" s="108" t="s">
        <v>4358</v>
      </c>
      <c r="C438" s="108" t="s">
        <v>4359</v>
      </c>
      <c r="D438" s="108" t="s">
        <v>4360</v>
      </c>
      <c r="E438" s="108" t="s">
        <v>4361</v>
      </c>
      <c r="F438" s="108" t="s">
        <v>4362</v>
      </c>
      <c r="G438" s="108">
        <v>700115</v>
      </c>
      <c r="H438" s="108" t="s">
        <v>1768</v>
      </c>
      <c r="I438" s="108" t="s">
        <v>1793</v>
      </c>
      <c r="J438" s="109" t="s">
        <v>4363</v>
      </c>
      <c r="K438" s="108" t="s">
        <v>1843</v>
      </c>
    </row>
    <row r="439" spans="1:11" x14ac:dyDescent="0.15">
      <c r="A439" s="108" t="s">
        <v>1739</v>
      </c>
      <c r="B439" s="108" t="s">
        <v>4364</v>
      </c>
      <c r="C439" s="108" t="s">
        <v>4365</v>
      </c>
      <c r="D439" s="108" t="s">
        <v>4366</v>
      </c>
      <c r="E439" s="108" t="s">
        <v>4367</v>
      </c>
      <c r="F439" s="108" t="s">
        <v>4368</v>
      </c>
      <c r="G439" s="108">
        <v>700116</v>
      </c>
      <c r="H439" s="108" t="s">
        <v>1745</v>
      </c>
      <c r="I439" s="108" t="s">
        <v>1746</v>
      </c>
      <c r="J439" s="109" t="s">
        <v>4369</v>
      </c>
      <c r="K439" s="108" t="s">
        <v>1748</v>
      </c>
    </row>
    <row r="440" spans="1:11" x14ac:dyDescent="0.15">
      <c r="A440" s="108" t="s">
        <v>1739</v>
      </c>
      <c r="B440" s="108" t="s">
        <v>4370</v>
      </c>
      <c r="C440" s="108" t="s">
        <v>4371</v>
      </c>
      <c r="D440" s="108" t="s">
        <v>4372</v>
      </c>
      <c r="E440" s="108" t="s">
        <v>4373</v>
      </c>
      <c r="F440" s="108" t="s">
        <v>4374</v>
      </c>
      <c r="G440" s="108">
        <v>700116</v>
      </c>
      <c r="H440" s="108" t="s">
        <v>1754</v>
      </c>
      <c r="I440" s="108" t="s">
        <v>1746</v>
      </c>
      <c r="J440" s="109" t="s">
        <v>4375</v>
      </c>
      <c r="K440" s="108" t="s">
        <v>1748</v>
      </c>
    </row>
    <row r="441" spans="1:11" x14ac:dyDescent="0.15">
      <c r="A441" s="108" t="s">
        <v>1739</v>
      </c>
      <c r="B441" s="108" t="s">
        <v>4376</v>
      </c>
      <c r="C441" s="108" t="s">
        <v>4377</v>
      </c>
      <c r="D441" s="108" t="s">
        <v>4378</v>
      </c>
      <c r="E441" s="108" t="s">
        <v>4379</v>
      </c>
      <c r="F441" s="108" t="s">
        <v>4380</v>
      </c>
      <c r="G441" s="108">
        <v>700116</v>
      </c>
      <c r="H441" s="108" t="s">
        <v>1761</v>
      </c>
      <c r="I441" s="108" t="s">
        <v>1746</v>
      </c>
      <c r="J441" s="109" t="s">
        <v>4381</v>
      </c>
      <c r="K441" s="108" t="s">
        <v>1748</v>
      </c>
    </row>
    <row r="442" spans="1:11" x14ac:dyDescent="0.15">
      <c r="A442" s="108" t="s">
        <v>1739</v>
      </c>
      <c r="B442" s="108" t="s">
        <v>4382</v>
      </c>
      <c r="C442" s="108" t="s">
        <v>4383</v>
      </c>
      <c r="D442" s="108" t="s">
        <v>4384</v>
      </c>
      <c r="E442" s="108" t="s">
        <v>4385</v>
      </c>
      <c r="F442" s="108" t="s">
        <v>4386</v>
      </c>
      <c r="G442" s="108">
        <v>700116</v>
      </c>
      <c r="H442" s="108" t="s">
        <v>1768</v>
      </c>
      <c r="I442" s="108" t="s">
        <v>1746</v>
      </c>
      <c r="J442" s="109" t="s">
        <v>4387</v>
      </c>
      <c r="K442" s="108" t="s">
        <v>1748</v>
      </c>
    </row>
    <row r="443" spans="1:11" x14ac:dyDescent="0.15">
      <c r="A443" s="108" t="s">
        <v>1739</v>
      </c>
      <c r="B443" s="108" t="s">
        <v>4388</v>
      </c>
      <c r="C443" s="108" t="s">
        <v>4389</v>
      </c>
      <c r="D443" s="108" t="s">
        <v>4390</v>
      </c>
      <c r="E443" s="108" t="s">
        <v>4391</v>
      </c>
      <c r="F443" s="108" t="s">
        <v>4392</v>
      </c>
      <c r="G443" s="108">
        <v>700117</v>
      </c>
      <c r="H443" s="108" t="s">
        <v>1745</v>
      </c>
      <c r="I443" s="108" t="s">
        <v>1746</v>
      </c>
      <c r="J443" s="109" t="s">
        <v>4393</v>
      </c>
      <c r="K443" s="108" t="s">
        <v>1843</v>
      </c>
    </row>
    <row r="444" spans="1:11" x14ac:dyDescent="0.15">
      <c r="A444" s="108" t="s">
        <v>1739</v>
      </c>
      <c r="B444" s="108" t="s">
        <v>4394</v>
      </c>
      <c r="C444" s="108" t="s">
        <v>4395</v>
      </c>
      <c r="D444" s="108" t="s">
        <v>4396</v>
      </c>
      <c r="E444" s="108" t="s">
        <v>4397</v>
      </c>
      <c r="F444" s="108" t="s">
        <v>4398</v>
      </c>
      <c r="G444" s="108">
        <v>700117</v>
      </c>
      <c r="H444" s="108" t="s">
        <v>1754</v>
      </c>
      <c r="I444" s="108" t="s">
        <v>1746</v>
      </c>
      <c r="J444" s="109" t="s">
        <v>4399</v>
      </c>
      <c r="K444" s="108" t="s">
        <v>1843</v>
      </c>
    </row>
    <row r="445" spans="1:11" x14ac:dyDescent="0.15">
      <c r="A445" s="108" t="s">
        <v>1739</v>
      </c>
      <c r="B445" s="108" t="s">
        <v>4400</v>
      </c>
      <c r="C445" s="108" t="s">
        <v>4401</v>
      </c>
      <c r="D445" s="108" t="s">
        <v>4402</v>
      </c>
      <c r="E445" s="108" t="s">
        <v>4403</v>
      </c>
      <c r="F445" s="108" t="s">
        <v>4404</v>
      </c>
      <c r="G445" s="108">
        <v>700117</v>
      </c>
      <c r="H445" s="108" t="s">
        <v>1761</v>
      </c>
      <c r="I445" s="108" t="s">
        <v>1746</v>
      </c>
      <c r="J445" s="109" t="s">
        <v>4405</v>
      </c>
      <c r="K445" s="108" t="s">
        <v>1843</v>
      </c>
    </row>
    <row r="446" spans="1:11" x14ac:dyDescent="0.15">
      <c r="A446" s="108" t="s">
        <v>1739</v>
      </c>
      <c r="B446" s="108" t="s">
        <v>4406</v>
      </c>
      <c r="C446" s="108" t="s">
        <v>4407</v>
      </c>
      <c r="D446" s="108" t="s">
        <v>4408</v>
      </c>
      <c r="E446" s="108" t="s">
        <v>4409</v>
      </c>
      <c r="F446" s="108" t="s">
        <v>4410</v>
      </c>
      <c r="G446" s="108">
        <v>700117</v>
      </c>
      <c r="H446" s="108" t="s">
        <v>1768</v>
      </c>
      <c r="I446" s="108" t="s">
        <v>1746</v>
      </c>
      <c r="J446" s="109" t="s">
        <v>4411</v>
      </c>
      <c r="K446" s="108" t="s">
        <v>1843</v>
      </c>
    </row>
    <row r="447" spans="1:11" x14ac:dyDescent="0.15">
      <c r="A447" s="108" t="s">
        <v>1739</v>
      </c>
      <c r="B447" s="108" t="s">
        <v>4412</v>
      </c>
      <c r="C447" s="108" t="s">
        <v>4413</v>
      </c>
      <c r="D447" s="108" t="s">
        <v>4414</v>
      </c>
      <c r="E447" s="108" t="s">
        <v>4415</v>
      </c>
      <c r="F447" s="108" t="s">
        <v>4416</v>
      </c>
      <c r="G447" s="108">
        <v>700117</v>
      </c>
      <c r="H447" s="108" t="s">
        <v>1745</v>
      </c>
      <c r="I447" s="108" t="s">
        <v>1793</v>
      </c>
      <c r="J447" s="109" t="s">
        <v>4417</v>
      </c>
      <c r="K447" s="108" t="s">
        <v>1748</v>
      </c>
    </row>
    <row r="448" spans="1:11" x14ac:dyDescent="0.15">
      <c r="A448" s="108" t="s">
        <v>1739</v>
      </c>
      <c r="B448" s="108" t="s">
        <v>4418</v>
      </c>
      <c r="C448" s="108" t="s">
        <v>4419</v>
      </c>
      <c r="D448" s="108" t="s">
        <v>4420</v>
      </c>
      <c r="E448" s="108" t="s">
        <v>4421</v>
      </c>
      <c r="F448" s="108" t="s">
        <v>4422</v>
      </c>
      <c r="G448" s="108">
        <v>700117</v>
      </c>
      <c r="H448" s="108" t="s">
        <v>1754</v>
      </c>
      <c r="I448" s="108" t="s">
        <v>1793</v>
      </c>
      <c r="J448" s="109" t="s">
        <v>4423</v>
      </c>
      <c r="K448" s="108" t="s">
        <v>1748</v>
      </c>
    </row>
    <row r="449" spans="1:11" x14ac:dyDescent="0.15">
      <c r="A449" s="108" t="s">
        <v>1739</v>
      </c>
      <c r="B449" s="108" t="s">
        <v>4424</v>
      </c>
      <c r="C449" s="108" t="s">
        <v>4425</v>
      </c>
      <c r="D449" s="108" t="s">
        <v>4426</v>
      </c>
      <c r="E449" s="108" t="s">
        <v>4427</v>
      </c>
      <c r="F449" s="108" t="s">
        <v>4428</v>
      </c>
      <c r="G449" s="108">
        <v>700117</v>
      </c>
      <c r="H449" s="108" t="s">
        <v>1761</v>
      </c>
      <c r="I449" s="108" t="s">
        <v>1793</v>
      </c>
      <c r="J449" s="109" t="s">
        <v>4429</v>
      </c>
      <c r="K449" s="108" t="s">
        <v>1748</v>
      </c>
    </row>
    <row r="450" spans="1:11" x14ac:dyDescent="0.15">
      <c r="A450" s="108" t="s">
        <v>1739</v>
      </c>
      <c r="B450" s="108" t="s">
        <v>4430</v>
      </c>
      <c r="C450" s="108" t="s">
        <v>4431</v>
      </c>
      <c r="D450" s="108" t="s">
        <v>4432</v>
      </c>
      <c r="E450" s="108" t="s">
        <v>4433</v>
      </c>
      <c r="F450" s="108" t="s">
        <v>4434</v>
      </c>
      <c r="G450" s="108">
        <v>700117</v>
      </c>
      <c r="H450" s="108" t="s">
        <v>1768</v>
      </c>
      <c r="I450" s="108" t="s">
        <v>1793</v>
      </c>
      <c r="J450" s="109" t="s">
        <v>4435</v>
      </c>
      <c r="K450" s="108" t="s">
        <v>1748</v>
      </c>
    </row>
    <row r="451" spans="1:11" x14ac:dyDescent="0.15">
      <c r="A451" s="108" t="s">
        <v>1739</v>
      </c>
      <c r="B451" s="108" t="s">
        <v>4436</v>
      </c>
      <c r="C451" s="108" t="s">
        <v>4437</v>
      </c>
      <c r="D451" s="108" t="s">
        <v>4438</v>
      </c>
      <c r="E451" s="108" t="s">
        <v>4439</v>
      </c>
      <c r="F451" s="108" t="s">
        <v>4440</v>
      </c>
      <c r="G451" s="108">
        <v>700118</v>
      </c>
      <c r="H451" s="108" t="s">
        <v>1745</v>
      </c>
      <c r="I451" s="108" t="s">
        <v>1746</v>
      </c>
      <c r="J451" s="109" t="s">
        <v>4441</v>
      </c>
      <c r="K451" s="108" t="s">
        <v>1843</v>
      </c>
    </row>
    <row r="452" spans="1:11" x14ac:dyDescent="0.15">
      <c r="A452" s="108" t="s">
        <v>1739</v>
      </c>
      <c r="B452" s="108" t="s">
        <v>4442</v>
      </c>
      <c r="C452" s="108" t="s">
        <v>4443</v>
      </c>
      <c r="D452" s="108" t="s">
        <v>4444</v>
      </c>
      <c r="E452" s="108" t="s">
        <v>4445</v>
      </c>
      <c r="F452" s="108" t="s">
        <v>4446</v>
      </c>
      <c r="G452" s="108">
        <v>700118</v>
      </c>
      <c r="H452" s="108" t="s">
        <v>1754</v>
      </c>
      <c r="I452" s="108" t="s">
        <v>1746</v>
      </c>
      <c r="J452" s="109" t="s">
        <v>4447</v>
      </c>
      <c r="K452" s="108" t="s">
        <v>1843</v>
      </c>
    </row>
    <row r="453" spans="1:11" x14ac:dyDescent="0.15">
      <c r="A453" s="108" t="s">
        <v>1739</v>
      </c>
      <c r="B453" s="108" t="s">
        <v>4448</v>
      </c>
      <c r="C453" s="108" t="s">
        <v>4449</v>
      </c>
      <c r="D453" s="108" t="s">
        <v>4450</v>
      </c>
      <c r="E453" s="108" t="s">
        <v>4451</v>
      </c>
      <c r="F453" s="108" t="s">
        <v>4452</v>
      </c>
      <c r="G453" s="108">
        <v>700118</v>
      </c>
      <c r="H453" s="108" t="s">
        <v>1761</v>
      </c>
      <c r="I453" s="108" t="s">
        <v>1746</v>
      </c>
      <c r="J453" s="109" t="s">
        <v>4453</v>
      </c>
      <c r="K453" s="108" t="s">
        <v>1843</v>
      </c>
    </row>
    <row r="454" spans="1:11" x14ac:dyDescent="0.15">
      <c r="A454" s="108" t="s">
        <v>1739</v>
      </c>
      <c r="B454" s="108" t="s">
        <v>4454</v>
      </c>
      <c r="C454" s="108" t="s">
        <v>4455</v>
      </c>
      <c r="D454" s="108" t="s">
        <v>4456</v>
      </c>
      <c r="E454" s="108" t="s">
        <v>4457</v>
      </c>
      <c r="F454" s="108" t="s">
        <v>4458</v>
      </c>
      <c r="G454" s="108">
        <v>700118</v>
      </c>
      <c r="H454" s="108" t="s">
        <v>1768</v>
      </c>
      <c r="I454" s="108" t="s">
        <v>1746</v>
      </c>
      <c r="J454" s="109" t="s">
        <v>4459</v>
      </c>
      <c r="K454" s="108" t="s">
        <v>1843</v>
      </c>
    </row>
    <row r="455" spans="1:11" x14ac:dyDescent="0.15">
      <c r="A455" s="108" t="s">
        <v>1739</v>
      </c>
      <c r="B455" s="108" t="s">
        <v>4460</v>
      </c>
      <c r="C455" s="108" t="s">
        <v>4461</v>
      </c>
      <c r="D455" s="108" t="s">
        <v>4462</v>
      </c>
      <c r="E455" s="108" t="s">
        <v>4463</v>
      </c>
      <c r="F455" s="108" t="s">
        <v>4464</v>
      </c>
      <c r="G455" s="108">
        <v>700118</v>
      </c>
      <c r="H455" s="108" t="s">
        <v>1745</v>
      </c>
      <c r="I455" s="108" t="s">
        <v>1793</v>
      </c>
      <c r="J455" s="109" t="s">
        <v>4465</v>
      </c>
      <c r="K455" s="108" t="s">
        <v>1748</v>
      </c>
    </row>
    <row r="456" spans="1:11" x14ac:dyDescent="0.15">
      <c r="A456" s="108" t="s">
        <v>1739</v>
      </c>
      <c r="B456" s="108" t="s">
        <v>4466</v>
      </c>
      <c r="C456" s="108" t="s">
        <v>4467</v>
      </c>
      <c r="D456" s="108" t="s">
        <v>4468</v>
      </c>
      <c r="E456" s="108" t="s">
        <v>4469</v>
      </c>
      <c r="F456" s="108" t="s">
        <v>4470</v>
      </c>
      <c r="G456" s="108">
        <v>700118</v>
      </c>
      <c r="H456" s="108" t="s">
        <v>1754</v>
      </c>
      <c r="I456" s="108" t="s">
        <v>1793</v>
      </c>
      <c r="J456" s="109" t="s">
        <v>4471</v>
      </c>
      <c r="K456" s="108" t="s">
        <v>1748</v>
      </c>
    </row>
    <row r="457" spans="1:11" x14ac:dyDescent="0.15">
      <c r="A457" s="108" t="s">
        <v>1739</v>
      </c>
      <c r="B457" s="108" t="s">
        <v>4472</v>
      </c>
      <c r="C457" s="108" t="s">
        <v>4473</v>
      </c>
      <c r="D457" s="108" t="s">
        <v>4474</v>
      </c>
      <c r="E457" s="108" t="s">
        <v>4475</v>
      </c>
      <c r="F457" s="108" t="s">
        <v>4476</v>
      </c>
      <c r="G457" s="108">
        <v>700118</v>
      </c>
      <c r="H457" s="108" t="s">
        <v>1761</v>
      </c>
      <c r="I457" s="108" t="s">
        <v>1793</v>
      </c>
      <c r="J457" s="109" t="s">
        <v>4477</v>
      </c>
      <c r="K457" s="108" t="s">
        <v>1748</v>
      </c>
    </row>
    <row r="458" spans="1:11" x14ac:dyDescent="0.15">
      <c r="A458" s="108" t="s">
        <v>1739</v>
      </c>
      <c r="B458" s="108" t="s">
        <v>4478</v>
      </c>
      <c r="C458" s="108" t="s">
        <v>4479</v>
      </c>
      <c r="D458" s="108" t="s">
        <v>4480</v>
      </c>
      <c r="E458" s="108" t="s">
        <v>4481</v>
      </c>
      <c r="F458" s="108" t="s">
        <v>4482</v>
      </c>
      <c r="G458" s="108">
        <v>700118</v>
      </c>
      <c r="H458" s="108" t="s">
        <v>1768</v>
      </c>
      <c r="I458" s="108" t="s">
        <v>1793</v>
      </c>
      <c r="J458" s="109" t="s">
        <v>4483</v>
      </c>
      <c r="K458" s="108" t="s">
        <v>1748</v>
      </c>
    </row>
    <row r="459" spans="1:11" x14ac:dyDescent="0.15">
      <c r="A459" s="108" t="s">
        <v>1739</v>
      </c>
      <c r="B459" s="108" t="s">
        <v>4484</v>
      </c>
      <c r="C459" s="108" t="s">
        <v>4485</v>
      </c>
      <c r="D459" s="108" t="s">
        <v>4486</v>
      </c>
      <c r="E459" s="108" t="s">
        <v>4487</v>
      </c>
      <c r="F459" s="108" t="s">
        <v>4488</v>
      </c>
      <c r="G459" s="108">
        <v>700119</v>
      </c>
      <c r="H459" s="108" t="s">
        <v>1745</v>
      </c>
      <c r="I459" s="108" t="s">
        <v>1746</v>
      </c>
      <c r="J459" s="109" t="s">
        <v>4489</v>
      </c>
      <c r="K459" s="108" t="s">
        <v>1843</v>
      </c>
    </row>
    <row r="460" spans="1:11" x14ac:dyDescent="0.15">
      <c r="A460" s="108" t="s">
        <v>1739</v>
      </c>
      <c r="B460" s="108" t="s">
        <v>4490</v>
      </c>
      <c r="C460" s="108" t="s">
        <v>4491</v>
      </c>
      <c r="D460" s="108" t="s">
        <v>4492</v>
      </c>
      <c r="E460" s="108" t="s">
        <v>4493</v>
      </c>
      <c r="F460" s="108" t="s">
        <v>4494</v>
      </c>
      <c r="G460" s="108">
        <v>700119</v>
      </c>
      <c r="H460" s="108" t="s">
        <v>1754</v>
      </c>
      <c r="I460" s="108" t="s">
        <v>1746</v>
      </c>
      <c r="J460" s="109" t="s">
        <v>4495</v>
      </c>
      <c r="K460" s="108" t="s">
        <v>1843</v>
      </c>
    </row>
    <row r="461" spans="1:11" x14ac:dyDescent="0.15">
      <c r="A461" s="108" t="s">
        <v>1739</v>
      </c>
      <c r="B461" s="108" t="s">
        <v>4496</v>
      </c>
      <c r="C461" s="108" t="s">
        <v>4497</v>
      </c>
      <c r="D461" s="108" t="s">
        <v>4498</v>
      </c>
      <c r="E461" s="108" t="s">
        <v>4499</v>
      </c>
      <c r="F461" s="108" t="s">
        <v>4500</v>
      </c>
      <c r="G461" s="108">
        <v>700119</v>
      </c>
      <c r="H461" s="108" t="s">
        <v>1761</v>
      </c>
      <c r="I461" s="108" t="s">
        <v>1746</v>
      </c>
      <c r="J461" s="109" t="s">
        <v>4501</v>
      </c>
      <c r="K461" s="108" t="s">
        <v>1843</v>
      </c>
    </row>
    <row r="462" spans="1:11" x14ac:dyDescent="0.15">
      <c r="A462" s="108" t="s">
        <v>1739</v>
      </c>
      <c r="B462" s="108" t="s">
        <v>4502</v>
      </c>
      <c r="C462" s="108" t="s">
        <v>4503</v>
      </c>
      <c r="D462" s="108" t="s">
        <v>4504</v>
      </c>
      <c r="E462" s="108" t="s">
        <v>4505</v>
      </c>
      <c r="F462" s="108" t="s">
        <v>4506</v>
      </c>
      <c r="G462" s="108">
        <v>700119</v>
      </c>
      <c r="H462" s="108" t="s">
        <v>1768</v>
      </c>
      <c r="I462" s="108" t="s">
        <v>1746</v>
      </c>
      <c r="J462" s="109" t="s">
        <v>4507</v>
      </c>
      <c r="K462" s="108" t="s">
        <v>1843</v>
      </c>
    </row>
    <row r="463" spans="1:11" x14ac:dyDescent="0.15">
      <c r="A463" s="108" t="s">
        <v>1739</v>
      </c>
      <c r="B463" s="108" t="s">
        <v>4508</v>
      </c>
      <c r="C463" s="108" t="s">
        <v>4509</v>
      </c>
      <c r="D463" s="108" t="s">
        <v>4510</v>
      </c>
      <c r="E463" s="108" t="s">
        <v>4511</v>
      </c>
      <c r="F463" s="108" t="s">
        <v>4512</v>
      </c>
      <c r="G463" s="108">
        <v>700119</v>
      </c>
      <c r="H463" s="108" t="s">
        <v>1745</v>
      </c>
      <c r="I463" s="108" t="s">
        <v>1793</v>
      </c>
      <c r="J463" s="109" t="s">
        <v>4513</v>
      </c>
      <c r="K463" s="108" t="s">
        <v>1748</v>
      </c>
    </row>
    <row r="464" spans="1:11" x14ac:dyDescent="0.15">
      <c r="A464" s="108" t="s">
        <v>1739</v>
      </c>
      <c r="B464" s="108" t="s">
        <v>4514</v>
      </c>
      <c r="C464" s="108" t="s">
        <v>4515</v>
      </c>
      <c r="D464" s="108" t="s">
        <v>4516</v>
      </c>
      <c r="E464" s="108" t="s">
        <v>4517</v>
      </c>
      <c r="F464" s="108" t="s">
        <v>4518</v>
      </c>
      <c r="G464" s="108">
        <v>700119</v>
      </c>
      <c r="H464" s="108" t="s">
        <v>1754</v>
      </c>
      <c r="I464" s="108" t="s">
        <v>1793</v>
      </c>
      <c r="J464" s="109" t="s">
        <v>4519</v>
      </c>
      <c r="K464" s="108" t="s">
        <v>1748</v>
      </c>
    </row>
    <row r="465" spans="1:11" x14ac:dyDescent="0.15">
      <c r="A465" s="108" t="s">
        <v>1739</v>
      </c>
      <c r="B465" s="108" t="s">
        <v>4520</v>
      </c>
      <c r="C465" s="108" t="s">
        <v>4521</v>
      </c>
      <c r="D465" s="108" t="s">
        <v>4522</v>
      </c>
      <c r="E465" s="108" t="s">
        <v>4523</v>
      </c>
      <c r="F465" s="108" t="s">
        <v>4524</v>
      </c>
      <c r="G465" s="108">
        <v>700119</v>
      </c>
      <c r="H465" s="108" t="s">
        <v>1761</v>
      </c>
      <c r="I465" s="108" t="s">
        <v>1793</v>
      </c>
      <c r="J465" s="109" t="s">
        <v>4525</v>
      </c>
      <c r="K465" s="108" t="s">
        <v>1748</v>
      </c>
    </row>
    <row r="466" spans="1:11" x14ac:dyDescent="0.15">
      <c r="A466" s="108" t="s">
        <v>1739</v>
      </c>
      <c r="B466" s="108" t="s">
        <v>4526</v>
      </c>
      <c r="C466" s="108" t="s">
        <v>4527</v>
      </c>
      <c r="D466" s="108" t="s">
        <v>4528</v>
      </c>
      <c r="E466" s="108" t="s">
        <v>4529</v>
      </c>
      <c r="F466" s="108" t="s">
        <v>4530</v>
      </c>
      <c r="G466" s="108">
        <v>700119</v>
      </c>
      <c r="H466" s="108" t="s">
        <v>1768</v>
      </c>
      <c r="I466" s="108" t="s">
        <v>1793</v>
      </c>
      <c r="J466" s="109" t="s">
        <v>4531</v>
      </c>
      <c r="K466" s="108" t="s">
        <v>1748</v>
      </c>
    </row>
    <row r="467" spans="1:11" x14ac:dyDescent="0.15">
      <c r="A467" s="108" t="s">
        <v>1739</v>
      </c>
      <c r="B467" s="108" t="s">
        <v>4532</v>
      </c>
      <c r="C467" s="108" t="s">
        <v>4533</v>
      </c>
      <c r="D467" s="108" t="s">
        <v>4534</v>
      </c>
      <c r="E467" s="108" t="s">
        <v>4535</v>
      </c>
      <c r="F467" s="108" t="s">
        <v>4536</v>
      </c>
      <c r="G467" s="108">
        <v>700120</v>
      </c>
      <c r="H467" s="108" t="s">
        <v>1745</v>
      </c>
      <c r="I467" s="108" t="s">
        <v>1746</v>
      </c>
      <c r="J467" s="109" t="s">
        <v>4537</v>
      </c>
      <c r="K467" s="108" t="s">
        <v>1748</v>
      </c>
    </row>
    <row r="468" spans="1:11" x14ac:dyDescent="0.15">
      <c r="A468" s="108" t="s">
        <v>1739</v>
      </c>
      <c r="B468" s="108" t="s">
        <v>4538</v>
      </c>
      <c r="C468" s="108" t="s">
        <v>4539</v>
      </c>
      <c r="D468" s="108" t="s">
        <v>4540</v>
      </c>
      <c r="E468" s="108" t="s">
        <v>4541</v>
      </c>
      <c r="F468" s="108" t="s">
        <v>4542</v>
      </c>
      <c r="G468" s="108">
        <v>700120</v>
      </c>
      <c r="H468" s="108" t="s">
        <v>1754</v>
      </c>
      <c r="I468" s="108" t="s">
        <v>1746</v>
      </c>
      <c r="J468" s="109" t="s">
        <v>4543</v>
      </c>
      <c r="K468" s="108" t="s">
        <v>1748</v>
      </c>
    </row>
    <row r="469" spans="1:11" x14ac:dyDescent="0.15">
      <c r="A469" s="108" t="s">
        <v>1739</v>
      </c>
      <c r="B469" s="108" t="s">
        <v>4544</v>
      </c>
      <c r="C469" s="108" t="s">
        <v>4545</v>
      </c>
      <c r="D469" s="108" t="s">
        <v>4546</v>
      </c>
      <c r="E469" s="108" t="s">
        <v>4547</v>
      </c>
      <c r="F469" s="108" t="s">
        <v>4548</v>
      </c>
      <c r="G469" s="108">
        <v>700120</v>
      </c>
      <c r="H469" s="108" t="s">
        <v>1761</v>
      </c>
      <c r="I469" s="108" t="s">
        <v>1746</v>
      </c>
      <c r="J469" s="109" t="s">
        <v>4549</v>
      </c>
      <c r="K469" s="108" t="s">
        <v>1748</v>
      </c>
    </row>
    <row r="470" spans="1:11" x14ac:dyDescent="0.15">
      <c r="A470" s="108" t="s">
        <v>1739</v>
      </c>
      <c r="B470" s="108" t="s">
        <v>4550</v>
      </c>
      <c r="C470" s="108" t="s">
        <v>4551</v>
      </c>
      <c r="D470" s="108" t="s">
        <v>4552</v>
      </c>
      <c r="E470" s="108" t="s">
        <v>4553</v>
      </c>
      <c r="F470" s="108" t="s">
        <v>4554</v>
      </c>
      <c r="G470" s="108">
        <v>700120</v>
      </c>
      <c r="H470" s="108" t="s">
        <v>1768</v>
      </c>
      <c r="I470" s="108" t="s">
        <v>1746</v>
      </c>
      <c r="J470" s="109" t="s">
        <v>4555</v>
      </c>
      <c r="K470" s="108" t="s">
        <v>1748</v>
      </c>
    </row>
    <row r="471" spans="1:11" x14ac:dyDescent="0.15">
      <c r="A471" s="108" t="s">
        <v>1739</v>
      </c>
      <c r="B471" s="108" t="s">
        <v>4556</v>
      </c>
      <c r="C471" s="108" t="s">
        <v>4557</v>
      </c>
      <c r="D471" s="108" t="s">
        <v>4558</v>
      </c>
      <c r="E471" s="108" t="s">
        <v>4559</v>
      </c>
      <c r="F471" s="108" t="s">
        <v>4560</v>
      </c>
      <c r="G471" s="108">
        <v>700122</v>
      </c>
      <c r="H471" s="108" t="s">
        <v>1745</v>
      </c>
      <c r="I471" s="108" t="s">
        <v>1746</v>
      </c>
      <c r="J471" s="109" t="s">
        <v>4561</v>
      </c>
      <c r="K471" s="108" t="s">
        <v>1748</v>
      </c>
    </row>
    <row r="472" spans="1:11" x14ac:dyDescent="0.15">
      <c r="A472" s="108" t="s">
        <v>1739</v>
      </c>
      <c r="B472" s="108" t="s">
        <v>4562</v>
      </c>
      <c r="C472" s="108" t="s">
        <v>4563</v>
      </c>
      <c r="D472" s="108" t="s">
        <v>4564</v>
      </c>
      <c r="E472" s="108" t="s">
        <v>4565</v>
      </c>
      <c r="F472" s="108" t="s">
        <v>4566</v>
      </c>
      <c r="G472" s="108">
        <v>700122</v>
      </c>
      <c r="H472" s="108" t="s">
        <v>1754</v>
      </c>
      <c r="I472" s="108" t="s">
        <v>1746</v>
      </c>
      <c r="J472" s="109" t="s">
        <v>4567</v>
      </c>
      <c r="K472" s="108" t="s">
        <v>1748</v>
      </c>
    </row>
    <row r="473" spans="1:11" x14ac:dyDescent="0.15">
      <c r="A473" s="108" t="s">
        <v>1739</v>
      </c>
      <c r="B473" s="108" t="s">
        <v>4568</v>
      </c>
      <c r="C473" s="108" t="s">
        <v>4569</v>
      </c>
      <c r="D473" s="108" t="s">
        <v>4570</v>
      </c>
      <c r="E473" s="108" t="s">
        <v>4571</v>
      </c>
      <c r="F473" s="108" t="s">
        <v>4572</v>
      </c>
      <c r="G473" s="108">
        <v>700122</v>
      </c>
      <c r="H473" s="108" t="s">
        <v>1768</v>
      </c>
      <c r="I473" s="108" t="s">
        <v>1746</v>
      </c>
      <c r="J473" s="109" t="s">
        <v>4573</v>
      </c>
      <c r="K473" s="108" t="s">
        <v>1748</v>
      </c>
    </row>
    <row r="474" spans="1:11" x14ac:dyDescent="0.15">
      <c r="A474" s="108" t="s">
        <v>1739</v>
      </c>
      <c r="B474" s="108" t="s">
        <v>4574</v>
      </c>
      <c r="C474" s="108" t="s">
        <v>4575</v>
      </c>
      <c r="D474" s="108" t="s">
        <v>4576</v>
      </c>
      <c r="E474" s="108" t="s">
        <v>4577</v>
      </c>
      <c r="F474" s="108" t="s">
        <v>4578</v>
      </c>
      <c r="G474" s="108">
        <v>700122</v>
      </c>
      <c r="H474" s="108" t="s">
        <v>1761</v>
      </c>
      <c r="I474" s="108" t="s">
        <v>1746</v>
      </c>
      <c r="J474" s="109" t="s">
        <v>4579</v>
      </c>
      <c r="K474" s="108" t="s">
        <v>1748</v>
      </c>
    </row>
    <row r="475" spans="1:11" x14ac:dyDescent="0.15">
      <c r="A475" s="108" t="s">
        <v>1739</v>
      </c>
      <c r="B475" s="108" t="s">
        <v>4580</v>
      </c>
      <c r="C475" s="108" t="s">
        <v>4581</v>
      </c>
      <c r="D475" s="108" t="s">
        <v>4582</v>
      </c>
      <c r="E475" s="108" t="s">
        <v>4583</v>
      </c>
      <c r="F475" s="108" t="s">
        <v>4584</v>
      </c>
      <c r="G475" s="108">
        <v>700122</v>
      </c>
      <c r="H475" s="108" t="s">
        <v>1745</v>
      </c>
      <c r="I475" s="108" t="s">
        <v>1793</v>
      </c>
      <c r="J475" s="109" t="s">
        <v>4585</v>
      </c>
      <c r="K475" s="108" t="s">
        <v>1843</v>
      </c>
    </row>
    <row r="476" spans="1:11" x14ac:dyDescent="0.15">
      <c r="A476" s="108" t="s">
        <v>1739</v>
      </c>
      <c r="B476" s="108" t="s">
        <v>4586</v>
      </c>
      <c r="C476" s="108" t="s">
        <v>4587</v>
      </c>
      <c r="D476" s="108" t="s">
        <v>4588</v>
      </c>
      <c r="E476" s="108" t="s">
        <v>4589</v>
      </c>
      <c r="F476" s="108" t="s">
        <v>4590</v>
      </c>
      <c r="G476" s="108">
        <v>700122</v>
      </c>
      <c r="H476" s="108" t="s">
        <v>1754</v>
      </c>
      <c r="I476" s="108" t="s">
        <v>1793</v>
      </c>
      <c r="J476" s="109" t="s">
        <v>4591</v>
      </c>
      <c r="K476" s="108" t="s">
        <v>1843</v>
      </c>
    </row>
    <row r="477" spans="1:11" x14ac:dyDescent="0.15">
      <c r="A477" s="108" t="s">
        <v>1739</v>
      </c>
      <c r="B477" s="108" t="s">
        <v>4592</v>
      </c>
      <c r="C477" s="108" t="s">
        <v>4593</v>
      </c>
      <c r="D477" s="108" t="s">
        <v>4594</v>
      </c>
      <c r="E477" s="108" t="s">
        <v>4595</v>
      </c>
      <c r="F477" s="108" t="s">
        <v>4596</v>
      </c>
      <c r="G477" s="108">
        <v>700122</v>
      </c>
      <c r="H477" s="108" t="s">
        <v>1761</v>
      </c>
      <c r="I477" s="108" t="s">
        <v>1793</v>
      </c>
      <c r="J477" s="109" t="s">
        <v>4597</v>
      </c>
      <c r="K477" s="108" t="s">
        <v>1843</v>
      </c>
    </row>
    <row r="478" spans="1:11" x14ac:dyDescent="0.15">
      <c r="A478" s="108" t="s">
        <v>1739</v>
      </c>
      <c r="B478" s="108" t="s">
        <v>4598</v>
      </c>
      <c r="C478" s="108" t="s">
        <v>4599</v>
      </c>
      <c r="D478" s="108" t="s">
        <v>4600</v>
      </c>
      <c r="E478" s="108" t="s">
        <v>4601</v>
      </c>
      <c r="F478" s="108" t="s">
        <v>4602</v>
      </c>
      <c r="G478" s="108">
        <v>700122</v>
      </c>
      <c r="H478" s="108" t="s">
        <v>1768</v>
      </c>
      <c r="I478" s="108" t="s">
        <v>1793</v>
      </c>
      <c r="J478" s="109" t="s">
        <v>4603</v>
      </c>
      <c r="K478" s="108" t="s">
        <v>1843</v>
      </c>
    </row>
    <row r="479" spans="1:11" x14ac:dyDescent="0.15">
      <c r="A479" s="108" t="s">
        <v>1739</v>
      </c>
      <c r="B479" s="108" t="s">
        <v>4604</v>
      </c>
      <c r="C479" s="108" t="s">
        <v>4605</v>
      </c>
      <c r="D479" s="108" t="s">
        <v>4606</v>
      </c>
      <c r="E479" s="108" t="s">
        <v>4607</v>
      </c>
      <c r="F479" s="108" t="s">
        <v>4608</v>
      </c>
      <c r="G479" s="108">
        <v>700123</v>
      </c>
      <c r="H479" s="108" t="s">
        <v>1745</v>
      </c>
      <c r="I479" s="108" t="s">
        <v>1746</v>
      </c>
      <c r="J479" s="109" t="s">
        <v>4609</v>
      </c>
      <c r="K479" s="108" t="s">
        <v>1843</v>
      </c>
    </row>
    <row r="480" spans="1:11" x14ac:dyDescent="0.15">
      <c r="A480" s="108" t="s">
        <v>1739</v>
      </c>
      <c r="B480" s="108" t="s">
        <v>4610</v>
      </c>
      <c r="C480" s="108" t="s">
        <v>4611</v>
      </c>
      <c r="D480" s="108" t="s">
        <v>4612</v>
      </c>
      <c r="E480" s="108" t="s">
        <v>4613</v>
      </c>
      <c r="F480" s="108" t="s">
        <v>4614</v>
      </c>
      <c r="G480" s="108">
        <v>700123</v>
      </c>
      <c r="H480" s="108" t="s">
        <v>1754</v>
      </c>
      <c r="I480" s="108" t="s">
        <v>1746</v>
      </c>
      <c r="J480" s="109" t="s">
        <v>4615</v>
      </c>
      <c r="K480" s="108" t="s">
        <v>1843</v>
      </c>
    </row>
    <row r="481" spans="1:11" x14ac:dyDescent="0.15">
      <c r="A481" s="108" t="s">
        <v>1739</v>
      </c>
      <c r="B481" s="108" t="s">
        <v>4616</v>
      </c>
      <c r="C481" s="108" t="s">
        <v>4617</v>
      </c>
      <c r="D481" s="108" t="s">
        <v>4618</v>
      </c>
      <c r="E481" s="108" t="s">
        <v>4619</v>
      </c>
      <c r="F481" s="108" t="s">
        <v>4620</v>
      </c>
      <c r="G481" s="108">
        <v>700123</v>
      </c>
      <c r="H481" s="108" t="s">
        <v>1761</v>
      </c>
      <c r="I481" s="108" t="s">
        <v>1746</v>
      </c>
      <c r="J481" s="109" t="s">
        <v>4621</v>
      </c>
      <c r="K481" s="108" t="s">
        <v>1843</v>
      </c>
    </row>
    <row r="482" spans="1:11" x14ac:dyDescent="0.15">
      <c r="A482" s="108" t="s">
        <v>1739</v>
      </c>
      <c r="B482" s="108" t="s">
        <v>4622</v>
      </c>
      <c r="C482" s="108" t="s">
        <v>4623</v>
      </c>
      <c r="D482" s="108" t="s">
        <v>4624</v>
      </c>
      <c r="E482" s="108" t="s">
        <v>4625</v>
      </c>
      <c r="F482" s="108" t="s">
        <v>4626</v>
      </c>
      <c r="G482" s="108">
        <v>700123</v>
      </c>
      <c r="H482" s="108" t="s">
        <v>1768</v>
      </c>
      <c r="I482" s="108" t="s">
        <v>1746</v>
      </c>
      <c r="J482" s="109" t="s">
        <v>4627</v>
      </c>
      <c r="K482" s="108" t="s">
        <v>1843</v>
      </c>
    </row>
    <row r="483" spans="1:11" x14ac:dyDescent="0.15">
      <c r="A483" s="108" t="s">
        <v>1739</v>
      </c>
      <c r="B483" s="108" t="s">
        <v>4628</v>
      </c>
      <c r="C483" s="108" t="s">
        <v>4629</v>
      </c>
      <c r="D483" s="108" t="s">
        <v>4630</v>
      </c>
      <c r="E483" s="108" t="s">
        <v>4631</v>
      </c>
      <c r="F483" s="108" t="s">
        <v>4632</v>
      </c>
      <c r="G483" s="108">
        <v>700123</v>
      </c>
      <c r="H483" s="108" t="s">
        <v>1745</v>
      </c>
      <c r="I483" s="108" t="s">
        <v>1793</v>
      </c>
      <c r="J483" s="109" t="s">
        <v>4633</v>
      </c>
      <c r="K483" s="108" t="s">
        <v>1748</v>
      </c>
    </row>
    <row r="484" spans="1:11" x14ac:dyDescent="0.15">
      <c r="A484" s="108" t="s">
        <v>1739</v>
      </c>
      <c r="B484" s="108" t="s">
        <v>4634</v>
      </c>
      <c r="C484" s="108" t="s">
        <v>4635</v>
      </c>
      <c r="D484" s="108" t="s">
        <v>4636</v>
      </c>
      <c r="E484" s="108" t="s">
        <v>4637</v>
      </c>
      <c r="F484" s="108" t="s">
        <v>4638</v>
      </c>
      <c r="G484" s="108">
        <v>700123</v>
      </c>
      <c r="H484" s="108" t="s">
        <v>1754</v>
      </c>
      <c r="I484" s="108" t="s">
        <v>1793</v>
      </c>
      <c r="J484" s="109" t="s">
        <v>4639</v>
      </c>
      <c r="K484" s="108" t="s">
        <v>1748</v>
      </c>
    </row>
    <row r="485" spans="1:11" x14ac:dyDescent="0.15">
      <c r="A485" s="108" t="s">
        <v>1739</v>
      </c>
      <c r="B485" s="108" t="s">
        <v>4640</v>
      </c>
      <c r="C485" s="108" t="s">
        <v>4641</v>
      </c>
      <c r="D485" s="108" t="s">
        <v>4642</v>
      </c>
      <c r="E485" s="108" t="s">
        <v>4643</v>
      </c>
      <c r="F485" s="108" t="s">
        <v>4644</v>
      </c>
      <c r="G485" s="108">
        <v>700123</v>
      </c>
      <c r="H485" s="108" t="s">
        <v>1761</v>
      </c>
      <c r="I485" s="108" t="s">
        <v>1793</v>
      </c>
      <c r="J485" s="109" t="s">
        <v>4645</v>
      </c>
      <c r="K485" s="108" t="s">
        <v>1748</v>
      </c>
    </row>
    <row r="486" spans="1:11" x14ac:dyDescent="0.15">
      <c r="A486" s="108" t="s">
        <v>1739</v>
      </c>
      <c r="B486" s="108" t="s">
        <v>4646</v>
      </c>
      <c r="C486" s="108" t="s">
        <v>4647</v>
      </c>
      <c r="D486" s="108" t="s">
        <v>4648</v>
      </c>
      <c r="E486" s="108" t="s">
        <v>4649</v>
      </c>
      <c r="F486" s="108" t="s">
        <v>4650</v>
      </c>
      <c r="G486" s="108">
        <v>700123</v>
      </c>
      <c r="H486" s="108" t="s">
        <v>1768</v>
      </c>
      <c r="I486" s="108" t="s">
        <v>1793</v>
      </c>
      <c r="J486" s="109" t="s">
        <v>4651</v>
      </c>
      <c r="K486" s="108" t="s">
        <v>1748</v>
      </c>
    </row>
    <row r="487" spans="1:11" x14ac:dyDescent="0.15">
      <c r="A487" s="108" t="s">
        <v>1739</v>
      </c>
      <c r="B487" s="108" t="s">
        <v>4652</v>
      </c>
      <c r="C487" s="108" t="s">
        <v>4653</v>
      </c>
      <c r="D487" s="108" t="s">
        <v>4654</v>
      </c>
      <c r="E487" s="108" t="s">
        <v>4655</v>
      </c>
      <c r="F487" s="108" t="s">
        <v>4656</v>
      </c>
      <c r="G487" s="108">
        <v>700124</v>
      </c>
      <c r="H487" s="108" t="s">
        <v>1745</v>
      </c>
      <c r="I487" s="108" t="s">
        <v>1746</v>
      </c>
      <c r="J487" s="109" t="s">
        <v>4657</v>
      </c>
      <c r="K487" s="108" t="s">
        <v>1843</v>
      </c>
    </row>
    <row r="488" spans="1:11" x14ac:dyDescent="0.15">
      <c r="A488" s="108" t="s">
        <v>1739</v>
      </c>
      <c r="B488" s="108" t="s">
        <v>4658</v>
      </c>
      <c r="C488" s="108" t="s">
        <v>4659</v>
      </c>
      <c r="D488" s="108" t="s">
        <v>4660</v>
      </c>
      <c r="E488" s="108" t="s">
        <v>4661</v>
      </c>
      <c r="F488" s="108" t="s">
        <v>4662</v>
      </c>
      <c r="G488" s="108">
        <v>700124</v>
      </c>
      <c r="H488" s="108" t="s">
        <v>1754</v>
      </c>
      <c r="I488" s="108" t="s">
        <v>1746</v>
      </c>
      <c r="J488" s="109" t="s">
        <v>4663</v>
      </c>
      <c r="K488" s="108" t="s">
        <v>1843</v>
      </c>
    </row>
    <row r="489" spans="1:11" x14ac:dyDescent="0.15">
      <c r="A489" s="108" t="s">
        <v>1739</v>
      </c>
      <c r="B489" s="108" t="s">
        <v>4664</v>
      </c>
      <c r="C489" s="108" t="s">
        <v>4665</v>
      </c>
      <c r="D489" s="108" t="s">
        <v>4666</v>
      </c>
      <c r="E489" s="108" t="s">
        <v>4667</v>
      </c>
      <c r="F489" s="108" t="s">
        <v>4668</v>
      </c>
      <c r="G489" s="108">
        <v>700124</v>
      </c>
      <c r="H489" s="108" t="s">
        <v>1761</v>
      </c>
      <c r="I489" s="108" t="s">
        <v>1746</v>
      </c>
      <c r="J489" s="109" t="s">
        <v>4669</v>
      </c>
      <c r="K489" s="108" t="s">
        <v>1843</v>
      </c>
    </row>
    <row r="490" spans="1:11" x14ac:dyDescent="0.15">
      <c r="A490" s="108" t="s">
        <v>1739</v>
      </c>
      <c r="B490" s="108" t="s">
        <v>4670</v>
      </c>
      <c r="C490" s="108" t="s">
        <v>4671</v>
      </c>
      <c r="D490" s="108" t="s">
        <v>4672</v>
      </c>
      <c r="E490" s="108" t="s">
        <v>4673</v>
      </c>
      <c r="F490" s="108" t="s">
        <v>4674</v>
      </c>
      <c r="G490" s="108">
        <v>700124</v>
      </c>
      <c r="H490" s="108" t="s">
        <v>1768</v>
      </c>
      <c r="I490" s="108" t="s">
        <v>1746</v>
      </c>
      <c r="J490" s="109" t="s">
        <v>4675</v>
      </c>
      <c r="K490" s="108" t="s">
        <v>1843</v>
      </c>
    </row>
    <row r="491" spans="1:11" x14ac:dyDescent="0.15">
      <c r="A491" s="108" t="s">
        <v>1739</v>
      </c>
      <c r="B491" s="108" t="s">
        <v>4676</v>
      </c>
      <c r="C491" s="108" t="s">
        <v>4677</v>
      </c>
      <c r="D491" s="108" t="s">
        <v>4678</v>
      </c>
      <c r="E491" s="108" t="s">
        <v>4679</v>
      </c>
      <c r="F491" s="108" t="s">
        <v>4680</v>
      </c>
      <c r="G491" s="108">
        <v>700124</v>
      </c>
      <c r="H491" s="108" t="s">
        <v>1745</v>
      </c>
      <c r="I491" s="108" t="s">
        <v>1793</v>
      </c>
      <c r="J491" s="109" t="s">
        <v>4681</v>
      </c>
      <c r="K491" s="108" t="s">
        <v>1748</v>
      </c>
    </row>
    <row r="492" spans="1:11" x14ac:dyDescent="0.15">
      <c r="A492" s="108" t="s">
        <v>1739</v>
      </c>
      <c r="B492" s="108" t="s">
        <v>4682</v>
      </c>
      <c r="C492" s="108" t="s">
        <v>4683</v>
      </c>
      <c r="D492" s="108" t="s">
        <v>4684</v>
      </c>
      <c r="E492" s="108" t="s">
        <v>4685</v>
      </c>
      <c r="F492" s="108" t="s">
        <v>4686</v>
      </c>
      <c r="G492" s="108">
        <v>700124</v>
      </c>
      <c r="H492" s="108" t="s">
        <v>1754</v>
      </c>
      <c r="I492" s="108" t="s">
        <v>1793</v>
      </c>
      <c r="J492" s="109" t="s">
        <v>4687</v>
      </c>
      <c r="K492" s="108" t="s">
        <v>1748</v>
      </c>
    </row>
    <row r="493" spans="1:11" x14ac:dyDescent="0.15">
      <c r="A493" s="108" t="s">
        <v>1739</v>
      </c>
      <c r="B493" s="108" t="s">
        <v>4688</v>
      </c>
      <c r="C493" s="108" t="s">
        <v>4689</v>
      </c>
      <c r="D493" s="108" t="s">
        <v>4690</v>
      </c>
      <c r="E493" s="108" t="s">
        <v>4691</v>
      </c>
      <c r="F493" s="108" t="s">
        <v>4692</v>
      </c>
      <c r="G493" s="108">
        <v>700124</v>
      </c>
      <c r="H493" s="108" t="s">
        <v>1761</v>
      </c>
      <c r="I493" s="108" t="s">
        <v>1793</v>
      </c>
      <c r="J493" s="109" t="s">
        <v>4693</v>
      </c>
      <c r="K493" s="108" t="s">
        <v>1748</v>
      </c>
    </row>
    <row r="494" spans="1:11" x14ac:dyDescent="0.15">
      <c r="A494" s="108" t="s">
        <v>1739</v>
      </c>
      <c r="B494" s="108" t="s">
        <v>4694</v>
      </c>
      <c r="C494" s="108" t="s">
        <v>4695</v>
      </c>
      <c r="D494" s="108" t="s">
        <v>4696</v>
      </c>
      <c r="E494" s="108" t="s">
        <v>4697</v>
      </c>
      <c r="F494" s="108" t="s">
        <v>4698</v>
      </c>
      <c r="G494" s="108">
        <v>700124</v>
      </c>
      <c r="H494" s="108" t="s">
        <v>1768</v>
      </c>
      <c r="I494" s="108" t="s">
        <v>1793</v>
      </c>
      <c r="J494" s="109" t="s">
        <v>4699</v>
      </c>
      <c r="K494" s="108" t="s">
        <v>1748</v>
      </c>
    </row>
    <row r="495" spans="1:11" x14ac:dyDescent="0.15">
      <c r="A495" s="108" t="s">
        <v>1739</v>
      </c>
      <c r="B495" s="108" t="s">
        <v>4700</v>
      </c>
      <c r="C495" s="108" t="s">
        <v>4701</v>
      </c>
      <c r="D495" s="108" t="s">
        <v>4702</v>
      </c>
      <c r="E495" s="108" t="s">
        <v>4703</v>
      </c>
      <c r="F495" s="108" t="s">
        <v>4704</v>
      </c>
      <c r="G495" s="108">
        <v>700125</v>
      </c>
      <c r="H495" s="108" t="s">
        <v>1745</v>
      </c>
      <c r="I495" s="108" t="s">
        <v>1746</v>
      </c>
      <c r="J495" s="109" t="s">
        <v>4705</v>
      </c>
      <c r="K495" s="108" t="s">
        <v>1843</v>
      </c>
    </row>
    <row r="496" spans="1:11" x14ac:dyDescent="0.15">
      <c r="A496" s="108" t="s">
        <v>1739</v>
      </c>
      <c r="B496" s="108" t="s">
        <v>4706</v>
      </c>
      <c r="C496" s="108" t="s">
        <v>4707</v>
      </c>
      <c r="D496" s="108" t="s">
        <v>4708</v>
      </c>
      <c r="E496" s="108" t="s">
        <v>4709</v>
      </c>
      <c r="F496" s="108" t="s">
        <v>4710</v>
      </c>
      <c r="G496" s="108">
        <v>700125</v>
      </c>
      <c r="H496" s="108" t="s">
        <v>1754</v>
      </c>
      <c r="I496" s="108" t="s">
        <v>1746</v>
      </c>
      <c r="J496" s="109" t="s">
        <v>4711</v>
      </c>
      <c r="K496" s="108" t="s">
        <v>1843</v>
      </c>
    </row>
    <row r="497" spans="1:11" x14ac:dyDescent="0.15">
      <c r="A497" s="108" t="s">
        <v>1739</v>
      </c>
      <c r="B497" s="108" t="s">
        <v>4712</v>
      </c>
      <c r="C497" s="108" t="s">
        <v>4713</v>
      </c>
      <c r="D497" s="108" t="s">
        <v>4714</v>
      </c>
      <c r="E497" s="108" t="s">
        <v>4715</v>
      </c>
      <c r="F497" s="108" t="s">
        <v>4716</v>
      </c>
      <c r="G497" s="108">
        <v>700125</v>
      </c>
      <c r="H497" s="108" t="s">
        <v>1761</v>
      </c>
      <c r="I497" s="108" t="s">
        <v>1746</v>
      </c>
      <c r="J497" s="109" t="s">
        <v>4717</v>
      </c>
      <c r="K497" s="108" t="s">
        <v>1843</v>
      </c>
    </row>
    <row r="498" spans="1:11" x14ac:dyDescent="0.15">
      <c r="A498" s="108" t="s">
        <v>1739</v>
      </c>
      <c r="B498" s="108" t="s">
        <v>4718</v>
      </c>
      <c r="C498" s="108" t="s">
        <v>4719</v>
      </c>
      <c r="D498" s="108" t="s">
        <v>4720</v>
      </c>
      <c r="E498" s="108" t="s">
        <v>4721</v>
      </c>
      <c r="F498" s="108" t="s">
        <v>4722</v>
      </c>
      <c r="G498" s="108">
        <v>700125</v>
      </c>
      <c r="H498" s="108" t="s">
        <v>1768</v>
      </c>
      <c r="I498" s="108" t="s">
        <v>1746</v>
      </c>
      <c r="J498" s="109" t="s">
        <v>4723</v>
      </c>
      <c r="K498" s="108" t="s">
        <v>1843</v>
      </c>
    </row>
    <row r="499" spans="1:11" x14ac:dyDescent="0.15">
      <c r="A499" s="108" t="s">
        <v>1739</v>
      </c>
      <c r="B499" s="108" t="s">
        <v>4724</v>
      </c>
      <c r="C499" s="108" t="s">
        <v>4725</v>
      </c>
      <c r="D499" s="108" t="s">
        <v>4726</v>
      </c>
      <c r="E499" s="108" t="s">
        <v>4727</v>
      </c>
      <c r="F499" s="108" t="s">
        <v>4728</v>
      </c>
      <c r="G499" s="108">
        <v>700125</v>
      </c>
      <c r="H499" s="108" t="s">
        <v>1745</v>
      </c>
      <c r="I499" s="108" t="s">
        <v>1793</v>
      </c>
      <c r="J499" s="109" t="s">
        <v>4729</v>
      </c>
      <c r="K499" s="108" t="s">
        <v>1748</v>
      </c>
    </row>
    <row r="500" spans="1:11" x14ac:dyDescent="0.15">
      <c r="A500" s="108" t="s">
        <v>1739</v>
      </c>
      <c r="B500" s="108" t="s">
        <v>4730</v>
      </c>
      <c r="C500" s="108" t="s">
        <v>4731</v>
      </c>
      <c r="D500" s="108" t="s">
        <v>4732</v>
      </c>
      <c r="E500" s="108" t="s">
        <v>4733</v>
      </c>
      <c r="F500" s="108" t="s">
        <v>4734</v>
      </c>
      <c r="G500" s="108">
        <v>700125</v>
      </c>
      <c r="H500" s="108" t="s">
        <v>1754</v>
      </c>
      <c r="I500" s="108" t="s">
        <v>1793</v>
      </c>
      <c r="J500" s="109" t="s">
        <v>4735</v>
      </c>
      <c r="K500" s="108" t="s">
        <v>1748</v>
      </c>
    </row>
    <row r="501" spans="1:11" x14ac:dyDescent="0.15">
      <c r="A501" s="108" t="s">
        <v>1739</v>
      </c>
      <c r="B501" s="108" t="s">
        <v>4736</v>
      </c>
      <c r="C501" s="108" t="s">
        <v>4737</v>
      </c>
      <c r="D501" s="108" t="s">
        <v>4738</v>
      </c>
      <c r="E501" s="108" t="s">
        <v>4739</v>
      </c>
      <c r="F501" s="108" t="s">
        <v>4740</v>
      </c>
      <c r="G501" s="108">
        <v>700125</v>
      </c>
      <c r="H501" s="108" t="s">
        <v>1761</v>
      </c>
      <c r="I501" s="108" t="s">
        <v>1793</v>
      </c>
      <c r="J501" s="109" t="s">
        <v>4741</v>
      </c>
      <c r="K501" s="108" t="s">
        <v>1748</v>
      </c>
    </row>
    <row r="502" spans="1:11" x14ac:dyDescent="0.15">
      <c r="A502" s="108" t="s">
        <v>1739</v>
      </c>
      <c r="B502" s="108" t="s">
        <v>4742</v>
      </c>
      <c r="C502" s="108" t="s">
        <v>4743</v>
      </c>
      <c r="D502" s="108" t="s">
        <v>4744</v>
      </c>
      <c r="E502" s="108" t="s">
        <v>4745</v>
      </c>
      <c r="F502" s="108" t="s">
        <v>4746</v>
      </c>
      <c r="G502" s="108">
        <v>700125</v>
      </c>
      <c r="H502" s="108" t="s">
        <v>1768</v>
      </c>
      <c r="I502" s="108" t="s">
        <v>1793</v>
      </c>
      <c r="J502" s="109" t="s">
        <v>4747</v>
      </c>
      <c r="K502" s="108" t="s">
        <v>1748</v>
      </c>
    </row>
    <row r="503" spans="1:11" x14ac:dyDescent="0.15">
      <c r="A503" s="108" t="s">
        <v>1739</v>
      </c>
      <c r="B503" s="108" t="s">
        <v>4748</v>
      </c>
      <c r="C503" s="108" t="s">
        <v>4749</v>
      </c>
      <c r="D503" s="108" t="s">
        <v>4750</v>
      </c>
      <c r="E503" s="108" t="s">
        <v>4751</v>
      </c>
      <c r="F503" s="108" t="s">
        <v>4752</v>
      </c>
      <c r="G503" s="108">
        <v>700127</v>
      </c>
      <c r="H503" s="108" t="s">
        <v>1745</v>
      </c>
      <c r="I503" s="108" t="s">
        <v>1746</v>
      </c>
      <c r="J503" s="109" t="s">
        <v>4753</v>
      </c>
      <c r="K503" s="108" t="s">
        <v>1843</v>
      </c>
    </row>
    <row r="504" spans="1:11" x14ac:dyDescent="0.15">
      <c r="A504" s="108" t="s">
        <v>1739</v>
      </c>
      <c r="B504" s="108" t="s">
        <v>4754</v>
      </c>
      <c r="C504" s="108" t="s">
        <v>4755</v>
      </c>
      <c r="D504" s="108" t="s">
        <v>4756</v>
      </c>
      <c r="E504" s="108" t="s">
        <v>4757</v>
      </c>
      <c r="F504" s="108" t="s">
        <v>4758</v>
      </c>
      <c r="G504" s="108">
        <v>700127</v>
      </c>
      <c r="H504" s="108" t="s">
        <v>1754</v>
      </c>
      <c r="I504" s="108" t="s">
        <v>1746</v>
      </c>
      <c r="J504" s="109" t="s">
        <v>4759</v>
      </c>
      <c r="K504" s="108" t="s">
        <v>1843</v>
      </c>
    </row>
    <row r="505" spans="1:11" x14ac:dyDescent="0.15">
      <c r="A505" s="108" t="s">
        <v>1739</v>
      </c>
      <c r="B505" s="108" t="s">
        <v>4760</v>
      </c>
      <c r="C505" s="108" t="s">
        <v>4761</v>
      </c>
      <c r="D505" s="108" t="s">
        <v>4762</v>
      </c>
      <c r="E505" s="108" t="s">
        <v>4763</v>
      </c>
      <c r="F505" s="108" t="s">
        <v>4764</v>
      </c>
      <c r="G505" s="108">
        <v>700127</v>
      </c>
      <c r="H505" s="108" t="s">
        <v>1761</v>
      </c>
      <c r="I505" s="108" t="s">
        <v>1746</v>
      </c>
      <c r="J505" s="109" t="s">
        <v>4765</v>
      </c>
      <c r="K505" s="108" t="s">
        <v>1843</v>
      </c>
    </row>
    <row r="506" spans="1:11" x14ac:dyDescent="0.15">
      <c r="A506" s="108" t="s">
        <v>1739</v>
      </c>
      <c r="B506" s="108" t="s">
        <v>4766</v>
      </c>
      <c r="C506" s="108" t="s">
        <v>4767</v>
      </c>
      <c r="D506" s="108" t="s">
        <v>4768</v>
      </c>
      <c r="E506" s="108" t="s">
        <v>4769</v>
      </c>
      <c r="F506" s="108" t="s">
        <v>4770</v>
      </c>
      <c r="G506" s="108">
        <v>700127</v>
      </c>
      <c r="H506" s="108" t="s">
        <v>1768</v>
      </c>
      <c r="I506" s="108" t="s">
        <v>1746</v>
      </c>
      <c r="J506" s="109" t="s">
        <v>4771</v>
      </c>
      <c r="K506" s="108" t="s">
        <v>1843</v>
      </c>
    </row>
    <row r="507" spans="1:11" x14ac:dyDescent="0.15">
      <c r="A507" s="108" t="s">
        <v>1739</v>
      </c>
      <c r="B507" s="108" t="s">
        <v>4772</v>
      </c>
      <c r="C507" s="108" t="s">
        <v>4773</v>
      </c>
      <c r="D507" s="108" t="s">
        <v>4774</v>
      </c>
      <c r="E507" s="108" t="s">
        <v>4775</v>
      </c>
      <c r="F507" s="108" t="s">
        <v>4776</v>
      </c>
      <c r="G507" s="108">
        <v>700127</v>
      </c>
      <c r="H507" s="108" t="s">
        <v>1745</v>
      </c>
      <c r="I507" s="108" t="s">
        <v>1793</v>
      </c>
      <c r="J507" s="109" t="s">
        <v>4777</v>
      </c>
      <c r="K507" s="108" t="s">
        <v>1748</v>
      </c>
    </row>
    <row r="508" spans="1:11" x14ac:dyDescent="0.15">
      <c r="A508" s="108" t="s">
        <v>1739</v>
      </c>
      <c r="B508" s="108" t="s">
        <v>4778</v>
      </c>
      <c r="C508" s="108" t="s">
        <v>4779</v>
      </c>
      <c r="D508" s="108" t="s">
        <v>4780</v>
      </c>
      <c r="E508" s="108" t="s">
        <v>4781</v>
      </c>
      <c r="F508" s="108" t="s">
        <v>4782</v>
      </c>
      <c r="G508" s="108">
        <v>700127</v>
      </c>
      <c r="H508" s="108" t="s">
        <v>1754</v>
      </c>
      <c r="I508" s="108" t="s">
        <v>1793</v>
      </c>
      <c r="J508" s="109" t="s">
        <v>4783</v>
      </c>
      <c r="K508" s="108" t="s">
        <v>1748</v>
      </c>
    </row>
    <row r="509" spans="1:11" x14ac:dyDescent="0.15">
      <c r="A509" s="108" t="s">
        <v>1739</v>
      </c>
      <c r="B509" s="108" t="s">
        <v>4784</v>
      </c>
      <c r="C509" s="108" t="s">
        <v>4785</v>
      </c>
      <c r="D509" s="108" t="s">
        <v>4786</v>
      </c>
      <c r="E509" s="108" t="s">
        <v>4787</v>
      </c>
      <c r="F509" s="108" t="s">
        <v>4788</v>
      </c>
      <c r="G509" s="108">
        <v>700127</v>
      </c>
      <c r="H509" s="108" t="s">
        <v>1761</v>
      </c>
      <c r="I509" s="108" t="s">
        <v>1793</v>
      </c>
      <c r="J509" s="109" t="s">
        <v>4789</v>
      </c>
      <c r="K509" s="108" t="s">
        <v>1748</v>
      </c>
    </row>
    <row r="510" spans="1:11" x14ac:dyDescent="0.15">
      <c r="A510" s="108" t="s">
        <v>1739</v>
      </c>
      <c r="B510" s="108" t="s">
        <v>4790</v>
      </c>
      <c r="C510" s="108" t="s">
        <v>4791</v>
      </c>
      <c r="D510" s="108" t="s">
        <v>4792</v>
      </c>
      <c r="E510" s="108" t="s">
        <v>4793</v>
      </c>
      <c r="F510" s="108" t="s">
        <v>4794</v>
      </c>
      <c r="G510" s="108">
        <v>700127</v>
      </c>
      <c r="H510" s="108" t="s">
        <v>1768</v>
      </c>
      <c r="I510" s="108" t="s">
        <v>1793</v>
      </c>
      <c r="J510" s="109" t="s">
        <v>4795</v>
      </c>
      <c r="K510" s="108" t="s">
        <v>1748</v>
      </c>
    </row>
    <row r="511" spans="1:11" x14ac:dyDescent="0.15">
      <c r="A511" s="108" t="s">
        <v>1739</v>
      </c>
      <c r="B511" s="108" t="s">
        <v>4796</v>
      </c>
      <c r="C511" s="108" t="s">
        <v>4797</v>
      </c>
      <c r="D511" s="108" t="s">
        <v>4798</v>
      </c>
      <c r="E511" s="108" t="s">
        <v>4799</v>
      </c>
      <c r="F511" s="108" t="s">
        <v>4800</v>
      </c>
      <c r="G511" s="108">
        <v>700132</v>
      </c>
      <c r="H511" s="108" t="s">
        <v>1745</v>
      </c>
      <c r="I511" s="108" t="s">
        <v>1746</v>
      </c>
      <c r="J511" s="109" t="s">
        <v>4801</v>
      </c>
      <c r="K511" s="108" t="s">
        <v>1843</v>
      </c>
    </row>
    <row r="512" spans="1:11" x14ac:dyDescent="0.15">
      <c r="A512" s="108" t="s">
        <v>1739</v>
      </c>
      <c r="B512" s="108" t="s">
        <v>4802</v>
      </c>
      <c r="C512" s="108" t="s">
        <v>4803</v>
      </c>
      <c r="D512" s="108" t="s">
        <v>4804</v>
      </c>
      <c r="E512" s="108" t="s">
        <v>4805</v>
      </c>
      <c r="F512" s="108" t="s">
        <v>4806</v>
      </c>
      <c r="G512" s="108">
        <v>700132</v>
      </c>
      <c r="H512" s="108" t="s">
        <v>1754</v>
      </c>
      <c r="I512" s="108" t="s">
        <v>1746</v>
      </c>
      <c r="J512" s="109" t="s">
        <v>4807</v>
      </c>
      <c r="K512" s="108" t="s">
        <v>1843</v>
      </c>
    </row>
    <row r="513" spans="1:11" x14ac:dyDescent="0.15">
      <c r="A513" s="108" t="s">
        <v>1739</v>
      </c>
      <c r="B513" s="108" t="s">
        <v>4808</v>
      </c>
      <c r="C513" s="108" t="s">
        <v>4809</v>
      </c>
      <c r="D513" s="108" t="s">
        <v>4810</v>
      </c>
      <c r="E513" s="108" t="s">
        <v>4811</v>
      </c>
      <c r="F513" s="108" t="s">
        <v>4812</v>
      </c>
      <c r="G513" s="108">
        <v>700132</v>
      </c>
      <c r="H513" s="108" t="s">
        <v>1761</v>
      </c>
      <c r="I513" s="108" t="s">
        <v>1746</v>
      </c>
      <c r="J513" s="109" t="s">
        <v>4813</v>
      </c>
      <c r="K513" s="108" t="s">
        <v>1843</v>
      </c>
    </row>
    <row r="514" spans="1:11" x14ac:dyDescent="0.15">
      <c r="A514" s="108" t="s">
        <v>1739</v>
      </c>
      <c r="B514" s="108" t="s">
        <v>4814</v>
      </c>
      <c r="C514" s="108" t="s">
        <v>4815</v>
      </c>
      <c r="D514" s="108" t="s">
        <v>4816</v>
      </c>
      <c r="E514" s="108" t="s">
        <v>4817</v>
      </c>
      <c r="F514" s="108" t="s">
        <v>4818</v>
      </c>
      <c r="G514" s="108">
        <v>700132</v>
      </c>
      <c r="H514" s="108" t="s">
        <v>1768</v>
      </c>
      <c r="I514" s="108" t="s">
        <v>1746</v>
      </c>
      <c r="J514" s="109" t="s">
        <v>4819</v>
      </c>
      <c r="K514" s="108" t="s">
        <v>1843</v>
      </c>
    </row>
    <row r="515" spans="1:11" x14ac:dyDescent="0.15">
      <c r="A515" s="108" t="s">
        <v>1739</v>
      </c>
      <c r="B515" s="108" t="s">
        <v>4820</v>
      </c>
      <c r="C515" s="108" t="s">
        <v>4821</v>
      </c>
      <c r="D515" s="108" t="s">
        <v>4822</v>
      </c>
      <c r="E515" s="108" t="s">
        <v>4823</v>
      </c>
      <c r="F515" s="108" t="s">
        <v>4824</v>
      </c>
      <c r="G515" s="108">
        <v>700132</v>
      </c>
      <c r="H515" s="108" t="s">
        <v>1745</v>
      </c>
      <c r="I515" s="108" t="s">
        <v>1793</v>
      </c>
      <c r="J515" s="109" t="s">
        <v>4825</v>
      </c>
      <c r="K515" s="108" t="s">
        <v>1748</v>
      </c>
    </row>
    <row r="516" spans="1:11" x14ac:dyDescent="0.15">
      <c r="A516" s="108" t="s">
        <v>1739</v>
      </c>
      <c r="B516" s="108" t="s">
        <v>4826</v>
      </c>
      <c r="C516" s="108" t="s">
        <v>4827</v>
      </c>
      <c r="D516" s="108" t="s">
        <v>4828</v>
      </c>
      <c r="E516" s="108" t="s">
        <v>4829</v>
      </c>
      <c r="F516" s="108" t="s">
        <v>4830</v>
      </c>
      <c r="G516" s="108">
        <v>700132</v>
      </c>
      <c r="H516" s="108" t="s">
        <v>1754</v>
      </c>
      <c r="I516" s="108" t="s">
        <v>1793</v>
      </c>
      <c r="J516" s="109" t="s">
        <v>4831</v>
      </c>
      <c r="K516" s="108" t="s">
        <v>1748</v>
      </c>
    </row>
    <row r="517" spans="1:11" x14ac:dyDescent="0.15">
      <c r="A517" s="108" t="s">
        <v>1739</v>
      </c>
      <c r="B517" s="108" t="s">
        <v>4832</v>
      </c>
      <c r="C517" s="108" t="s">
        <v>4833</v>
      </c>
      <c r="D517" s="108" t="s">
        <v>4834</v>
      </c>
      <c r="E517" s="108" t="s">
        <v>4835</v>
      </c>
      <c r="F517" s="108" t="s">
        <v>4836</v>
      </c>
      <c r="G517" s="108">
        <v>700132</v>
      </c>
      <c r="H517" s="108" t="s">
        <v>1761</v>
      </c>
      <c r="I517" s="108" t="s">
        <v>1793</v>
      </c>
      <c r="J517" s="109" t="s">
        <v>4837</v>
      </c>
      <c r="K517" s="108" t="s">
        <v>1748</v>
      </c>
    </row>
    <row r="518" spans="1:11" x14ac:dyDescent="0.15">
      <c r="A518" s="108" t="s">
        <v>1739</v>
      </c>
      <c r="B518" s="108" t="s">
        <v>4838</v>
      </c>
      <c r="C518" s="108" t="s">
        <v>4839</v>
      </c>
      <c r="D518" s="108" t="s">
        <v>4840</v>
      </c>
      <c r="E518" s="108" t="s">
        <v>4841</v>
      </c>
      <c r="F518" s="108" t="s">
        <v>4842</v>
      </c>
      <c r="G518" s="108">
        <v>700132</v>
      </c>
      <c r="H518" s="108" t="s">
        <v>1768</v>
      </c>
      <c r="I518" s="108" t="s">
        <v>1793</v>
      </c>
      <c r="J518" s="109" t="s">
        <v>4843</v>
      </c>
      <c r="K518" s="108" t="s">
        <v>1748</v>
      </c>
    </row>
    <row r="519" spans="1:11" x14ac:dyDescent="0.15">
      <c r="A519" s="108" t="s">
        <v>1739</v>
      </c>
      <c r="B519" s="108" t="s">
        <v>4844</v>
      </c>
      <c r="C519" s="108" t="s">
        <v>4845</v>
      </c>
      <c r="D519" s="108" t="s">
        <v>4846</v>
      </c>
      <c r="E519" s="108" t="s">
        <v>4847</v>
      </c>
      <c r="F519" s="108" t="s">
        <v>4848</v>
      </c>
      <c r="G519" s="108">
        <v>700133</v>
      </c>
      <c r="H519" s="108" t="s">
        <v>1745</v>
      </c>
      <c r="I519" s="108" t="s">
        <v>1746</v>
      </c>
      <c r="J519" s="109" t="s">
        <v>4849</v>
      </c>
      <c r="K519" s="108" t="s">
        <v>1843</v>
      </c>
    </row>
    <row r="520" spans="1:11" x14ac:dyDescent="0.15">
      <c r="A520" s="108" t="s">
        <v>1739</v>
      </c>
      <c r="B520" s="108" t="s">
        <v>4850</v>
      </c>
      <c r="C520" s="108" t="s">
        <v>4851</v>
      </c>
      <c r="D520" s="108" t="s">
        <v>4852</v>
      </c>
      <c r="E520" s="108" t="s">
        <v>4853</v>
      </c>
      <c r="F520" s="108" t="s">
        <v>4854</v>
      </c>
      <c r="G520" s="108">
        <v>700133</v>
      </c>
      <c r="H520" s="108" t="s">
        <v>1754</v>
      </c>
      <c r="I520" s="108" t="s">
        <v>1746</v>
      </c>
      <c r="J520" s="109" t="s">
        <v>4855</v>
      </c>
      <c r="K520" s="108" t="s">
        <v>1843</v>
      </c>
    </row>
    <row r="521" spans="1:11" x14ac:dyDescent="0.15">
      <c r="A521" s="108" t="s">
        <v>1739</v>
      </c>
      <c r="B521" s="108" t="s">
        <v>4856</v>
      </c>
      <c r="C521" s="108" t="s">
        <v>4857</v>
      </c>
      <c r="D521" s="108" t="s">
        <v>4858</v>
      </c>
      <c r="E521" s="108" t="s">
        <v>4859</v>
      </c>
      <c r="F521" s="108" t="s">
        <v>4860</v>
      </c>
      <c r="G521" s="108">
        <v>700133</v>
      </c>
      <c r="H521" s="108" t="s">
        <v>1761</v>
      </c>
      <c r="I521" s="108" t="s">
        <v>1746</v>
      </c>
      <c r="J521" s="109" t="s">
        <v>4861</v>
      </c>
      <c r="K521" s="108" t="s">
        <v>1843</v>
      </c>
    </row>
    <row r="522" spans="1:11" x14ac:dyDescent="0.15">
      <c r="A522" s="108" t="s">
        <v>1739</v>
      </c>
      <c r="B522" s="108" t="s">
        <v>4862</v>
      </c>
      <c r="C522" s="108" t="s">
        <v>4863</v>
      </c>
      <c r="D522" s="108" t="s">
        <v>4864</v>
      </c>
      <c r="E522" s="108" t="s">
        <v>4865</v>
      </c>
      <c r="F522" s="108" t="s">
        <v>4866</v>
      </c>
      <c r="G522" s="108">
        <v>700133</v>
      </c>
      <c r="H522" s="108" t="s">
        <v>1768</v>
      </c>
      <c r="I522" s="108" t="s">
        <v>1746</v>
      </c>
      <c r="J522" s="109" t="s">
        <v>4867</v>
      </c>
      <c r="K522" s="108" t="s">
        <v>1843</v>
      </c>
    </row>
    <row r="523" spans="1:11" x14ac:dyDescent="0.15">
      <c r="A523" s="108" t="s">
        <v>1739</v>
      </c>
      <c r="B523" s="108" t="s">
        <v>4868</v>
      </c>
      <c r="C523" s="108" t="s">
        <v>4869</v>
      </c>
      <c r="D523" s="108" t="s">
        <v>4870</v>
      </c>
      <c r="E523" s="108" t="s">
        <v>4871</v>
      </c>
      <c r="F523" s="108" t="s">
        <v>4872</v>
      </c>
      <c r="G523" s="108">
        <v>700133</v>
      </c>
      <c r="H523" s="108" t="s">
        <v>1745</v>
      </c>
      <c r="I523" s="108" t="s">
        <v>1793</v>
      </c>
      <c r="J523" s="109" t="s">
        <v>4873</v>
      </c>
      <c r="K523" s="108" t="s">
        <v>1748</v>
      </c>
    </row>
    <row r="524" spans="1:11" x14ac:dyDescent="0.15">
      <c r="A524" s="108" t="s">
        <v>1739</v>
      </c>
      <c r="B524" s="108" t="s">
        <v>4874</v>
      </c>
      <c r="C524" s="108" t="s">
        <v>4875</v>
      </c>
      <c r="D524" s="108" t="s">
        <v>4876</v>
      </c>
      <c r="E524" s="108" t="s">
        <v>4877</v>
      </c>
      <c r="F524" s="108" t="s">
        <v>4878</v>
      </c>
      <c r="G524" s="108">
        <v>700133</v>
      </c>
      <c r="H524" s="108" t="s">
        <v>1754</v>
      </c>
      <c r="I524" s="108" t="s">
        <v>1793</v>
      </c>
      <c r="J524" s="109" t="s">
        <v>4879</v>
      </c>
      <c r="K524" s="108" t="s">
        <v>1748</v>
      </c>
    </row>
    <row r="525" spans="1:11" x14ac:dyDescent="0.15">
      <c r="A525" s="108" t="s">
        <v>1739</v>
      </c>
      <c r="B525" s="108" t="s">
        <v>4880</v>
      </c>
      <c r="C525" s="108" t="s">
        <v>4881</v>
      </c>
      <c r="D525" s="108" t="s">
        <v>4882</v>
      </c>
      <c r="E525" s="108" t="s">
        <v>4883</v>
      </c>
      <c r="F525" s="108" t="s">
        <v>4884</v>
      </c>
      <c r="G525" s="108">
        <v>700133</v>
      </c>
      <c r="H525" s="108" t="s">
        <v>1761</v>
      </c>
      <c r="I525" s="108" t="s">
        <v>1793</v>
      </c>
      <c r="J525" s="109" t="s">
        <v>4885</v>
      </c>
      <c r="K525" s="108" t="s">
        <v>1748</v>
      </c>
    </row>
    <row r="526" spans="1:11" x14ac:dyDescent="0.15">
      <c r="A526" s="108" t="s">
        <v>1739</v>
      </c>
      <c r="B526" s="108" t="s">
        <v>4886</v>
      </c>
      <c r="C526" s="108" t="s">
        <v>4887</v>
      </c>
      <c r="D526" s="108" t="s">
        <v>4888</v>
      </c>
      <c r="E526" s="108" t="s">
        <v>4889</v>
      </c>
      <c r="F526" s="108" t="s">
        <v>4890</v>
      </c>
      <c r="G526" s="108">
        <v>700133</v>
      </c>
      <c r="H526" s="108" t="s">
        <v>1768</v>
      </c>
      <c r="I526" s="108" t="s">
        <v>1793</v>
      </c>
      <c r="J526" s="109" t="s">
        <v>4891</v>
      </c>
      <c r="K526" s="108" t="s">
        <v>1748</v>
      </c>
    </row>
    <row r="527" spans="1:11" x14ac:dyDescent="0.15">
      <c r="A527" s="108" t="s">
        <v>1739</v>
      </c>
      <c r="B527" s="108" t="s">
        <v>4892</v>
      </c>
      <c r="C527" s="108" t="s">
        <v>4893</v>
      </c>
      <c r="D527" s="108" t="s">
        <v>4894</v>
      </c>
      <c r="E527" s="108" t="s">
        <v>4895</v>
      </c>
      <c r="F527" s="108" t="s">
        <v>4896</v>
      </c>
      <c r="G527" s="108">
        <v>700134</v>
      </c>
      <c r="H527" s="108" t="s">
        <v>1745</v>
      </c>
      <c r="I527" s="108" t="s">
        <v>1746</v>
      </c>
      <c r="J527" s="109" t="s">
        <v>4897</v>
      </c>
      <c r="K527" s="108" t="s">
        <v>1843</v>
      </c>
    </row>
    <row r="528" spans="1:11" x14ac:dyDescent="0.15">
      <c r="A528" s="108" t="s">
        <v>1739</v>
      </c>
      <c r="B528" s="108" t="s">
        <v>4898</v>
      </c>
      <c r="C528" s="108" t="s">
        <v>4899</v>
      </c>
      <c r="D528" s="108" t="s">
        <v>4900</v>
      </c>
      <c r="E528" s="108" t="s">
        <v>4901</v>
      </c>
      <c r="F528" s="108" t="s">
        <v>4902</v>
      </c>
      <c r="G528" s="108">
        <v>700134</v>
      </c>
      <c r="H528" s="108" t="s">
        <v>1754</v>
      </c>
      <c r="I528" s="108" t="s">
        <v>1746</v>
      </c>
      <c r="J528" s="109" t="s">
        <v>4903</v>
      </c>
      <c r="K528" s="108" t="s">
        <v>1843</v>
      </c>
    </row>
    <row r="529" spans="1:11" x14ac:dyDescent="0.15">
      <c r="A529" s="108" t="s">
        <v>1739</v>
      </c>
      <c r="B529" s="108" t="s">
        <v>4904</v>
      </c>
      <c r="C529" s="108" t="s">
        <v>4905</v>
      </c>
      <c r="D529" s="108" t="s">
        <v>4906</v>
      </c>
      <c r="E529" s="108" t="s">
        <v>4907</v>
      </c>
      <c r="F529" s="108" t="s">
        <v>4908</v>
      </c>
      <c r="G529" s="108">
        <v>700134</v>
      </c>
      <c r="H529" s="108" t="s">
        <v>1761</v>
      </c>
      <c r="I529" s="108" t="s">
        <v>1746</v>
      </c>
      <c r="J529" s="109" t="s">
        <v>4909</v>
      </c>
      <c r="K529" s="108" t="s">
        <v>1843</v>
      </c>
    </row>
    <row r="530" spans="1:11" x14ac:dyDescent="0.15">
      <c r="A530" s="108" t="s">
        <v>1739</v>
      </c>
      <c r="B530" s="108" t="s">
        <v>4910</v>
      </c>
      <c r="C530" s="108" t="s">
        <v>4911</v>
      </c>
      <c r="D530" s="108" t="s">
        <v>4912</v>
      </c>
      <c r="E530" s="108" t="s">
        <v>4913</v>
      </c>
      <c r="F530" s="108" t="s">
        <v>4914</v>
      </c>
      <c r="G530" s="108">
        <v>700134</v>
      </c>
      <c r="H530" s="108" t="s">
        <v>1768</v>
      </c>
      <c r="I530" s="108" t="s">
        <v>1746</v>
      </c>
      <c r="J530" s="109" t="s">
        <v>4915</v>
      </c>
      <c r="K530" s="108" t="s">
        <v>1843</v>
      </c>
    </row>
    <row r="531" spans="1:11" x14ac:dyDescent="0.15">
      <c r="A531" s="108" t="s">
        <v>1739</v>
      </c>
      <c r="B531" s="108" t="s">
        <v>4916</v>
      </c>
      <c r="C531" s="108" t="s">
        <v>4917</v>
      </c>
      <c r="D531" s="108" t="s">
        <v>4918</v>
      </c>
      <c r="E531" s="108" t="s">
        <v>4919</v>
      </c>
      <c r="F531" s="108" t="s">
        <v>4920</v>
      </c>
      <c r="G531" s="108">
        <v>700134</v>
      </c>
      <c r="H531" s="108" t="s">
        <v>1745</v>
      </c>
      <c r="I531" s="108" t="s">
        <v>1793</v>
      </c>
      <c r="J531" s="109" t="s">
        <v>4921</v>
      </c>
      <c r="K531" s="108" t="s">
        <v>1748</v>
      </c>
    </row>
    <row r="532" spans="1:11" x14ac:dyDescent="0.15">
      <c r="A532" s="108" t="s">
        <v>1739</v>
      </c>
      <c r="B532" s="108" t="s">
        <v>4922</v>
      </c>
      <c r="C532" s="108" t="s">
        <v>4923</v>
      </c>
      <c r="D532" s="108" t="s">
        <v>4924</v>
      </c>
      <c r="E532" s="108" t="s">
        <v>4925</v>
      </c>
      <c r="F532" s="108" t="s">
        <v>4926</v>
      </c>
      <c r="G532" s="108">
        <v>700134</v>
      </c>
      <c r="H532" s="108" t="s">
        <v>1754</v>
      </c>
      <c r="I532" s="108" t="s">
        <v>1793</v>
      </c>
      <c r="J532" s="109" t="s">
        <v>4927</v>
      </c>
      <c r="K532" s="108" t="s">
        <v>1748</v>
      </c>
    </row>
    <row r="533" spans="1:11" x14ac:dyDescent="0.15">
      <c r="A533" s="108" t="s">
        <v>1739</v>
      </c>
      <c r="B533" s="108" t="s">
        <v>4928</v>
      </c>
      <c r="C533" s="108" t="s">
        <v>4929</v>
      </c>
      <c r="D533" s="108" t="s">
        <v>4930</v>
      </c>
      <c r="E533" s="108" t="s">
        <v>4931</v>
      </c>
      <c r="F533" s="108" t="s">
        <v>4932</v>
      </c>
      <c r="G533" s="108">
        <v>700134</v>
      </c>
      <c r="H533" s="108" t="s">
        <v>1761</v>
      </c>
      <c r="I533" s="108" t="s">
        <v>1793</v>
      </c>
      <c r="J533" s="109" t="s">
        <v>4933</v>
      </c>
      <c r="K533" s="108" t="s">
        <v>1748</v>
      </c>
    </row>
    <row r="534" spans="1:11" x14ac:dyDescent="0.15">
      <c r="A534" s="108" t="s">
        <v>1739</v>
      </c>
      <c r="B534" s="108" t="s">
        <v>4934</v>
      </c>
      <c r="C534" s="108" t="s">
        <v>4935</v>
      </c>
      <c r="D534" s="108" t="s">
        <v>4936</v>
      </c>
      <c r="E534" s="108" t="s">
        <v>4937</v>
      </c>
      <c r="F534" s="108" t="s">
        <v>4938</v>
      </c>
      <c r="G534" s="108">
        <v>700134</v>
      </c>
      <c r="H534" s="108" t="s">
        <v>1768</v>
      </c>
      <c r="I534" s="108" t="s">
        <v>1793</v>
      </c>
      <c r="J534" s="109" t="s">
        <v>4939</v>
      </c>
      <c r="K534" s="108" t="s">
        <v>1748</v>
      </c>
    </row>
    <row r="535" spans="1:11" x14ac:dyDescent="0.15">
      <c r="A535" s="108" t="s">
        <v>1739</v>
      </c>
      <c r="B535" s="108" t="s">
        <v>4940</v>
      </c>
      <c r="C535" s="108" t="s">
        <v>4941</v>
      </c>
      <c r="D535" s="108" t="s">
        <v>4942</v>
      </c>
      <c r="E535" s="108" t="s">
        <v>4943</v>
      </c>
      <c r="F535" s="108" t="s">
        <v>4944</v>
      </c>
      <c r="G535" s="108">
        <v>700135</v>
      </c>
      <c r="H535" s="108" t="s">
        <v>1745</v>
      </c>
      <c r="I535" s="108" t="s">
        <v>1746</v>
      </c>
      <c r="J535" s="109" t="s">
        <v>4945</v>
      </c>
      <c r="K535" s="108" t="s">
        <v>1843</v>
      </c>
    </row>
    <row r="536" spans="1:11" x14ac:dyDescent="0.15">
      <c r="A536" s="108" t="s">
        <v>1739</v>
      </c>
      <c r="B536" s="108" t="s">
        <v>4946</v>
      </c>
      <c r="C536" s="108" t="s">
        <v>4947</v>
      </c>
      <c r="D536" s="108" t="s">
        <v>4948</v>
      </c>
      <c r="E536" s="108" t="s">
        <v>4949</v>
      </c>
      <c r="F536" s="108" t="s">
        <v>4950</v>
      </c>
      <c r="G536" s="108">
        <v>700135</v>
      </c>
      <c r="H536" s="108" t="s">
        <v>1754</v>
      </c>
      <c r="I536" s="108" t="s">
        <v>1746</v>
      </c>
      <c r="J536" s="109" t="s">
        <v>4951</v>
      </c>
      <c r="K536" s="108" t="s">
        <v>1843</v>
      </c>
    </row>
    <row r="537" spans="1:11" x14ac:dyDescent="0.15">
      <c r="A537" s="108" t="s">
        <v>1739</v>
      </c>
      <c r="B537" s="108" t="s">
        <v>4952</v>
      </c>
      <c r="C537" s="108" t="s">
        <v>4953</v>
      </c>
      <c r="D537" s="108" t="s">
        <v>4954</v>
      </c>
      <c r="E537" s="108" t="s">
        <v>4955</v>
      </c>
      <c r="F537" s="108" t="s">
        <v>4956</v>
      </c>
      <c r="G537" s="108">
        <v>700135</v>
      </c>
      <c r="H537" s="108" t="s">
        <v>1761</v>
      </c>
      <c r="I537" s="108" t="s">
        <v>1746</v>
      </c>
      <c r="J537" s="109" t="s">
        <v>4957</v>
      </c>
      <c r="K537" s="108" t="s">
        <v>1843</v>
      </c>
    </row>
    <row r="538" spans="1:11" x14ac:dyDescent="0.15">
      <c r="A538" s="108" t="s">
        <v>1739</v>
      </c>
      <c r="B538" s="108" t="s">
        <v>4958</v>
      </c>
      <c r="C538" s="108" t="s">
        <v>4959</v>
      </c>
      <c r="D538" s="108" t="s">
        <v>4960</v>
      </c>
      <c r="E538" s="108" t="s">
        <v>4961</v>
      </c>
      <c r="F538" s="108" t="s">
        <v>4962</v>
      </c>
      <c r="G538" s="108">
        <v>700135</v>
      </c>
      <c r="H538" s="108" t="s">
        <v>1768</v>
      </c>
      <c r="I538" s="108" t="s">
        <v>1746</v>
      </c>
      <c r="J538" s="109" t="s">
        <v>4963</v>
      </c>
      <c r="K538" s="108" t="s">
        <v>1843</v>
      </c>
    </row>
    <row r="539" spans="1:11" x14ac:dyDescent="0.15">
      <c r="A539" s="108" t="s">
        <v>1739</v>
      </c>
      <c r="B539" s="108" t="s">
        <v>4964</v>
      </c>
      <c r="C539" s="108" t="s">
        <v>4965</v>
      </c>
      <c r="D539" s="108" t="s">
        <v>4966</v>
      </c>
      <c r="E539" s="108" t="s">
        <v>4967</v>
      </c>
      <c r="F539" s="108" t="s">
        <v>4968</v>
      </c>
      <c r="G539" s="108">
        <v>700135</v>
      </c>
      <c r="H539" s="108" t="s">
        <v>1745</v>
      </c>
      <c r="I539" s="108" t="s">
        <v>1793</v>
      </c>
      <c r="J539" s="109" t="s">
        <v>4969</v>
      </c>
      <c r="K539" s="108" t="s">
        <v>1748</v>
      </c>
    </row>
    <row r="540" spans="1:11" x14ac:dyDescent="0.15">
      <c r="A540" s="108" t="s">
        <v>1739</v>
      </c>
      <c r="B540" s="108" t="s">
        <v>4970</v>
      </c>
      <c r="C540" s="108" t="s">
        <v>4971</v>
      </c>
      <c r="D540" s="108" t="s">
        <v>4972</v>
      </c>
      <c r="E540" s="108" t="s">
        <v>4973</v>
      </c>
      <c r="F540" s="108" t="s">
        <v>4974</v>
      </c>
      <c r="G540" s="108">
        <v>700135</v>
      </c>
      <c r="H540" s="108" t="s">
        <v>1754</v>
      </c>
      <c r="I540" s="108" t="s">
        <v>1793</v>
      </c>
      <c r="J540" s="109" t="s">
        <v>4975</v>
      </c>
      <c r="K540" s="108" t="s">
        <v>1748</v>
      </c>
    </row>
    <row r="541" spans="1:11" x14ac:dyDescent="0.15">
      <c r="A541" s="108" t="s">
        <v>1739</v>
      </c>
      <c r="B541" s="108" t="s">
        <v>4976</v>
      </c>
      <c r="C541" s="108" t="s">
        <v>4977</v>
      </c>
      <c r="D541" s="108" t="s">
        <v>4978</v>
      </c>
      <c r="E541" s="108" t="s">
        <v>4979</v>
      </c>
      <c r="F541" s="108" t="s">
        <v>4980</v>
      </c>
      <c r="G541" s="108">
        <v>700135</v>
      </c>
      <c r="H541" s="108" t="s">
        <v>1761</v>
      </c>
      <c r="I541" s="108" t="s">
        <v>1793</v>
      </c>
      <c r="J541" s="109" t="s">
        <v>4981</v>
      </c>
      <c r="K541" s="108" t="s">
        <v>1748</v>
      </c>
    </row>
    <row r="542" spans="1:11" x14ac:dyDescent="0.15">
      <c r="A542" s="108" t="s">
        <v>1739</v>
      </c>
      <c r="B542" s="108" t="s">
        <v>4982</v>
      </c>
      <c r="C542" s="108" t="s">
        <v>4983</v>
      </c>
      <c r="D542" s="108" t="s">
        <v>4984</v>
      </c>
      <c r="E542" s="108" t="s">
        <v>4985</v>
      </c>
      <c r="F542" s="108" t="s">
        <v>4986</v>
      </c>
      <c r="G542" s="108">
        <v>700135</v>
      </c>
      <c r="H542" s="108" t="s">
        <v>1768</v>
      </c>
      <c r="I542" s="108" t="s">
        <v>1793</v>
      </c>
      <c r="J542" s="109" t="s">
        <v>4987</v>
      </c>
      <c r="K542" s="108" t="s">
        <v>1748</v>
      </c>
    </row>
    <row r="543" spans="1:11" x14ac:dyDescent="0.15">
      <c r="A543" s="108" t="s">
        <v>1739</v>
      </c>
      <c r="B543" s="108" t="s">
        <v>4988</v>
      </c>
      <c r="C543" s="108" t="s">
        <v>4989</v>
      </c>
      <c r="D543" s="108" t="s">
        <v>4990</v>
      </c>
      <c r="E543" s="108" t="s">
        <v>4991</v>
      </c>
      <c r="F543" s="108" t="s">
        <v>4992</v>
      </c>
      <c r="G543" s="108">
        <v>700136</v>
      </c>
      <c r="H543" s="108" t="s">
        <v>1745</v>
      </c>
      <c r="I543" s="108" t="s">
        <v>1746</v>
      </c>
      <c r="J543" s="109" t="s">
        <v>4993</v>
      </c>
      <c r="K543" s="108" t="s">
        <v>1843</v>
      </c>
    </row>
    <row r="544" spans="1:11" x14ac:dyDescent="0.15">
      <c r="A544" s="108" t="s">
        <v>1739</v>
      </c>
      <c r="B544" s="108" t="s">
        <v>4994</v>
      </c>
      <c r="C544" s="108" t="s">
        <v>4995</v>
      </c>
      <c r="D544" s="108" t="s">
        <v>4996</v>
      </c>
      <c r="E544" s="108" t="s">
        <v>4997</v>
      </c>
      <c r="F544" s="108" t="s">
        <v>4998</v>
      </c>
      <c r="G544" s="108">
        <v>700136</v>
      </c>
      <c r="H544" s="108" t="s">
        <v>1754</v>
      </c>
      <c r="I544" s="108" t="s">
        <v>1746</v>
      </c>
      <c r="J544" s="109" t="s">
        <v>4999</v>
      </c>
      <c r="K544" s="108" t="s">
        <v>1843</v>
      </c>
    </row>
    <row r="545" spans="1:11" x14ac:dyDescent="0.15">
      <c r="A545" s="108" t="s">
        <v>1739</v>
      </c>
      <c r="B545" s="108" t="s">
        <v>5000</v>
      </c>
      <c r="C545" s="108" t="s">
        <v>5001</v>
      </c>
      <c r="D545" s="108" t="s">
        <v>5002</v>
      </c>
      <c r="E545" s="108" t="s">
        <v>5003</v>
      </c>
      <c r="F545" s="108" t="s">
        <v>5004</v>
      </c>
      <c r="G545" s="108">
        <v>700136</v>
      </c>
      <c r="H545" s="108" t="s">
        <v>1761</v>
      </c>
      <c r="I545" s="108" t="s">
        <v>1746</v>
      </c>
      <c r="J545" s="109" t="s">
        <v>5005</v>
      </c>
      <c r="K545" s="108" t="s">
        <v>1843</v>
      </c>
    </row>
    <row r="546" spans="1:11" x14ac:dyDescent="0.15">
      <c r="A546" s="108" t="s">
        <v>1739</v>
      </c>
      <c r="B546" s="108" t="s">
        <v>5006</v>
      </c>
      <c r="C546" s="108" t="s">
        <v>5007</v>
      </c>
      <c r="D546" s="108" t="s">
        <v>5008</v>
      </c>
      <c r="E546" s="108" t="s">
        <v>5009</v>
      </c>
      <c r="F546" s="108" t="s">
        <v>5010</v>
      </c>
      <c r="G546" s="108">
        <v>700136</v>
      </c>
      <c r="H546" s="108" t="s">
        <v>1768</v>
      </c>
      <c r="I546" s="108" t="s">
        <v>1746</v>
      </c>
      <c r="J546" s="109" t="s">
        <v>5011</v>
      </c>
      <c r="K546" s="108" t="s">
        <v>1843</v>
      </c>
    </row>
    <row r="547" spans="1:11" x14ac:dyDescent="0.15">
      <c r="A547" s="108" t="s">
        <v>1739</v>
      </c>
      <c r="B547" s="108" t="s">
        <v>5012</v>
      </c>
      <c r="C547" s="108" t="s">
        <v>5013</v>
      </c>
      <c r="D547" s="108" t="s">
        <v>5014</v>
      </c>
      <c r="E547" s="108" t="s">
        <v>5015</v>
      </c>
      <c r="F547" s="108" t="s">
        <v>5016</v>
      </c>
      <c r="G547" s="108">
        <v>700136</v>
      </c>
      <c r="H547" s="108" t="s">
        <v>1745</v>
      </c>
      <c r="I547" s="108" t="s">
        <v>1793</v>
      </c>
      <c r="J547" s="109" t="s">
        <v>5017</v>
      </c>
      <c r="K547" s="108" t="s">
        <v>1748</v>
      </c>
    </row>
    <row r="548" spans="1:11" x14ac:dyDescent="0.15">
      <c r="A548" s="108" t="s">
        <v>1739</v>
      </c>
      <c r="B548" s="108" t="s">
        <v>5018</v>
      </c>
      <c r="C548" s="108" t="s">
        <v>5019</v>
      </c>
      <c r="D548" s="108" t="s">
        <v>5020</v>
      </c>
      <c r="E548" s="108" t="s">
        <v>5021</v>
      </c>
      <c r="F548" s="108" t="s">
        <v>5022</v>
      </c>
      <c r="G548" s="108">
        <v>700136</v>
      </c>
      <c r="H548" s="108" t="s">
        <v>1754</v>
      </c>
      <c r="I548" s="108" t="s">
        <v>1793</v>
      </c>
      <c r="J548" s="109" t="s">
        <v>5023</v>
      </c>
      <c r="K548" s="108" t="s">
        <v>1748</v>
      </c>
    </row>
    <row r="549" spans="1:11" x14ac:dyDescent="0.15">
      <c r="A549" s="108" t="s">
        <v>1739</v>
      </c>
      <c r="B549" s="108" t="s">
        <v>5024</v>
      </c>
      <c r="C549" s="108" t="s">
        <v>5025</v>
      </c>
      <c r="D549" s="108" t="s">
        <v>5026</v>
      </c>
      <c r="E549" s="108" t="s">
        <v>5027</v>
      </c>
      <c r="F549" s="108" t="s">
        <v>5028</v>
      </c>
      <c r="G549" s="108">
        <v>700136</v>
      </c>
      <c r="H549" s="108" t="s">
        <v>1761</v>
      </c>
      <c r="I549" s="108" t="s">
        <v>1793</v>
      </c>
      <c r="J549" s="109" t="s">
        <v>5029</v>
      </c>
      <c r="K549" s="108" t="s">
        <v>1748</v>
      </c>
    </row>
    <row r="550" spans="1:11" x14ac:dyDescent="0.15">
      <c r="A550" s="108" t="s">
        <v>1739</v>
      </c>
      <c r="B550" s="108" t="s">
        <v>5030</v>
      </c>
      <c r="C550" s="108" t="s">
        <v>5031</v>
      </c>
      <c r="D550" s="108" t="s">
        <v>5032</v>
      </c>
      <c r="E550" s="108" t="s">
        <v>5033</v>
      </c>
      <c r="F550" s="108" t="s">
        <v>5034</v>
      </c>
      <c r="G550" s="108">
        <v>700136</v>
      </c>
      <c r="H550" s="108" t="s">
        <v>1768</v>
      </c>
      <c r="I550" s="108" t="s">
        <v>1793</v>
      </c>
      <c r="J550" s="109" t="s">
        <v>5035</v>
      </c>
      <c r="K550" s="108" t="s">
        <v>1748</v>
      </c>
    </row>
    <row r="551" spans="1:11" x14ac:dyDescent="0.15">
      <c r="A551" s="108" t="s">
        <v>1739</v>
      </c>
      <c r="B551" s="108" t="s">
        <v>5036</v>
      </c>
      <c r="C551" s="108" t="s">
        <v>5037</v>
      </c>
      <c r="D551" s="108" t="s">
        <v>5038</v>
      </c>
      <c r="E551" s="108" t="s">
        <v>5039</v>
      </c>
      <c r="F551" s="108" t="s">
        <v>5040</v>
      </c>
      <c r="G551" s="108">
        <v>700137</v>
      </c>
      <c r="H551" s="108" t="s">
        <v>1745</v>
      </c>
      <c r="I551" s="108" t="s">
        <v>1746</v>
      </c>
      <c r="J551" s="109" t="s">
        <v>5041</v>
      </c>
      <c r="K551" s="108" t="s">
        <v>1843</v>
      </c>
    </row>
    <row r="552" spans="1:11" x14ac:dyDescent="0.15">
      <c r="A552" s="108" t="s">
        <v>1739</v>
      </c>
      <c r="B552" s="108" t="s">
        <v>5042</v>
      </c>
      <c r="C552" s="108" t="s">
        <v>5043</v>
      </c>
      <c r="D552" s="108" t="s">
        <v>5044</v>
      </c>
      <c r="E552" s="108" t="s">
        <v>5045</v>
      </c>
      <c r="F552" s="108" t="s">
        <v>5046</v>
      </c>
      <c r="G552" s="108">
        <v>700137</v>
      </c>
      <c r="H552" s="108" t="s">
        <v>1754</v>
      </c>
      <c r="I552" s="108" t="s">
        <v>1746</v>
      </c>
      <c r="J552" s="109" t="s">
        <v>5047</v>
      </c>
      <c r="K552" s="108" t="s">
        <v>1843</v>
      </c>
    </row>
    <row r="553" spans="1:11" x14ac:dyDescent="0.15">
      <c r="A553" s="108" t="s">
        <v>1739</v>
      </c>
      <c r="B553" s="108" t="s">
        <v>5048</v>
      </c>
      <c r="C553" s="108" t="s">
        <v>5049</v>
      </c>
      <c r="D553" s="108" t="s">
        <v>5050</v>
      </c>
      <c r="E553" s="108" t="s">
        <v>5051</v>
      </c>
      <c r="F553" s="108" t="s">
        <v>5052</v>
      </c>
      <c r="G553" s="108">
        <v>700137</v>
      </c>
      <c r="H553" s="108" t="s">
        <v>1761</v>
      </c>
      <c r="I553" s="108" t="s">
        <v>1746</v>
      </c>
      <c r="J553" s="109" t="s">
        <v>5053</v>
      </c>
      <c r="K553" s="108" t="s">
        <v>1843</v>
      </c>
    </row>
    <row r="554" spans="1:11" x14ac:dyDescent="0.15">
      <c r="A554" s="108" t="s">
        <v>1739</v>
      </c>
      <c r="B554" s="108" t="s">
        <v>5054</v>
      </c>
      <c r="C554" s="108" t="s">
        <v>5055</v>
      </c>
      <c r="D554" s="108" t="s">
        <v>5056</v>
      </c>
      <c r="E554" s="108" t="s">
        <v>5057</v>
      </c>
      <c r="F554" s="108" t="s">
        <v>5058</v>
      </c>
      <c r="G554" s="108">
        <v>700137</v>
      </c>
      <c r="H554" s="108" t="s">
        <v>1768</v>
      </c>
      <c r="I554" s="108" t="s">
        <v>1746</v>
      </c>
      <c r="J554" s="109" t="s">
        <v>5059</v>
      </c>
      <c r="K554" s="108" t="s">
        <v>1843</v>
      </c>
    </row>
    <row r="555" spans="1:11" x14ac:dyDescent="0.15">
      <c r="A555" s="108" t="s">
        <v>1739</v>
      </c>
      <c r="B555" s="108" t="s">
        <v>5060</v>
      </c>
      <c r="C555" s="108" t="s">
        <v>5061</v>
      </c>
      <c r="D555" s="108" t="s">
        <v>5062</v>
      </c>
      <c r="E555" s="108" t="s">
        <v>5063</v>
      </c>
      <c r="F555" s="108" t="s">
        <v>5064</v>
      </c>
      <c r="G555" s="108">
        <v>700137</v>
      </c>
      <c r="H555" s="108" t="s">
        <v>1745</v>
      </c>
      <c r="I555" s="108" t="s">
        <v>1793</v>
      </c>
      <c r="J555" s="109" t="s">
        <v>5065</v>
      </c>
      <c r="K555" s="108" t="s">
        <v>1748</v>
      </c>
    </row>
    <row r="556" spans="1:11" x14ac:dyDescent="0.15">
      <c r="A556" s="108" t="s">
        <v>1739</v>
      </c>
      <c r="B556" s="108" t="s">
        <v>5066</v>
      </c>
      <c r="C556" s="108" t="s">
        <v>5067</v>
      </c>
      <c r="D556" s="108" t="s">
        <v>5068</v>
      </c>
      <c r="E556" s="108" t="s">
        <v>5069</v>
      </c>
      <c r="F556" s="108" t="s">
        <v>5070</v>
      </c>
      <c r="G556" s="108">
        <v>700137</v>
      </c>
      <c r="H556" s="108" t="s">
        <v>1754</v>
      </c>
      <c r="I556" s="108" t="s">
        <v>1793</v>
      </c>
      <c r="J556" s="109" t="s">
        <v>5071</v>
      </c>
      <c r="K556" s="108" t="s">
        <v>1748</v>
      </c>
    </row>
    <row r="557" spans="1:11" x14ac:dyDescent="0.15">
      <c r="A557" s="108" t="s">
        <v>1739</v>
      </c>
      <c r="B557" s="108" t="s">
        <v>5072</v>
      </c>
      <c r="C557" s="108" t="s">
        <v>5073</v>
      </c>
      <c r="D557" s="108" t="s">
        <v>5074</v>
      </c>
      <c r="E557" s="108" t="s">
        <v>5075</v>
      </c>
      <c r="F557" s="108" t="s">
        <v>5076</v>
      </c>
      <c r="G557" s="108">
        <v>700137</v>
      </c>
      <c r="H557" s="108" t="s">
        <v>1761</v>
      </c>
      <c r="I557" s="108" t="s">
        <v>1793</v>
      </c>
      <c r="J557" s="109" t="s">
        <v>5077</v>
      </c>
      <c r="K557" s="108" t="s">
        <v>1748</v>
      </c>
    </row>
    <row r="558" spans="1:11" x14ac:dyDescent="0.15">
      <c r="A558" s="108" t="s">
        <v>1739</v>
      </c>
      <c r="B558" s="108" t="s">
        <v>5078</v>
      </c>
      <c r="C558" s="108" t="s">
        <v>5079</v>
      </c>
      <c r="D558" s="108" t="s">
        <v>5080</v>
      </c>
      <c r="E558" s="108" t="s">
        <v>5081</v>
      </c>
      <c r="F558" s="108" t="s">
        <v>5082</v>
      </c>
      <c r="G558" s="108">
        <v>700137</v>
      </c>
      <c r="H558" s="108" t="s">
        <v>1768</v>
      </c>
      <c r="I558" s="108" t="s">
        <v>1793</v>
      </c>
      <c r="J558" s="109" t="s">
        <v>5083</v>
      </c>
      <c r="K558" s="108" t="s">
        <v>1748</v>
      </c>
    </row>
    <row r="559" spans="1:11" x14ac:dyDescent="0.15">
      <c r="A559" s="108" t="s">
        <v>1739</v>
      </c>
      <c r="B559" s="108" t="s">
        <v>5084</v>
      </c>
      <c r="C559" s="108" t="s">
        <v>5085</v>
      </c>
      <c r="D559" s="108" t="s">
        <v>5086</v>
      </c>
      <c r="E559" s="108" t="s">
        <v>5087</v>
      </c>
      <c r="F559" s="108" t="s">
        <v>5088</v>
      </c>
      <c r="G559" s="108">
        <v>700138</v>
      </c>
      <c r="H559" s="108" t="s">
        <v>1745</v>
      </c>
      <c r="I559" s="108" t="s">
        <v>1746</v>
      </c>
      <c r="J559" s="109" t="s">
        <v>5089</v>
      </c>
      <c r="K559" s="108" t="s">
        <v>1748</v>
      </c>
    </row>
    <row r="560" spans="1:11" x14ac:dyDescent="0.15">
      <c r="A560" s="108" t="s">
        <v>1739</v>
      </c>
      <c r="B560" s="108" t="s">
        <v>5090</v>
      </c>
      <c r="C560" s="108" t="s">
        <v>5091</v>
      </c>
      <c r="D560" s="108" t="s">
        <v>5092</v>
      </c>
      <c r="E560" s="108" t="s">
        <v>5093</v>
      </c>
      <c r="F560" s="108" t="s">
        <v>5094</v>
      </c>
      <c r="G560" s="108">
        <v>700138</v>
      </c>
      <c r="H560" s="108" t="s">
        <v>1754</v>
      </c>
      <c r="I560" s="108" t="s">
        <v>1746</v>
      </c>
      <c r="J560" s="109" t="s">
        <v>5095</v>
      </c>
      <c r="K560" s="108" t="s">
        <v>1748</v>
      </c>
    </row>
    <row r="561" spans="1:11" x14ac:dyDescent="0.15">
      <c r="A561" s="108" t="s">
        <v>1739</v>
      </c>
      <c r="B561" s="108" t="s">
        <v>5096</v>
      </c>
      <c r="C561" s="108" t="s">
        <v>5097</v>
      </c>
      <c r="D561" s="108" t="s">
        <v>5098</v>
      </c>
      <c r="E561" s="108" t="s">
        <v>5099</v>
      </c>
      <c r="F561" s="108" t="s">
        <v>5100</v>
      </c>
      <c r="G561" s="108">
        <v>700142</v>
      </c>
      <c r="H561" s="108" t="s">
        <v>1745</v>
      </c>
      <c r="I561" s="108" t="s">
        <v>1746</v>
      </c>
      <c r="J561" s="109" t="s">
        <v>5101</v>
      </c>
      <c r="K561" s="108" t="s">
        <v>1748</v>
      </c>
    </row>
    <row r="562" spans="1:11" x14ac:dyDescent="0.15">
      <c r="A562" s="108" t="s">
        <v>1739</v>
      </c>
      <c r="B562" s="108" t="s">
        <v>5102</v>
      </c>
      <c r="C562" s="108" t="s">
        <v>5103</v>
      </c>
      <c r="D562" s="108" t="s">
        <v>5104</v>
      </c>
      <c r="E562" s="108" t="s">
        <v>5105</v>
      </c>
      <c r="F562" s="108" t="s">
        <v>5106</v>
      </c>
      <c r="G562" s="108">
        <v>700142</v>
      </c>
      <c r="H562" s="108" t="s">
        <v>1754</v>
      </c>
      <c r="I562" s="108" t="s">
        <v>1746</v>
      </c>
      <c r="J562" s="109" t="s">
        <v>5107</v>
      </c>
      <c r="K562" s="108" t="s">
        <v>1748</v>
      </c>
    </row>
    <row r="563" spans="1:11" x14ac:dyDescent="0.15">
      <c r="A563" s="108" t="s">
        <v>1739</v>
      </c>
      <c r="B563" s="108" t="s">
        <v>5108</v>
      </c>
      <c r="C563" s="108" t="s">
        <v>5109</v>
      </c>
      <c r="D563" s="108" t="s">
        <v>5110</v>
      </c>
      <c r="E563" s="108" t="s">
        <v>5111</v>
      </c>
      <c r="F563" s="108" t="s">
        <v>5112</v>
      </c>
      <c r="G563" s="108">
        <v>700142</v>
      </c>
      <c r="H563" s="108" t="s">
        <v>1761</v>
      </c>
      <c r="I563" s="108" t="s">
        <v>1746</v>
      </c>
      <c r="J563" s="109" t="s">
        <v>5113</v>
      </c>
      <c r="K563" s="108" t="s">
        <v>1748</v>
      </c>
    </row>
    <row r="564" spans="1:11" x14ac:dyDescent="0.15">
      <c r="A564" s="108" t="s">
        <v>1739</v>
      </c>
      <c r="B564" s="108" t="s">
        <v>5114</v>
      </c>
      <c r="C564" s="108" t="s">
        <v>5115</v>
      </c>
      <c r="D564" s="108" t="s">
        <v>5116</v>
      </c>
      <c r="E564" s="108" t="s">
        <v>5117</v>
      </c>
      <c r="F564" s="108" t="s">
        <v>5118</v>
      </c>
      <c r="G564" s="108">
        <v>700142</v>
      </c>
      <c r="H564" s="108" t="s">
        <v>1768</v>
      </c>
      <c r="I564" s="108" t="s">
        <v>1746</v>
      </c>
      <c r="J564" s="109" t="s">
        <v>5119</v>
      </c>
      <c r="K564" s="108" t="s">
        <v>1748</v>
      </c>
    </row>
    <row r="565" spans="1:11" x14ac:dyDescent="0.15">
      <c r="A565" s="108" t="s">
        <v>1739</v>
      </c>
      <c r="B565" s="108" t="s">
        <v>5120</v>
      </c>
      <c r="C565" s="108" t="s">
        <v>5121</v>
      </c>
      <c r="D565" s="108" t="s">
        <v>5122</v>
      </c>
      <c r="E565" s="108" t="s">
        <v>5123</v>
      </c>
      <c r="F565" s="108" t="s">
        <v>5124</v>
      </c>
      <c r="G565" s="108">
        <v>700143</v>
      </c>
      <c r="H565" s="108" t="s">
        <v>1745</v>
      </c>
      <c r="I565" s="108" t="s">
        <v>1746</v>
      </c>
      <c r="J565" s="109" t="s">
        <v>5125</v>
      </c>
      <c r="K565" s="108" t="s">
        <v>1748</v>
      </c>
    </row>
    <row r="566" spans="1:11" x14ac:dyDescent="0.15">
      <c r="A566" s="108" t="s">
        <v>1739</v>
      </c>
      <c r="B566" s="108" t="s">
        <v>5126</v>
      </c>
      <c r="C566" s="108" t="s">
        <v>5127</v>
      </c>
      <c r="D566" s="108" t="s">
        <v>5128</v>
      </c>
      <c r="E566" s="108" t="s">
        <v>5129</v>
      </c>
      <c r="F566" s="108" t="s">
        <v>5130</v>
      </c>
      <c r="G566" s="108">
        <v>700143</v>
      </c>
      <c r="H566" s="108" t="s">
        <v>1754</v>
      </c>
      <c r="I566" s="108" t="s">
        <v>1746</v>
      </c>
      <c r="J566" s="109" t="s">
        <v>5131</v>
      </c>
      <c r="K566" s="108" t="s">
        <v>1748</v>
      </c>
    </row>
    <row r="567" spans="1:11" x14ac:dyDescent="0.15">
      <c r="A567" s="108" t="s">
        <v>1739</v>
      </c>
      <c r="B567" s="108" t="s">
        <v>5132</v>
      </c>
      <c r="C567" s="108" t="s">
        <v>5133</v>
      </c>
      <c r="D567" s="108" t="s">
        <v>5134</v>
      </c>
      <c r="E567" s="108" t="s">
        <v>5135</v>
      </c>
      <c r="F567" s="108" t="s">
        <v>5136</v>
      </c>
      <c r="G567" s="108">
        <v>700143</v>
      </c>
      <c r="H567" s="108" t="s">
        <v>1761</v>
      </c>
      <c r="I567" s="108" t="s">
        <v>1746</v>
      </c>
      <c r="J567" s="109" t="s">
        <v>5137</v>
      </c>
      <c r="K567" s="108" t="s">
        <v>1748</v>
      </c>
    </row>
    <row r="568" spans="1:11" x14ac:dyDescent="0.15">
      <c r="A568" s="108" t="s">
        <v>1739</v>
      </c>
      <c r="B568" s="108" t="s">
        <v>5138</v>
      </c>
      <c r="C568" s="108" t="s">
        <v>5139</v>
      </c>
      <c r="D568" s="108" t="s">
        <v>5140</v>
      </c>
      <c r="E568" s="108" t="s">
        <v>5141</v>
      </c>
      <c r="F568" s="108" t="s">
        <v>5142</v>
      </c>
      <c r="G568" s="108">
        <v>700143</v>
      </c>
      <c r="H568" s="108" t="s">
        <v>1768</v>
      </c>
      <c r="I568" s="108" t="s">
        <v>1746</v>
      </c>
      <c r="J568" s="109" t="s">
        <v>5143</v>
      </c>
      <c r="K568" s="108" t="s">
        <v>1748</v>
      </c>
    </row>
    <row r="569" spans="1:11" x14ac:dyDescent="0.15">
      <c r="A569" s="108" t="s">
        <v>1739</v>
      </c>
      <c r="B569" s="108" t="s">
        <v>5144</v>
      </c>
      <c r="C569" s="108" t="s">
        <v>5145</v>
      </c>
      <c r="D569" s="108" t="s">
        <v>5146</v>
      </c>
      <c r="E569" s="108" t="s">
        <v>5147</v>
      </c>
      <c r="F569" s="108" t="s">
        <v>5148</v>
      </c>
      <c r="G569" s="108">
        <v>700144</v>
      </c>
      <c r="H569" s="108" t="s">
        <v>1745</v>
      </c>
      <c r="I569" s="108" t="s">
        <v>1746</v>
      </c>
      <c r="J569" s="109" t="s">
        <v>5149</v>
      </c>
      <c r="K569" s="108" t="s">
        <v>1843</v>
      </c>
    </row>
    <row r="570" spans="1:11" x14ac:dyDescent="0.15">
      <c r="A570" s="108" t="s">
        <v>1739</v>
      </c>
      <c r="B570" s="108" t="s">
        <v>5150</v>
      </c>
      <c r="C570" s="108" t="s">
        <v>5151</v>
      </c>
      <c r="D570" s="108" t="s">
        <v>5152</v>
      </c>
      <c r="E570" s="108" t="s">
        <v>5153</v>
      </c>
      <c r="F570" s="108" t="s">
        <v>5154</v>
      </c>
      <c r="G570" s="108">
        <v>700144</v>
      </c>
      <c r="H570" s="108" t="s">
        <v>1754</v>
      </c>
      <c r="I570" s="108" t="s">
        <v>1746</v>
      </c>
      <c r="J570" s="109" t="s">
        <v>5155</v>
      </c>
      <c r="K570" s="108" t="s">
        <v>1843</v>
      </c>
    </row>
    <row r="571" spans="1:11" x14ac:dyDescent="0.15">
      <c r="A571" s="108" t="s">
        <v>1739</v>
      </c>
      <c r="B571" s="108" t="s">
        <v>5156</v>
      </c>
      <c r="C571" s="108" t="s">
        <v>5157</v>
      </c>
      <c r="D571" s="108" t="s">
        <v>5158</v>
      </c>
      <c r="E571" s="108" t="s">
        <v>5159</v>
      </c>
      <c r="F571" s="108" t="s">
        <v>5160</v>
      </c>
      <c r="G571" s="108">
        <v>700144</v>
      </c>
      <c r="H571" s="108" t="s">
        <v>1761</v>
      </c>
      <c r="I571" s="108" t="s">
        <v>1746</v>
      </c>
      <c r="J571" s="109" t="s">
        <v>5161</v>
      </c>
      <c r="K571" s="108" t="s">
        <v>1843</v>
      </c>
    </row>
    <row r="572" spans="1:11" x14ac:dyDescent="0.15">
      <c r="A572" s="108" t="s">
        <v>1739</v>
      </c>
      <c r="B572" s="108" t="s">
        <v>5162</v>
      </c>
      <c r="C572" s="108" t="s">
        <v>5163</v>
      </c>
      <c r="D572" s="108" t="s">
        <v>5164</v>
      </c>
      <c r="E572" s="108" t="s">
        <v>5165</v>
      </c>
      <c r="F572" s="108" t="s">
        <v>5166</v>
      </c>
      <c r="G572" s="108">
        <v>700144</v>
      </c>
      <c r="H572" s="108" t="s">
        <v>1768</v>
      </c>
      <c r="I572" s="108" t="s">
        <v>1746</v>
      </c>
      <c r="J572" s="109" t="s">
        <v>5167</v>
      </c>
      <c r="K572" s="108" t="s">
        <v>1843</v>
      </c>
    </row>
    <row r="573" spans="1:11" x14ac:dyDescent="0.15">
      <c r="A573" s="108" t="s">
        <v>1739</v>
      </c>
      <c r="B573" s="108" t="s">
        <v>5168</v>
      </c>
      <c r="C573" s="108" t="s">
        <v>5169</v>
      </c>
      <c r="D573" s="108" t="s">
        <v>5170</v>
      </c>
      <c r="E573" s="108" t="s">
        <v>5171</v>
      </c>
      <c r="F573" s="108" t="s">
        <v>5172</v>
      </c>
      <c r="G573" s="108">
        <v>700144</v>
      </c>
      <c r="H573" s="108" t="s">
        <v>1745</v>
      </c>
      <c r="I573" s="108" t="s">
        <v>1793</v>
      </c>
      <c r="J573" s="109" t="s">
        <v>5173</v>
      </c>
      <c r="K573" s="108" t="s">
        <v>1748</v>
      </c>
    </row>
    <row r="574" spans="1:11" x14ac:dyDescent="0.15">
      <c r="A574" s="108" t="s">
        <v>1739</v>
      </c>
      <c r="B574" s="108" t="s">
        <v>5174</v>
      </c>
      <c r="C574" s="108" t="s">
        <v>5175</v>
      </c>
      <c r="D574" s="108" t="s">
        <v>5176</v>
      </c>
      <c r="E574" s="108" t="s">
        <v>5177</v>
      </c>
      <c r="F574" s="108" t="s">
        <v>5178</v>
      </c>
      <c r="G574" s="108">
        <v>700144</v>
      </c>
      <c r="H574" s="108" t="s">
        <v>1754</v>
      </c>
      <c r="I574" s="108" t="s">
        <v>1793</v>
      </c>
      <c r="J574" s="109" t="s">
        <v>5179</v>
      </c>
      <c r="K574" s="108" t="s">
        <v>1748</v>
      </c>
    </row>
    <row r="575" spans="1:11" x14ac:dyDescent="0.15">
      <c r="A575" s="108" t="s">
        <v>1739</v>
      </c>
      <c r="B575" s="108" t="s">
        <v>5180</v>
      </c>
      <c r="C575" s="108" t="s">
        <v>5181</v>
      </c>
      <c r="D575" s="108" t="s">
        <v>5182</v>
      </c>
      <c r="E575" s="108" t="s">
        <v>5183</v>
      </c>
      <c r="F575" s="108" t="s">
        <v>5184</v>
      </c>
      <c r="G575" s="108">
        <v>700144</v>
      </c>
      <c r="H575" s="108" t="s">
        <v>1761</v>
      </c>
      <c r="I575" s="108" t="s">
        <v>1793</v>
      </c>
      <c r="J575" s="109" t="s">
        <v>5185</v>
      </c>
      <c r="K575" s="108" t="s">
        <v>1748</v>
      </c>
    </row>
    <row r="576" spans="1:11" x14ac:dyDescent="0.15">
      <c r="A576" s="108" t="s">
        <v>1739</v>
      </c>
      <c r="B576" s="108" t="s">
        <v>5186</v>
      </c>
      <c r="C576" s="108" t="s">
        <v>5187</v>
      </c>
      <c r="D576" s="108" t="s">
        <v>5188</v>
      </c>
      <c r="E576" s="108" t="s">
        <v>5189</v>
      </c>
      <c r="F576" s="108" t="s">
        <v>5190</v>
      </c>
      <c r="G576" s="108">
        <v>700144</v>
      </c>
      <c r="H576" s="108" t="s">
        <v>1768</v>
      </c>
      <c r="I576" s="108" t="s">
        <v>1793</v>
      </c>
      <c r="J576" s="109" t="s">
        <v>5191</v>
      </c>
      <c r="K576" s="108" t="s">
        <v>1748</v>
      </c>
    </row>
    <row r="577" spans="1:11" x14ac:dyDescent="0.15">
      <c r="A577" s="108" t="s">
        <v>1739</v>
      </c>
      <c r="B577" s="108" t="s">
        <v>5192</v>
      </c>
      <c r="C577" s="108" t="s">
        <v>5193</v>
      </c>
      <c r="D577" s="108" t="s">
        <v>5194</v>
      </c>
      <c r="E577" s="108" t="s">
        <v>5195</v>
      </c>
      <c r="F577" s="108" t="s">
        <v>5196</v>
      </c>
      <c r="G577" s="108">
        <v>700145</v>
      </c>
      <c r="H577" s="108" t="s">
        <v>1745</v>
      </c>
      <c r="I577" s="108" t="s">
        <v>1746</v>
      </c>
      <c r="J577" s="109" t="s">
        <v>5197</v>
      </c>
      <c r="K577" s="108" t="s">
        <v>1843</v>
      </c>
    </row>
    <row r="578" spans="1:11" x14ac:dyDescent="0.15">
      <c r="A578" s="108" t="s">
        <v>1739</v>
      </c>
      <c r="B578" s="108" t="s">
        <v>5198</v>
      </c>
      <c r="C578" s="108" t="s">
        <v>5199</v>
      </c>
      <c r="D578" s="108" t="s">
        <v>5200</v>
      </c>
      <c r="E578" s="108" t="s">
        <v>5201</v>
      </c>
      <c r="F578" s="108" t="s">
        <v>5202</v>
      </c>
      <c r="G578" s="108">
        <v>700145</v>
      </c>
      <c r="H578" s="108" t="s">
        <v>1754</v>
      </c>
      <c r="I578" s="108" t="s">
        <v>1746</v>
      </c>
      <c r="J578" s="109" t="s">
        <v>5203</v>
      </c>
      <c r="K578" s="108" t="s">
        <v>1843</v>
      </c>
    </row>
    <row r="579" spans="1:11" x14ac:dyDescent="0.15">
      <c r="A579" s="108" t="s">
        <v>1739</v>
      </c>
      <c r="B579" s="108" t="s">
        <v>5204</v>
      </c>
      <c r="C579" s="108" t="s">
        <v>5205</v>
      </c>
      <c r="D579" s="108" t="s">
        <v>5206</v>
      </c>
      <c r="E579" s="108" t="s">
        <v>5207</v>
      </c>
      <c r="F579" s="108" t="s">
        <v>5208</v>
      </c>
      <c r="G579" s="108">
        <v>700145</v>
      </c>
      <c r="H579" s="108" t="s">
        <v>1761</v>
      </c>
      <c r="I579" s="108" t="s">
        <v>1746</v>
      </c>
      <c r="J579" s="109" t="s">
        <v>5209</v>
      </c>
      <c r="K579" s="108" t="s">
        <v>1843</v>
      </c>
    </row>
    <row r="580" spans="1:11" x14ac:dyDescent="0.15">
      <c r="A580" s="108" t="s">
        <v>1739</v>
      </c>
      <c r="B580" s="108" t="s">
        <v>5210</v>
      </c>
      <c r="C580" s="108" t="s">
        <v>5211</v>
      </c>
      <c r="D580" s="108" t="s">
        <v>5212</v>
      </c>
      <c r="E580" s="108" t="s">
        <v>5213</v>
      </c>
      <c r="F580" s="108" t="s">
        <v>5214</v>
      </c>
      <c r="G580" s="108">
        <v>700145</v>
      </c>
      <c r="H580" s="108" t="s">
        <v>1768</v>
      </c>
      <c r="I580" s="108" t="s">
        <v>1746</v>
      </c>
      <c r="J580" s="109" t="s">
        <v>5215</v>
      </c>
      <c r="K580" s="108" t="s">
        <v>1843</v>
      </c>
    </row>
    <row r="581" spans="1:11" x14ac:dyDescent="0.15">
      <c r="A581" s="108" t="s">
        <v>1739</v>
      </c>
      <c r="B581" s="108" t="s">
        <v>5216</v>
      </c>
      <c r="C581" s="108" t="s">
        <v>5217</v>
      </c>
      <c r="D581" s="108" t="s">
        <v>5218</v>
      </c>
      <c r="E581" s="108" t="s">
        <v>5219</v>
      </c>
      <c r="F581" s="108" t="s">
        <v>5220</v>
      </c>
      <c r="G581" s="108">
        <v>700145</v>
      </c>
      <c r="H581" s="108" t="s">
        <v>1745</v>
      </c>
      <c r="I581" s="108" t="s">
        <v>1793</v>
      </c>
      <c r="J581" s="109" t="s">
        <v>5221</v>
      </c>
      <c r="K581" s="108" t="s">
        <v>1748</v>
      </c>
    </row>
    <row r="582" spans="1:11" x14ac:dyDescent="0.15">
      <c r="A582" s="108" t="s">
        <v>1739</v>
      </c>
      <c r="B582" s="108" t="s">
        <v>5222</v>
      </c>
      <c r="C582" s="108" t="s">
        <v>5223</v>
      </c>
      <c r="D582" s="108" t="s">
        <v>5224</v>
      </c>
      <c r="E582" s="108" t="s">
        <v>5225</v>
      </c>
      <c r="F582" s="108" t="s">
        <v>5226</v>
      </c>
      <c r="G582" s="108">
        <v>700145</v>
      </c>
      <c r="H582" s="108" t="s">
        <v>1754</v>
      </c>
      <c r="I582" s="108" t="s">
        <v>1793</v>
      </c>
      <c r="J582" s="109" t="s">
        <v>5227</v>
      </c>
      <c r="K582" s="108" t="s">
        <v>1748</v>
      </c>
    </row>
    <row r="583" spans="1:11" x14ac:dyDescent="0.15">
      <c r="A583" s="108" t="s">
        <v>1739</v>
      </c>
      <c r="B583" s="108" t="s">
        <v>5228</v>
      </c>
      <c r="C583" s="108" t="s">
        <v>5229</v>
      </c>
      <c r="D583" s="108" t="s">
        <v>5230</v>
      </c>
      <c r="E583" s="108" t="s">
        <v>5231</v>
      </c>
      <c r="F583" s="108" t="s">
        <v>5232</v>
      </c>
      <c r="G583" s="108">
        <v>700145</v>
      </c>
      <c r="H583" s="108" t="s">
        <v>1761</v>
      </c>
      <c r="I583" s="108" t="s">
        <v>1793</v>
      </c>
      <c r="J583" s="109" t="s">
        <v>5233</v>
      </c>
      <c r="K583" s="108" t="s">
        <v>1748</v>
      </c>
    </row>
    <row r="584" spans="1:11" x14ac:dyDescent="0.15">
      <c r="A584" s="108" t="s">
        <v>1739</v>
      </c>
      <c r="B584" s="108" t="s">
        <v>5234</v>
      </c>
      <c r="C584" s="108" t="s">
        <v>5235</v>
      </c>
      <c r="D584" s="108" t="s">
        <v>5236</v>
      </c>
      <c r="E584" s="108" t="s">
        <v>5237</v>
      </c>
      <c r="F584" s="108" t="s">
        <v>5238</v>
      </c>
      <c r="G584" s="108">
        <v>700145</v>
      </c>
      <c r="H584" s="108" t="s">
        <v>1768</v>
      </c>
      <c r="I584" s="108" t="s">
        <v>1793</v>
      </c>
      <c r="J584" s="109" t="s">
        <v>5239</v>
      </c>
      <c r="K584" s="108" t="s">
        <v>1748</v>
      </c>
    </row>
    <row r="585" spans="1:11" x14ac:dyDescent="0.15">
      <c r="A585" s="108" t="s">
        <v>1739</v>
      </c>
      <c r="B585" s="108" t="s">
        <v>5240</v>
      </c>
      <c r="C585" s="108" t="s">
        <v>5241</v>
      </c>
      <c r="D585" s="108" t="s">
        <v>5242</v>
      </c>
      <c r="E585" s="108" t="s">
        <v>5243</v>
      </c>
      <c r="F585" s="108" t="s">
        <v>5244</v>
      </c>
      <c r="G585" s="108">
        <v>700146</v>
      </c>
      <c r="H585" s="108" t="s">
        <v>1745</v>
      </c>
      <c r="I585" s="108" t="s">
        <v>1746</v>
      </c>
      <c r="J585" s="109" t="s">
        <v>5245</v>
      </c>
      <c r="K585" s="108" t="s">
        <v>1843</v>
      </c>
    </row>
    <row r="586" spans="1:11" x14ac:dyDescent="0.15">
      <c r="A586" s="108" t="s">
        <v>1739</v>
      </c>
      <c r="B586" s="108" t="s">
        <v>5246</v>
      </c>
      <c r="C586" s="108" t="s">
        <v>5247</v>
      </c>
      <c r="D586" s="108" t="s">
        <v>5248</v>
      </c>
      <c r="E586" s="108" t="s">
        <v>5249</v>
      </c>
      <c r="F586" s="108" t="s">
        <v>5250</v>
      </c>
      <c r="G586" s="108">
        <v>700146</v>
      </c>
      <c r="H586" s="108" t="s">
        <v>1754</v>
      </c>
      <c r="I586" s="108" t="s">
        <v>1746</v>
      </c>
      <c r="J586" s="109" t="s">
        <v>5251</v>
      </c>
      <c r="K586" s="108" t="s">
        <v>1843</v>
      </c>
    </row>
    <row r="587" spans="1:11" x14ac:dyDescent="0.15">
      <c r="A587" s="108" t="s">
        <v>1739</v>
      </c>
      <c r="B587" s="108" t="s">
        <v>5252</v>
      </c>
      <c r="C587" s="108" t="s">
        <v>5253</v>
      </c>
      <c r="D587" s="108" t="s">
        <v>5254</v>
      </c>
      <c r="E587" s="108" t="s">
        <v>5255</v>
      </c>
      <c r="F587" s="108" t="s">
        <v>5256</v>
      </c>
      <c r="G587" s="108">
        <v>700146</v>
      </c>
      <c r="H587" s="108" t="s">
        <v>1761</v>
      </c>
      <c r="I587" s="108" t="s">
        <v>1746</v>
      </c>
      <c r="J587" s="109" t="s">
        <v>5257</v>
      </c>
      <c r="K587" s="108" t="s">
        <v>1843</v>
      </c>
    </row>
    <row r="588" spans="1:11" x14ac:dyDescent="0.15">
      <c r="A588" s="108" t="s">
        <v>1739</v>
      </c>
      <c r="B588" s="108" t="s">
        <v>5258</v>
      </c>
      <c r="C588" s="108" t="s">
        <v>5259</v>
      </c>
      <c r="D588" s="108" t="s">
        <v>5260</v>
      </c>
      <c r="E588" s="108" t="s">
        <v>5261</v>
      </c>
      <c r="F588" s="108" t="s">
        <v>5262</v>
      </c>
      <c r="G588" s="108">
        <v>700146</v>
      </c>
      <c r="H588" s="108" t="s">
        <v>1768</v>
      </c>
      <c r="I588" s="108" t="s">
        <v>1746</v>
      </c>
      <c r="J588" s="109" t="s">
        <v>5263</v>
      </c>
      <c r="K588" s="108" t="s">
        <v>1843</v>
      </c>
    </row>
    <row r="589" spans="1:11" x14ac:dyDescent="0.15">
      <c r="A589" s="108" t="s">
        <v>1739</v>
      </c>
      <c r="B589" s="108" t="s">
        <v>5264</v>
      </c>
      <c r="C589" s="108" t="s">
        <v>5265</v>
      </c>
      <c r="D589" s="108" t="s">
        <v>5266</v>
      </c>
      <c r="E589" s="108" t="s">
        <v>5267</v>
      </c>
      <c r="F589" s="108" t="s">
        <v>5268</v>
      </c>
      <c r="G589" s="108">
        <v>700146</v>
      </c>
      <c r="H589" s="108" t="s">
        <v>1745</v>
      </c>
      <c r="I589" s="108" t="s">
        <v>1793</v>
      </c>
      <c r="J589" s="109" t="s">
        <v>5269</v>
      </c>
      <c r="K589" s="108" t="s">
        <v>1748</v>
      </c>
    </row>
    <row r="590" spans="1:11" x14ac:dyDescent="0.15">
      <c r="A590" s="108" t="s">
        <v>1739</v>
      </c>
      <c r="B590" s="108" t="s">
        <v>5270</v>
      </c>
      <c r="C590" s="108" t="s">
        <v>5271</v>
      </c>
      <c r="D590" s="108" t="s">
        <v>5272</v>
      </c>
      <c r="E590" s="108" t="s">
        <v>5273</v>
      </c>
      <c r="F590" s="108" t="s">
        <v>5274</v>
      </c>
      <c r="G590" s="108">
        <v>700146</v>
      </c>
      <c r="H590" s="108" t="s">
        <v>1754</v>
      </c>
      <c r="I590" s="108" t="s">
        <v>1793</v>
      </c>
      <c r="J590" s="109" t="s">
        <v>5275</v>
      </c>
      <c r="K590" s="108" t="s">
        <v>1748</v>
      </c>
    </row>
    <row r="591" spans="1:11" x14ac:dyDescent="0.15">
      <c r="A591" s="108" t="s">
        <v>1739</v>
      </c>
      <c r="B591" s="108" t="s">
        <v>5276</v>
      </c>
      <c r="C591" s="108" t="s">
        <v>5277</v>
      </c>
      <c r="D591" s="108" t="s">
        <v>5278</v>
      </c>
      <c r="E591" s="108" t="s">
        <v>5279</v>
      </c>
      <c r="F591" s="108" t="s">
        <v>5280</v>
      </c>
      <c r="G591" s="108">
        <v>700146</v>
      </c>
      <c r="H591" s="108" t="s">
        <v>1761</v>
      </c>
      <c r="I591" s="108" t="s">
        <v>1793</v>
      </c>
      <c r="J591" s="109" t="s">
        <v>5281</v>
      </c>
      <c r="K591" s="108" t="s">
        <v>1748</v>
      </c>
    </row>
    <row r="592" spans="1:11" x14ac:dyDescent="0.15">
      <c r="A592" s="108" t="s">
        <v>1739</v>
      </c>
      <c r="B592" s="108" t="s">
        <v>5282</v>
      </c>
      <c r="C592" s="108" t="s">
        <v>5283</v>
      </c>
      <c r="D592" s="108" t="s">
        <v>5284</v>
      </c>
      <c r="E592" s="108" t="s">
        <v>5285</v>
      </c>
      <c r="F592" s="108" t="s">
        <v>5286</v>
      </c>
      <c r="G592" s="108">
        <v>700146</v>
      </c>
      <c r="H592" s="108" t="s">
        <v>1768</v>
      </c>
      <c r="I592" s="108" t="s">
        <v>1793</v>
      </c>
      <c r="J592" s="109" t="s">
        <v>5287</v>
      </c>
      <c r="K592" s="108" t="s">
        <v>1748</v>
      </c>
    </row>
    <row r="593" spans="1:11" x14ac:dyDescent="0.15">
      <c r="A593" s="108" t="s">
        <v>1739</v>
      </c>
      <c r="B593" s="108" t="s">
        <v>5288</v>
      </c>
      <c r="C593" s="108" t="s">
        <v>5289</v>
      </c>
      <c r="D593" s="108" t="s">
        <v>5290</v>
      </c>
      <c r="E593" s="108" t="s">
        <v>5291</v>
      </c>
      <c r="F593" s="108" t="s">
        <v>5292</v>
      </c>
      <c r="G593" s="108">
        <v>700147</v>
      </c>
      <c r="H593" s="108" t="s">
        <v>1745</v>
      </c>
      <c r="I593" s="108" t="s">
        <v>1746</v>
      </c>
      <c r="J593" s="109" t="s">
        <v>5293</v>
      </c>
      <c r="K593" s="108" t="s">
        <v>1843</v>
      </c>
    </row>
    <row r="594" spans="1:11" x14ac:dyDescent="0.15">
      <c r="A594" s="108" t="s">
        <v>1739</v>
      </c>
      <c r="B594" s="108" t="s">
        <v>5294</v>
      </c>
      <c r="C594" s="108" t="s">
        <v>5295</v>
      </c>
      <c r="D594" s="108" t="s">
        <v>5296</v>
      </c>
      <c r="E594" s="108" t="s">
        <v>5297</v>
      </c>
      <c r="F594" s="108" t="s">
        <v>5298</v>
      </c>
      <c r="G594" s="108">
        <v>700147</v>
      </c>
      <c r="H594" s="108" t="s">
        <v>1754</v>
      </c>
      <c r="I594" s="108" t="s">
        <v>1746</v>
      </c>
      <c r="J594" s="109" t="s">
        <v>5299</v>
      </c>
      <c r="K594" s="108" t="s">
        <v>1843</v>
      </c>
    </row>
    <row r="595" spans="1:11" x14ac:dyDescent="0.15">
      <c r="A595" s="108" t="s">
        <v>1739</v>
      </c>
      <c r="B595" s="108" t="s">
        <v>5300</v>
      </c>
      <c r="C595" s="108" t="s">
        <v>5301</v>
      </c>
      <c r="D595" s="108" t="s">
        <v>5302</v>
      </c>
      <c r="E595" s="108" t="s">
        <v>5303</v>
      </c>
      <c r="F595" s="108" t="s">
        <v>5304</v>
      </c>
      <c r="G595" s="108">
        <v>700147</v>
      </c>
      <c r="H595" s="108" t="s">
        <v>1761</v>
      </c>
      <c r="I595" s="108" t="s">
        <v>1746</v>
      </c>
      <c r="J595" s="109" t="s">
        <v>5305</v>
      </c>
      <c r="K595" s="108" t="s">
        <v>1843</v>
      </c>
    </row>
    <row r="596" spans="1:11" x14ac:dyDescent="0.15">
      <c r="A596" s="108" t="s">
        <v>1739</v>
      </c>
      <c r="B596" s="108" t="s">
        <v>5306</v>
      </c>
      <c r="C596" s="108" t="s">
        <v>5307</v>
      </c>
      <c r="D596" s="108" t="s">
        <v>5308</v>
      </c>
      <c r="E596" s="108" t="s">
        <v>5309</v>
      </c>
      <c r="F596" s="108" t="s">
        <v>5310</v>
      </c>
      <c r="G596" s="108">
        <v>700147</v>
      </c>
      <c r="H596" s="108" t="s">
        <v>1768</v>
      </c>
      <c r="I596" s="108" t="s">
        <v>1746</v>
      </c>
      <c r="J596" s="109" t="s">
        <v>5311</v>
      </c>
      <c r="K596" s="108" t="s">
        <v>1843</v>
      </c>
    </row>
    <row r="597" spans="1:11" x14ac:dyDescent="0.15">
      <c r="A597" s="108" t="s">
        <v>1739</v>
      </c>
      <c r="B597" s="108" t="s">
        <v>5312</v>
      </c>
      <c r="C597" s="108" t="s">
        <v>5313</v>
      </c>
      <c r="D597" s="108" t="s">
        <v>5314</v>
      </c>
      <c r="E597" s="108" t="s">
        <v>5315</v>
      </c>
      <c r="F597" s="108" t="s">
        <v>5316</v>
      </c>
      <c r="G597" s="108">
        <v>700147</v>
      </c>
      <c r="H597" s="108" t="s">
        <v>1745</v>
      </c>
      <c r="I597" s="108" t="s">
        <v>1793</v>
      </c>
      <c r="J597" s="109" t="s">
        <v>5317</v>
      </c>
      <c r="K597" s="108" t="s">
        <v>1748</v>
      </c>
    </row>
    <row r="598" spans="1:11" x14ac:dyDescent="0.15">
      <c r="A598" s="108" t="s">
        <v>1739</v>
      </c>
      <c r="B598" s="108" t="s">
        <v>5318</v>
      </c>
      <c r="C598" s="108" t="s">
        <v>5319</v>
      </c>
      <c r="D598" s="108" t="s">
        <v>5320</v>
      </c>
      <c r="E598" s="108" t="s">
        <v>5321</v>
      </c>
      <c r="F598" s="108" t="s">
        <v>5322</v>
      </c>
      <c r="G598" s="108">
        <v>700147</v>
      </c>
      <c r="H598" s="108" t="s">
        <v>1754</v>
      </c>
      <c r="I598" s="108" t="s">
        <v>1793</v>
      </c>
      <c r="J598" s="109" t="s">
        <v>5323</v>
      </c>
      <c r="K598" s="108" t="s">
        <v>1748</v>
      </c>
    </row>
    <row r="599" spans="1:11" x14ac:dyDescent="0.15">
      <c r="A599" s="108" t="s">
        <v>1739</v>
      </c>
      <c r="B599" s="108" t="s">
        <v>5324</v>
      </c>
      <c r="C599" s="108" t="s">
        <v>5325</v>
      </c>
      <c r="D599" s="108" t="s">
        <v>5326</v>
      </c>
      <c r="E599" s="108" t="s">
        <v>5327</v>
      </c>
      <c r="F599" s="108" t="s">
        <v>5328</v>
      </c>
      <c r="G599" s="108">
        <v>700147</v>
      </c>
      <c r="H599" s="108" t="s">
        <v>1761</v>
      </c>
      <c r="I599" s="108" t="s">
        <v>1793</v>
      </c>
      <c r="J599" s="109" t="s">
        <v>5329</v>
      </c>
      <c r="K599" s="108" t="s">
        <v>1748</v>
      </c>
    </row>
    <row r="600" spans="1:11" x14ac:dyDescent="0.15">
      <c r="A600" s="108" t="s">
        <v>1739</v>
      </c>
      <c r="B600" s="108" t="s">
        <v>5330</v>
      </c>
      <c r="C600" s="108" t="s">
        <v>5331</v>
      </c>
      <c r="D600" s="108" t="s">
        <v>5332</v>
      </c>
      <c r="E600" s="108" t="s">
        <v>5333</v>
      </c>
      <c r="F600" s="108" t="s">
        <v>5334</v>
      </c>
      <c r="G600" s="108">
        <v>700147</v>
      </c>
      <c r="H600" s="108" t="s">
        <v>1768</v>
      </c>
      <c r="I600" s="108" t="s">
        <v>1793</v>
      </c>
      <c r="J600" s="109" t="s">
        <v>5335</v>
      </c>
      <c r="K600" s="108" t="s">
        <v>1748</v>
      </c>
    </row>
    <row r="601" spans="1:11" x14ac:dyDescent="0.15">
      <c r="A601" s="108" t="s">
        <v>1739</v>
      </c>
      <c r="B601" s="108" t="s">
        <v>5336</v>
      </c>
      <c r="C601" s="108" t="s">
        <v>5337</v>
      </c>
      <c r="D601" s="108" t="s">
        <v>5338</v>
      </c>
      <c r="E601" s="108" t="s">
        <v>5339</v>
      </c>
      <c r="F601" s="108" t="s">
        <v>5340</v>
      </c>
      <c r="G601" s="108">
        <v>700148</v>
      </c>
      <c r="H601" s="108" t="s">
        <v>1745</v>
      </c>
      <c r="I601" s="108" t="s">
        <v>1746</v>
      </c>
      <c r="J601" s="109" t="s">
        <v>5341</v>
      </c>
      <c r="K601" s="108" t="s">
        <v>1843</v>
      </c>
    </row>
    <row r="602" spans="1:11" x14ac:dyDescent="0.15">
      <c r="A602" s="108" t="s">
        <v>1739</v>
      </c>
      <c r="B602" s="108" t="s">
        <v>5342</v>
      </c>
      <c r="C602" s="108" t="s">
        <v>5343</v>
      </c>
      <c r="D602" s="108" t="s">
        <v>5344</v>
      </c>
      <c r="E602" s="108" t="s">
        <v>5345</v>
      </c>
      <c r="F602" s="108" t="s">
        <v>5346</v>
      </c>
      <c r="G602" s="108">
        <v>700148</v>
      </c>
      <c r="H602" s="108" t="s">
        <v>1754</v>
      </c>
      <c r="I602" s="108" t="s">
        <v>1746</v>
      </c>
      <c r="J602" s="109" t="s">
        <v>5347</v>
      </c>
      <c r="K602" s="108" t="s">
        <v>1843</v>
      </c>
    </row>
    <row r="603" spans="1:11" x14ac:dyDescent="0.15">
      <c r="A603" s="108" t="s">
        <v>1739</v>
      </c>
      <c r="B603" s="108" t="s">
        <v>5348</v>
      </c>
      <c r="C603" s="108" t="s">
        <v>5349</v>
      </c>
      <c r="D603" s="108" t="s">
        <v>5350</v>
      </c>
      <c r="E603" s="108" t="s">
        <v>5351</v>
      </c>
      <c r="F603" s="108" t="s">
        <v>5352</v>
      </c>
      <c r="G603" s="108">
        <v>700148</v>
      </c>
      <c r="H603" s="108" t="s">
        <v>1761</v>
      </c>
      <c r="I603" s="108" t="s">
        <v>1746</v>
      </c>
      <c r="J603" s="109" t="s">
        <v>5353</v>
      </c>
      <c r="K603" s="108" t="s">
        <v>1843</v>
      </c>
    </row>
    <row r="604" spans="1:11" x14ac:dyDescent="0.15">
      <c r="A604" s="108" t="s">
        <v>1739</v>
      </c>
      <c r="B604" s="108" t="s">
        <v>5354</v>
      </c>
      <c r="C604" s="108" t="s">
        <v>5355</v>
      </c>
      <c r="D604" s="108" t="s">
        <v>5356</v>
      </c>
      <c r="E604" s="108" t="s">
        <v>5357</v>
      </c>
      <c r="F604" s="108" t="s">
        <v>5358</v>
      </c>
      <c r="G604" s="108">
        <v>700148</v>
      </c>
      <c r="H604" s="108" t="s">
        <v>1768</v>
      </c>
      <c r="I604" s="108" t="s">
        <v>1746</v>
      </c>
      <c r="J604" s="109" t="s">
        <v>5359</v>
      </c>
      <c r="K604" s="108" t="s">
        <v>1843</v>
      </c>
    </row>
    <row r="605" spans="1:11" x14ac:dyDescent="0.15">
      <c r="A605" s="108" t="s">
        <v>1739</v>
      </c>
      <c r="B605" s="108" t="s">
        <v>5360</v>
      </c>
      <c r="C605" s="108" t="s">
        <v>5361</v>
      </c>
      <c r="D605" s="108" t="s">
        <v>5362</v>
      </c>
      <c r="E605" s="108" t="s">
        <v>5363</v>
      </c>
      <c r="F605" s="108" t="s">
        <v>5364</v>
      </c>
      <c r="G605" s="108">
        <v>700148</v>
      </c>
      <c r="H605" s="108" t="s">
        <v>1745</v>
      </c>
      <c r="I605" s="108" t="s">
        <v>1793</v>
      </c>
      <c r="J605" s="109" t="s">
        <v>5365</v>
      </c>
      <c r="K605" s="108" t="s">
        <v>1748</v>
      </c>
    </row>
    <row r="606" spans="1:11" x14ac:dyDescent="0.15">
      <c r="A606" s="108" t="s">
        <v>1739</v>
      </c>
      <c r="B606" s="108" t="s">
        <v>5366</v>
      </c>
      <c r="C606" s="108" t="s">
        <v>5367</v>
      </c>
      <c r="D606" s="108" t="s">
        <v>5368</v>
      </c>
      <c r="E606" s="108" t="s">
        <v>5369</v>
      </c>
      <c r="F606" s="108" t="s">
        <v>5370</v>
      </c>
      <c r="G606" s="108">
        <v>700148</v>
      </c>
      <c r="H606" s="108" t="s">
        <v>1754</v>
      </c>
      <c r="I606" s="108" t="s">
        <v>1793</v>
      </c>
      <c r="J606" s="109" t="s">
        <v>5371</v>
      </c>
      <c r="K606" s="108" t="s">
        <v>1748</v>
      </c>
    </row>
    <row r="607" spans="1:11" x14ac:dyDescent="0.15">
      <c r="A607" s="108" t="s">
        <v>1739</v>
      </c>
      <c r="B607" s="108" t="s">
        <v>5372</v>
      </c>
      <c r="C607" s="108" t="s">
        <v>5373</v>
      </c>
      <c r="D607" s="108" t="s">
        <v>5374</v>
      </c>
      <c r="E607" s="108" t="s">
        <v>5375</v>
      </c>
      <c r="F607" s="108" t="s">
        <v>5376</v>
      </c>
      <c r="G607" s="108">
        <v>700148</v>
      </c>
      <c r="H607" s="108" t="s">
        <v>1761</v>
      </c>
      <c r="I607" s="108" t="s">
        <v>1793</v>
      </c>
      <c r="J607" s="109" t="s">
        <v>5377</v>
      </c>
      <c r="K607" s="108" t="s">
        <v>1748</v>
      </c>
    </row>
    <row r="608" spans="1:11" x14ac:dyDescent="0.15">
      <c r="A608" s="108" t="s">
        <v>1739</v>
      </c>
      <c r="B608" s="108" t="s">
        <v>5378</v>
      </c>
      <c r="C608" s="108" t="s">
        <v>5379</v>
      </c>
      <c r="D608" s="108" t="s">
        <v>5380</v>
      </c>
      <c r="E608" s="108" t="s">
        <v>5381</v>
      </c>
      <c r="F608" s="108" t="s">
        <v>5382</v>
      </c>
      <c r="G608" s="108">
        <v>700148</v>
      </c>
      <c r="H608" s="108" t="s">
        <v>1768</v>
      </c>
      <c r="I608" s="108" t="s">
        <v>1793</v>
      </c>
      <c r="J608" s="109" t="s">
        <v>5383</v>
      </c>
      <c r="K608" s="108" t="s">
        <v>1748</v>
      </c>
    </row>
    <row r="609" spans="1:11" x14ac:dyDescent="0.15">
      <c r="A609" s="108" t="s">
        <v>1739</v>
      </c>
      <c r="B609" s="108" t="s">
        <v>5384</v>
      </c>
      <c r="C609" s="108" t="s">
        <v>5385</v>
      </c>
      <c r="D609" s="108" t="s">
        <v>5386</v>
      </c>
      <c r="E609" s="108" t="s">
        <v>5387</v>
      </c>
      <c r="F609" s="108" t="s">
        <v>5388</v>
      </c>
      <c r="G609" s="108">
        <v>700149</v>
      </c>
      <c r="H609" s="108" t="s">
        <v>1745</v>
      </c>
      <c r="I609" s="108" t="s">
        <v>1746</v>
      </c>
      <c r="J609" s="109" t="s">
        <v>5389</v>
      </c>
      <c r="K609" s="108" t="s">
        <v>1843</v>
      </c>
    </row>
    <row r="610" spans="1:11" x14ac:dyDescent="0.15">
      <c r="A610" s="108" t="s">
        <v>1739</v>
      </c>
      <c r="B610" s="108" t="s">
        <v>5390</v>
      </c>
      <c r="C610" s="108" t="s">
        <v>5391</v>
      </c>
      <c r="D610" s="108" t="s">
        <v>5392</v>
      </c>
      <c r="E610" s="108" t="s">
        <v>5393</v>
      </c>
      <c r="F610" s="108" t="s">
        <v>5394</v>
      </c>
      <c r="G610" s="108">
        <v>700149</v>
      </c>
      <c r="H610" s="108" t="s">
        <v>1754</v>
      </c>
      <c r="I610" s="108" t="s">
        <v>1746</v>
      </c>
      <c r="J610" s="109" t="s">
        <v>5395</v>
      </c>
      <c r="K610" s="108" t="s">
        <v>1843</v>
      </c>
    </row>
    <row r="611" spans="1:11" x14ac:dyDescent="0.15">
      <c r="A611" s="108" t="s">
        <v>1739</v>
      </c>
      <c r="B611" s="108" t="s">
        <v>5396</v>
      </c>
      <c r="C611" s="108" t="s">
        <v>5397</v>
      </c>
      <c r="D611" s="108" t="s">
        <v>5398</v>
      </c>
      <c r="E611" s="108" t="s">
        <v>5399</v>
      </c>
      <c r="F611" s="108" t="s">
        <v>5400</v>
      </c>
      <c r="G611" s="108">
        <v>700149</v>
      </c>
      <c r="H611" s="108" t="s">
        <v>1761</v>
      </c>
      <c r="I611" s="108" t="s">
        <v>1746</v>
      </c>
      <c r="J611" s="109" t="s">
        <v>5401</v>
      </c>
      <c r="K611" s="108" t="s">
        <v>1843</v>
      </c>
    </row>
    <row r="612" spans="1:11" x14ac:dyDescent="0.15">
      <c r="A612" s="108" t="s">
        <v>1739</v>
      </c>
      <c r="B612" s="108" t="s">
        <v>5402</v>
      </c>
      <c r="C612" s="108" t="s">
        <v>5403</v>
      </c>
      <c r="D612" s="108" t="s">
        <v>5404</v>
      </c>
      <c r="E612" s="108" t="s">
        <v>5405</v>
      </c>
      <c r="F612" s="108" t="s">
        <v>5406</v>
      </c>
      <c r="G612" s="108">
        <v>700149</v>
      </c>
      <c r="H612" s="108" t="s">
        <v>1768</v>
      </c>
      <c r="I612" s="108" t="s">
        <v>1746</v>
      </c>
      <c r="J612" s="109" t="s">
        <v>5407</v>
      </c>
      <c r="K612" s="108" t="s">
        <v>1843</v>
      </c>
    </row>
    <row r="613" spans="1:11" x14ac:dyDescent="0.15">
      <c r="A613" s="108" t="s">
        <v>1739</v>
      </c>
      <c r="B613" s="108" t="s">
        <v>5408</v>
      </c>
      <c r="C613" s="108" t="s">
        <v>5409</v>
      </c>
      <c r="D613" s="108" t="s">
        <v>5410</v>
      </c>
      <c r="E613" s="108" t="s">
        <v>5411</v>
      </c>
      <c r="F613" s="108" t="s">
        <v>5412</v>
      </c>
      <c r="G613" s="108">
        <v>700149</v>
      </c>
      <c r="H613" s="108" t="s">
        <v>1745</v>
      </c>
      <c r="I613" s="108" t="s">
        <v>1793</v>
      </c>
      <c r="J613" s="109" t="s">
        <v>5413</v>
      </c>
      <c r="K613" s="108" t="s">
        <v>1748</v>
      </c>
    </row>
    <row r="614" spans="1:11" x14ac:dyDescent="0.15">
      <c r="A614" s="108" t="s">
        <v>1739</v>
      </c>
      <c r="B614" s="108" t="s">
        <v>5414</v>
      </c>
      <c r="C614" s="108" t="s">
        <v>5415</v>
      </c>
      <c r="D614" s="108" t="s">
        <v>5416</v>
      </c>
      <c r="E614" s="108" t="s">
        <v>5417</v>
      </c>
      <c r="F614" s="108" t="s">
        <v>5418</v>
      </c>
      <c r="G614" s="108">
        <v>700149</v>
      </c>
      <c r="H614" s="108" t="s">
        <v>1754</v>
      </c>
      <c r="I614" s="108" t="s">
        <v>1793</v>
      </c>
      <c r="J614" s="109" t="s">
        <v>5419</v>
      </c>
      <c r="K614" s="108" t="s">
        <v>1748</v>
      </c>
    </row>
    <row r="615" spans="1:11" x14ac:dyDescent="0.15">
      <c r="A615" s="108" t="s">
        <v>1739</v>
      </c>
      <c r="B615" s="108" t="s">
        <v>5420</v>
      </c>
      <c r="C615" s="108" t="s">
        <v>5421</v>
      </c>
      <c r="D615" s="108" t="s">
        <v>5422</v>
      </c>
      <c r="E615" s="108" t="s">
        <v>5423</v>
      </c>
      <c r="F615" s="108" t="s">
        <v>5424</v>
      </c>
      <c r="G615" s="108">
        <v>700149</v>
      </c>
      <c r="H615" s="108" t="s">
        <v>1761</v>
      </c>
      <c r="I615" s="108" t="s">
        <v>1793</v>
      </c>
      <c r="J615" s="109" t="s">
        <v>5425</v>
      </c>
      <c r="K615" s="108" t="s">
        <v>1748</v>
      </c>
    </row>
    <row r="616" spans="1:11" x14ac:dyDescent="0.15">
      <c r="A616" s="108" t="s">
        <v>1739</v>
      </c>
      <c r="B616" s="108" t="s">
        <v>5426</v>
      </c>
      <c r="C616" s="108" t="s">
        <v>5427</v>
      </c>
      <c r="D616" s="108" t="s">
        <v>5428</v>
      </c>
      <c r="E616" s="108" t="s">
        <v>5429</v>
      </c>
      <c r="F616" s="108" t="s">
        <v>5430</v>
      </c>
      <c r="G616" s="108">
        <v>700149</v>
      </c>
      <c r="H616" s="108" t="s">
        <v>1768</v>
      </c>
      <c r="I616" s="108" t="s">
        <v>1793</v>
      </c>
      <c r="J616" s="109" t="s">
        <v>5431</v>
      </c>
      <c r="K616" s="108" t="s">
        <v>1748</v>
      </c>
    </row>
    <row r="617" spans="1:11" x14ac:dyDescent="0.15">
      <c r="A617" s="108" t="s">
        <v>1739</v>
      </c>
      <c r="B617" s="108" t="s">
        <v>5432</v>
      </c>
      <c r="C617" s="108" t="s">
        <v>5433</v>
      </c>
      <c r="D617" s="108" t="s">
        <v>5434</v>
      </c>
      <c r="E617" s="108" t="s">
        <v>5435</v>
      </c>
      <c r="F617" s="108" t="s">
        <v>5436</v>
      </c>
      <c r="G617" s="108">
        <v>700150</v>
      </c>
      <c r="H617" s="108" t="s">
        <v>1745</v>
      </c>
      <c r="I617" s="108" t="s">
        <v>1746</v>
      </c>
      <c r="J617" s="109" t="s">
        <v>5437</v>
      </c>
      <c r="K617" s="108" t="s">
        <v>1748</v>
      </c>
    </row>
    <row r="618" spans="1:11" x14ac:dyDescent="0.15">
      <c r="A618" s="108" t="s">
        <v>1739</v>
      </c>
      <c r="B618" s="108" t="s">
        <v>5438</v>
      </c>
      <c r="C618" s="108" t="s">
        <v>5439</v>
      </c>
      <c r="D618" s="108" t="s">
        <v>5440</v>
      </c>
      <c r="E618" s="108" t="s">
        <v>5441</v>
      </c>
      <c r="F618" s="108" t="s">
        <v>5442</v>
      </c>
      <c r="G618" s="108">
        <v>700150</v>
      </c>
      <c r="H618" s="108" t="s">
        <v>1754</v>
      </c>
      <c r="I618" s="108" t="s">
        <v>1746</v>
      </c>
      <c r="J618" s="109" t="s">
        <v>5443</v>
      </c>
      <c r="K618" s="108" t="s">
        <v>1748</v>
      </c>
    </row>
    <row r="619" spans="1:11" x14ac:dyDescent="0.15">
      <c r="A619" s="108" t="s">
        <v>1739</v>
      </c>
      <c r="B619" s="108" t="s">
        <v>5444</v>
      </c>
      <c r="C619" s="108" t="s">
        <v>5445</v>
      </c>
      <c r="D619" s="108" t="s">
        <v>5446</v>
      </c>
      <c r="E619" s="108" t="s">
        <v>5447</v>
      </c>
      <c r="F619" s="108" t="s">
        <v>5448</v>
      </c>
      <c r="G619" s="108">
        <v>700150</v>
      </c>
      <c r="H619" s="108" t="s">
        <v>1761</v>
      </c>
      <c r="I619" s="108" t="s">
        <v>1746</v>
      </c>
      <c r="J619" s="109" t="s">
        <v>5449</v>
      </c>
      <c r="K619" s="108" t="s">
        <v>1748</v>
      </c>
    </row>
    <row r="620" spans="1:11" x14ac:dyDescent="0.15">
      <c r="A620" s="108" t="s">
        <v>1739</v>
      </c>
      <c r="B620" s="108" t="s">
        <v>5450</v>
      </c>
      <c r="C620" s="108" t="s">
        <v>5451</v>
      </c>
      <c r="D620" s="108" t="s">
        <v>5452</v>
      </c>
      <c r="E620" s="108" t="s">
        <v>5453</v>
      </c>
      <c r="F620" s="108" t="s">
        <v>5454</v>
      </c>
      <c r="G620" s="108">
        <v>700151</v>
      </c>
      <c r="H620" s="108" t="s">
        <v>1745</v>
      </c>
      <c r="I620" s="108" t="s">
        <v>1746</v>
      </c>
      <c r="J620" s="109" t="s">
        <v>5455</v>
      </c>
      <c r="K620" s="108" t="s">
        <v>1748</v>
      </c>
    </row>
    <row r="621" spans="1:11" x14ac:dyDescent="0.15">
      <c r="A621" s="108" t="s">
        <v>1739</v>
      </c>
      <c r="B621" s="108" t="s">
        <v>5456</v>
      </c>
      <c r="C621" s="108" t="s">
        <v>5457</v>
      </c>
      <c r="D621" s="108" t="s">
        <v>5458</v>
      </c>
      <c r="E621" s="108" t="s">
        <v>5459</v>
      </c>
      <c r="F621" s="108" t="s">
        <v>5460</v>
      </c>
      <c r="G621" s="108">
        <v>700151</v>
      </c>
      <c r="H621" s="108" t="s">
        <v>1754</v>
      </c>
      <c r="I621" s="108" t="s">
        <v>1746</v>
      </c>
      <c r="J621" s="109" t="s">
        <v>5461</v>
      </c>
      <c r="K621" s="108" t="s">
        <v>1748</v>
      </c>
    </row>
    <row r="622" spans="1:11" x14ac:dyDescent="0.15">
      <c r="A622" s="108" t="s">
        <v>1739</v>
      </c>
      <c r="B622" s="108" t="s">
        <v>5462</v>
      </c>
      <c r="C622" s="108" t="s">
        <v>5463</v>
      </c>
      <c r="D622" s="108" t="s">
        <v>5464</v>
      </c>
      <c r="E622" s="108" t="s">
        <v>5465</v>
      </c>
      <c r="F622" s="108" t="s">
        <v>5466</v>
      </c>
      <c r="G622" s="108">
        <v>700151</v>
      </c>
      <c r="H622" s="108" t="s">
        <v>1761</v>
      </c>
      <c r="I622" s="108" t="s">
        <v>1746</v>
      </c>
      <c r="J622" s="109" t="s">
        <v>5467</v>
      </c>
      <c r="K622" s="108" t="s">
        <v>1748</v>
      </c>
    </row>
    <row r="623" spans="1:11" x14ac:dyDescent="0.15">
      <c r="A623" s="108" t="s">
        <v>1739</v>
      </c>
      <c r="B623" s="108" t="s">
        <v>5468</v>
      </c>
      <c r="C623" s="108" t="s">
        <v>5469</v>
      </c>
      <c r="D623" s="108" t="s">
        <v>5470</v>
      </c>
      <c r="E623" s="108" t="s">
        <v>5471</v>
      </c>
      <c r="F623" s="108" t="s">
        <v>5472</v>
      </c>
      <c r="G623" s="108">
        <v>700151</v>
      </c>
      <c r="H623" s="108" t="s">
        <v>1768</v>
      </c>
      <c r="I623" s="108" t="s">
        <v>1746</v>
      </c>
      <c r="J623" s="109" t="s">
        <v>5473</v>
      </c>
      <c r="K623" s="108" t="s">
        <v>1748</v>
      </c>
    </row>
    <row r="624" spans="1:11" x14ac:dyDescent="0.15">
      <c r="A624" s="108" t="s">
        <v>1739</v>
      </c>
      <c r="B624" s="108" t="s">
        <v>5474</v>
      </c>
      <c r="C624" s="108" t="s">
        <v>5475</v>
      </c>
      <c r="D624" s="108" t="s">
        <v>5476</v>
      </c>
      <c r="E624" s="108" t="s">
        <v>5477</v>
      </c>
      <c r="F624" s="108" t="s">
        <v>5478</v>
      </c>
      <c r="G624" s="108">
        <v>700154</v>
      </c>
      <c r="H624" s="108" t="s">
        <v>1745</v>
      </c>
      <c r="I624" s="108" t="s">
        <v>1746</v>
      </c>
      <c r="J624" s="109" t="s">
        <v>5479</v>
      </c>
      <c r="K624" s="108" t="s">
        <v>1748</v>
      </c>
    </row>
    <row r="625" spans="1:11" x14ac:dyDescent="0.15">
      <c r="A625" s="108" t="s">
        <v>1739</v>
      </c>
      <c r="B625" s="108" t="s">
        <v>5480</v>
      </c>
      <c r="C625" s="108" t="s">
        <v>5481</v>
      </c>
      <c r="D625" s="108" t="s">
        <v>5482</v>
      </c>
      <c r="E625" s="108" t="s">
        <v>5483</v>
      </c>
      <c r="F625" s="108" t="s">
        <v>5484</v>
      </c>
      <c r="G625" s="108">
        <v>700155</v>
      </c>
      <c r="H625" s="108" t="s">
        <v>1745</v>
      </c>
      <c r="I625" s="108" t="s">
        <v>1746</v>
      </c>
      <c r="J625" s="109" t="s">
        <v>5485</v>
      </c>
      <c r="K625" s="108" t="s">
        <v>1843</v>
      </c>
    </row>
    <row r="626" spans="1:11" x14ac:dyDescent="0.15">
      <c r="A626" s="108" t="s">
        <v>1739</v>
      </c>
      <c r="B626" s="108" t="s">
        <v>5486</v>
      </c>
      <c r="C626" s="108" t="s">
        <v>5487</v>
      </c>
      <c r="D626" s="108" t="s">
        <v>5488</v>
      </c>
      <c r="E626" s="108" t="s">
        <v>5489</v>
      </c>
      <c r="F626" s="108" t="s">
        <v>5490</v>
      </c>
      <c r="G626" s="108">
        <v>700155</v>
      </c>
      <c r="H626" s="108" t="s">
        <v>1754</v>
      </c>
      <c r="I626" s="108" t="s">
        <v>1746</v>
      </c>
      <c r="J626" s="109" t="s">
        <v>5491</v>
      </c>
      <c r="K626" s="108" t="s">
        <v>1843</v>
      </c>
    </row>
    <row r="627" spans="1:11" x14ac:dyDescent="0.15">
      <c r="A627" s="108" t="s">
        <v>1739</v>
      </c>
      <c r="B627" s="108" t="s">
        <v>5492</v>
      </c>
      <c r="C627" s="108" t="s">
        <v>5493</v>
      </c>
      <c r="D627" s="108" t="s">
        <v>5494</v>
      </c>
      <c r="E627" s="108" t="s">
        <v>5495</v>
      </c>
      <c r="F627" s="108" t="s">
        <v>5496</v>
      </c>
      <c r="G627" s="108">
        <v>700155</v>
      </c>
      <c r="H627" s="108" t="s">
        <v>1768</v>
      </c>
      <c r="I627" s="108" t="s">
        <v>1746</v>
      </c>
      <c r="J627" s="109" t="s">
        <v>5497</v>
      </c>
      <c r="K627" s="108" t="s">
        <v>1843</v>
      </c>
    </row>
    <row r="628" spans="1:11" x14ac:dyDescent="0.15">
      <c r="A628" s="108" t="s">
        <v>1739</v>
      </c>
      <c r="B628" s="108" t="s">
        <v>5498</v>
      </c>
      <c r="C628" s="108" t="s">
        <v>5499</v>
      </c>
      <c r="D628" s="108" t="s">
        <v>5500</v>
      </c>
      <c r="E628" s="108" t="s">
        <v>5501</v>
      </c>
      <c r="F628" s="108" t="s">
        <v>5502</v>
      </c>
      <c r="G628" s="108">
        <v>700155</v>
      </c>
      <c r="H628" s="108" t="s">
        <v>1761</v>
      </c>
      <c r="I628" s="108" t="s">
        <v>1746</v>
      </c>
      <c r="J628" s="109" t="s">
        <v>5503</v>
      </c>
      <c r="K628" s="108" t="s">
        <v>1843</v>
      </c>
    </row>
    <row r="629" spans="1:11" x14ac:dyDescent="0.15">
      <c r="A629" s="108" t="s">
        <v>1739</v>
      </c>
      <c r="B629" s="108" t="s">
        <v>5504</v>
      </c>
      <c r="C629" s="108" t="s">
        <v>5505</v>
      </c>
      <c r="D629" s="108" t="s">
        <v>5506</v>
      </c>
      <c r="E629" s="108" t="s">
        <v>5507</v>
      </c>
      <c r="F629" s="108" t="s">
        <v>5508</v>
      </c>
      <c r="G629" s="108">
        <v>700155</v>
      </c>
      <c r="H629" s="108" t="s">
        <v>1745</v>
      </c>
      <c r="I629" s="108" t="s">
        <v>1793</v>
      </c>
      <c r="J629" s="109" t="s">
        <v>5509</v>
      </c>
      <c r="K629" s="108" t="s">
        <v>1748</v>
      </c>
    </row>
    <row r="630" spans="1:11" x14ac:dyDescent="0.15">
      <c r="A630" s="108" t="s">
        <v>1739</v>
      </c>
      <c r="B630" s="108" t="s">
        <v>5510</v>
      </c>
      <c r="C630" s="108" t="s">
        <v>5511</v>
      </c>
      <c r="D630" s="108" t="s">
        <v>5512</v>
      </c>
      <c r="E630" s="108" t="s">
        <v>5513</v>
      </c>
      <c r="F630" s="108" t="s">
        <v>5514</v>
      </c>
      <c r="G630" s="108">
        <v>700155</v>
      </c>
      <c r="H630" s="108" t="s">
        <v>1754</v>
      </c>
      <c r="I630" s="108" t="s">
        <v>1793</v>
      </c>
      <c r="J630" s="109" t="s">
        <v>5515</v>
      </c>
      <c r="K630" s="108" t="s">
        <v>1748</v>
      </c>
    </row>
    <row r="631" spans="1:11" x14ac:dyDescent="0.15">
      <c r="A631" s="108" t="s">
        <v>1739</v>
      </c>
      <c r="B631" s="108" t="s">
        <v>5516</v>
      </c>
      <c r="C631" s="108" t="s">
        <v>5517</v>
      </c>
      <c r="D631" s="108" t="s">
        <v>5518</v>
      </c>
      <c r="E631" s="108" t="s">
        <v>5519</v>
      </c>
      <c r="F631" s="108" t="s">
        <v>5520</v>
      </c>
      <c r="G631" s="108">
        <v>700155</v>
      </c>
      <c r="H631" s="108" t="s">
        <v>1761</v>
      </c>
      <c r="I631" s="108" t="s">
        <v>1793</v>
      </c>
      <c r="J631" s="109" t="s">
        <v>5521</v>
      </c>
      <c r="K631" s="108" t="s">
        <v>1748</v>
      </c>
    </row>
    <row r="632" spans="1:11" x14ac:dyDescent="0.15">
      <c r="A632" s="108" t="s">
        <v>1739</v>
      </c>
      <c r="B632" s="108" t="s">
        <v>5522</v>
      </c>
      <c r="C632" s="108" t="s">
        <v>5523</v>
      </c>
      <c r="D632" s="108" t="s">
        <v>5524</v>
      </c>
      <c r="E632" s="108" t="s">
        <v>5525</v>
      </c>
      <c r="F632" s="108" t="s">
        <v>5526</v>
      </c>
      <c r="G632" s="108">
        <v>700155</v>
      </c>
      <c r="H632" s="108" t="s">
        <v>1768</v>
      </c>
      <c r="I632" s="108" t="s">
        <v>1793</v>
      </c>
      <c r="J632" s="109" t="s">
        <v>5527</v>
      </c>
      <c r="K632" s="108" t="s">
        <v>1748</v>
      </c>
    </row>
    <row r="633" spans="1:11" x14ac:dyDescent="0.15">
      <c r="A633" s="108" t="s">
        <v>1739</v>
      </c>
      <c r="B633" s="108" t="s">
        <v>5528</v>
      </c>
      <c r="C633" s="108" t="s">
        <v>5529</v>
      </c>
      <c r="D633" s="108" t="s">
        <v>5530</v>
      </c>
      <c r="E633" s="108" t="s">
        <v>5531</v>
      </c>
      <c r="F633" s="108" t="s">
        <v>5532</v>
      </c>
      <c r="G633" s="108">
        <v>700156</v>
      </c>
      <c r="H633" s="108" t="s">
        <v>1745</v>
      </c>
      <c r="I633" s="108" t="s">
        <v>1746</v>
      </c>
      <c r="J633" s="109" t="s">
        <v>5533</v>
      </c>
      <c r="K633" s="108" t="s">
        <v>1748</v>
      </c>
    </row>
    <row r="634" spans="1:11" x14ac:dyDescent="0.15">
      <c r="A634" s="108" t="s">
        <v>1739</v>
      </c>
      <c r="B634" s="108" t="s">
        <v>5534</v>
      </c>
      <c r="C634" s="108" t="s">
        <v>5535</v>
      </c>
      <c r="D634" s="108" t="s">
        <v>5536</v>
      </c>
      <c r="E634" s="108" t="s">
        <v>5537</v>
      </c>
      <c r="F634" s="108" t="s">
        <v>5538</v>
      </c>
      <c r="G634" s="108">
        <v>700156</v>
      </c>
      <c r="H634" s="108" t="s">
        <v>1754</v>
      </c>
      <c r="I634" s="108" t="s">
        <v>1746</v>
      </c>
      <c r="J634" s="109" t="s">
        <v>5539</v>
      </c>
      <c r="K634" s="108" t="s">
        <v>1748</v>
      </c>
    </row>
    <row r="635" spans="1:11" x14ac:dyDescent="0.15">
      <c r="A635" s="108" t="s">
        <v>1739</v>
      </c>
      <c r="B635" s="108" t="s">
        <v>5540</v>
      </c>
      <c r="C635" s="108" t="s">
        <v>5541</v>
      </c>
      <c r="D635" s="108" t="s">
        <v>5542</v>
      </c>
      <c r="E635" s="108" t="s">
        <v>5543</v>
      </c>
      <c r="F635" s="108" t="s">
        <v>5544</v>
      </c>
      <c r="G635" s="108">
        <v>700156</v>
      </c>
      <c r="H635" s="108" t="s">
        <v>1761</v>
      </c>
      <c r="I635" s="108" t="s">
        <v>1746</v>
      </c>
      <c r="J635" s="109" t="s">
        <v>5545</v>
      </c>
      <c r="K635" s="108" t="s">
        <v>1748</v>
      </c>
    </row>
    <row r="636" spans="1:11" x14ac:dyDescent="0.15">
      <c r="A636" s="108" t="s">
        <v>1739</v>
      </c>
      <c r="B636" s="108" t="s">
        <v>5546</v>
      </c>
      <c r="C636" s="108" t="s">
        <v>5547</v>
      </c>
      <c r="D636" s="108" t="s">
        <v>5548</v>
      </c>
      <c r="E636" s="108" t="s">
        <v>5549</v>
      </c>
      <c r="F636" s="108" t="s">
        <v>5550</v>
      </c>
      <c r="G636" s="108">
        <v>700156</v>
      </c>
      <c r="H636" s="108" t="s">
        <v>1768</v>
      </c>
      <c r="I636" s="108" t="s">
        <v>1746</v>
      </c>
      <c r="J636" s="109" t="s">
        <v>5551</v>
      </c>
      <c r="K636" s="108" t="s">
        <v>1748</v>
      </c>
    </row>
    <row r="637" spans="1:11" x14ac:dyDescent="0.15">
      <c r="A637" s="108" t="s">
        <v>1739</v>
      </c>
      <c r="B637" s="108" t="s">
        <v>5552</v>
      </c>
      <c r="C637" s="108" t="s">
        <v>5553</v>
      </c>
      <c r="D637" s="108" t="s">
        <v>5554</v>
      </c>
      <c r="E637" s="108" t="s">
        <v>5555</v>
      </c>
      <c r="F637" s="108" t="s">
        <v>5556</v>
      </c>
      <c r="G637" s="108">
        <v>700158</v>
      </c>
      <c r="H637" s="108" t="s">
        <v>1745</v>
      </c>
      <c r="I637" s="108" t="s">
        <v>1746</v>
      </c>
      <c r="J637" s="109" t="s">
        <v>5557</v>
      </c>
      <c r="K637" s="108" t="s">
        <v>1843</v>
      </c>
    </row>
    <row r="638" spans="1:11" x14ac:dyDescent="0.15">
      <c r="A638" s="108" t="s">
        <v>1739</v>
      </c>
      <c r="B638" s="108" t="s">
        <v>5558</v>
      </c>
      <c r="C638" s="108" t="s">
        <v>5559</v>
      </c>
      <c r="D638" s="108" t="s">
        <v>5560</v>
      </c>
      <c r="E638" s="108" t="s">
        <v>5561</v>
      </c>
      <c r="F638" s="108" t="s">
        <v>5562</v>
      </c>
      <c r="G638" s="108">
        <v>700158</v>
      </c>
      <c r="H638" s="108" t="s">
        <v>1754</v>
      </c>
      <c r="I638" s="108" t="s">
        <v>1746</v>
      </c>
      <c r="J638" s="109" t="s">
        <v>5563</v>
      </c>
      <c r="K638" s="108" t="s">
        <v>1843</v>
      </c>
    </row>
    <row r="639" spans="1:11" x14ac:dyDescent="0.15">
      <c r="A639" s="108" t="s">
        <v>1739</v>
      </c>
      <c r="B639" s="108" t="s">
        <v>5564</v>
      </c>
      <c r="C639" s="108" t="s">
        <v>5565</v>
      </c>
      <c r="D639" s="108" t="s">
        <v>5566</v>
      </c>
      <c r="E639" s="108" t="s">
        <v>5567</v>
      </c>
      <c r="F639" s="108" t="s">
        <v>5568</v>
      </c>
      <c r="G639" s="108">
        <v>700158</v>
      </c>
      <c r="H639" s="108" t="s">
        <v>1761</v>
      </c>
      <c r="I639" s="108" t="s">
        <v>1746</v>
      </c>
      <c r="J639" s="109" t="s">
        <v>5569</v>
      </c>
      <c r="K639" s="108" t="s">
        <v>1843</v>
      </c>
    </row>
    <row r="640" spans="1:11" x14ac:dyDescent="0.15">
      <c r="A640" s="108" t="s">
        <v>1739</v>
      </c>
      <c r="B640" s="108" t="s">
        <v>5570</v>
      </c>
      <c r="C640" s="108" t="s">
        <v>5571</v>
      </c>
      <c r="D640" s="108" t="s">
        <v>5572</v>
      </c>
      <c r="E640" s="108" t="s">
        <v>5573</v>
      </c>
      <c r="F640" s="108" t="s">
        <v>5574</v>
      </c>
      <c r="G640" s="108">
        <v>700158</v>
      </c>
      <c r="H640" s="108" t="s">
        <v>1768</v>
      </c>
      <c r="I640" s="108" t="s">
        <v>1746</v>
      </c>
      <c r="J640" s="109" t="s">
        <v>5575</v>
      </c>
      <c r="K640" s="108" t="s">
        <v>1843</v>
      </c>
    </row>
    <row r="641" spans="1:11" x14ac:dyDescent="0.15">
      <c r="A641" s="108" t="s">
        <v>1739</v>
      </c>
      <c r="B641" s="108" t="s">
        <v>5576</v>
      </c>
      <c r="C641" s="108" t="s">
        <v>5577</v>
      </c>
      <c r="D641" s="108" t="s">
        <v>5578</v>
      </c>
      <c r="E641" s="108" t="s">
        <v>5579</v>
      </c>
      <c r="F641" s="108" t="s">
        <v>5580</v>
      </c>
      <c r="G641" s="108">
        <v>700158</v>
      </c>
      <c r="H641" s="108" t="s">
        <v>1745</v>
      </c>
      <c r="I641" s="108" t="s">
        <v>1793</v>
      </c>
      <c r="J641" s="109" t="s">
        <v>5581</v>
      </c>
      <c r="K641" s="108" t="s">
        <v>1748</v>
      </c>
    </row>
    <row r="642" spans="1:11" x14ac:dyDescent="0.15">
      <c r="A642" s="108" t="s">
        <v>1739</v>
      </c>
      <c r="B642" s="108" t="s">
        <v>5582</v>
      </c>
      <c r="C642" s="108" t="s">
        <v>5583</v>
      </c>
      <c r="D642" s="108" t="s">
        <v>5584</v>
      </c>
      <c r="E642" s="108" t="s">
        <v>5585</v>
      </c>
      <c r="F642" s="108" t="s">
        <v>5586</v>
      </c>
      <c r="G642" s="108">
        <v>700158</v>
      </c>
      <c r="H642" s="108" t="s">
        <v>1754</v>
      </c>
      <c r="I642" s="108" t="s">
        <v>1793</v>
      </c>
      <c r="J642" s="109" t="s">
        <v>5587</v>
      </c>
      <c r="K642" s="108" t="s">
        <v>1748</v>
      </c>
    </row>
    <row r="643" spans="1:11" x14ac:dyDescent="0.15">
      <c r="A643" s="108" t="s">
        <v>1739</v>
      </c>
      <c r="B643" s="108" t="s">
        <v>5588</v>
      </c>
      <c r="C643" s="108" t="s">
        <v>5589</v>
      </c>
      <c r="D643" s="108" t="s">
        <v>5590</v>
      </c>
      <c r="E643" s="108" t="s">
        <v>5591</v>
      </c>
      <c r="F643" s="108" t="s">
        <v>5592</v>
      </c>
      <c r="G643" s="108">
        <v>700158</v>
      </c>
      <c r="H643" s="108" t="s">
        <v>1761</v>
      </c>
      <c r="I643" s="108" t="s">
        <v>1793</v>
      </c>
      <c r="J643" s="109" t="s">
        <v>5593</v>
      </c>
      <c r="K643" s="108" t="s">
        <v>1748</v>
      </c>
    </row>
    <row r="644" spans="1:11" x14ac:dyDescent="0.15">
      <c r="A644" s="108" t="s">
        <v>1739</v>
      </c>
      <c r="B644" s="108" t="s">
        <v>5594</v>
      </c>
      <c r="C644" s="108" t="s">
        <v>5595</v>
      </c>
      <c r="D644" s="108" t="s">
        <v>5596</v>
      </c>
      <c r="E644" s="108" t="s">
        <v>5597</v>
      </c>
      <c r="F644" s="108" t="s">
        <v>5598</v>
      </c>
      <c r="G644" s="108">
        <v>700158</v>
      </c>
      <c r="H644" s="108" t="s">
        <v>1768</v>
      </c>
      <c r="I644" s="108" t="s">
        <v>1793</v>
      </c>
      <c r="J644" s="109" t="s">
        <v>5599</v>
      </c>
      <c r="K644" s="108" t="s">
        <v>1748</v>
      </c>
    </row>
    <row r="645" spans="1:11" x14ac:dyDescent="0.15">
      <c r="A645" s="108" t="s">
        <v>1739</v>
      </c>
      <c r="B645" s="108" t="s">
        <v>5600</v>
      </c>
      <c r="C645" s="108" t="s">
        <v>5601</v>
      </c>
      <c r="D645" s="108" t="s">
        <v>5602</v>
      </c>
      <c r="E645" s="108" t="s">
        <v>5603</v>
      </c>
      <c r="F645" s="108" t="s">
        <v>5604</v>
      </c>
      <c r="G645" s="108">
        <v>700159</v>
      </c>
      <c r="H645" s="108" t="s">
        <v>1745</v>
      </c>
      <c r="I645" s="108" t="s">
        <v>1746</v>
      </c>
      <c r="J645" s="109" t="s">
        <v>5605</v>
      </c>
      <c r="K645" s="108" t="s">
        <v>1843</v>
      </c>
    </row>
    <row r="646" spans="1:11" x14ac:dyDescent="0.15">
      <c r="A646" s="108" t="s">
        <v>1739</v>
      </c>
      <c r="B646" s="108" t="s">
        <v>5606</v>
      </c>
      <c r="C646" s="108" t="s">
        <v>5607</v>
      </c>
      <c r="D646" s="108" t="s">
        <v>5608</v>
      </c>
      <c r="E646" s="108" t="s">
        <v>5609</v>
      </c>
      <c r="F646" s="108" t="s">
        <v>5610</v>
      </c>
      <c r="G646" s="108">
        <v>700159</v>
      </c>
      <c r="H646" s="108" t="s">
        <v>1761</v>
      </c>
      <c r="I646" s="108" t="s">
        <v>1746</v>
      </c>
      <c r="J646" s="109" t="s">
        <v>5611</v>
      </c>
      <c r="K646" s="108" t="s">
        <v>1843</v>
      </c>
    </row>
    <row r="647" spans="1:11" x14ac:dyDescent="0.15">
      <c r="A647" s="108" t="s">
        <v>1739</v>
      </c>
      <c r="B647" s="108" t="s">
        <v>5612</v>
      </c>
      <c r="C647" s="108" t="s">
        <v>5613</v>
      </c>
      <c r="D647" s="108" t="s">
        <v>5614</v>
      </c>
      <c r="E647" s="108" t="s">
        <v>5615</v>
      </c>
      <c r="F647" s="108" t="s">
        <v>5616</v>
      </c>
      <c r="G647" s="108">
        <v>700159</v>
      </c>
      <c r="H647" s="108" t="s">
        <v>1768</v>
      </c>
      <c r="I647" s="108" t="s">
        <v>1746</v>
      </c>
      <c r="J647" s="109" t="s">
        <v>5617</v>
      </c>
      <c r="K647" s="108" t="s">
        <v>1843</v>
      </c>
    </row>
    <row r="648" spans="1:11" x14ac:dyDescent="0.15">
      <c r="A648" s="108" t="s">
        <v>1739</v>
      </c>
      <c r="B648" s="108" t="s">
        <v>5618</v>
      </c>
      <c r="C648" s="108" t="s">
        <v>5619</v>
      </c>
      <c r="D648" s="108" t="s">
        <v>5620</v>
      </c>
      <c r="E648" s="108" t="s">
        <v>5621</v>
      </c>
      <c r="F648" s="108" t="s">
        <v>5622</v>
      </c>
      <c r="G648" s="108">
        <v>700159</v>
      </c>
      <c r="H648" s="108" t="s">
        <v>1745</v>
      </c>
      <c r="I648" s="108" t="s">
        <v>1793</v>
      </c>
      <c r="J648" s="109" t="s">
        <v>5623</v>
      </c>
      <c r="K648" s="108" t="s">
        <v>1748</v>
      </c>
    </row>
    <row r="649" spans="1:11" x14ac:dyDescent="0.15">
      <c r="A649" s="108" t="s">
        <v>1739</v>
      </c>
      <c r="B649" s="108" t="s">
        <v>5624</v>
      </c>
      <c r="C649" s="108" t="s">
        <v>5625</v>
      </c>
      <c r="D649" s="108" t="s">
        <v>5626</v>
      </c>
      <c r="E649" s="108" t="s">
        <v>5627</v>
      </c>
      <c r="F649" s="108" t="s">
        <v>5628</v>
      </c>
      <c r="G649" s="108">
        <v>700159</v>
      </c>
      <c r="H649" s="108" t="s">
        <v>1754</v>
      </c>
      <c r="I649" s="108" t="s">
        <v>1793</v>
      </c>
      <c r="J649" s="109" t="s">
        <v>5629</v>
      </c>
      <c r="K649" s="108" t="s">
        <v>1748</v>
      </c>
    </row>
    <row r="650" spans="1:11" x14ac:dyDescent="0.15">
      <c r="A650" s="108" t="s">
        <v>1739</v>
      </c>
      <c r="B650" s="108" t="s">
        <v>5630</v>
      </c>
      <c r="C650" s="108" t="s">
        <v>5631</v>
      </c>
      <c r="D650" s="108" t="s">
        <v>5632</v>
      </c>
      <c r="E650" s="108" t="s">
        <v>5633</v>
      </c>
      <c r="F650" s="108" t="s">
        <v>5634</v>
      </c>
      <c r="G650" s="108">
        <v>700159</v>
      </c>
      <c r="H650" s="108" t="s">
        <v>1761</v>
      </c>
      <c r="I650" s="108" t="s">
        <v>1793</v>
      </c>
      <c r="J650" s="109" t="s">
        <v>5635</v>
      </c>
      <c r="K650" s="108" t="s">
        <v>1748</v>
      </c>
    </row>
    <row r="651" spans="1:11" x14ac:dyDescent="0.15">
      <c r="A651" s="108" t="s">
        <v>1739</v>
      </c>
      <c r="B651" s="108" t="s">
        <v>5636</v>
      </c>
      <c r="C651" s="108" t="s">
        <v>5637</v>
      </c>
      <c r="D651" s="108" t="s">
        <v>5638</v>
      </c>
      <c r="E651" s="108" t="s">
        <v>5639</v>
      </c>
      <c r="F651" s="108" t="s">
        <v>5640</v>
      </c>
      <c r="G651" s="108">
        <v>700159</v>
      </c>
      <c r="H651" s="108" t="s">
        <v>1768</v>
      </c>
      <c r="I651" s="108" t="s">
        <v>1793</v>
      </c>
      <c r="J651" s="109" t="s">
        <v>5641</v>
      </c>
      <c r="K651" s="108" t="s">
        <v>1748</v>
      </c>
    </row>
    <row r="652" spans="1:11" x14ac:dyDescent="0.15">
      <c r="A652" s="108" t="s">
        <v>1739</v>
      </c>
      <c r="B652" s="108" t="s">
        <v>5642</v>
      </c>
      <c r="C652" s="108" t="s">
        <v>5643</v>
      </c>
      <c r="D652" s="108" t="s">
        <v>5644</v>
      </c>
      <c r="E652" s="108" t="s">
        <v>5645</v>
      </c>
      <c r="F652" s="108" t="s">
        <v>5646</v>
      </c>
      <c r="G652" s="108">
        <v>700160</v>
      </c>
      <c r="H652" s="108" t="s">
        <v>1745</v>
      </c>
      <c r="I652" s="108" t="s">
        <v>1746</v>
      </c>
      <c r="J652" s="109" t="s">
        <v>5647</v>
      </c>
      <c r="K652" s="108" t="s">
        <v>1748</v>
      </c>
    </row>
    <row r="653" spans="1:11" x14ac:dyDescent="0.15">
      <c r="A653" s="108" t="s">
        <v>1739</v>
      </c>
      <c r="B653" s="108" t="s">
        <v>5648</v>
      </c>
      <c r="C653" s="108" t="s">
        <v>5649</v>
      </c>
      <c r="D653" s="108" t="s">
        <v>5650</v>
      </c>
      <c r="E653" s="108" t="s">
        <v>5651</v>
      </c>
      <c r="F653" s="108" t="s">
        <v>5652</v>
      </c>
      <c r="G653" s="108">
        <v>700162</v>
      </c>
      <c r="H653" s="108" t="s">
        <v>1745</v>
      </c>
      <c r="I653" s="108" t="s">
        <v>1746</v>
      </c>
      <c r="J653" s="109" t="s">
        <v>5653</v>
      </c>
      <c r="K653" s="108" t="s">
        <v>1748</v>
      </c>
    </row>
    <row r="654" spans="1:11" x14ac:dyDescent="0.15">
      <c r="A654" s="108" t="s">
        <v>1739</v>
      </c>
      <c r="B654" s="108" t="s">
        <v>5654</v>
      </c>
      <c r="C654" s="108" t="s">
        <v>5655</v>
      </c>
      <c r="D654" s="108" t="s">
        <v>5656</v>
      </c>
      <c r="E654" s="108" t="s">
        <v>5657</v>
      </c>
      <c r="F654" s="108" t="s">
        <v>5658</v>
      </c>
      <c r="G654" s="108">
        <v>700162</v>
      </c>
      <c r="H654" s="108" t="s">
        <v>1754</v>
      </c>
      <c r="I654" s="108" t="s">
        <v>1746</v>
      </c>
      <c r="J654" s="109" t="s">
        <v>5659</v>
      </c>
      <c r="K654" s="108" t="s">
        <v>1748</v>
      </c>
    </row>
    <row r="655" spans="1:11" x14ac:dyDescent="0.15">
      <c r="A655" s="108" t="s">
        <v>1739</v>
      </c>
      <c r="B655" s="108" t="s">
        <v>5660</v>
      </c>
      <c r="C655" s="108" t="s">
        <v>5661</v>
      </c>
      <c r="D655" s="108" t="s">
        <v>5662</v>
      </c>
      <c r="E655" s="108" t="s">
        <v>5663</v>
      </c>
      <c r="F655" s="108" t="s">
        <v>5664</v>
      </c>
      <c r="G655" s="108">
        <v>700162</v>
      </c>
      <c r="H655" s="108" t="s">
        <v>1761</v>
      </c>
      <c r="I655" s="108" t="s">
        <v>1746</v>
      </c>
      <c r="J655" s="109" t="s">
        <v>5665</v>
      </c>
      <c r="K655" s="108" t="s">
        <v>1748</v>
      </c>
    </row>
    <row r="656" spans="1:11" x14ac:dyDescent="0.15">
      <c r="A656" s="108" t="s">
        <v>1739</v>
      </c>
      <c r="B656" s="108" t="s">
        <v>5666</v>
      </c>
      <c r="C656" s="108" t="s">
        <v>5667</v>
      </c>
      <c r="D656" s="108" t="s">
        <v>5668</v>
      </c>
      <c r="E656" s="108" t="s">
        <v>5669</v>
      </c>
      <c r="F656" s="108" t="s">
        <v>5670</v>
      </c>
      <c r="G656" s="108">
        <v>700162</v>
      </c>
      <c r="H656" s="108" t="s">
        <v>1768</v>
      </c>
      <c r="I656" s="108" t="s">
        <v>1746</v>
      </c>
      <c r="J656" s="109" t="s">
        <v>5671</v>
      </c>
      <c r="K656" s="108" t="s">
        <v>1748</v>
      </c>
    </row>
    <row r="657" spans="1:11" x14ac:dyDescent="0.15">
      <c r="A657" s="108" t="s">
        <v>1739</v>
      </c>
      <c r="B657" s="108" t="s">
        <v>5672</v>
      </c>
      <c r="C657" s="108" t="s">
        <v>5673</v>
      </c>
      <c r="D657" s="108" t="s">
        <v>5674</v>
      </c>
      <c r="E657" s="108" t="s">
        <v>5675</v>
      </c>
      <c r="F657" s="108" t="s">
        <v>5676</v>
      </c>
      <c r="G657" s="108">
        <v>700164</v>
      </c>
      <c r="H657" s="108" t="s">
        <v>1745</v>
      </c>
      <c r="I657" s="108" t="s">
        <v>1746</v>
      </c>
      <c r="J657" s="109" t="s">
        <v>5677</v>
      </c>
      <c r="K657" s="108" t="s">
        <v>1748</v>
      </c>
    </row>
    <row r="658" spans="1:11" x14ac:dyDescent="0.15">
      <c r="A658" s="108" t="s">
        <v>1739</v>
      </c>
      <c r="B658" s="108" t="s">
        <v>5678</v>
      </c>
      <c r="C658" s="108" t="s">
        <v>5679</v>
      </c>
      <c r="D658" s="108" t="s">
        <v>5680</v>
      </c>
      <c r="E658" s="108" t="s">
        <v>5681</v>
      </c>
      <c r="F658" s="108" t="s">
        <v>5682</v>
      </c>
      <c r="G658" s="108">
        <v>700164</v>
      </c>
      <c r="H658" s="108" t="s">
        <v>1754</v>
      </c>
      <c r="I658" s="108" t="s">
        <v>1746</v>
      </c>
      <c r="J658" s="109" t="s">
        <v>5683</v>
      </c>
      <c r="K658" s="108" t="s">
        <v>1748</v>
      </c>
    </row>
    <row r="659" spans="1:11" x14ac:dyDescent="0.15">
      <c r="A659" s="108" t="s">
        <v>1739</v>
      </c>
      <c r="B659" s="108" t="s">
        <v>5684</v>
      </c>
      <c r="C659" s="108" t="s">
        <v>5685</v>
      </c>
      <c r="D659" s="108" t="s">
        <v>5686</v>
      </c>
      <c r="E659" s="108" t="s">
        <v>5687</v>
      </c>
      <c r="F659" s="108" t="s">
        <v>5688</v>
      </c>
      <c r="G659" s="108">
        <v>700164</v>
      </c>
      <c r="H659" s="108" t="s">
        <v>1761</v>
      </c>
      <c r="I659" s="108" t="s">
        <v>1746</v>
      </c>
      <c r="J659" s="109" t="s">
        <v>5689</v>
      </c>
      <c r="K659" s="108" t="s">
        <v>1748</v>
      </c>
    </row>
    <row r="660" spans="1:11" x14ac:dyDescent="0.15">
      <c r="A660" s="108" t="s">
        <v>1739</v>
      </c>
      <c r="B660" s="108" t="s">
        <v>5690</v>
      </c>
      <c r="C660" s="108" t="s">
        <v>5691</v>
      </c>
      <c r="D660" s="108" t="s">
        <v>5692</v>
      </c>
      <c r="E660" s="108" t="s">
        <v>5693</v>
      </c>
      <c r="F660" s="108" t="s">
        <v>5694</v>
      </c>
      <c r="G660" s="108">
        <v>700164</v>
      </c>
      <c r="H660" s="108" t="s">
        <v>1768</v>
      </c>
      <c r="I660" s="108" t="s">
        <v>1746</v>
      </c>
      <c r="J660" s="109" t="s">
        <v>5695</v>
      </c>
      <c r="K660" s="108" t="s">
        <v>1748</v>
      </c>
    </row>
    <row r="661" spans="1:11" x14ac:dyDescent="0.15">
      <c r="A661" s="108" t="s">
        <v>1739</v>
      </c>
      <c r="B661" s="108" t="s">
        <v>5696</v>
      </c>
      <c r="C661" s="108" t="s">
        <v>5697</v>
      </c>
      <c r="D661" s="108" t="s">
        <v>5698</v>
      </c>
      <c r="E661" s="108" t="s">
        <v>5699</v>
      </c>
      <c r="F661" s="108" t="s">
        <v>5700</v>
      </c>
      <c r="G661" s="108">
        <v>700165</v>
      </c>
      <c r="H661" s="108" t="s">
        <v>1745</v>
      </c>
      <c r="I661" s="108" t="s">
        <v>1746</v>
      </c>
      <c r="J661" s="109" t="s">
        <v>5701</v>
      </c>
      <c r="K661" s="108" t="s">
        <v>1843</v>
      </c>
    </row>
    <row r="662" spans="1:11" x14ac:dyDescent="0.15">
      <c r="A662" s="108" t="s">
        <v>1739</v>
      </c>
      <c r="B662" s="108" t="s">
        <v>5702</v>
      </c>
      <c r="C662" s="108" t="s">
        <v>5703</v>
      </c>
      <c r="D662" s="108" t="s">
        <v>5704</v>
      </c>
      <c r="E662" s="108" t="s">
        <v>5705</v>
      </c>
      <c r="F662" s="108" t="s">
        <v>5706</v>
      </c>
      <c r="G662" s="108">
        <v>700165</v>
      </c>
      <c r="H662" s="108" t="s">
        <v>1754</v>
      </c>
      <c r="I662" s="108" t="s">
        <v>1746</v>
      </c>
      <c r="J662" s="109" t="s">
        <v>5707</v>
      </c>
      <c r="K662" s="108" t="s">
        <v>1843</v>
      </c>
    </row>
    <row r="663" spans="1:11" x14ac:dyDescent="0.15">
      <c r="A663" s="108" t="s">
        <v>1739</v>
      </c>
      <c r="B663" s="108" t="s">
        <v>5708</v>
      </c>
      <c r="C663" s="108" t="s">
        <v>5709</v>
      </c>
      <c r="D663" s="108" t="s">
        <v>5710</v>
      </c>
      <c r="E663" s="108" t="s">
        <v>5711</v>
      </c>
      <c r="F663" s="108" t="s">
        <v>5712</v>
      </c>
      <c r="G663" s="108">
        <v>700165</v>
      </c>
      <c r="H663" s="108" t="s">
        <v>1761</v>
      </c>
      <c r="I663" s="108" t="s">
        <v>1746</v>
      </c>
      <c r="J663" s="109" t="s">
        <v>5713</v>
      </c>
      <c r="K663" s="108" t="s">
        <v>1843</v>
      </c>
    </row>
    <row r="664" spans="1:11" x14ac:dyDescent="0.15">
      <c r="A664" s="108" t="s">
        <v>1739</v>
      </c>
      <c r="B664" s="108" t="s">
        <v>5714</v>
      </c>
      <c r="C664" s="108" t="s">
        <v>5715</v>
      </c>
      <c r="D664" s="108" t="s">
        <v>5716</v>
      </c>
      <c r="E664" s="108" t="s">
        <v>5717</v>
      </c>
      <c r="F664" s="108" t="s">
        <v>5718</v>
      </c>
      <c r="G664" s="108">
        <v>700165</v>
      </c>
      <c r="H664" s="108" t="s">
        <v>1768</v>
      </c>
      <c r="I664" s="108" t="s">
        <v>1746</v>
      </c>
      <c r="J664" s="109" t="s">
        <v>5719</v>
      </c>
      <c r="K664" s="108" t="s">
        <v>1843</v>
      </c>
    </row>
    <row r="665" spans="1:11" x14ac:dyDescent="0.15">
      <c r="A665" s="108" t="s">
        <v>1739</v>
      </c>
      <c r="B665" s="108" t="s">
        <v>5720</v>
      </c>
      <c r="C665" s="108" t="s">
        <v>5721</v>
      </c>
      <c r="D665" s="108" t="s">
        <v>5722</v>
      </c>
      <c r="E665" s="108" t="s">
        <v>5723</v>
      </c>
      <c r="F665" s="108" t="s">
        <v>5724</v>
      </c>
      <c r="G665" s="108">
        <v>700165</v>
      </c>
      <c r="H665" s="108" t="s">
        <v>1745</v>
      </c>
      <c r="I665" s="108" t="s">
        <v>1793</v>
      </c>
      <c r="J665" s="109" t="s">
        <v>5725</v>
      </c>
      <c r="K665" s="108" t="s">
        <v>1748</v>
      </c>
    </row>
    <row r="666" spans="1:11" x14ac:dyDescent="0.15">
      <c r="A666" s="108" t="s">
        <v>1739</v>
      </c>
      <c r="B666" s="108" t="s">
        <v>5726</v>
      </c>
      <c r="C666" s="108" t="s">
        <v>5727</v>
      </c>
      <c r="D666" s="108" t="s">
        <v>5728</v>
      </c>
      <c r="E666" s="108" t="s">
        <v>5729</v>
      </c>
      <c r="F666" s="108" t="s">
        <v>5730</v>
      </c>
      <c r="G666" s="108">
        <v>700165</v>
      </c>
      <c r="H666" s="108" t="s">
        <v>1754</v>
      </c>
      <c r="I666" s="108" t="s">
        <v>1793</v>
      </c>
      <c r="J666" s="109" t="s">
        <v>5731</v>
      </c>
      <c r="K666" s="108" t="s">
        <v>1748</v>
      </c>
    </row>
    <row r="667" spans="1:11" x14ac:dyDescent="0.15">
      <c r="A667" s="108" t="s">
        <v>1739</v>
      </c>
      <c r="B667" s="108" t="s">
        <v>5732</v>
      </c>
      <c r="C667" s="108" t="s">
        <v>5733</v>
      </c>
      <c r="D667" s="108" t="s">
        <v>5734</v>
      </c>
      <c r="E667" s="108" t="s">
        <v>5735</v>
      </c>
      <c r="F667" s="108" t="s">
        <v>5736</v>
      </c>
      <c r="G667" s="108">
        <v>700165</v>
      </c>
      <c r="H667" s="108" t="s">
        <v>1761</v>
      </c>
      <c r="I667" s="108" t="s">
        <v>1793</v>
      </c>
      <c r="J667" s="109" t="s">
        <v>5737</v>
      </c>
      <c r="K667" s="108" t="s">
        <v>1748</v>
      </c>
    </row>
    <row r="668" spans="1:11" x14ac:dyDescent="0.15">
      <c r="A668" s="108" t="s">
        <v>1739</v>
      </c>
      <c r="B668" s="108" t="s">
        <v>5738</v>
      </c>
      <c r="C668" s="108" t="s">
        <v>5739</v>
      </c>
      <c r="D668" s="108" t="s">
        <v>5740</v>
      </c>
      <c r="E668" s="108" t="s">
        <v>5741</v>
      </c>
      <c r="F668" s="108" t="s">
        <v>5742</v>
      </c>
      <c r="G668" s="108">
        <v>700165</v>
      </c>
      <c r="H668" s="108" t="s">
        <v>1768</v>
      </c>
      <c r="I668" s="108" t="s">
        <v>1793</v>
      </c>
      <c r="J668" s="109" t="s">
        <v>5743</v>
      </c>
      <c r="K668" s="108" t="s">
        <v>1748</v>
      </c>
    </row>
    <row r="669" spans="1:11" x14ac:dyDescent="0.15">
      <c r="A669" s="108" t="s">
        <v>1739</v>
      </c>
      <c r="B669" s="108" t="s">
        <v>5744</v>
      </c>
      <c r="C669" s="108" t="s">
        <v>5745</v>
      </c>
      <c r="D669" s="108" t="s">
        <v>5746</v>
      </c>
      <c r="E669" s="108" t="s">
        <v>5747</v>
      </c>
      <c r="F669" s="108" t="s">
        <v>5748</v>
      </c>
      <c r="G669" s="108">
        <v>700166</v>
      </c>
      <c r="H669" s="108" t="s">
        <v>1745</v>
      </c>
      <c r="I669" s="108" t="s">
        <v>1746</v>
      </c>
      <c r="J669" s="109" t="s">
        <v>5749</v>
      </c>
      <c r="K669" s="108" t="s">
        <v>1843</v>
      </c>
    </row>
    <row r="670" spans="1:11" x14ac:dyDescent="0.15">
      <c r="A670" s="108" t="s">
        <v>1739</v>
      </c>
      <c r="B670" s="108" t="s">
        <v>5750</v>
      </c>
      <c r="C670" s="108" t="s">
        <v>5751</v>
      </c>
      <c r="D670" s="108" t="s">
        <v>5752</v>
      </c>
      <c r="E670" s="108" t="s">
        <v>5753</v>
      </c>
      <c r="F670" s="108" t="s">
        <v>5754</v>
      </c>
      <c r="G670" s="108">
        <v>700166</v>
      </c>
      <c r="H670" s="108" t="s">
        <v>1754</v>
      </c>
      <c r="I670" s="108" t="s">
        <v>1746</v>
      </c>
      <c r="J670" s="109" t="s">
        <v>5755</v>
      </c>
      <c r="K670" s="108" t="s">
        <v>1843</v>
      </c>
    </row>
    <row r="671" spans="1:11" x14ac:dyDescent="0.15">
      <c r="A671" s="108" t="s">
        <v>1739</v>
      </c>
      <c r="B671" s="108" t="s">
        <v>5756</v>
      </c>
      <c r="C671" s="108" t="s">
        <v>5757</v>
      </c>
      <c r="D671" s="108" t="s">
        <v>5758</v>
      </c>
      <c r="E671" s="108" t="s">
        <v>5759</v>
      </c>
      <c r="F671" s="108" t="s">
        <v>5760</v>
      </c>
      <c r="G671" s="108">
        <v>700166</v>
      </c>
      <c r="H671" s="108" t="s">
        <v>1761</v>
      </c>
      <c r="I671" s="108" t="s">
        <v>1746</v>
      </c>
      <c r="J671" s="109" t="s">
        <v>5761</v>
      </c>
      <c r="K671" s="108" t="s">
        <v>1843</v>
      </c>
    </row>
    <row r="672" spans="1:11" x14ac:dyDescent="0.15">
      <c r="A672" s="108" t="s">
        <v>1739</v>
      </c>
      <c r="B672" s="108" t="s">
        <v>5762</v>
      </c>
      <c r="C672" s="108" t="s">
        <v>5763</v>
      </c>
      <c r="D672" s="108" t="s">
        <v>5764</v>
      </c>
      <c r="E672" s="108" t="s">
        <v>5765</v>
      </c>
      <c r="F672" s="108" t="s">
        <v>5766</v>
      </c>
      <c r="G672" s="108">
        <v>700166</v>
      </c>
      <c r="H672" s="108" t="s">
        <v>1768</v>
      </c>
      <c r="I672" s="108" t="s">
        <v>1746</v>
      </c>
      <c r="J672" s="109" t="s">
        <v>5767</v>
      </c>
      <c r="K672" s="108" t="s">
        <v>1843</v>
      </c>
    </row>
    <row r="673" spans="1:11" x14ac:dyDescent="0.15">
      <c r="A673" s="108" t="s">
        <v>1739</v>
      </c>
      <c r="B673" s="108" t="s">
        <v>5768</v>
      </c>
      <c r="C673" s="108" t="s">
        <v>5769</v>
      </c>
      <c r="D673" s="108" t="s">
        <v>5770</v>
      </c>
      <c r="E673" s="108" t="s">
        <v>5771</v>
      </c>
      <c r="F673" s="108" t="s">
        <v>5772</v>
      </c>
      <c r="G673" s="108">
        <v>700166</v>
      </c>
      <c r="H673" s="108" t="s">
        <v>1745</v>
      </c>
      <c r="I673" s="108" t="s">
        <v>1793</v>
      </c>
      <c r="J673" s="109" t="s">
        <v>5773</v>
      </c>
      <c r="K673" s="108" t="s">
        <v>1748</v>
      </c>
    </row>
    <row r="674" spans="1:11" x14ac:dyDescent="0.15">
      <c r="A674" s="108" t="s">
        <v>1739</v>
      </c>
      <c r="B674" s="108" t="s">
        <v>5774</v>
      </c>
      <c r="C674" s="108" t="s">
        <v>5775</v>
      </c>
      <c r="D674" s="108" t="s">
        <v>5776</v>
      </c>
      <c r="E674" s="108" t="s">
        <v>5777</v>
      </c>
      <c r="F674" s="108" t="s">
        <v>5778</v>
      </c>
      <c r="G674" s="108">
        <v>700166</v>
      </c>
      <c r="H674" s="108" t="s">
        <v>1754</v>
      </c>
      <c r="I674" s="108" t="s">
        <v>1793</v>
      </c>
      <c r="J674" s="109" t="s">
        <v>5779</v>
      </c>
      <c r="K674" s="108" t="s">
        <v>1748</v>
      </c>
    </row>
    <row r="675" spans="1:11" x14ac:dyDescent="0.15">
      <c r="A675" s="108" t="s">
        <v>1739</v>
      </c>
      <c r="B675" s="108" t="s">
        <v>5780</v>
      </c>
      <c r="C675" s="108" t="s">
        <v>5781</v>
      </c>
      <c r="D675" s="108" t="s">
        <v>5782</v>
      </c>
      <c r="E675" s="108" t="s">
        <v>5783</v>
      </c>
      <c r="F675" s="108" t="s">
        <v>5784</v>
      </c>
      <c r="G675" s="108">
        <v>700166</v>
      </c>
      <c r="H675" s="108" t="s">
        <v>1761</v>
      </c>
      <c r="I675" s="108" t="s">
        <v>1793</v>
      </c>
      <c r="J675" s="109" t="s">
        <v>5785</v>
      </c>
      <c r="K675" s="108" t="s">
        <v>1748</v>
      </c>
    </row>
    <row r="676" spans="1:11" x14ac:dyDescent="0.15">
      <c r="A676" s="108" t="s">
        <v>1739</v>
      </c>
      <c r="B676" s="108" t="s">
        <v>5786</v>
      </c>
      <c r="C676" s="108" t="s">
        <v>5787</v>
      </c>
      <c r="D676" s="108" t="s">
        <v>5788</v>
      </c>
      <c r="E676" s="108" t="s">
        <v>5789</v>
      </c>
      <c r="F676" s="108" t="s">
        <v>5790</v>
      </c>
      <c r="G676" s="108">
        <v>700166</v>
      </c>
      <c r="H676" s="108" t="s">
        <v>1768</v>
      </c>
      <c r="I676" s="108" t="s">
        <v>1793</v>
      </c>
      <c r="J676" s="109" t="s">
        <v>5791</v>
      </c>
      <c r="K676" s="108" t="s">
        <v>1748</v>
      </c>
    </row>
    <row r="677" spans="1:11" x14ac:dyDescent="0.15">
      <c r="A677" s="108" t="s">
        <v>1739</v>
      </c>
      <c r="B677" s="108" t="s">
        <v>5792</v>
      </c>
      <c r="C677" s="108" t="s">
        <v>5793</v>
      </c>
      <c r="D677" s="108" t="s">
        <v>5794</v>
      </c>
      <c r="E677" s="108" t="s">
        <v>5795</v>
      </c>
      <c r="F677" s="108" t="s">
        <v>5796</v>
      </c>
      <c r="G677" s="108">
        <v>700167</v>
      </c>
      <c r="H677" s="108" t="s">
        <v>1745</v>
      </c>
      <c r="I677" s="108" t="s">
        <v>1746</v>
      </c>
      <c r="J677" s="109" t="s">
        <v>5797</v>
      </c>
      <c r="K677" s="108" t="s">
        <v>1748</v>
      </c>
    </row>
    <row r="678" spans="1:11" x14ac:dyDescent="0.15">
      <c r="A678" s="108" t="s">
        <v>1739</v>
      </c>
      <c r="B678" s="108" t="s">
        <v>5798</v>
      </c>
      <c r="C678" s="108" t="s">
        <v>5799</v>
      </c>
      <c r="D678" s="108" t="s">
        <v>5800</v>
      </c>
      <c r="E678" s="108" t="s">
        <v>5801</v>
      </c>
      <c r="F678" s="108" t="s">
        <v>5802</v>
      </c>
      <c r="G678" s="108">
        <v>700167</v>
      </c>
      <c r="H678" s="108" t="s">
        <v>1754</v>
      </c>
      <c r="I678" s="108" t="s">
        <v>1746</v>
      </c>
      <c r="J678" s="109" t="s">
        <v>5803</v>
      </c>
      <c r="K678" s="108" t="s">
        <v>1748</v>
      </c>
    </row>
    <row r="679" spans="1:11" x14ac:dyDescent="0.15">
      <c r="A679" s="108" t="s">
        <v>1739</v>
      </c>
      <c r="B679" s="108" t="s">
        <v>5804</v>
      </c>
      <c r="C679" s="108" t="s">
        <v>5805</v>
      </c>
      <c r="D679" s="108" t="s">
        <v>5806</v>
      </c>
      <c r="E679" s="108" t="s">
        <v>5807</v>
      </c>
      <c r="F679" s="108" t="s">
        <v>5808</v>
      </c>
      <c r="G679" s="108">
        <v>700167</v>
      </c>
      <c r="H679" s="108" t="s">
        <v>1768</v>
      </c>
      <c r="I679" s="108" t="s">
        <v>1746</v>
      </c>
      <c r="J679" s="109" t="s">
        <v>5809</v>
      </c>
      <c r="K679" s="108" t="s">
        <v>1748</v>
      </c>
    </row>
    <row r="680" spans="1:11" x14ac:dyDescent="0.15">
      <c r="A680" s="108" t="s">
        <v>1739</v>
      </c>
      <c r="B680" s="108" t="s">
        <v>5810</v>
      </c>
      <c r="C680" s="108" t="s">
        <v>5811</v>
      </c>
      <c r="D680" s="108" t="s">
        <v>5812</v>
      </c>
      <c r="E680" s="108" t="s">
        <v>5813</v>
      </c>
      <c r="F680" s="108" t="s">
        <v>5814</v>
      </c>
      <c r="G680" s="108">
        <v>700168</v>
      </c>
      <c r="H680" s="108" t="s">
        <v>1745</v>
      </c>
      <c r="I680" s="108" t="s">
        <v>1746</v>
      </c>
      <c r="J680" s="109" t="s">
        <v>5815</v>
      </c>
      <c r="K680" s="108" t="s">
        <v>1748</v>
      </c>
    </row>
    <row r="681" spans="1:11" x14ac:dyDescent="0.15">
      <c r="A681" s="108" t="s">
        <v>1739</v>
      </c>
      <c r="B681" s="108" t="s">
        <v>5816</v>
      </c>
      <c r="C681" s="108" t="s">
        <v>5817</v>
      </c>
      <c r="D681" s="108" t="s">
        <v>5818</v>
      </c>
      <c r="E681" s="108" t="s">
        <v>5819</v>
      </c>
      <c r="F681" s="108" t="s">
        <v>5820</v>
      </c>
      <c r="G681" s="108">
        <v>700168</v>
      </c>
      <c r="H681" s="108" t="s">
        <v>1754</v>
      </c>
      <c r="I681" s="108" t="s">
        <v>1746</v>
      </c>
      <c r="J681" s="109" t="s">
        <v>5821</v>
      </c>
      <c r="K681" s="108" t="s">
        <v>1748</v>
      </c>
    </row>
    <row r="682" spans="1:11" x14ac:dyDescent="0.15">
      <c r="A682" s="108" t="s">
        <v>1739</v>
      </c>
      <c r="B682" s="108" t="s">
        <v>5822</v>
      </c>
      <c r="C682" s="108" t="s">
        <v>5823</v>
      </c>
      <c r="D682" s="108" t="s">
        <v>5824</v>
      </c>
      <c r="E682" s="108" t="s">
        <v>5825</v>
      </c>
      <c r="F682" s="108" t="s">
        <v>5826</v>
      </c>
      <c r="G682" s="108">
        <v>700169</v>
      </c>
      <c r="H682" s="108" t="s">
        <v>1745</v>
      </c>
      <c r="I682" s="108" t="s">
        <v>1746</v>
      </c>
      <c r="J682" s="109" t="s">
        <v>5827</v>
      </c>
      <c r="K682" s="108" t="s">
        <v>1748</v>
      </c>
    </row>
    <row r="683" spans="1:11" x14ac:dyDescent="0.15">
      <c r="A683" s="108" t="s">
        <v>1739</v>
      </c>
      <c r="B683" s="108" t="s">
        <v>5828</v>
      </c>
      <c r="C683" s="108" t="s">
        <v>5829</v>
      </c>
      <c r="D683" s="108" t="s">
        <v>5830</v>
      </c>
      <c r="E683" s="108" t="s">
        <v>5831</v>
      </c>
      <c r="F683" s="108" t="s">
        <v>5832</v>
      </c>
      <c r="G683" s="108">
        <v>700169</v>
      </c>
      <c r="H683" s="108" t="s">
        <v>1754</v>
      </c>
      <c r="I683" s="108" t="s">
        <v>1746</v>
      </c>
      <c r="J683" s="109" t="s">
        <v>5833</v>
      </c>
      <c r="K683" s="108" t="s">
        <v>1748</v>
      </c>
    </row>
    <row r="684" spans="1:11" x14ac:dyDescent="0.15">
      <c r="A684" s="108" t="s">
        <v>1739</v>
      </c>
      <c r="B684" s="108" t="s">
        <v>5834</v>
      </c>
      <c r="C684" s="108" t="s">
        <v>5835</v>
      </c>
      <c r="D684" s="108" t="s">
        <v>5836</v>
      </c>
      <c r="E684" s="108" t="s">
        <v>5837</v>
      </c>
      <c r="F684" s="108" t="s">
        <v>5838</v>
      </c>
      <c r="G684" s="108">
        <v>700169</v>
      </c>
      <c r="H684" s="108" t="s">
        <v>1761</v>
      </c>
      <c r="I684" s="108" t="s">
        <v>1746</v>
      </c>
      <c r="J684" s="109" t="s">
        <v>5839</v>
      </c>
      <c r="K684" s="108" t="s">
        <v>1748</v>
      </c>
    </row>
    <row r="685" spans="1:11" x14ac:dyDescent="0.15">
      <c r="A685" s="108" t="s">
        <v>1739</v>
      </c>
      <c r="B685" s="108" t="s">
        <v>5840</v>
      </c>
      <c r="C685" s="108" t="s">
        <v>5841</v>
      </c>
      <c r="D685" s="108" t="s">
        <v>5842</v>
      </c>
      <c r="E685" s="108" t="s">
        <v>5843</v>
      </c>
      <c r="F685" s="108" t="s">
        <v>5844</v>
      </c>
      <c r="G685" s="108">
        <v>700169</v>
      </c>
      <c r="H685" s="108" t="s">
        <v>1768</v>
      </c>
      <c r="I685" s="108" t="s">
        <v>1746</v>
      </c>
      <c r="J685" s="109" t="s">
        <v>5845</v>
      </c>
      <c r="K685" s="108" t="s">
        <v>1748</v>
      </c>
    </row>
    <row r="686" spans="1:11" x14ac:dyDescent="0.15">
      <c r="A686" s="108" t="s">
        <v>1739</v>
      </c>
      <c r="B686" s="108" t="s">
        <v>5846</v>
      </c>
      <c r="C686" s="108" t="s">
        <v>5847</v>
      </c>
      <c r="D686" s="108" t="s">
        <v>5848</v>
      </c>
      <c r="E686" s="108" t="s">
        <v>5849</v>
      </c>
      <c r="F686" s="108" t="s">
        <v>5850</v>
      </c>
      <c r="G686" s="108">
        <v>700170</v>
      </c>
      <c r="H686" s="108" t="s">
        <v>1745</v>
      </c>
      <c r="I686" s="108" t="s">
        <v>1746</v>
      </c>
      <c r="J686" s="109" t="s">
        <v>5851</v>
      </c>
      <c r="K686" s="108" t="s">
        <v>1748</v>
      </c>
    </row>
    <row r="687" spans="1:11" x14ac:dyDescent="0.15">
      <c r="A687" s="108" t="s">
        <v>1739</v>
      </c>
      <c r="B687" s="108" t="s">
        <v>5852</v>
      </c>
      <c r="C687" s="108" t="s">
        <v>5853</v>
      </c>
      <c r="D687" s="108" t="s">
        <v>5854</v>
      </c>
      <c r="E687" s="108" t="s">
        <v>5855</v>
      </c>
      <c r="F687" s="108" t="s">
        <v>5856</v>
      </c>
      <c r="G687" s="108">
        <v>700170</v>
      </c>
      <c r="H687" s="108" t="s">
        <v>1754</v>
      </c>
      <c r="I687" s="108" t="s">
        <v>1746</v>
      </c>
      <c r="J687" s="109" t="s">
        <v>5857</v>
      </c>
      <c r="K687" s="108" t="s">
        <v>1748</v>
      </c>
    </row>
    <row r="688" spans="1:11" x14ac:dyDescent="0.15">
      <c r="A688" s="108" t="s">
        <v>1739</v>
      </c>
      <c r="B688" s="108" t="s">
        <v>5858</v>
      </c>
      <c r="C688" s="108" t="s">
        <v>5859</v>
      </c>
      <c r="D688" s="108" t="s">
        <v>5860</v>
      </c>
      <c r="E688" s="108" t="s">
        <v>5861</v>
      </c>
      <c r="F688" s="108" t="s">
        <v>5862</v>
      </c>
      <c r="G688" s="108">
        <v>700170</v>
      </c>
      <c r="H688" s="108" t="s">
        <v>1761</v>
      </c>
      <c r="I688" s="108" t="s">
        <v>1746</v>
      </c>
      <c r="J688" s="109" t="s">
        <v>5863</v>
      </c>
      <c r="K688" s="108" t="s">
        <v>1748</v>
      </c>
    </row>
    <row r="689" spans="1:11" x14ac:dyDescent="0.15">
      <c r="A689" s="108" t="s">
        <v>1739</v>
      </c>
      <c r="B689" s="108" t="s">
        <v>5864</v>
      </c>
      <c r="C689" s="108" t="s">
        <v>5865</v>
      </c>
      <c r="D689" s="108" t="s">
        <v>5866</v>
      </c>
      <c r="E689" s="108" t="s">
        <v>5867</v>
      </c>
      <c r="F689" s="108" t="s">
        <v>5868</v>
      </c>
      <c r="G689" s="108">
        <v>700170</v>
      </c>
      <c r="H689" s="108" t="s">
        <v>1768</v>
      </c>
      <c r="I689" s="108" t="s">
        <v>1746</v>
      </c>
      <c r="J689" s="109" t="s">
        <v>5869</v>
      </c>
      <c r="K689" s="108" t="s">
        <v>1748</v>
      </c>
    </row>
    <row r="690" spans="1:11" x14ac:dyDescent="0.15">
      <c r="A690" s="108" t="s">
        <v>1739</v>
      </c>
      <c r="B690" s="108" t="s">
        <v>5870</v>
      </c>
      <c r="C690" s="108" t="s">
        <v>5871</v>
      </c>
      <c r="D690" s="108" t="s">
        <v>5872</v>
      </c>
      <c r="E690" s="108" t="s">
        <v>5873</v>
      </c>
      <c r="F690" s="108" t="s">
        <v>5874</v>
      </c>
      <c r="G690" s="108">
        <v>700171</v>
      </c>
      <c r="H690" s="108" t="s">
        <v>1745</v>
      </c>
      <c r="I690" s="108" t="s">
        <v>1746</v>
      </c>
      <c r="J690" s="109" t="s">
        <v>5875</v>
      </c>
      <c r="K690" s="108" t="s">
        <v>1748</v>
      </c>
    </row>
    <row r="691" spans="1:11" x14ac:dyDescent="0.15">
      <c r="A691" s="108" t="s">
        <v>1739</v>
      </c>
      <c r="B691" s="108" t="s">
        <v>5876</v>
      </c>
      <c r="C691" s="108" t="s">
        <v>5877</v>
      </c>
      <c r="D691" s="108" t="s">
        <v>5878</v>
      </c>
      <c r="E691" s="108" t="s">
        <v>5879</v>
      </c>
      <c r="F691" s="108" t="s">
        <v>5880</v>
      </c>
      <c r="G691" s="108">
        <v>700171</v>
      </c>
      <c r="H691" s="108" t="s">
        <v>1754</v>
      </c>
      <c r="I691" s="108" t="s">
        <v>1746</v>
      </c>
      <c r="J691" s="109" t="s">
        <v>5881</v>
      </c>
      <c r="K691" s="108" t="s">
        <v>1748</v>
      </c>
    </row>
    <row r="692" spans="1:11" x14ac:dyDescent="0.15">
      <c r="A692" s="108" t="s">
        <v>1739</v>
      </c>
      <c r="B692" s="108" t="s">
        <v>5882</v>
      </c>
      <c r="C692" s="108" t="s">
        <v>5883</v>
      </c>
      <c r="D692" s="108" t="s">
        <v>5884</v>
      </c>
      <c r="E692" s="108" t="s">
        <v>5885</v>
      </c>
      <c r="F692" s="108" t="s">
        <v>5886</v>
      </c>
      <c r="G692" s="108">
        <v>700171</v>
      </c>
      <c r="H692" s="108" t="s">
        <v>1761</v>
      </c>
      <c r="I692" s="108" t="s">
        <v>1746</v>
      </c>
      <c r="J692" s="109" t="s">
        <v>5887</v>
      </c>
      <c r="K692" s="108" t="s">
        <v>1748</v>
      </c>
    </row>
    <row r="693" spans="1:11" x14ac:dyDescent="0.15">
      <c r="A693" s="108" t="s">
        <v>1739</v>
      </c>
      <c r="B693" s="108" t="s">
        <v>5888</v>
      </c>
      <c r="C693" s="108" t="s">
        <v>5889</v>
      </c>
      <c r="D693" s="108" t="s">
        <v>5890</v>
      </c>
      <c r="E693" s="108" t="s">
        <v>5891</v>
      </c>
      <c r="F693" s="108" t="s">
        <v>5892</v>
      </c>
      <c r="G693" s="108">
        <v>700173</v>
      </c>
      <c r="H693" s="108" t="s">
        <v>1745</v>
      </c>
      <c r="I693" s="108" t="s">
        <v>1746</v>
      </c>
      <c r="J693" s="109" t="s">
        <v>5893</v>
      </c>
      <c r="K693" s="108" t="s">
        <v>1748</v>
      </c>
    </row>
    <row r="694" spans="1:11" x14ac:dyDescent="0.15">
      <c r="A694" s="108" t="s">
        <v>1739</v>
      </c>
      <c r="B694" s="108" t="s">
        <v>5894</v>
      </c>
      <c r="C694" s="108" t="s">
        <v>5895</v>
      </c>
      <c r="D694" s="108" t="s">
        <v>5896</v>
      </c>
      <c r="E694" s="108" t="s">
        <v>5897</v>
      </c>
      <c r="F694" s="108" t="s">
        <v>5898</v>
      </c>
      <c r="G694" s="108">
        <v>700173</v>
      </c>
      <c r="H694" s="108" t="s">
        <v>1754</v>
      </c>
      <c r="I694" s="108" t="s">
        <v>1746</v>
      </c>
      <c r="J694" s="109" t="s">
        <v>5899</v>
      </c>
      <c r="K694" s="108" t="s">
        <v>1748</v>
      </c>
    </row>
    <row r="695" spans="1:11" x14ac:dyDescent="0.15">
      <c r="A695" s="108" t="s">
        <v>1739</v>
      </c>
      <c r="B695" s="108" t="s">
        <v>5900</v>
      </c>
      <c r="C695" s="108" t="s">
        <v>5901</v>
      </c>
      <c r="D695" s="108" t="s">
        <v>5902</v>
      </c>
      <c r="E695" s="108" t="s">
        <v>5903</v>
      </c>
      <c r="F695" s="108" t="s">
        <v>5904</v>
      </c>
      <c r="G695" s="108">
        <v>700173</v>
      </c>
      <c r="H695" s="108" t="s">
        <v>1761</v>
      </c>
      <c r="I695" s="108" t="s">
        <v>1746</v>
      </c>
      <c r="J695" s="109" t="s">
        <v>5905</v>
      </c>
      <c r="K695" s="108" t="s">
        <v>1748</v>
      </c>
    </row>
    <row r="696" spans="1:11" x14ac:dyDescent="0.15">
      <c r="A696" s="108" t="s">
        <v>1739</v>
      </c>
      <c r="B696" s="108" t="s">
        <v>5906</v>
      </c>
      <c r="C696" s="108" t="s">
        <v>5907</v>
      </c>
      <c r="D696" s="108" t="s">
        <v>5908</v>
      </c>
      <c r="E696" s="108" t="s">
        <v>5909</v>
      </c>
      <c r="F696" s="108" t="s">
        <v>5910</v>
      </c>
      <c r="G696" s="108">
        <v>700173</v>
      </c>
      <c r="H696" s="108" t="s">
        <v>1768</v>
      </c>
      <c r="I696" s="108" t="s">
        <v>1746</v>
      </c>
      <c r="J696" s="109" t="s">
        <v>5911</v>
      </c>
      <c r="K696" s="108" t="s">
        <v>1748</v>
      </c>
    </row>
    <row r="697" spans="1:11" x14ac:dyDescent="0.15">
      <c r="A697" s="108" t="s">
        <v>1739</v>
      </c>
      <c r="B697" s="108" t="s">
        <v>5912</v>
      </c>
      <c r="C697" s="108" t="s">
        <v>5913</v>
      </c>
      <c r="D697" s="108" t="s">
        <v>5914</v>
      </c>
      <c r="E697" s="108" t="s">
        <v>5915</v>
      </c>
      <c r="F697" s="108" t="s">
        <v>5916</v>
      </c>
      <c r="G697" s="108">
        <v>700174</v>
      </c>
      <c r="H697" s="108" t="s">
        <v>1745</v>
      </c>
      <c r="I697" s="108" t="s">
        <v>1746</v>
      </c>
      <c r="J697" s="109" t="s">
        <v>5917</v>
      </c>
      <c r="K697" s="108" t="s">
        <v>1748</v>
      </c>
    </row>
    <row r="698" spans="1:11" x14ac:dyDescent="0.15">
      <c r="A698" s="108" t="s">
        <v>1739</v>
      </c>
      <c r="B698" s="108" t="s">
        <v>5918</v>
      </c>
      <c r="C698" s="108" t="s">
        <v>5919</v>
      </c>
      <c r="D698" s="108" t="s">
        <v>5920</v>
      </c>
      <c r="E698" s="108" t="s">
        <v>5921</v>
      </c>
      <c r="F698" s="108" t="s">
        <v>5922</v>
      </c>
      <c r="G698" s="108">
        <v>700174</v>
      </c>
      <c r="H698" s="108" t="s">
        <v>1754</v>
      </c>
      <c r="I698" s="108" t="s">
        <v>1746</v>
      </c>
      <c r="J698" s="109" t="s">
        <v>5923</v>
      </c>
      <c r="K698" s="108" t="s">
        <v>1748</v>
      </c>
    </row>
    <row r="699" spans="1:11" x14ac:dyDescent="0.15">
      <c r="A699" s="108" t="s">
        <v>1739</v>
      </c>
      <c r="B699" s="108" t="s">
        <v>5924</v>
      </c>
      <c r="C699" s="108" t="s">
        <v>5925</v>
      </c>
      <c r="D699" s="108" t="s">
        <v>5926</v>
      </c>
      <c r="E699" s="108" t="s">
        <v>5927</v>
      </c>
      <c r="F699" s="108" t="s">
        <v>5928</v>
      </c>
      <c r="G699" s="108">
        <v>700174</v>
      </c>
      <c r="H699" s="108" t="s">
        <v>1761</v>
      </c>
      <c r="I699" s="108" t="s">
        <v>1746</v>
      </c>
      <c r="J699" s="109" t="s">
        <v>5929</v>
      </c>
      <c r="K699" s="108" t="s">
        <v>1748</v>
      </c>
    </row>
    <row r="700" spans="1:11" x14ac:dyDescent="0.15">
      <c r="A700" s="108" t="s">
        <v>1739</v>
      </c>
      <c r="B700" s="108" t="s">
        <v>5930</v>
      </c>
      <c r="C700" s="108" t="s">
        <v>5931</v>
      </c>
      <c r="D700" s="108" t="s">
        <v>5932</v>
      </c>
      <c r="E700" s="108" t="s">
        <v>5933</v>
      </c>
      <c r="F700" s="108" t="s">
        <v>5934</v>
      </c>
      <c r="G700" s="108">
        <v>700174</v>
      </c>
      <c r="H700" s="108" t="s">
        <v>1768</v>
      </c>
      <c r="I700" s="108" t="s">
        <v>1746</v>
      </c>
      <c r="J700" s="109" t="s">
        <v>5935</v>
      </c>
      <c r="K700" s="108" t="s">
        <v>1748</v>
      </c>
    </row>
    <row r="701" spans="1:11" x14ac:dyDescent="0.15">
      <c r="A701" s="108" t="s">
        <v>1739</v>
      </c>
      <c r="B701" s="108" t="s">
        <v>5936</v>
      </c>
      <c r="C701" s="108" t="s">
        <v>5937</v>
      </c>
      <c r="D701" s="108" t="s">
        <v>5938</v>
      </c>
      <c r="E701" s="108" t="s">
        <v>5939</v>
      </c>
      <c r="F701" s="108" t="s">
        <v>5940</v>
      </c>
      <c r="G701" s="108">
        <v>700175</v>
      </c>
      <c r="H701" s="108" t="s">
        <v>1745</v>
      </c>
      <c r="I701" s="108" t="s">
        <v>1746</v>
      </c>
      <c r="J701" s="109" t="s">
        <v>5941</v>
      </c>
      <c r="K701" s="108" t="s">
        <v>1748</v>
      </c>
    </row>
    <row r="702" spans="1:11" x14ac:dyDescent="0.15">
      <c r="A702" s="108" t="s">
        <v>1739</v>
      </c>
      <c r="B702" s="108" t="s">
        <v>5942</v>
      </c>
      <c r="C702" s="108" t="s">
        <v>5943</v>
      </c>
      <c r="D702" s="108" t="s">
        <v>5944</v>
      </c>
      <c r="E702" s="108" t="s">
        <v>5945</v>
      </c>
      <c r="F702" s="108" t="s">
        <v>5946</v>
      </c>
      <c r="G702" s="108">
        <v>700176</v>
      </c>
      <c r="H702" s="108" t="s">
        <v>1745</v>
      </c>
      <c r="I702" s="108" t="s">
        <v>1746</v>
      </c>
      <c r="J702" s="109" t="s">
        <v>5947</v>
      </c>
      <c r="K702" s="108" t="s">
        <v>1748</v>
      </c>
    </row>
    <row r="703" spans="1:11" x14ac:dyDescent="0.15">
      <c r="A703" s="108" t="s">
        <v>1739</v>
      </c>
      <c r="B703" s="108" t="s">
        <v>5948</v>
      </c>
      <c r="C703" s="108" t="s">
        <v>5949</v>
      </c>
      <c r="D703" s="108" t="s">
        <v>5950</v>
      </c>
      <c r="E703" s="108" t="s">
        <v>5951</v>
      </c>
      <c r="F703" s="108" t="s">
        <v>5952</v>
      </c>
      <c r="G703" s="108">
        <v>700176</v>
      </c>
      <c r="H703" s="108" t="s">
        <v>1754</v>
      </c>
      <c r="I703" s="108" t="s">
        <v>1746</v>
      </c>
      <c r="J703" s="109" t="s">
        <v>5953</v>
      </c>
      <c r="K703" s="108" t="s">
        <v>1748</v>
      </c>
    </row>
    <row r="704" spans="1:11" x14ac:dyDescent="0.15">
      <c r="A704" s="108" t="s">
        <v>1739</v>
      </c>
      <c r="B704" s="108" t="s">
        <v>5954</v>
      </c>
      <c r="C704" s="108" t="s">
        <v>5955</v>
      </c>
      <c r="D704" s="108" t="s">
        <v>5956</v>
      </c>
      <c r="E704" s="108" t="s">
        <v>5957</v>
      </c>
      <c r="F704" s="108" t="s">
        <v>5958</v>
      </c>
      <c r="G704" s="108">
        <v>700176</v>
      </c>
      <c r="H704" s="108" t="s">
        <v>1761</v>
      </c>
      <c r="I704" s="108" t="s">
        <v>1746</v>
      </c>
      <c r="J704" s="109" t="s">
        <v>5959</v>
      </c>
      <c r="K704" s="108" t="s">
        <v>1748</v>
      </c>
    </row>
    <row r="705" spans="1:11" x14ac:dyDescent="0.15">
      <c r="A705" s="108" t="s">
        <v>1739</v>
      </c>
      <c r="B705" s="108" t="s">
        <v>5960</v>
      </c>
      <c r="C705" s="108" t="s">
        <v>5961</v>
      </c>
      <c r="D705" s="108" t="s">
        <v>5962</v>
      </c>
      <c r="E705" s="108" t="s">
        <v>5963</v>
      </c>
      <c r="F705" s="108" t="s">
        <v>5964</v>
      </c>
      <c r="G705" s="108">
        <v>700176</v>
      </c>
      <c r="H705" s="108" t="s">
        <v>1768</v>
      </c>
      <c r="I705" s="108" t="s">
        <v>1746</v>
      </c>
      <c r="J705" s="109" t="s">
        <v>5965</v>
      </c>
      <c r="K705" s="108" t="s">
        <v>1748</v>
      </c>
    </row>
    <row r="706" spans="1:11" x14ac:dyDescent="0.15">
      <c r="A706" s="108" t="s">
        <v>1739</v>
      </c>
      <c r="B706" s="108" t="s">
        <v>5966</v>
      </c>
      <c r="C706" s="108" t="s">
        <v>5967</v>
      </c>
      <c r="D706" s="108" t="s">
        <v>5968</v>
      </c>
      <c r="E706" s="108" t="s">
        <v>5969</v>
      </c>
      <c r="F706" s="108" t="s">
        <v>5970</v>
      </c>
      <c r="G706" s="108">
        <v>700177</v>
      </c>
      <c r="H706" s="108" t="s">
        <v>1745</v>
      </c>
      <c r="I706" s="108" t="s">
        <v>1746</v>
      </c>
      <c r="J706" s="109" t="s">
        <v>5971</v>
      </c>
      <c r="K706" s="108" t="s">
        <v>1748</v>
      </c>
    </row>
    <row r="707" spans="1:11" x14ac:dyDescent="0.15">
      <c r="A707" s="108" t="s">
        <v>1739</v>
      </c>
      <c r="B707" s="108" t="s">
        <v>5972</v>
      </c>
      <c r="C707" s="108" t="s">
        <v>5973</v>
      </c>
      <c r="D707" s="108" t="s">
        <v>5974</v>
      </c>
      <c r="E707" s="108" t="s">
        <v>5975</v>
      </c>
      <c r="F707" s="108" t="s">
        <v>5976</v>
      </c>
      <c r="G707" s="108">
        <v>700177</v>
      </c>
      <c r="H707" s="108" t="s">
        <v>1754</v>
      </c>
      <c r="I707" s="108" t="s">
        <v>1746</v>
      </c>
      <c r="J707" s="109" t="s">
        <v>5977</v>
      </c>
      <c r="K707" s="108" t="s">
        <v>1748</v>
      </c>
    </row>
    <row r="708" spans="1:11" x14ac:dyDescent="0.15">
      <c r="A708" s="108" t="s">
        <v>1739</v>
      </c>
      <c r="B708" s="108" t="s">
        <v>5978</v>
      </c>
      <c r="C708" s="108" t="s">
        <v>5979</v>
      </c>
      <c r="D708" s="108" t="s">
        <v>5980</v>
      </c>
      <c r="E708" s="108" t="s">
        <v>5981</v>
      </c>
      <c r="F708" s="108" t="s">
        <v>5982</v>
      </c>
      <c r="G708" s="108">
        <v>700177</v>
      </c>
      <c r="H708" s="108" t="s">
        <v>1761</v>
      </c>
      <c r="I708" s="108" t="s">
        <v>1746</v>
      </c>
      <c r="J708" s="109" t="s">
        <v>5983</v>
      </c>
      <c r="K708" s="108" t="s">
        <v>1748</v>
      </c>
    </row>
    <row r="709" spans="1:11" x14ac:dyDescent="0.15">
      <c r="A709" s="108" t="s">
        <v>1739</v>
      </c>
      <c r="B709" s="108" t="s">
        <v>5984</v>
      </c>
      <c r="C709" s="108" t="s">
        <v>5985</v>
      </c>
      <c r="D709" s="108" t="s">
        <v>5986</v>
      </c>
      <c r="E709" s="108" t="s">
        <v>5987</v>
      </c>
      <c r="F709" s="108" t="s">
        <v>5988</v>
      </c>
      <c r="G709" s="108">
        <v>700177</v>
      </c>
      <c r="H709" s="108" t="s">
        <v>1768</v>
      </c>
      <c r="I709" s="108" t="s">
        <v>1746</v>
      </c>
      <c r="J709" s="109" t="s">
        <v>5989</v>
      </c>
      <c r="K709" s="108" t="s">
        <v>1748</v>
      </c>
    </row>
    <row r="710" spans="1:11" x14ac:dyDescent="0.15">
      <c r="A710" s="108" t="s">
        <v>1739</v>
      </c>
      <c r="B710" s="108" t="s">
        <v>5990</v>
      </c>
      <c r="C710" s="108" t="s">
        <v>5991</v>
      </c>
      <c r="D710" s="108" t="s">
        <v>5992</v>
      </c>
      <c r="E710" s="108" t="s">
        <v>5993</v>
      </c>
      <c r="F710" s="108" t="s">
        <v>5994</v>
      </c>
      <c r="G710" s="108">
        <v>700178</v>
      </c>
      <c r="H710" s="108" t="s">
        <v>1745</v>
      </c>
      <c r="I710" s="108" t="s">
        <v>1746</v>
      </c>
      <c r="J710" s="109" t="s">
        <v>5995</v>
      </c>
      <c r="K710" s="108" t="s">
        <v>1748</v>
      </c>
    </row>
    <row r="711" spans="1:11" x14ac:dyDescent="0.15">
      <c r="A711" s="108" t="s">
        <v>1739</v>
      </c>
      <c r="B711" s="108" t="s">
        <v>5996</v>
      </c>
      <c r="C711" s="108" t="s">
        <v>5997</v>
      </c>
      <c r="D711" s="108" t="s">
        <v>5998</v>
      </c>
      <c r="E711" s="108" t="s">
        <v>5999</v>
      </c>
      <c r="F711" s="108" t="s">
        <v>6000</v>
      </c>
      <c r="G711" s="108">
        <v>700178</v>
      </c>
      <c r="H711" s="108" t="s">
        <v>1754</v>
      </c>
      <c r="I711" s="108" t="s">
        <v>1746</v>
      </c>
      <c r="J711" s="109" t="s">
        <v>6001</v>
      </c>
      <c r="K711" s="108" t="s">
        <v>1748</v>
      </c>
    </row>
    <row r="712" spans="1:11" x14ac:dyDescent="0.15">
      <c r="A712" s="108" t="s">
        <v>1739</v>
      </c>
      <c r="B712" s="108" t="s">
        <v>6002</v>
      </c>
      <c r="C712" s="108" t="s">
        <v>6003</v>
      </c>
      <c r="D712" s="108" t="s">
        <v>6004</v>
      </c>
      <c r="E712" s="108" t="s">
        <v>6005</v>
      </c>
      <c r="F712" s="108" t="s">
        <v>6006</v>
      </c>
      <c r="G712" s="108">
        <v>700178</v>
      </c>
      <c r="H712" s="108" t="s">
        <v>1761</v>
      </c>
      <c r="I712" s="108" t="s">
        <v>1746</v>
      </c>
      <c r="J712" s="109" t="s">
        <v>6007</v>
      </c>
      <c r="K712" s="108" t="s">
        <v>1748</v>
      </c>
    </row>
    <row r="713" spans="1:11" x14ac:dyDescent="0.15">
      <c r="A713" s="108" t="s">
        <v>1739</v>
      </c>
      <c r="B713" s="108" t="s">
        <v>6008</v>
      </c>
      <c r="C713" s="108" t="s">
        <v>6009</v>
      </c>
      <c r="D713" s="108" t="s">
        <v>6010</v>
      </c>
      <c r="E713" s="108" t="s">
        <v>6011</v>
      </c>
      <c r="F713" s="108" t="s">
        <v>6012</v>
      </c>
      <c r="G713" s="108">
        <v>700178</v>
      </c>
      <c r="H713" s="108" t="s">
        <v>1768</v>
      </c>
      <c r="I713" s="108" t="s">
        <v>1746</v>
      </c>
      <c r="J713" s="109" t="s">
        <v>6013</v>
      </c>
      <c r="K713" s="108" t="s">
        <v>1748</v>
      </c>
    </row>
    <row r="714" spans="1:11" x14ac:dyDescent="0.15">
      <c r="A714" s="108" t="s">
        <v>1739</v>
      </c>
      <c r="B714" s="108" t="s">
        <v>6014</v>
      </c>
      <c r="C714" s="108" t="s">
        <v>6015</v>
      </c>
      <c r="D714" s="108" t="s">
        <v>6016</v>
      </c>
      <c r="E714" s="108" t="s">
        <v>6017</v>
      </c>
      <c r="F714" s="108" t="s">
        <v>6018</v>
      </c>
      <c r="G714" s="108">
        <v>700179</v>
      </c>
      <c r="H714" s="108" t="s">
        <v>1745</v>
      </c>
      <c r="I714" s="108" t="s">
        <v>1746</v>
      </c>
      <c r="J714" s="109" t="s">
        <v>6019</v>
      </c>
      <c r="K714" s="108" t="s">
        <v>1748</v>
      </c>
    </row>
    <row r="715" spans="1:11" x14ac:dyDescent="0.15">
      <c r="A715" s="108" t="s">
        <v>1739</v>
      </c>
      <c r="B715" s="108" t="s">
        <v>6020</v>
      </c>
      <c r="C715" s="108" t="s">
        <v>6021</v>
      </c>
      <c r="D715" s="108" t="s">
        <v>6022</v>
      </c>
      <c r="E715" s="108" t="s">
        <v>6023</v>
      </c>
      <c r="F715" s="108" t="s">
        <v>6024</v>
      </c>
      <c r="G715" s="108">
        <v>700179</v>
      </c>
      <c r="H715" s="108" t="s">
        <v>1754</v>
      </c>
      <c r="I715" s="108" t="s">
        <v>1746</v>
      </c>
      <c r="J715" s="109" t="s">
        <v>6025</v>
      </c>
      <c r="K715" s="108" t="s">
        <v>1748</v>
      </c>
    </row>
    <row r="716" spans="1:11" x14ac:dyDescent="0.15">
      <c r="A716" s="108" t="s">
        <v>1739</v>
      </c>
      <c r="B716" s="108" t="s">
        <v>6026</v>
      </c>
      <c r="C716" s="108" t="s">
        <v>6027</v>
      </c>
      <c r="D716" s="108" t="s">
        <v>6028</v>
      </c>
      <c r="E716" s="108" t="s">
        <v>6029</v>
      </c>
      <c r="F716" s="108" t="s">
        <v>6030</v>
      </c>
      <c r="G716" s="108">
        <v>700179</v>
      </c>
      <c r="H716" s="108" t="s">
        <v>1768</v>
      </c>
      <c r="I716" s="108" t="s">
        <v>1746</v>
      </c>
      <c r="J716" s="109" t="s">
        <v>6031</v>
      </c>
      <c r="K716" s="108" t="s">
        <v>1748</v>
      </c>
    </row>
    <row r="717" spans="1:11" x14ac:dyDescent="0.15">
      <c r="A717" s="108" t="s">
        <v>1739</v>
      </c>
      <c r="B717" s="108" t="s">
        <v>6032</v>
      </c>
      <c r="C717" s="108" t="s">
        <v>6033</v>
      </c>
      <c r="D717" s="108" t="s">
        <v>6034</v>
      </c>
      <c r="E717" s="108" t="s">
        <v>6035</v>
      </c>
      <c r="F717" s="108" t="s">
        <v>6036</v>
      </c>
      <c r="G717" s="108">
        <v>700181</v>
      </c>
      <c r="H717" s="108" t="s">
        <v>1745</v>
      </c>
      <c r="I717" s="108" t="s">
        <v>1746</v>
      </c>
      <c r="J717" s="109" t="s">
        <v>6037</v>
      </c>
      <c r="K717" s="108" t="s">
        <v>1843</v>
      </c>
    </row>
    <row r="718" spans="1:11" x14ac:dyDescent="0.15">
      <c r="A718" s="108" t="s">
        <v>1739</v>
      </c>
      <c r="B718" s="108" t="s">
        <v>6038</v>
      </c>
      <c r="C718" s="108" t="s">
        <v>6039</v>
      </c>
      <c r="D718" s="108" t="s">
        <v>6040</v>
      </c>
      <c r="E718" s="108" t="s">
        <v>6041</v>
      </c>
      <c r="F718" s="108" t="s">
        <v>6042</v>
      </c>
      <c r="G718" s="108">
        <v>700181</v>
      </c>
      <c r="H718" s="108" t="s">
        <v>1754</v>
      </c>
      <c r="I718" s="108" t="s">
        <v>1746</v>
      </c>
      <c r="J718" s="109" t="s">
        <v>6043</v>
      </c>
      <c r="K718" s="108" t="s">
        <v>1843</v>
      </c>
    </row>
    <row r="719" spans="1:11" x14ac:dyDescent="0.15">
      <c r="A719" s="108" t="s">
        <v>1739</v>
      </c>
      <c r="B719" s="108" t="s">
        <v>6044</v>
      </c>
      <c r="C719" s="108" t="s">
        <v>6045</v>
      </c>
      <c r="D719" s="108" t="s">
        <v>6046</v>
      </c>
      <c r="E719" s="108" t="s">
        <v>6047</v>
      </c>
      <c r="F719" s="108" t="s">
        <v>6048</v>
      </c>
      <c r="G719" s="108">
        <v>700181</v>
      </c>
      <c r="H719" s="108" t="s">
        <v>1761</v>
      </c>
      <c r="I719" s="108" t="s">
        <v>1746</v>
      </c>
      <c r="J719" s="109" t="s">
        <v>6049</v>
      </c>
      <c r="K719" s="108" t="s">
        <v>1843</v>
      </c>
    </row>
    <row r="720" spans="1:11" x14ac:dyDescent="0.15">
      <c r="A720" s="108" t="s">
        <v>1739</v>
      </c>
      <c r="B720" s="108" t="s">
        <v>6050</v>
      </c>
      <c r="C720" s="108" t="s">
        <v>6051</v>
      </c>
      <c r="D720" s="108" t="s">
        <v>6052</v>
      </c>
      <c r="E720" s="108" t="s">
        <v>6053</v>
      </c>
      <c r="F720" s="108" t="s">
        <v>6054</v>
      </c>
      <c r="G720" s="108">
        <v>700181</v>
      </c>
      <c r="H720" s="108" t="s">
        <v>1768</v>
      </c>
      <c r="I720" s="108" t="s">
        <v>1746</v>
      </c>
      <c r="J720" s="109" t="s">
        <v>6055</v>
      </c>
      <c r="K720" s="108" t="s">
        <v>1843</v>
      </c>
    </row>
    <row r="721" spans="1:11" x14ac:dyDescent="0.15">
      <c r="A721" s="108" t="s">
        <v>1739</v>
      </c>
      <c r="B721" s="108" t="s">
        <v>6056</v>
      </c>
      <c r="C721" s="108" t="s">
        <v>6057</v>
      </c>
      <c r="D721" s="108" t="s">
        <v>6058</v>
      </c>
      <c r="E721" s="108" t="s">
        <v>6059</v>
      </c>
      <c r="F721" s="108" t="s">
        <v>6060</v>
      </c>
      <c r="G721" s="108">
        <v>700181</v>
      </c>
      <c r="H721" s="108" t="s">
        <v>1745</v>
      </c>
      <c r="I721" s="108" t="s">
        <v>1793</v>
      </c>
      <c r="J721" s="109" t="s">
        <v>6061</v>
      </c>
      <c r="K721" s="108" t="s">
        <v>1748</v>
      </c>
    </row>
    <row r="722" spans="1:11" x14ac:dyDescent="0.15">
      <c r="A722" s="108" t="s">
        <v>1739</v>
      </c>
      <c r="B722" s="108" t="s">
        <v>6062</v>
      </c>
      <c r="C722" s="108" t="s">
        <v>6063</v>
      </c>
      <c r="D722" s="108" t="s">
        <v>6064</v>
      </c>
      <c r="E722" s="108" t="s">
        <v>6065</v>
      </c>
      <c r="F722" s="108" t="s">
        <v>6066</v>
      </c>
      <c r="G722" s="108">
        <v>700181</v>
      </c>
      <c r="H722" s="108" t="s">
        <v>1754</v>
      </c>
      <c r="I722" s="108" t="s">
        <v>1793</v>
      </c>
      <c r="J722" s="109" t="s">
        <v>6067</v>
      </c>
      <c r="K722" s="108" t="s">
        <v>1748</v>
      </c>
    </row>
    <row r="723" spans="1:11" x14ac:dyDescent="0.15">
      <c r="A723" s="108" t="s">
        <v>1739</v>
      </c>
      <c r="B723" s="108" t="s">
        <v>6068</v>
      </c>
      <c r="C723" s="108" t="s">
        <v>6069</v>
      </c>
      <c r="D723" s="108" t="s">
        <v>6070</v>
      </c>
      <c r="E723" s="108" t="s">
        <v>6071</v>
      </c>
      <c r="F723" s="108" t="s">
        <v>6072</v>
      </c>
      <c r="G723" s="108">
        <v>700181</v>
      </c>
      <c r="H723" s="108" t="s">
        <v>1761</v>
      </c>
      <c r="I723" s="108" t="s">
        <v>1793</v>
      </c>
      <c r="J723" s="109" t="s">
        <v>6073</v>
      </c>
      <c r="K723" s="108" t="s">
        <v>1748</v>
      </c>
    </row>
    <row r="724" spans="1:11" x14ac:dyDescent="0.15">
      <c r="A724" s="108" t="s">
        <v>1739</v>
      </c>
      <c r="B724" s="108" t="s">
        <v>6074</v>
      </c>
      <c r="C724" s="108" t="s">
        <v>6075</v>
      </c>
      <c r="D724" s="108" t="s">
        <v>6076</v>
      </c>
      <c r="E724" s="108" t="s">
        <v>6077</v>
      </c>
      <c r="F724" s="108" t="s">
        <v>6078</v>
      </c>
      <c r="G724" s="108">
        <v>700181</v>
      </c>
      <c r="H724" s="108" t="s">
        <v>1768</v>
      </c>
      <c r="I724" s="108" t="s">
        <v>1793</v>
      </c>
      <c r="J724" s="109" t="s">
        <v>6079</v>
      </c>
      <c r="K724" s="108" t="s">
        <v>1748</v>
      </c>
    </row>
    <row r="725" spans="1:11" x14ac:dyDescent="0.15">
      <c r="A725" s="108" t="s">
        <v>1739</v>
      </c>
      <c r="B725" s="108" t="s">
        <v>6080</v>
      </c>
      <c r="C725" s="108" t="s">
        <v>6081</v>
      </c>
      <c r="D725" s="108" t="s">
        <v>6082</v>
      </c>
      <c r="E725" s="108" t="s">
        <v>6083</v>
      </c>
      <c r="F725" s="108" t="s">
        <v>6084</v>
      </c>
      <c r="G725" s="108">
        <v>700183</v>
      </c>
      <c r="H725" s="108" t="s">
        <v>1745</v>
      </c>
      <c r="I725" s="108" t="s">
        <v>1746</v>
      </c>
      <c r="J725" s="109" t="s">
        <v>6085</v>
      </c>
      <c r="K725" s="108" t="s">
        <v>1748</v>
      </c>
    </row>
    <row r="726" spans="1:11" x14ac:dyDescent="0.15">
      <c r="A726" s="108" t="s">
        <v>1739</v>
      </c>
      <c r="B726" s="108" t="s">
        <v>6086</v>
      </c>
      <c r="C726" s="108" t="s">
        <v>6087</v>
      </c>
      <c r="D726" s="108" t="s">
        <v>6088</v>
      </c>
      <c r="E726" s="108" t="s">
        <v>6089</v>
      </c>
      <c r="F726" s="108" t="s">
        <v>6090</v>
      </c>
      <c r="G726" s="108">
        <v>700183</v>
      </c>
      <c r="H726" s="108" t="s">
        <v>1754</v>
      </c>
      <c r="I726" s="108" t="s">
        <v>1746</v>
      </c>
      <c r="J726" s="109" t="s">
        <v>6091</v>
      </c>
      <c r="K726" s="108" t="s">
        <v>1748</v>
      </c>
    </row>
    <row r="727" spans="1:11" x14ac:dyDescent="0.15">
      <c r="A727" s="108" t="s">
        <v>1739</v>
      </c>
      <c r="B727" s="108" t="s">
        <v>6092</v>
      </c>
      <c r="C727" s="108" t="s">
        <v>6093</v>
      </c>
      <c r="D727" s="108" t="s">
        <v>6094</v>
      </c>
      <c r="E727" s="108" t="s">
        <v>6095</v>
      </c>
      <c r="F727" s="108" t="s">
        <v>6096</v>
      </c>
      <c r="G727" s="108">
        <v>700183</v>
      </c>
      <c r="H727" s="108" t="s">
        <v>1761</v>
      </c>
      <c r="I727" s="108" t="s">
        <v>1746</v>
      </c>
      <c r="J727" s="109" t="s">
        <v>6097</v>
      </c>
      <c r="K727" s="108" t="s">
        <v>1748</v>
      </c>
    </row>
    <row r="728" spans="1:11" x14ac:dyDescent="0.15">
      <c r="A728" s="108" t="s">
        <v>1739</v>
      </c>
      <c r="B728" s="108" t="s">
        <v>6098</v>
      </c>
      <c r="C728" s="108" t="s">
        <v>6099</v>
      </c>
      <c r="D728" s="108" t="s">
        <v>6100</v>
      </c>
      <c r="E728" s="108" t="s">
        <v>6101</v>
      </c>
      <c r="F728" s="108" t="s">
        <v>6102</v>
      </c>
      <c r="G728" s="108">
        <v>700183</v>
      </c>
      <c r="H728" s="108" t="s">
        <v>1768</v>
      </c>
      <c r="I728" s="108" t="s">
        <v>1746</v>
      </c>
      <c r="J728" s="109" t="s">
        <v>6103</v>
      </c>
      <c r="K728" s="108" t="s">
        <v>1748</v>
      </c>
    </row>
    <row r="729" spans="1:11" x14ac:dyDescent="0.15">
      <c r="A729" s="108" t="s">
        <v>1739</v>
      </c>
      <c r="B729" s="108" t="s">
        <v>6104</v>
      </c>
      <c r="C729" s="108" t="s">
        <v>6105</v>
      </c>
      <c r="D729" s="108" t="s">
        <v>6106</v>
      </c>
      <c r="E729" s="108" t="s">
        <v>6107</v>
      </c>
      <c r="F729" s="108" t="s">
        <v>6108</v>
      </c>
      <c r="G729" s="108">
        <v>700184</v>
      </c>
      <c r="H729" s="108" t="s">
        <v>1745</v>
      </c>
      <c r="I729" s="108" t="s">
        <v>1746</v>
      </c>
      <c r="J729" s="109" t="s">
        <v>6109</v>
      </c>
      <c r="K729" s="108" t="s">
        <v>1748</v>
      </c>
    </row>
    <row r="730" spans="1:11" x14ac:dyDescent="0.15">
      <c r="A730" s="108" t="s">
        <v>1739</v>
      </c>
      <c r="B730" s="108" t="s">
        <v>6110</v>
      </c>
      <c r="C730" s="108" t="s">
        <v>6111</v>
      </c>
      <c r="D730" s="108" t="s">
        <v>6112</v>
      </c>
      <c r="E730" s="108" t="s">
        <v>6113</v>
      </c>
      <c r="F730" s="108" t="s">
        <v>6114</v>
      </c>
      <c r="G730" s="108">
        <v>700184</v>
      </c>
      <c r="H730" s="108" t="s">
        <v>1754</v>
      </c>
      <c r="I730" s="108" t="s">
        <v>1746</v>
      </c>
      <c r="J730" s="109" t="s">
        <v>6115</v>
      </c>
      <c r="K730" s="108" t="s">
        <v>1748</v>
      </c>
    </row>
    <row r="731" spans="1:11" x14ac:dyDescent="0.15">
      <c r="A731" s="108" t="s">
        <v>1739</v>
      </c>
      <c r="B731" s="108" t="s">
        <v>6116</v>
      </c>
      <c r="C731" s="108" t="s">
        <v>6117</v>
      </c>
      <c r="D731" s="108" t="s">
        <v>6118</v>
      </c>
      <c r="E731" s="108" t="s">
        <v>6119</v>
      </c>
      <c r="F731" s="108" t="s">
        <v>6120</v>
      </c>
      <c r="G731" s="108">
        <v>700184</v>
      </c>
      <c r="H731" s="108" t="s">
        <v>1761</v>
      </c>
      <c r="I731" s="108" t="s">
        <v>1746</v>
      </c>
      <c r="J731" s="109" t="s">
        <v>6121</v>
      </c>
      <c r="K731" s="108" t="s">
        <v>1748</v>
      </c>
    </row>
    <row r="732" spans="1:11" x14ac:dyDescent="0.15">
      <c r="A732" s="108" t="s">
        <v>1739</v>
      </c>
      <c r="B732" s="108" t="s">
        <v>6122</v>
      </c>
      <c r="C732" s="108" t="s">
        <v>6123</v>
      </c>
      <c r="D732" s="108" t="s">
        <v>6124</v>
      </c>
      <c r="E732" s="108" t="s">
        <v>6125</v>
      </c>
      <c r="F732" s="108" t="s">
        <v>6126</v>
      </c>
      <c r="G732" s="108">
        <v>700184</v>
      </c>
      <c r="H732" s="108" t="s">
        <v>1768</v>
      </c>
      <c r="I732" s="108" t="s">
        <v>1746</v>
      </c>
      <c r="J732" s="109" t="s">
        <v>6127</v>
      </c>
      <c r="K732" s="108" t="s">
        <v>1748</v>
      </c>
    </row>
    <row r="733" spans="1:11" x14ac:dyDescent="0.15">
      <c r="A733" s="108" t="s">
        <v>1739</v>
      </c>
      <c r="B733" s="108" t="s">
        <v>6128</v>
      </c>
      <c r="C733" s="108" t="s">
        <v>6129</v>
      </c>
      <c r="D733" s="108" t="s">
        <v>6130</v>
      </c>
      <c r="E733" s="108" t="s">
        <v>6131</v>
      </c>
      <c r="F733" s="108" t="s">
        <v>6132</v>
      </c>
      <c r="G733" s="108">
        <v>700185</v>
      </c>
      <c r="H733" s="108" t="s">
        <v>1745</v>
      </c>
      <c r="I733" s="108" t="s">
        <v>1746</v>
      </c>
      <c r="J733" s="109" t="s">
        <v>6133</v>
      </c>
      <c r="K733" s="108" t="s">
        <v>1748</v>
      </c>
    </row>
    <row r="734" spans="1:11" x14ac:dyDescent="0.15">
      <c r="A734" s="108" t="s">
        <v>1739</v>
      </c>
      <c r="B734" s="108" t="s">
        <v>6134</v>
      </c>
      <c r="C734" s="108" t="s">
        <v>6135</v>
      </c>
      <c r="D734" s="108" t="s">
        <v>6136</v>
      </c>
      <c r="E734" s="108" t="s">
        <v>6137</v>
      </c>
      <c r="F734" s="108" t="s">
        <v>6138</v>
      </c>
      <c r="G734" s="108">
        <v>700185</v>
      </c>
      <c r="H734" s="108" t="s">
        <v>1754</v>
      </c>
      <c r="I734" s="108" t="s">
        <v>1746</v>
      </c>
      <c r="J734" s="109" t="s">
        <v>6139</v>
      </c>
      <c r="K734" s="108" t="s">
        <v>1748</v>
      </c>
    </row>
    <row r="735" spans="1:11" x14ac:dyDescent="0.15">
      <c r="A735" s="108" t="s">
        <v>1739</v>
      </c>
      <c r="B735" s="108" t="s">
        <v>6140</v>
      </c>
      <c r="C735" s="108" t="s">
        <v>6141</v>
      </c>
      <c r="D735" s="108" t="s">
        <v>6142</v>
      </c>
      <c r="E735" s="108" t="s">
        <v>6143</v>
      </c>
      <c r="F735" s="108" t="s">
        <v>6144</v>
      </c>
      <c r="G735" s="108">
        <v>700185</v>
      </c>
      <c r="H735" s="108" t="s">
        <v>1761</v>
      </c>
      <c r="I735" s="108" t="s">
        <v>1746</v>
      </c>
      <c r="J735" s="109" t="s">
        <v>6145</v>
      </c>
      <c r="K735" s="108" t="s">
        <v>1748</v>
      </c>
    </row>
    <row r="736" spans="1:11" x14ac:dyDescent="0.15">
      <c r="A736" s="108" t="s">
        <v>1739</v>
      </c>
      <c r="B736" s="108" t="s">
        <v>6146</v>
      </c>
      <c r="C736" s="108" t="s">
        <v>6147</v>
      </c>
      <c r="D736" s="108" t="s">
        <v>6148</v>
      </c>
      <c r="E736" s="108" t="s">
        <v>6149</v>
      </c>
      <c r="F736" s="108" t="s">
        <v>6150</v>
      </c>
      <c r="G736" s="108">
        <v>700185</v>
      </c>
      <c r="H736" s="108" t="s">
        <v>1768</v>
      </c>
      <c r="I736" s="108" t="s">
        <v>1746</v>
      </c>
      <c r="J736" s="109" t="s">
        <v>6151</v>
      </c>
      <c r="K736" s="108" t="s">
        <v>1748</v>
      </c>
    </row>
    <row r="737" spans="1:11" x14ac:dyDescent="0.15">
      <c r="A737" s="108" t="s">
        <v>1739</v>
      </c>
      <c r="B737" s="108" t="s">
        <v>6152</v>
      </c>
      <c r="C737" s="108" t="s">
        <v>6153</v>
      </c>
      <c r="D737" s="108" t="s">
        <v>6154</v>
      </c>
      <c r="E737" s="108" t="s">
        <v>6155</v>
      </c>
      <c r="F737" s="108" t="s">
        <v>6156</v>
      </c>
      <c r="G737" s="108">
        <v>700187</v>
      </c>
      <c r="H737" s="108" t="s">
        <v>1745</v>
      </c>
      <c r="I737" s="108" t="s">
        <v>1746</v>
      </c>
      <c r="J737" s="109" t="s">
        <v>6157</v>
      </c>
      <c r="K737" s="108" t="s">
        <v>1843</v>
      </c>
    </row>
    <row r="738" spans="1:11" x14ac:dyDescent="0.15">
      <c r="A738" s="108" t="s">
        <v>1739</v>
      </c>
      <c r="B738" s="108" t="s">
        <v>6158</v>
      </c>
      <c r="C738" s="108" t="s">
        <v>6159</v>
      </c>
      <c r="D738" s="108" t="s">
        <v>6160</v>
      </c>
      <c r="E738" s="108" t="s">
        <v>6161</v>
      </c>
      <c r="F738" s="108" t="s">
        <v>6162</v>
      </c>
      <c r="G738" s="108">
        <v>700187</v>
      </c>
      <c r="H738" s="108" t="s">
        <v>1761</v>
      </c>
      <c r="I738" s="108" t="s">
        <v>1746</v>
      </c>
      <c r="J738" s="109" t="s">
        <v>6163</v>
      </c>
      <c r="K738" s="108" t="s">
        <v>1843</v>
      </c>
    </row>
    <row r="739" spans="1:11" x14ac:dyDescent="0.15">
      <c r="A739" s="108" t="s">
        <v>1739</v>
      </c>
      <c r="B739" s="108" t="s">
        <v>6164</v>
      </c>
      <c r="C739" s="108" t="s">
        <v>6165</v>
      </c>
      <c r="D739" s="108" t="s">
        <v>6166</v>
      </c>
      <c r="E739" s="108" t="s">
        <v>6167</v>
      </c>
      <c r="F739" s="108" t="s">
        <v>6168</v>
      </c>
      <c r="G739" s="108">
        <v>700187</v>
      </c>
      <c r="H739" s="108" t="s">
        <v>1768</v>
      </c>
      <c r="I739" s="108" t="s">
        <v>1746</v>
      </c>
      <c r="J739" s="109" t="s">
        <v>6169</v>
      </c>
      <c r="K739" s="108" t="s">
        <v>1843</v>
      </c>
    </row>
    <row r="740" spans="1:11" x14ac:dyDescent="0.15">
      <c r="A740" s="108" t="s">
        <v>1739</v>
      </c>
      <c r="B740" s="108" t="s">
        <v>6170</v>
      </c>
      <c r="C740" s="108" t="s">
        <v>6171</v>
      </c>
      <c r="D740" s="108" t="s">
        <v>6172</v>
      </c>
      <c r="E740" s="108" t="s">
        <v>6173</v>
      </c>
      <c r="F740" s="108" t="s">
        <v>6174</v>
      </c>
      <c r="G740" s="108">
        <v>700187</v>
      </c>
      <c r="H740" s="108" t="s">
        <v>1745</v>
      </c>
      <c r="I740" s="108" t="s">
        <v>1793</v>
      </c>
      <c r="J740" s="109" t="s">
        <v>6175</v>
      </c>
      <c r="K740" s="108" t="s">
        <v>1748</v>
      </c>
    </row>
    <row r="741" spans="1:11" x14ac:dyDescent="0.15">
      <c r="A741" s="108" t="s">
        <v>1739</v>
      </c>
      <c r="B741" s="108" t="s">
        <v>6176</v>
      </c>
      <c r="C741" s="108" t="s">
        <v>6177</v>
      </c>
      <c r="D741" s="108" t="s">
        <v>6178</v>
      </c>
      <c r="E741" s="108" t="s">
        <v>6179</v>
      </c>
      <c r="F741" s="108" t="s">
        <v>6180</v>
      </c>
      <c r="G741" s="108">
        <v>700187</v>
      </c>
      <c r="H741" s="108" t="s">
        <v>1754</v>
      </c>
      <c r="I741" s="108" t="s">
        <v>1793</v>
      </c>
      <c r="J741" s="109" t="s">
        <v>6181</v>
      </c>
      <c r="K741" s="108" t="s">
        <v>1748</v>
      </c>
    </row>
    <row r="742" spans="1:11" x14ac:dyDescent="0.15">
      <c r="A742" s="108" t="s">
        <v>1739</v>
      </c>
      <c r="B742" s="108" t="s">
        <v>6182</v>
      </c>
      <c r="C742" s="108" t="s">
        <v>6183</v>
      </c>
      <c r="D742" s="108" t="s">
        <v>6184</v>
      </c>
      <c r="E742" s="108" t="s">
        <v>6185</v>
      </c>
      <c r="F742" s="108" t="s">
        <v>6186</v>
      </c>
      <c r="G742" s="108">
        <v>700187</v>
      </c>
      <c r="H742" s="108" t="s">
        <v>1761</v>
      </c>
      <c r="I742" s="108" t="s">
        <v>1793</v>
      </c>
      <c r="J742" s="109" t="s">
        <v>6187</v>
      </c>
      <c r="K742" s="108" t="s">
        <v>1748</v>
      </c>
    </row>
    <row r="743" spans="1:11" x14ac:dyDescent="0.15">
      <c r="A743" s="108" t="s">
        <v>1739</v>
      </c>
      <c r="B743" s="108" t="s">
        <v>6188</v>
      </c>
      <c r="C743" s="108" t="s">
        <v>6189</v>
      </c>
      <c r="D743" s="108" t="s">
        <v>6190</v>
      </c>
      <c r="E743" s="108" t="s">
        <v>6191</v>
      </c>
      <c r="F743" s="108" t="s">
        <v>6192</v>
      </c>
      <c r="G743" s="108">
        <v>700187</v>
      </c>
      <c r="H743" s="108" t="s">
        <v>1768</v>
      </c>
      <c r="I743" s="108" t="s">
        <v>1793</v>
      </c>
      <c r="J743" s="109" t="s">
        <v>6193</v>
      </c>
      <c r="K743" s="108" t="s">
        <v>1748</v>
      </c>
    </row>
    <row r="744" spans="1:11" x14ac:dyDescent="0.15">
      <c r="A744" s="108" t="s">
        <v>1739</v>
      </c>
      <c r="B744" s="108" t="s">
        <v>6194</v>
      </c>
      <c r="C744" s="108" t="s">
        <v>6195</v>
      </c>
      <c r="D744" s="108" t="s">
        <v>6196</v>
      </c>
      <c r="E744" s="108" t="s">
        <v>6197</v>
      </c>
      <c r="F744" s="108" t="s">
        <v>6198</v>
      </c>
      <c r="G744" s="108">
        <v>700189</v>
      </c>
      <c r="H744" s="108" t="s">
        <v>1745</v>
      </c>
      <c r="I744" s="108" t="s">
        <v>1746</v>
      </c>
      <c r="J744" s="109" t="s">
        <v>6199</v>
      </c>
      <c r="K744" s="108" t="s">
        <v>1748</v>
      </c>
    </row>
    <row r="745" spans="1:11" x14ac:dyDescent="0.15">
      <c r="A745" s="108" t="s">
        <v>1739</v>
      </c>
      <c r="B745" s="108" t="s">
        <v>6200</v>
      </c>
      <c r="C745" s="108" t="s">
        <v>6201</v>
      </c>
      <c r="D745" s="108" t="s">
        <v>6202</v>
      </c>
      <c r="E745" s="108" t="s">
        <v>6203</v>
      </c>
      <c r="F745" s="108" t="s">
        <v>6204</v>
      </c>
      <c r="G745" s="108">
        <v>700189</v>
      </c>
      <c r="H745" s="108" t="s">
        <v>1754</v>
      </c>
      <c r="I745" s="108" t="s">
        <v>1746</v>
      </c>
      <c r="J745" s="109" t="s">
        <v>6205</v>
      </c>
      <c r="K745" s="108" t="s">
        <v>1748</v>
      </c>
    </row>
    <row r="746" spans="1:11" x14ac:dyDescent="0.15">
      <c r="A746" s="108" t="s">
        <v>1739</v>
      </c>
      <c r="B746" s="108" t="s">
        <v>6206</v>
      </c>
      <c r="C746" s="108" t="s">
        <v>6207</v>
      </c>
      <c r="D746" s="108" t="s">
        <v>6208</v>
      </c>
      <c r="E746" s="108" t="s">
        <v>6209</v>
      </c>
      <c r="F746" s="108" t="s">
        <v>6210</v>
      </c>
      <c r="G746" s="108">
        <v>700189</v>
      </c>
      <c r="H746" s="108" t="s">
        <v>1761</v>
      </c>
      <c r="I746" s="108" t="s">
        <v>1746</v>
      </c>
      <c r="J746" s="109" t="s">
        <v>6211</v>
      </c>
      <c r="K746" s="108" t="s">
        <v>1748</v>
      </c>
    </row>
    <row r="747" spans="1:11" x14ac:dyDescent="0.15">
      <c r="A747" s="108" t="s">
        <v>1739</v>
      </c>
      <c r="B747" s="108" t="s">
        <v>6212</v>
      </c>
      <c r="C747" s="108" t="s">
        <v>6213</v>
      </c>
      <c r="D747" s="108" t="s">
        <v>6214</v>
      </c>
      <c r="E747" s="108" t="s">
        <v>6215</v>
      </c>
      <c r="F747" s="108" t="s">
        <v>6216</v>
      </c>
      <c r="G747" s="108">
        <v>700189</v>
      </c>
      <c r="H747" s="108" t="s">
        <v>1768</v>
      </c>
      <c r="I747" s="108" t="s">
        <v>1746</v>
      </c>
      <c r="J747" s="109" t="s">
        <v>6217</v>
      </c>
      <c r="K747" s="108" t="s">
        <v>1748</v>
      </c>
    </row>
    <row r="748" spans="1:11" x14ac:dyDescent="0.15">
      <c r="A748" s="108" t="s">
        <v>1739</v>
      </c>
      <c r="B748" s="108" t="s">
        <v>6218</v>
      </c>
      <c r="C748" s="108" t="s">
        <v>6219</v>
      </c>
      <c r="D748" s="108" t="s">
        <v>6220</v>
      </c>
      <c r="E748" s="108" t="s">
        <v>6221</v>
      </c>
      <c r="F748" s="108" t="s">
        <v>6222</v>
      </c>
      <c r="G748" s="108">
        <v>700190</v>
      </c>
      <c r="H748" s="108" t="s">
        <v>1745</v>
      </c>
      <c r="I748" s="108" t="s">
        <v>1746</v>
      </c>
      <c r="J748" s="109" t="s">
        <v>6223</v>
      </c>
      <c r="K748" s="108" t="s">
        <v>1748</v>
      </c>
    </row>
    <row r="749" spans="1:11" x14ac:dyDescent="0.15">
      <c r="A749" s="108" t="s">
        <v>1739</v>
      </c>
      <c r="B749" s="108" t="s">
        <v>6224</v>
      </c>
      <c r="C749" s="108" t="s">
        <v>6225</v>
      </c>
      <c r="D749" s="108" t="s">
        <v>6226</v>
      </c>
      <c r="E749" s="108" t="s">
        <v>6227</v>
      </c>
      <c r="F749" s="108" t="s">
        <v>6228</v>
      </c>
      <c r="G749" s="108">
        <v>700190</v>
      </c>
      <c r="H749" s="108" t="s">
        <v>1754</v>
      </c>
      <c r="I749" s="108" t="s">
        <v>1746</v>
      </c>
      <c r="J749" s="109" t="s">
        <v>6229</v>
      </c>
      <c r="K749" s="108" t="s">
        <v>1748</v>
      </c>
    </row>
    <row r="750" spans="1:11" x14ac:dyDescent="0.15">
      <c r="A750" s="108" t="s">
        <v>1739</v>
      </c>
      <c r="B750" s="108" t="s">
        <v>6230</v>
      </c>
      <c r="C750" s="108" t="s">
        <v>6231</v>
      </c>
      <c r="D750" s="108" t="s">
        <v>6232</v>
      </c>
      <c r="E750" s="108" t="s">
        <v>6233</v>
      </c>
      <c r="F750" s="108" t="s">
        <v>6234</v>
      </c>
      <c r="G750" s="108">
        <v>700190</v>
      </c>
      <c r="H750" s="108" t="s">
        <v>1761</v>
      </c>
      <c r="I750" s="108" t="s">
        <v>1746</v>
      </c>
      <c r="J750" s="109" t="s">
        <v>6235</v>
      </c>
      <c r="K750" s="108" t="s">
        <v>1748</v>
      </c>
    </row>
    <row r="751" spans="1:11" x14ac:dyDescent="0.15">
      <c r="A751" s="108" t="s">
        <v>1739</v>
      </c>
      <c r="B751" s="108" t="s">
        <v>6236</v>
      </c>
      <c r="C751" s="108" t="s">
        <v>6237</v>
      </c>
      <c r="D751" s="108" t="s">
        <v>6238</v>
      </c>
      <c r="E751" s="108" t="s">
        <v>6239</v>
      </c>
      <c r="F751" s="108" t="s">
        <v>6240</v>
      </c>
      <c r="G751" s="108">
        <v>700190</v>
      </c>
      <c r="H751" s="108" t="s">
        <v>1768</v>
      </c>
      <c r="I751" s="108" t="s">
        <v>1746</v>
      </c>
      <c r="J751" s="109" t="s">
        <v>6241</v>
      </c>
      <c r="K751" s="108" t="s">
        <v>1748</v>
      </c>
    </row>
    <row r="752" spans="1:11" x14ac:dyDescent="0.15">
      <c r="A752" s="108" t="s">
        <v>1739</v>
      </c>
      <c r="B752" s="108" t="s">
        <v>6242</v>
      </c>
      <c r="C752" s="108" t="s">
        <v>6243</v>
      </c>
      <c r="D752" s="108" t="s">
        <v>6244</v>
      </c>
      <c r="E752" s="108" t="s">
        <v>6245</v>
      </c>
      <c r="F752" s="108" t="s">
        <v>6246</v>
      </c>
      <c r="G752" s="108">
        <v>700191</v>
      </c>
      <c r="H752" s="108" t="s">
        <v>1745</v>
      </c>
      <c r="I752" s="108" t="s">
        <v>1746</v>
      </c>
      <c r="J752" s="109" t="s">
        <v>6247</v>
      </c>
      <c r="K752" s="108" t="s">
        <v>1748</v>
      </c>
    </row>
    <row r="753" spans="1:11" x14ac:dyDescent="0.15">
      <c r="A753" s="108" t="s">
        <v>1739</v>
      </c>
      <c r="B753" s="108" t="s">
        <v>6248</v>
      </c>
      <c r="C753" s="108" t="s">
        <v>6249</v>
      </c>
      <c r="D753" s="108" t="s">
        <v>6250</v>
      </c>
      <c r="E753" s="108" t="s">
        <v>6251</v>
      </c>
      <c r="F753" s="108" t="s">
        <v>6252</v>
      </c>
      <c r="G753" s="108">
        <v>700191</v>
      </c>
      <c r="H753" s="108" t="s">
        <v>1754</v>
      </c>
      <c r="I753" s="108" t="s">
        <v>1746</v>
      </c>
      <c r="J753" s="109" t="s">
        <v>6253</v>
      </c>
      <c r="K753" s="108" t="s">
        <v>1748</v>
      </c>
    </row>
    <row r="754" spans="1:11" x14ac:dyDescent="0.15">
      <c r="A754" s="108" t="s">
        <v>1739</v>
      </c>
      <c r="B754" s="108" t="s">
        <v>6254</v>
      </c>
      <c r="C754" s="108" t="s">
        <v>6255</v>
      </c>
      <c r="D754" s="108" t="s">
        <v>6256</v>
      </c>
      <c r="E754" s="108" t="s">
        <v>6257</v>
      </c>
      <c r="F754" s="108" t="s">
        <v>6258</v>
      </c>
      <c r="G754" s="108">
        <v>700191</v>
      </c>
      <c r="H754" s="108" t="s">
        <v>1761</v>
      </c>
      <c r="I754" s="108" t="s">
        <v>1746</v>
      </c>
      <c r="J754" s="109" t="s">
        <v>6259</v>
      </c>
      <c r="K754" s="108" t="s">
        <v>1748</v>
      </c>
    </row>
    <row r="755" spans="1:11" x14ac:dyDescent="0.15">
      <c r="A755" s="108" t="s">
        <v>1739</v>
      </c>
      <c r="B755" s="108" t="s">
        <v>6260</v>
      </c>
      <c r="C755" s="108" t="s">
        <v>6261</v>
      </c>
      <c r="D755" s="108" t="s">
        <v>6262</v>
      </c>
      <c r="E755" s="108" t="s">
        <v>6263</v>
      </c>
      <c r="F755" s="108" t="s">
        <v>6264</v>
      </c>
      <c r="G755" s="108">
        <v>700191</v>
      </c>
      <c r="H755" s="108" t="s">
        <v>1768</v>
      </c>
      <c r="I755" s="108" t="s">
        <v>1746</v>
      </c>
      <c r="J755" s="109" t="s">
        <v>6265</v>
      </c>
      <c r="K755" s="108" t="s">
        <v>1748</v>
      </c>
    </row>
  </sheetData>
  <mergeCells count="1">
    <mergeCell ref="A1:K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08A608-7EE5-3549-854B-A5296BC18020}">
  <dimension ref="A1:F12"/>
  <sheetViews>
    <sheetView workbookViewId="0">
      <selection activeCell="A12" sqref="A12:F12"/>
    </sheetView>
  </sheetViews>
  <sheetFormatPr baseColWidth="10" defaultRowHeight="16" x14ac:dyDescent="0.2"/>
  <cols>
    <col min="1" max="1" width="14.5" style="49" bestFit="1" customWidth="1"/>
    <col min="2" max="2" width="10.83203125" style="49"/>
    <col min="3" max="3" width="17.33203125" style="51" customWidth="1"/>
    <col min="4" max="4" width="17.5" style="51" customWidth="1"/>
    <col min="5" max="5" width="18.5" style="51" customWidth="1"/>
    <col min="6" max="6" width="18.1640625" style="51" customWidth="1"/>
    <col min="7" max="16384" width="10.83203125" style="49"/>
  </cols>
  <sheetData>
    <row r="1" spans="1:6" x14ac:dyDescent="0.2">
      <c r="A1" s="73" t="s">
        <v>1515</v>
      </c>
      <c r="B1" s="73"/>
      <c r="C1" s="73"/>
      <c r="D1" s="73"/>
      <c r="E1" s="73"/>
      <c r="F1" s="73"/>
    </row>
    <row r="2" spans="1:6" x14ac:dyDescent="0.2">
      <c r="A2" s="46" t="s">
        <v>1444</v>
      </c>
      <c r="B2" s="47" t="s">
        <v>1477</v>
      </c>
      <c r="C2" s="48" t="s">
        <v>1478</v>
      </c>
      <c r="D2" s="48" t="s">
        <v>384</v>
      </c>
      <c r="E2" s="48" t="s">
        <v>385</v>
      </c>
      <c r="F2" s="48" t="s">
        <v>386</v>
      </c>
    </row>
    <row r="3" spans="1:6" x14ac:dyDescent="0.2">
      <c r="A3" s="46" t="s">
        <v>1474</v>
      </c>
      <c r="B3" s="46" t="s">
        <v>182</v>
      </c>
      <c r="C3" s="50" t="s">
        <v>1445</v>
      </c>
      <c r="D3" s="50" t="s">
        <v>1446</v>
      </c>
      <c r="E3" s="50" t="s">
        <v>1447</v>
      </c>
      <c r="F3" s="50" t="s">
        <v>1448</v>
      </c>
    </row>
    <row r="4" spans="1:6" x14ac:dyDescent="0.2">
      <c r="A4" s="46" t="s">
        <v>1474</v>
      </c>
      <c r="B4" s="46" t="s">
        <v>183</v>
      </c>
      <c r="C4" s="50" t="s">
        <v>1449</v>
      </c>
      <c r="D4" s="50" t="s">
        <v>1450</v>
      </c>
      <c r="E4" s="50" t="s">
        <v>1451</v>
      </c>
      <c r="F4" s="50" t="s">
        <v>1452</v>
      </c>
    </row>
    <row r="5" spans="1:6" x14ac:dyDescent="0.2">
      <c r="A5" s="46" t="s">
        <v>1474</v>
      </c>
      <c r="B5" s="46" t="s">
        <v>1525</v>
      </c>
      <c r="C5" s="50" t="s">
        <v>1453</v>
      </c>
      <c r="D5" s="50" t="s">
        <v>1454</v>
      </c>
      <c r="E5" s="50" t="s">
        <v>1455</v>
      </c>
      <c r="F5" s="50" t="s">
        <v>1456</v>
      </c>
    </row>
    <row r="6" spans="1:6" x14ac:dyDescent="0.2">
      <c r="A6" s="46" t="s">
        <v>1475</v>
      </c>
      <c r="B6" s="46" t="s">
        <v>182</v>
      </c>
      <c r="C6" s="50" t="s">
        <v>1457</v>
      </c>
      <c r="D6" s="50" t="s">
        <v>1458</v>
      </c>
      <c r="E6" s="50" t="s">
        <v>1457</v>
      </c>
      <c r="F6" s="50" t="s">
        <v>1457</v>
      </c>
    </row>
    <row r="7" spans="1:6" x14ac:dyDescent="0.2">
      <c r="A7" s="46" t="s">
        <v>1475</v>
      </c>
      <c r="B7" s="46" t="s">
        <v>183</v>
      </c>
      <c r="C7" s="50" t="s">
        <v>1457</v>
      </c>
      <c r="D7" s="50" t="s">
        <v>1459</v>
      </c>
      <c r="E7" s="50" t="s">
        <v>1457</v>
      </c>
      <c r="F7" s="50" t="s">
        <v>1460</v>
      </c>
    </row>
    <row r="8" spans="1:6" x14ac:dyDescent="0.2">
      <c r="A8" s="46" t="s">
        <v>1475</v>
      </c>
      <c r="B8" s="46" t="s">
        <v>1525</v>
      </c>
      <c r="C8" s="50" t="s">
        <v>1458</v>
      </c>
      <c r="D8" s="50" t="s">
        <v>1458</v>
      </c>
      <c r="E8" s="50" t="s">
        <v>1461</v>
      </c>
      <c r="F8" s="50" t="s">
        <v>1459</v>
      </c>
    </row>
    <row r="9" spans="1:6" x14ac:dyDescent="0.2">
      <c r="A9" s="46" t="s">
        <v>1476</v>
      </c>
      <c r="B9" s="46" t="s">
        <v>182</v>
      </c>
      <c r="C9" s="50" t="s">
        <v>1462</v>
      </c>
      <c r="D9" s="50" t="s">
        <v>1463</v>
      </c>
      <c r="E9" s="50" t="s">
        <v>1464</v>
      </c>
      <c r="F9" s="50" t="s">
        <v>1465</v>
      </c>
    </row>
    <row r="10" spans="1:6" x14ac:dyDescent="0.2">
      <c r="A10" s="46" t="s">
        <v>1476</v>
      </c>
      <c r="B10" s="46" t="s">
        <v>183</v>
      </c>
      <c r="C10" s="50" t="s">
        <v>1466</v>
      </c>
      <c r="D10" s="50" t="s">
        <v>1467</v>
      </c>
      <c r="E10" s="50" t="s">
        <v>1468</v>
      </c>
      <c r="F10" s="50" t="s">
        <v>1469</v>
      </c>
    </row>
    <row r="11" spans="1:6" x14ac:dyDescent="0.2">
      <c r="A11" s="46" t="s">
        <v>1476</v>
      </c>
      <c r="B11" s="46" t="s">
        <v>1525</v>
      </c>
      <c r="C11" s="50" t="s">
        <v>1470</v>
      </c>
      <c r="D11" s="50" t="s">
        <v>1471</v>
      </c>
      <c r="E11" s="50" t="s">
        <v>1472</v>
      </c>
      <c r="F11" s="50" t="s">
        <v>1473</v>
      </c>
    </row>
    <row r="12" spans="1:6" x14ac:dyDescent="0.2">
      <c r="A12" s="74" t="s">
        <v>1521</v>
      </c>
      <c r="B12" s="74"/>
      <c r="C12" s="74"/>
      <c r="D12" s="74"/>
      <c r="E12" s="74"/>
      <c r="F12" s="74"/>
    </row>
  </sheetData>
  <mergeCells count="2">
    <mergeCell ref="A1:F1"/>
    <mergeCell ref="A12:F12"/>
  </mergeCells>
  <phoneticPr fontId="11"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E1F5E9-054E-EA41-96AF-C5B86B8F219B}">
  <dimension ref="A1:J29"/>
  <sheetViews>
    <sheetView topLeftCell="C1" workbookViewId="0">
      <selection activeCell="A29" sqref="A29:J29"/>
    </sheetView>
  </sheetViews>
  <sheetFormatPr baseColWidth="10" defaultRowHeight="16" x14ac:dyDescent="0.2"/>
  <cols>
    <col min="1" max="1" width="17.6640625" style="4" bestFit="1" customWidth="1"/>
    <col min="2" max="10" width="15.33203125" style="4" bestFit="1" customWidth="1"/>
    <col min="11" max="16384" width="10.83203125" style="4"/>
  </cols>
  <sheetData>
    <row r="1" spans="1:10" x14ac:dyDescent="0.2">
      <c r="A1" s="67" t="s">
        <v>1513</v>
      </c>
      <c r="B1" s="67"/>
      <c r="C1" s="67"/>
      <c r="D1" s="67"/>
      <c r="E1" s="67"/>
      <c r="F1" s="67"/>
      <c r="G1" s="67"/>
      <c r="H1" s="67"/>
      <c r="I1" s="67"/>
      <c r="J1" s="67"/>
    </row>
    <row r="2" spans="1:10" x14ac:dyDescent="0.2">
      <c r="A2" s="7"/>
      <c r="B2" s="67" t="s">
        <v>179</v>
      </c>
      <c r="C2" s="67"/>
      <c r="D2" s="67"/>
      <c r="E2" s="67" t="s">
        <v>180</v>
      </c>
      <c r="F2" s="67"/>
      <c r="G2" s="67"/>
      <c r="H2" s="67" t="s">
        <v>181</v>
      </c>
      <c r="I2" s="67"/>
      <c r="J2" s="67"/>
    </row>
    <row r="3" spans="1:10" x14ac:dyDescent="0.2">
      <c r="A3" s="8"/>
      <c r="B3" s="9" t="s">
        <v>182</v>
      </c>
      <c r="C3" s="9" t="s">
        <v>183</v>
      </c>
      <c r="D3" s="9" t="s">
        <v>1525</v>
      </c>
      <c r="E3" s="9" t="s">
        <v>182</v>
      </c>
      <c r="F3" s="9" t="s">
        <v>183</v>
      </c>
      <c r="G3" s="9" t="s">
        <v>1525</v>
      </c>
      <c r="H3" s="9" t="s">
        <v>182</v>
      </c>
      <c r="I3" s="9" t="s">
        <v>183</v>
      </c>
      <c r="J3" s="9" t="s">
        <v>1525</v>
      </c>
    </row>
    <row r="4" spans="1:10" x14ac:dyDescent="0.2">
      <c r="A4" s="2" t="s">
        <v>184</v>
      </c>
      <c r="B4" s="2" t="s">
        <v>185</v>
      </c>
      <c r="C4" s="2" t="s">
        <v>186</v>
      </c>
      <c r="D4" s="2" t="s">
        <v>187</v>
      </c>
      <c r="E4" s="2" t="s">
        <v>188</v>
      </c>
      <c r="F4" s="2" t="s">
        <v>189</v>
      </c>
      <c r="G4" s="2" t="s">
        <v>190</v>
      </c>
      <c r="H4" s="2" t="s">
        <v>191</v>
      </c>
      <c r="I4" s="2" t="s">
        <v>192</v>
      </c>
      <c r="J4" s="2" t="s">
        <v>193</v>
      </c>
    </row>
    <row r="5" spans="1:10" x14ac:dyDescent="0.2">
      <c r="A5" s="2" t="s">
        <v>194</v>
      </c>
      <c r="B5" s="2" t="s">
        <v>195</v>
      </c>
      <c r="C5" s="2" t="s">
        <v>196</v>
      </c>
      <c r="D5" s="2" t="s">
        <v>197</v>
      </c>
      <c r="E5" s="2" t="s">
        <v>198</v>
      </c>
      <c r="F5" s="2" t="s">
        <v>199</v>
      </c>
      <c r="G5" s="2" t="s">
        <v>200</v>
      </c>
      <c r="H5" s="2" t="s">
        <v>201</v>
      </c>
      <c r="I5" s="2" t="s">
        <v>202</v>
      </c>
      <c r="J5" s="2" t="s">
        <v>203</v>
      </c>
    </row>
    <row r="6" spans="1:10" x14ac:dyDescent="0.2">
      <c r="A6" s="2" t="s">
        <v>204</v>
      </c>
      <c r="B6" s="2" t="s">
        <v>205</v>
      </c>
      <c r="C6" s="2" t="s">
        <v>206</v>
      </c>
      <c r="D6" s="2" t="s">
        <v>207</v>
      </c>
      <c r="E6" s="2" t="s">
        <v>208</v>
      </c>
      <c r="F6" s="2" t="s">
        <v>209</v>
      </c>
      <c r="G6" s="2" t="s">
        <v>210</v>
      </c>
      <c r="H6" s="2" t="s">
        <v>211</v>
      </c>
      <c r="I6" s="2" t="s">
        <v>212</v>
      </c>
      <c r="J6" s="2" t="s">
        <v>213</v>
      </c>
    </row>
    <row r="7" spans="1:10" x14ac:dyDescent="0.2">
      <c r="A7" s="2" t="s">
        <v>214</v>
      </c>
      <c r="B7" s="2" t="s">
        <v>215</v>
      </c>
      <c r="C7" s="2" t="s">
        <v>216</v>
      </c>
      <c r="D7" s="2" t="s">
        <v>217</v>
      </c>
      <c r="E7" s="2" t="s">
        <v>218</v>
      </c>
      <c r="F7" s="2" t="s">
        <v>219</v>
      </c>
      <c r="G7" s="2" t="s">
        <v>220</v>
      </c>
      <c r="H7" s="2" t="s">
        <v>221</v>
      </c>
      <c r="I7" s="2" t="s">
        <v>222</v>
      </c>
      <c r="J7" s="2" t="s">
        <v>223</v>
      </c>
    </row>
    <row r="8" spans="1:10" x14ac:dyDescent="0.2">
      <c r="A8" s="2" t="s">
        <v>224</v>
      </c>
      <c r="B8" s="2" t="s">
        <v>225</v>
      </c>
      <c r="C8" s="2" t="s">
        <v>226</v>
      </c>
      <c r="D8" s="2" t="s">
        <v>227</v>
      </c>
      <c r="E8" s="2" t="s">
        <v>228</v>
      </c>
      <c r="F8" s="2" t="s">
        <v>229</v>
      </c>
      <c r="G8" s="2" t="s">
        <v>230</v>
      </c>
      <c r="H8" s="2" t="s">
        <v>231</v>
      </c>
      <c r="I8" s="2" t="s">
        <v>232</v>
      </c>
      <c r="J8" s="2" t="s">
        <v>233</v>
      </c>
    </row>
    <row r="9" spans="1:10" x14ac:dyDescent="0.2">
      <c r="A9" s="9" t="s">
        <v>234</v>
      </c>
      <c r="B9" s="9" t="s">
        <v>235</v>
      </c>
      <c r="C9" s="9" t="s">
        <v>236</v>
      </c>
      <c r="D9" s="9" t="s">
        <v>237</v>
      </c>
      <c r="E9" s="2" t="s">
        <v>238</v>
      </c>
      <c r="F9" s="2" t="s">
        <v>239</v>
      </c>
      <c r="G9" s="2" t="s">
        <v>240</v>
      </c>
      <c r="H9" s="2" t="s">
        <v>241</v>
      </c>
      <c r="I9" s="2" t="s">
        <v>242</v>
      </c>
      <c r="J9" s="2" t="s">
        <v>243</v>
      </c>
    </row>
    <row r="10" spans="1:10" x14ac:dyDescent="0.2">
      <c r="A10" s="2" t="s">
        <v>244</v>
      </c>
      <c r="B10" s="2" t="s">
        <v>245</v>
      </c>
      <c r="C10" s="2" t="s">
        <v>246</v>
      </c>
      <c r="D10" s="2" t="s">
        <v>247</v>
      </c>
      <c r="E10" s="2" t="s">
        <v>248</v>
      </c>
      <c r="F10" s="2" t="s">
        <v>249</v>
      </c>
      <c r="G10" s="2" t="s">
        <v>250</v>
      </c>
      <c r="H10" s="2" t="s">
        <v>251</v>
      </c>
      <c r="I10" s="2" t="s">
        <v>252</v>
      </c>
      <c r="J10" s="2" t="s">
        <v>253</v>
      </c>
    </row>
    <row r="11" spans="1:10" x14ac:dyDescent="0.2">
      <c r="A11" s="2" t="s">
        <v>254</v>
      </c>
      <c r="B11" s="2" t="s">
        <v>255</v>
      </c>
      <c r="C11" s="2" t="s">
        <v>256</v>
      </c>
      <c r="D11" s="2" t="s">
        <v>256</v>
      </c>
      <c r="E11" s="2" t="s">
        <v>256</v>
      </c>
      <c r="F11" s="2" t="s">
        <v>256</v>
      </c>
      <c r="G11" s="2" t="s">
        <v>256</v>
      </c>
      <c r="H11" s="2" t="s">
        <v>257</v>
      </c>
      <c r="I11" s="2" t="s">
        <v>256</v>
      </c>
      <c r="J11" s="2" t="s">
        <v>256</v>
      </c>
    </row>
    <row r="12" spans="1:10" x14ac:dyDescent="0.2">
      <c r="A12" s="2" t="s">
        <v>258</v>
      </c>
      <c r="B12" s="2" t="s">
        <v>259</v>
      </c>
      <c r="C12" s="2" t="s">
        <v>260</v>
      </c>
      <c r="D12" s="2" t="s">
        <v>261</v>
      </c>
      <c r="E12" s="2" t="s">
        <v>262</v>
      </c>
      <c r="F12" s="2" t="s">
        <v>263</v>
      </c>
      <c r="G12" s="2" t="s">
        <v>264</v>
      </c>
      <c r="H12" s="2" t="s">
        <v>265</v>
      </c>
      <c r="I12" s="2" t="s">
        <v>266</v>
      </c>
      <c r="J12" s="2" t="s">
        <v>267</v>
      </c>
    </row>
    <row r="13" spans="1:10" x14ac:dyDescent="0.2">
      <c r="A13" s="2" t="s">
        <v>268</v>
      </c>
      <c r="B13" s="2" t="s">
        <v>269</v>
      </c>
      <c r="C13" s="2" t="s">
        <v>270</v>
      </c>
      <c r="D13" s="2" t="s">
        <v>271</v>
      </c>
      <c r="E13" s="2" t="s">
        <v>256</v>
      </c>
      <c r="F13" s="2" t="s">
        <v>272</v>
      </c>
      <c r="G13" s="2" t="s">
        <v>273</v>
      </c>
      <c r="H13" s="2" t="s">
        <v>274</v>
      </c>
      <c r="I13" s="2" t="s">
        <v>275</v>
      </c>
      <c r="J13" s="2" t="s">
        <v>276</v>
      </c>
    </row>
    <row r="14" spans="1:10" x14ac:dyDescent="0.2">
      <c r="A14" s="2" t="s">
        <v>277</v>
      </c>
      <c r="B14" s="2" t="s">
        <v>278</v>
      </c>
      <c r="C14" s="2" t="s">
        <v>279</v>
      </c>
      <c r="D14" s="2" t="s">
        <v>280</v>
      </c>
      <c r="E14" s="2" t="s">
        <v>281</v>
      </c>
      <c r="F14" s="2" t="s">
        <v>282</v>
      </c>
      <c r="G14" s="2" t="s">
        <v>283</v>
      </c>
      <c r="H14" s="2" t="s">
        <v>284</v>
      </c>
      <c r="I14" s="2" t="s">
        <v>285</v>
      </c>
      <c r="J14" s="2" t="s">
        <v>286</v>
      </c>
    </row>
    <row r="15" spans="1:10" x14ac:dyDescent="0.2">
      <c r="A15" s="2" t="s">
        <v>287</v>
      </c>
      <c r="B15" s="2" t="s">
        <v>288</v>
      </c>
      <c r="C15" s="2" t="s">
        <v>289</v>
      </c>
      <c r="D15" s="2" t="s">
        <v>290</v>
      </c>
      <c r="E15" s="2" t="s">
        <v>291</v>
      </c>
      <c r="F15" s="2" t="s">
        <v>292</v>
      </c>
      <c r="G15" s="2" t="s">
        <v>293</v>
      </c>
      <c r="H15" s="2" t="s">
        <v>294</v>
      </c>
      <c r="I15" s="2" t="s">
        <v>295</v>
      </c>
      <c r="J15" s="2" t="s">
        <v>296</v>
      </c>
    </row>
    <row r="16" spans="1:10" x14ac:dyDescent="0.2">
      <c r="A16" s="2" t="s">
        <v>297</v>
      </c>
      <c r="B16" s="2" t="s">
        <v>298</v>
      </c>
      <c r="C16" s="2" t="s">
        <v>299</v>
      </c>
      <c r="D16" s="2" t="s">
        <v>300</v>
      </c>
      <c r="E16" s="2" t="s">
        <v>301</v>
      </c>
      <c r="F16" s="2" t="s">
        <v>302</v>
      </c>
      <c r="G16" s="2" t="s">
        <v>299</v>
      </c>
      <c r="H16" s="2" t="s">
        <v>303</v>
      </c>
      <c r="I16" s="2" t="s">
        <v>304</v>
      </c>
      <c r="J16" s="2" t="s">
        <v>305</v>
      </c>
    </row>
    <row r="17" spans="1:10" x14ac:dyDescent="0.2">
      <c r="A17" s="2" t="s">
        <v>306</v>
      </c>
      <c r="B17" s="2" t="s">
        <v>256</v>
      </c>
      <c r="C17" s="2" t="s">
        <v>256</v>
      </c>
      <c r="D17" s="2" t="s">
        <v>256</v>
      </c>
      <c r="E17" s="2" t="s">
        <v>256</v>
      </c>
      <c r="F17" s="2" t="s">
        <v>256</v>
      </c>
      <c r="G17" s="2" t="s">
        <v>256</v>
      </c>
      <c r="H17" s="2" t="s">
        <v>256</v>
      </c>
      <c r="I17" s="2" t="s">
        <v>256</v>
      </c>
      <c r="J17" s="2" t="s">
        <v>307</v>
      </c>
    </row>
    <row r="18" spans="1:10" x14ac:dyDescent="0.2">
      <c r="A18" s="2" t="s">
        <v>308</v>
      </c>
      <c r="B18" s="2" t="s">
        <v>256</v>
      </c>
      <c r="C18" s="2" t="s">
        <v>309</v>
      </c>
      <c r="D18" s="2" t="s">
        <v>256</v>
      </c>
      <c r="E18" s="2" t="s">
        <v>256</v>
      </c>
      <c r="F18" s="2" t="s">
        <v>310</v>
      </c>
      <c r="G18" s="2" t="s">
        <v>256</v>
      </c>
      <c r="H18" s="2" t="s">
        <v>256</v>
      </c>
      <c r="I18" s="2" t="s">
        <v>311</v>
      </c>
      <c r="J18" s="2" t="s">
        <v>256</v>
      </c>
    </row>
    <row r="19" spans="1:10" x14ac:dyDescent="0.2">
      <c r="A19" s="2" t="s">
        <v>312</v>
      </c>
      <c r="B19" s="2" t="s">
        <v>256</v>
      </c>
      <c r="C19" s="2" t="s">
        <v>256</v>
      </c>
      <c r="D19" s="2" t="s">
        <v>256</v>
      </c>
      <c r="E19" s="2" t="s">
        <v>256</v>
      </c>
      <c r="F19" s="2" t="s">
        <v>256</v>
      </c>
      <c r="G19" s="2" t="s">
        <v>256</v>
      </c>
      <c r="H19" s="2" t="s">
        <v>256</v>
      </c>
      <c r="I19" s="2" t="s">
        <v>256</v>
      </c>
      <c r="J19" s="2" t="s">
        <v>256</v>
      </c>
    </row>
    <row r="20" spans="1:10" x14ac:dyDescent="0.2">
      <c r="A20" s="2" t="s">
        <v>313</v>
      </c>
      <c r="B20" s="2" t="s">
        <v>256</v>
      </c>
      <c r="C20" s="2" t="s">
        <v>256</v>
      </c>
      <c r="D20" s="2" t="s">
        <v>256</v>
      </c>
      <c r="E20" s="2" t="s">
        <v>256</v>
      </c>
      <c r="F20" s="2" t="s">
        <v>256</v>
      </c>
      <c r="G20" s="2" t="s">
        <v>256</v>
      </c>
      <c r="H20" s="2" t="s">
        <v>256</v>
      </c>
      <c r="I20" s="2" t="s">
        <v>256</v>
      </c>
      <c r="J20" s="2" t="s">
        <v>256</v>
      </c>
    </row>
    <row r="21" spans="1:10" x14ac:dyDescent="0.2">
      <c r="A21" s="2" t="s">
        <v>314</v>
      </c>
      <c r="B21" s="2" t="s">
        <v>256</v>
      </c>
      <c r="C21" s="2" t="s">
        <v>256</v>
      </c>
      <c r="D21" s="2" t="s">
        <v>256</v>
      </c>
      <c r="E21" s="2" t="s">
        <v>256</v>
      </c>
      <c r="F21" s="2" t="s">
        <v>256</v>
      </c>
      <c r="G21" s="2" t="s">
        <v>256</v>
      </c>
      <c r="H21" s="2" t="s">
        <v>256</v>
      </c>
      <c r="I21" s="2" t="s">
        <v>256</v>
      </c>
      <c r="J21" s="2" t="s">
        <v>256</v>
      </c>
    </row>
    <row r="22" spans="1:10" x14ac:dyDescent="0.2">
      <c r="A22" s="2" t="s">
        <v>315</v>
      </c>
      <c r="B22" s="2" t="s">
        <v>256</v>
      </c>
      <c r="C22" s="2" t="s">
        <v>256</v>
      </c>
      <c r="D22" s="2" t="s">
        <v>316</v>
      </c>
      <c r="E22" s="2" t="s">
        <v>317</v>
      </c>
      <c r="F22" s="2" t="s">
        <v>256</v>
      </c>
      <c r="G22" s="2" t="s">
        <v>256</v>
      </c>
      <c r="H22" s="2" t="s">
        <v>256</v>
      </c>
      <c r="I22" s="2" t="s">
        <v>256</v>
      </c>
      <c r="J22" s="2" t="s">
        <v>318</v>
      </c>
    </row>
    <row r="23" spans="1:10" x14ac:dyDescent="0.2">
      <c r="A23" s="2" t="s">
        <v>319</v>
      </c>
      <c r="B23" s="2" t="s">
        <v>256</v>
      </c>
      <c r="C23" s="2" t="s">
        <v>256</v>
      </c>
      <c r="D23" s="2" t="s">
        <v>256</v>
      </c>
      <c r="E23" s="2" t="s">
        <v>256</v>
      </c>
      <c r="F23" s="2" t="s">
        <v>256</v>
      </c>
      <c r="G23" s="2" t="s">
        <v>256</v>
      </c>
      <c r="H23" s="2" t="s">
        <v>256</v>
      </c>
      <c r="I23" s="2" t="s">
        <v>256</v>
      </c>
      <c r="J23" s="2" t="s">
        <v>256</v>
      </c>
    </row>
    <row r="24" spans="1:10" x14ac:dyDescent="0.2">
      <c r="A24" s="2" t="s">
        <v>320</v>
      </c>
      <c r="B24" s="2" t="s">
        <v>256</v>
      </c>
      <c r="C24" s="2" t="s">
        <v>256</v>
      </c>
      <c r="D24" s="2" t="s">
        <v>256</v>
      </c>
      <c r="E24" s="2" t="s">
        <v>256</v>
      </c>
      <c r="F24" s="2" t="s">
        <v>256</v>
      </c>
      <c r="G24" s="2" t="s">
        <v>256</v>
      </c>
      <c r="H24" s="2" t="s">
        <v>256</v>
      </c>
      <c r="I24" s="2" t="s">
        <v>321</v>
      </c>
      <c r="J24" s="2" t="s">
        <v>256</v>
      </c>
    </row>
    <row r="25" spans="1:10" x14ac:dyDescent="0.2">
      <c r="A25" s="2" t="s">
        <v>322</v>
      </c>
      <c r="B25" s="2" t="s">
        <v>256</v>
      </c>
      <c r="C25" s="2" t="s">
        <v>256</v>
      </c>
      <c r="D25" s="2" t="s">
        <v>323</v>
      </c>
      <c r="E25" s="2" t="s">
        <v>256</v>
      </c>
      <c r="F25" s="2" t="s">
        <v>256</v>
      </c>
      <c r="G25" s="2" t="s">
        <v>256</v>
      </c>
      <c r="H25" s="2" t="s">
        <v>256</v>
      </c>
      <c r="I25" s="2" t="s">
        <v>256</v>
      </c>
      <c r="J25" s="2" t="s">
        <v>256</v>
      </c>
    </row>
    <row r="26" spans="1:10" x14ac:dyDescent="0.2">
      <c r="A26" s="2" t="s">
        <v>324</v>
      </c>
      <c r="B26" s="2" t="s">
        <v>256</v>
      </c>
      <c r="C26" s="2" t="s">
        <v>256</v>
      </c>
      <c r="D26" s="2" t="s">
        <v>325</v>
      </c>
      <c r="E26" s="2" t="s">
        <v>256</v>
      </c>
      <c r="F26" s="2" t="s">
        <v>326</v>
      </c>
      <c r="G26" s="2" t="s">
        <v>256</v>
      </c>
      <c r="H26" s="2" t="s">
        <v>256</v>
      </c>
      <c r="I26" s="2" t="s">
        <v>256</v>
      </c>
      <c r="J26" s="2" t="s">
        <v>256</v>
      </c>
    </row>
    <row r="27" spans="1:10" x14ac:dyDescent="0.2">
      <c r="A27" s="2" t="s">
        <v>327</v>
      </c>
      <c r="B27" s="2" t="s">
        <v>256</v>
      </c>
      <c r="C27" s="2" t="s">
        <v>256</v>
      </c>
      <c r="D27" s="2" t="s">
        <v>256</v>
      </c>
      <c r="E27" s="2" t="s">
        <v>256</v>
      </c>
      <c r="F27" s="2" t="s">
        <v>256</v>
      </c>
      <c r="G27" s="2" t="s">
        <v>256</v>
      </c>
      <c r="H27" s="2" t="s">
        <v>256</v>
      </c>
      <c r="I27" s="2" t="s">
        <v>256</v>
      </c>
      <c r="J27" s="2" t="s">
        <v>256</v>
      </c>
    </row>
    <row r="28" spans="1:10" x14ac:dyDescent="0.2">
      <c r="A28" s="75" t="s">
        <v>328</v>
      </c>
      <c r="B28" s="75"/>
      <c r="C28" s="75"/>
      <c r="D28" s="75"/>
      <c r="E28" s="75"/>
      <c r="F28" s="75"/>
      <c r="G28" s="75"/>
      <c r="H28" s="75"/>
      <c r="I28" s="75"/>
      <c r="J28" s="75"/>
    </row>
    <row r="29" spans="1:10" ht="89" customHeight="1" x14ac:dyDescent="0.2">
      <c r="A29" s="75" t="s">
        <v>1526</v>
      </c>
      <c r="B29" s="75"/>
      <c r="C29" s="75"/>
      <c r="D29" s="75"/>
      <c r="E29" s="75"/>
      <c r="F29" s="75"/>
      <c r="G29" s="75"/>
      <c r="H29" s="75"/>
      <c r="I29" s="75"/>
      <c r="J29" s="75"/>
    </row>
  </sheetData>
  <mergeCells count="6">
    <mergeCell ref="A29:J29"/>
    <mergeCell ref="A1:J1"/>
    <mergeCell ref="B2:D2"/>
    <mergeCell ref="E2:G2"/>
    <mergeCell ref="H2:J2"/>
    <mergeCell ref="A28:J28"/>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04B61E-DC83-A440-84A8-4F0464574E74}">
  <dimension ref="A1:J22"/>
  <sheetViews>
    <sheetView workbookViewId="0">
      <selection activeCell="G11" sqref="G11"/>
    </sheetView>
  </sheetViews>
  <sheetFormatPr baseColWidth="10" defaultRowHeight="16" x14ac:dyDescent="0.2"/>
  <cols>
    <col min="1" max="1" width="19" style="4" bestFit="1" customWidth="1"/>
    <col min="2" max="6" width="15.33203125" style="4" bestFit="1" customWidth="1"/>
    <col min="7" max="7" width="10.83203125" style="4"/>
    <col min="8" max="10" width="15.33203125" style="4" bestFit="1" customWidth="1"/>
    <col min="11" max="16384" width="10.83203125" style="4"/>
  </cols>
  <sheetData>
    <row r="1" spans="1:10" x14ac:dyDescent="0.2">
      <c r="A1" s="67" t="s">
        <v>1512</v>
      </c>
      <c r="B1" s="67"/>
      <c r="C1" s="67"/>
      <c r="D1" s="67"/>
      <c r="E1" s="67"/>
      <c r="F1" s="67"/>
      <c r="G1" s="67"/>
      <c r="H1" s="67"/>
      <c r="I1" s="67"/>
      <c r="J1" s="67"/>
    </row>
    <row r="2" spans="1:10" x14ac:dyDescent="0.2">
      <c r="A2" s="41"/>
      <c r="B2" s="76" t="s">
        <v>179</v>
      </c>
      <c r="C2" s="76"/>
      <c r="D2" s="76"/>
      <c r="E2" s="76" t="s">
        <v>180</v>
      </c>
      <c r="F2" s="76"/>
      <c r="G2" s="76"/>
      <c r="H2" s="76" t="s">
        <v>181</v>
      </c>
      <c r="I2" s="76"/>
      <c r="J2" s="76"/>
    </row>
    <row r="3" spans="1:10" x14ac:dyDescent="0.2">
      <c r="A3" s="42"/>
      <c r="B3" s="43" t="s">
        <v>182</v>
      </c>
      <c r="C3" s="43" t="s">
        <v>183</v>
      </c>
      <c r="D3" s="43" t="s">
        <v>1525</v>
      </c>
      <c r="E3" s="43" t="s">
        <v>182</v>
      </c>
      <c r="F3" s="43" t="s">
        <v>183</v>
      </c>
      <c r="G3" s="43" t="s">
        <v>1525</v>
      </c>
      <c r="H3" s="43" t="s">
        <v>182</v>
      </c>
      <c r="I3" s="43" t="s">
        <v>183</v>
      </c>
      <c r="J3" s="43" t="s">
        <v>1525</v>
      </c>
    </row>
    <row r="4" spans="1:10" x14ac:dyDescent="0.2">
      <c r="A4" s="39" t="s">
        <v>329</v>
      </c>
      <c r="B4" s="39" t="s">
        <v>185</v>
      </c>
      <c r="C4" s="39" t="s">
        <v>186</v>
      </c>
      <c r="D4" s="39" t="s">
        <v>187</v>
      </c>
      <c r="E4" s="39" t="s">
        <v>188</v>
      </c>
      <c r="F4" s="39" t="s">
        <v>189</v>
      </c>
      <c r="G4" s="39" t="s">
        <v>190</v>
      </c>
      <c r="H4" s="39" t="s">
        <v>191</v>
      </c>
      <c r="I4" s="39" t="s">
        <v>192</v>
      </c>
      <c r="J4" s="39" t="s">
        <v>193</v>
      </c>
    </row>
    <row r="5" spans="1:10" x14ac:dyDescent="0.2">
      <c r="A5" s="39" t="s">
        <v>330</v>
      </c>
      <c r="B5" s="39" t="s">
        <v>195</v>
      </c>
      <c r="C5" s="39" t="s">
        <v>331</v>
      </c>
      <c r="D5" s="39" t="s">
        <v>197</v>
      </c>
      <c r="E5" s="39" t="s">
        <v>198</v>
      </c>
      <c r="F5" s="39" t="s">
        <v>199</v>
      </c>
      <c r="G5" s="39" t="s">
        <v>200</v>
      </c>
      <c r="H5" s="39" t="s">
        <v>201</v>
      </c>
      <c r="I5" s="39" t="s">
        <v>202</v>
      </c>
      <c r="J5" s="39" t="s">
        <v>203</v>
      </c>
    </row>
    <row r="6" spans="1:10" x14ac:dyDescent="0.2">
      <c r="A6" s="39" t="s">
        <v>332</v>
      </c>
      <c r="B6" s="39" t="s">
        <v>333</v>
      </c>
      <c r="C6" s="39" t="s">
        <v>334</v>
      </c>
      <c r="D6" s="39" t="s">
        <v>335</v>
      </c>
      <c r="E6" s="39" t="s">
        <v>208</v>
      </c>
      <c r="F6" s="39" t="s">
        <v>336</v>
      </c>
      <c r="G6" s="39" t="s">
        <v>337</v>
      </c>
      <c r="H6" s="39" t="s">
        <v>338</v>
      </c>
      <c r="I6" s="39" t="s">
        <v>339</v>
      </c>
      <c r="J6" s="39" t="s">
        <v>340</v>
      </c>
    </row>
    <row r="7" spans="1:10" x14ac:dyDescent="0.2">
      <c r="A7" s="39" t="s">
        <v>341</v>
      </c>
      <c r="B7" s="39" t="s">
        <v>215</v>
      </c>
      <c r="C7" s="39" t="s">
        <v>216</v>
      </c>
      <c r="D7" s="39" t="s">
        <v>217</v>
      </c>
      <c r="E7" s="39" t="s">
        <v>218</v>
      </c>
      <c r="F7" s="39" t="s">
        <v>219</v>
      </c>
      <c r="G7" s="39" t="s">
        <v>220</v>
      </c>
      <c r="H7" s="39" t="s">
        <v>221</v>
      </c>
      <c r="I7" s="39" t="s">
        <v>222</v>
      </c>
      <c r="J7" s="39" t="s">
        <v>223</v>
      </c>
    </row>
    <row r="8" spans="1:10" x14ac:dyDescent="0.2">
      <c r="A8" s="39" t="s">
        <v>342</v>
      </c>
      <c r="B8" s="39" t="s">
        <v>225</v>
      </c>
      <c r="C8" s="39" t="s">
        <v>226</v>
      </c>
      <c r="D8" s="39" t="s">
        <v>227</v>
      </c>
      <c r="E8" s="39" t="s">
        <v>228</v>
      </c>
      <c r="F8" s="39" t="s">
        <v>229</v>
      </c>
      <c r="G8" s="39" t="s">
        <v>230</v>
      </c>
      <c r="H8" s="39" t="s">
        <v>231</v>
      </c>
      <c r="I8" s="39" t="s">
        <v>232</v>
      </c>
      <c r="J8" s="39" t="s">
        <v>233</v>
      </c>
    </row>
    <row r="9" spans="1:10" x14ac:dyDescent="0.2">
      <c r="A9" s="9" t="s">
        <v>343</v>
      </c>
      <c r="B9" s="9" t="s">
        <v>344</v>
      </c>
      <c r="C9" s="9" t="s">
        <v>236</v>
      </c>
      <c r="D9" s="9" t="s">
        <v>345</v>
      </c>
      <c r="E9" s="39" t="s">
        <v>238</v>
      </c>
      <c r="F9" s="39" t="s">
        <v>239</v>
      </c>
      <c r="G9" s="39" t="s">
        <v>346</v>
      </c>
      <c r="H9" s="39" t="s">
        <v>241</v>
      </c>
      <c r="I9" s="39" t="s">
        <v>242</v>
      </c>
      <c r="J9" s="39" t="s">
        <v>243</v>
      </c>
    </row>
    <row r="10" spans="1:10" x14ac:dyDescent="0.2">
      <c r="A10" s="39" t="s">
        <v>347</v>
      </c>
      <c r="B10" s="39" t="s">
        <v>348</v>
      </c>
      <c r="C10" s="39" t="s">
        <v>349</v>
      </c>
      <c r="D10" s="39" t="s">
        <v>350</v>
      </c>
      <c r="E10" s="39" t="s">
        <v>351</v>
      </c>
      <c r="F10" s="39" t="s">
        <v>352</v>
      </c>
      <c r="G10" s="39" t="s">
        <v>353</v>
      </c>
      <c r="H10" s="39" t="s">
        <v>354</v>
      </c>
      <c r="I10" s="39" t="s">
        <v>355</v>
      </c>
      <c r="J10" s="39" t="s">
        <v>356</v>
      </c>
    </row>
    <row r="11" spans="1:10" x14ac:dyDescent="0.2">
      <c r="A11" s="39" t="s">
        <v>357</v>
      </c>
      <c r="B11" s="39" t="s">
        <v>255</v>
      </c>
      <c r="C11" s="39" t="s">
        <v>256</v>
      </c>
      <c r="D11" s="39" t="s">
        <v>256</v>
      </c>
      <c r="E11" s="39" t="s">
        <v>256</v>
      </c>
      <c r="F11" s="39" t="s">
        <v>256</v>
      </c>
      <c r="G11" s="39" t="s">
        <v>256</v>
      </c>
      <c r="H11" s="39" t="s">
        <v>257</v>
      </c>
      <c r="I11" s="39" t="s">
        <v>256</v>
      </c>
      <c r="J11" s="39" t="s">
        <v>256</v>
      </c>
    </row>
    <row r="12" spans="1:10" x14ac:dyDescent="0.2">
      <c r="A12" s="39" t="s">
        <v>358</v>
      </c>
      <c r="B12" s="39" t="s">
        <v>359</v>
      </c>
      <c r="C12" s="39" t="s">
        <v>360</v>
      </c>
      <c r="D12" s="39" t="s">
        <v>361</v>
      </c>
      <c r="E12" s="39" t="s">
        <v>362</v>
      </c>
      <c r="F12" s="39" t="s">
        <v>363</v>
      </c>
      <c r="G12" s="39" t="s">
        <v>364</v>
      </c>
      <c r="H12" s="39" t="s">
        <v>365</v>
      </c>
      <c r="I12" s="39" t="s">
        <v>366</v>
      </c>
      <c r="J12" s="39" t="s">
        <v>367</v>
      </c>
    </row>
    <row r="13" spans="1:10" x14ac:dyDescent="0.2">
      <c r="A13" s="39" t="s">
        <v>368</v>
      </c>
      <c r="B13" s="39" t="s">
        <v>278</v>
      </c>
      <c r="C13" s="39" t="s">
        <v>279</v>
      </c>
      <c r="D13" s="39" t="s">
        <v>280</v>
      </c>
      <c r="E13" s="39" t="s">
        <v>281</v>
      </c>
      <c r="F13" s="39" t="s">
        <v>282</v>
      </c>
      <c r="G13" s="39" t="s">
        <v>283</v>
      </c>
      <c r="H13" s="39" t="s">
        <v>284</v>
      </c>
      <c r="I13" s="39" t="s">
        <v>285</v>
      </c>
      <c r="J13" s="39" t="s">
        <v>286</v>
      </c>
    </row>
    <row r="14" spans="1:10" x14ac:dyDescent="0.2">
      <c r="A14" s="39" t="s">
        <v>369</v>
      </c>
      <c r="B14" s="39" t="s">
        <v>288</v>
      </c>
      <c r="C14" s="39" t="s">
        <v>289</v>
      </c>
      <c r="D14" s="39" t="s">
        <v>290</v>
      </c>
      <c r="E14" s="39" t="s">
        <v>291</v>
      </c>
      <c r="F14" s="39" t="s">
        <v>292</v>
      </c>
      <c r="G14" s="39" t="s">
        <v>293</v>
      </c>
      <c r="H14" s="39" t="s">
        <v>294</v>
      </c>
      <c r="I14" s="39" t="s">
        <v>295</v>
      </c>
      <c r="J14" s="39" t="s">
        <v>296</v>
      </c>
    </row>
    <row r="15" spans="1:10" x14ac:dyDescent="0.2">
      <c r="A15" s="39" t="s">
        <v>370</v>
      </c>
      <c r="B15" s="39" t="s">
        <v>298</v>
      </c>
      <c r="C15" s="39" t="s">
        <v>299</v>
      </c>
      <c r="D15" s="39" t="s">
        <v>300</v>
      </c>
      <c r="E15" s="39" t="s">
        <v>371</v>
      </c>
      <c r="F15" s="39" t="s">
        <v>302</v>
      </c>
      <c r="G15" s="39" t="s">
        <v>299</v>
      </c>
      <c r="H15" s="39" t="s">
        <v>303</v>
      </c>
      <c r="I15" s="39" t="s">
        <v>372</v>
      </c>
      <c r="J15" s="39" t="s">
        <v>307</v>
      </c>
    </row>
    <row r="16" spans="1:10" x14ac:dyDescent="0.2">
      <c r="A16" s="39" t="s">
        <v>373</v>
      </c>
      <c r="B16" s="39" t="s">
        <v>256</v>
      </c>
      <c r="C16" s="39" t="s">
        <v>309</v>
      </c>
      <c r="D16" s="39" t="s">
        <v>256</v>
      </c>
      <c r="E16" s="39" t="s">
        <v>256</v>
      </c>
      <c r="F16" s="39" t="s">
        <v>310</v>
      </c>
      <c r="G16" s="39" t="s">
        <v>256</v>
      </c>
      <c r="H16" s="39" t="s">
        <v>256</v>
      </c>
      <c r="I16" s="39" t="s">
        <v>311</v>
      </c>
      <c r="J16" s="39" t="s">
        <v>256</v>
      </c>
    </row>
    <row r="17" spans="1:10" x14ac:dyDescent="0.2">
      <c r="A17" s="39" t="s">
        <v>374</v>
      </c>
      <c r="B17" s="39" t="s">
        <v>375</v>
      </c>
      <c r="C17" s="39" t="s">
        <v>256</v>
      </c>
      <c r="D17" s="39" t="s">
        <v>256</v>
      </c>
      <c r="E17" s="39" t="s">
        <v>376</v>
      </c>
      <c r="F17" s="39" t="s">
        <v>377</v>
      </c>
      <c r="G17" s="39" t="s">
        <v>256</v>
      </c>
      <c r="H17" s="39" t="s">
        <v>378</v>
      </c>
      <c r="I17" s="39" t="s">
        <v>307</v>
      </c>
      <c r="J17" s="39" t="s">
        <v>379</v>
      </c>
    </row>
    <row r="18" spans="1:10" x14ac:dyDescent="0.2">
      <c r="A18" s="39" t="s">
        <v>380</v>
      </c>
      <c r="B18" s="39" t="s">
        <v>256</v>
      </c>
      <c r="C18" s="39" t="s">
        <v>256</v>
      </c>
      <c r="D18" s="39" t="s">
        <v>256</v>
      </c>
      <c r="E18" s="39" t="s">
        <v>256</v>
      </c>
      <c r="F18" s="39" t="s">
        <v>256</v>
      </c>
      <c r="G18" s="39" t="s">
        <v>256</v>
      </c>
      <c r="H18" s="39" t="s">
        <v>256</v>
      </c>
      <c r="I18" s="39" t="s">
        <v>256</v>
      </c>
      <c r="J18" s="39" t="s">
        <v>256</v>
      </c>
    </row>
    <row r="19" spans="1:10" x14ac:dyDescent="0.2">
      <c r="A19" s="39" t="s">
        <v>381</v>
      </c>
      <c r="B19" s="39" t="s">
        <v>256</v>
      </c>
      <c r="C19" s="39" t="s">
        <v>256</v>
      </c>
      <c r="D19" s="39" t="s">
        <v>256</v>
      </c>
      <c r="E19" s="39" t="s">
        <v>256</v>
      </c>
      <c r="F19" s="39" t="s">
        <v>256</v>
      </c>
      <c r="G19" s="39" t="s">
        <v>256</v>
      </c>
      <c r="H19" s="39" t="s">
        <v>256</v>
      </c>
      <c r="I19" s="39" t="s">
        <v>321</v>
      </c>
      <c r="J19" s="39" t="s">
        <v>256</v>
      </c>
    </row>
    <row r="20" spans="1:10" x14ac:dyDescent="0.2">
      <c r="A20" s="39" t="s">
        <v>382</v>
      </c>
      <c r="B20" s="39" t="s">
        <v>256</v>
      </c>
      <c r="C20" s="39" t="s">
        <v>256</v>
      </c>
      <c r="D20" s="39" t="s">
        <v>323</v>
      </c>
      <c r="E20" s="39" t="s">
        <v>256</v>
      </c>
      <c r="F20" s="39" t="s">
        <v>256</v>
      </c>
      <c r="G20" s="39" t="s">
        <v>256</v>
      </c>
      <c r="H20" s="39" t="s">
        <v>256</v>
      </c>
      <c r="I20" s="39" t="s">
        <v>256</v>
      </c>
      <c r="J20" s="39" t="s">
        <v>256</v>
      </c>
    </row>
    <row r="21" spans="1:10" ht="23" customHeight="1" x14ac:dyDescent="0.2">
      <c r="A21" s="75" t="s">
        <v>383</v>
      </c>
      <c r="B21" s="75"/>
      <c r="C21" s="75"/>
      <c r="D21" s="75"/>
      <c r="E21" s="75"/>
      <c r="F21" s="75"/>
      <c r="G21" s="75"/>
      <c r="H21" s="75"/>
      <c r="I21" s="75"/>
      <c r="J21" s="75"/>
    </row>
    <row r="22" spans="1:10" ht="79" customHeight="1" x14ac:dyDescent="0.2">
      <c r="A22" s="75" t="s">
        <v>1526</v>
      </c>
      <c r="B22" s="75"/>
      <c r="C22" s="75"/>
      <c r="D22" s="75"/>
      <c r="E22" s="75"/>
      <c r="F22" s="75"/>
      <c r="G22" s="75"/>
      <c r="H22" s="75"/>
      <c r="I22" s="75"/>
      <c r="J22" s="75"/>
    </row>
  </sheetData>
  <mergeCells count="6">
    <mergeCell ref="A22:J22"/>
    <mergeCell ref="A1:J1"/>
    <mergeCell ref="B2:D2"/>
    <mergeCell ref="E2:G2"/>
    <mergeCell ref="H2:J2"/>
    <mergeCell ref="A21:J2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13B9F5C-0A56-DA41-8E8F-5F803FC10FE6}">
  <dimension ref="A1:H107"/>
  <sheetViews>
    <sheetView topLeftCell="A83" workbookViewId="0">
      <selection activeCell="G48" sqref="G48"/>
    </sheetView>
  </sheetViews>
  <sheetFormatPr baseColWidth="10" defaultRowHeight="16" x14ac:dyDescent="0.2"/>
  <cols>
    <col min="1" max="16384" width="10.83203125" style="4"/>
  </cols>
  <sheetData>
    <row r="1" spans="1:8" x14ac:dyDescent="0.2">
      <c r="A1" s="67" t="s">
        <v>1514</v>
      </c>
      <c r="B1" s="67"/>
      <c r="C1" s="67"/>
      <c r="D1" s="67"/>
      <c r="E1" s="67"/>
      <c r="F1" s="67"/>
      <c r="G1" s="67"/>
      <c r="H1" s="67"/>
    </row>
    <row r="2" spans="1:8" x14ac:dyDescent="0.2">
      <c r="A2" s="5"/>
      <c r="B2" s="10"/>
      <c r="C2" s="43" t="s">
        <v>384</v>
      </c>
      <c r="D2" s="45" t="s">
        <v>787</v>
      </c>
      <c r="E2" s="43" t="s">
        <v>385</v>
      </c>
      <c r="F2" s="45" t="s">
        <v>787</v>
      </c>
      <c r="G2" s="43" t="s">
        <v>386</v>
      </c>
      <c r="H2" s="45" t="s">
        <v>787</v>
      </c>
    </row>
    <row r="3" spans="1:8" x14ac:dyDescent="0.2">
      <c r="A3" s="5" t="s">
        <v>387</v>
      </c>
      <c r="B3" s="10" t="s">
        <v>0</v>
      </c>
      <c r="C3" s="11" t="s">
        <v>388</v>
      </c>
      <c r="D3" s="13" t="s">
        <v>389</v>
      </c>
      <c r="E3" s="10" t="s">
        <v>390</v>
      </c>
      <c r="F3" s="13" t="s">
        <v>391</v>
      </c>
      <c r="G3" s="10" t="s">
        <v>392</v>
      </c>
      <c r="H3" s="13" t="s">
        <v>391</v>
      </c>
    </row>
    <row r="4" spans="1:8" x14ac:dyDescent="0.2">
      <c r="A4" s="10"/>
      <c r="B4" s="10" t="s">
        <v>1</v>
      </c>
      <c r="C4" s="11" t="s">
        <v>393</v>
      </c>
      <c r="D4" s="13"/>
      <c r="E4" s="10" t="s">
        <v>394</v>
      </c>
      <c r="F4" s="13"/>
      <c r="G4" s="10" t="s">
        <v>395</v>
      </c>
      <c r="H4" s="13"/>
    </row>
    <row r="5" spans="1:8" x14ac:dyDescent="0.2">
      <c r="A5" s="10"/>
      <c r="B5" s="10" t="s">
        <v>2</v>
      </c>
      <c r="C5" s="11" t="s">
        <v>396</v>
      </c>
      <c r="D5" s="13"/>
      <c r="E5" s="10" t="s">
        <v>397</v>
      </c>
      <c r="F5" s="13"/>
      <c r="G5" s="10" t="s">
        <v>398</v>
      </c>
      <c r="H5" s="13"/>
    </row>
    <row r="6" spans="1:8" x14ac:dyDescent="0.2">
      <c r="A6" s="10"/>
      <c r="B6" s="10" t="s">
        <v>3</v>
      </c>
      <c r="C6" s="11" t="s">
        <v>399</v>
      </c>
      <c r="D6" s="13"/>
      <c r="E6" s="10" t="s">
        <v>400</v>
      </c>
      <c r="F6" s="13"/>
      <c r="G6" s="10" t="s">
        <v>401</v>
      </c>
      <c r="H6" s="13"/>
    </row>
    <row r="7" spans="1:8" x14ac:dyDescent="0.2">
      <c r="A7" s="5" t="s">
        <v>671</v>
      </c>
      <c r="B7" s="10" t="s">
        <v>0</v>
      </c>
      <c r="C7" s="11" t="s">
        <v>402</v>
      </c>
      <c r="D7" s="13" t="s">
        <v>389</v>
      </c>
      <c r="E7" s="10" t="s">
        <v>403</v>
      </c>
      <c r="F7" s="13" t="s">
        <v>403</v>
      </c>
      <c r="G7" s="10" t="s">
        <v>404</v>
      </c>
      <c r="H7" s="13" t="s">
        <v>391</v>
      </c>
    </row>
    <row r="8" spans="1:8" x14ac:dyDescent="0.2">
      <c r="A8" s="10"/>
      <c r="B8" s="10" t="s">
        <v>1</v>
      </c>
      <c r="C8" s="11" t="s">
        <v>405</v>
      </c>
      <c r="D8" s="13"/>
      <c r="E8" s="10" t="s">
        <v>403</v>
      </c>
      <c r="F8" s="13"/>
      <c r="G8" s="10" t="s">
        <v>406</v>
      </c>
      <c r="H8" s="13"/>
    </row>
    <row r="9" spans="1:8" x14ac:dyDescent="0.2">
      <c r="A9" s="10"/>
      <c r="B9" s="10" t="s">
        <v>2</v>
      </c>
      <c r="C9" s="11" t="s">
        <v>407</v>
      </c>
      <c r="D9" s="13"/>
      <c r="E9" s="10" t="s">
        <v>403</v>
      </c>
      <c r="F9" s="13"/>
      <c r="G9" s="10" t="s">
        <v>408</v>
      </c>
      <c r="H9" s="13"/>
    </row>
    <row r="10" spans="1:8" x14ac:dyDescent="0.2">
      <c r="A10" s="10"/>
      <c r="B10" s="10" t="s">
        <v>3</v>
      </c>
      <c r="C10" s="11" t="s">
        <v>409</v>
      </c>
      <c r="D10" s="13"/>
      <c r="E10" s="10" t="s">
        <v>403</v>
      </c>
      <c r="F10" s="13"/>
      <c r="G10" s="10" t="s">
        <v>410</v>
      </c>
      <c r="H10" s="13"/>
    </row>
    <row r="11" spans="1:8" x14ac:dyDescent="0.2">
      <c r="A11" s="5" t="s">
        <v>672</v>
      </c>
      <c r="B11" s="10" t="s">
        <v>0</v>
      </c>
      <c r="C11" s="11" t="s">
        <v>411</v>
      </c>
      <c r="D11" s="13" t="s">
        <v>389</v>
      </c>
      <c r="E11" s="10" t="s">
        <v>403</v>
      </c>
      <c r="F11" s="13" t="s">
        <v>403</v>
      </c>
      <c r="G11" s="10" t="s">
        <v>412</v>
      </c>
      <c r="H11" s="13" t="s">
        <v>391</v>
      </c>
    </row>
    <row r="12" spans="1:8" x14ac:dyDescent="0.2">
      <c r="A12" s="10"/>
      <c r="B12" s="10" t="s">
        <v>1</v>
      </c>
      <c r="C12" s="11" t="s">
        <v>413</v>
      </c>
      <c r="D12" s="13"/>
      <c r="E12" s="10" t="s">
        <v>403</v>
      </c>
      <c r="F12" s="13"/>
      <c r="G12" s="10" t="s">
        <v>414</v>
      </c>
      <c r="H12" s="13"/>
    </row>
    <row r="13" spans="1:8" x14ac:dyDescent="0.2">
      <c r="A13" s="10"/>
      <c r="B13" s="10" t="s">
        <v>2</v>
      </c>
      <c r="C13" s="11" t="s">
        <v>415</v>
      </c>
      <c r="D13" s="13"/>
      <c r="E13" s="10" t="s">
        <v>403</v>
      </c>
      <c r="F13" s="13"/>
      <c r="G13" s="10" t="s">
        <v>416</v>
      </c>
      <c r="H13" s="13"/>
    </row>
    <row r="14" spans="1:8" x14ac:dyDescent="0.2">
      <c r="A14" s="10"/>
      <c r="B14" s="10" t="s">
        <v>3</v>
      </c>
      <c r="C14" s="11" t="s">
        <v>417</v>
      </c>
      <c r="D14" s="13"/>
      <c r="E14" s="10" t="s">
        <v>403</v>
      </c>
      <c r="F14" s="13"/>
      <c r="G14" s="10" t="s">
        <v>418</v>
      </c>
      <c r="H14" s="13"/>
    </row>
    <row r="15" spans="1:8" x14ac:dyDescent="0.2">
      <c r="A15" s="5" t="s">
        <v>27</v>
      </c>
      <c r="B15" s="10" t="s">
        <v>0</v>
      </c>
      <c r="C15" s="11" t="s">
        <v>419</v>
      </c>
      <c r="D15" s="13" t="s">
        <v>389</v>
      </c>
      <c r="E15" s="10" t="s">
        <v>403</v>
      </c>
      <c r="F15" s="13" t="s">
        <v>403</v>
      </c>
      <c r="G15" s="10" t="s">
        <v>420</v>
      </c>
      <c r="H15" s="13" t="s">
        <v>391</v>
      </c>
    </row>
    <row r="16" spans="1:8" x14ac:dyDescent="0.2">
      <c r="A16" s="10"/>
      <c r="B16" s="10" t="s">
        <v>1</v>
      </c>
      <c r="C16" s="11" t="s">
        <v>421</v>
      </c>
      <c r="D16" s="13"/>
      <c r="E16" s="10" t="s">
        <v>403</v>
      </c>
      <c r="F16" s="13"/>
      <c r="G16" s="10" t="s">
        <v>422</v>
      </c>
      <c r="H16" s="13"/>
    </row>
    <row r="17" spans="1:8" x14ac:dyDescent="0.2">
      <c r="A17" s="10"/>
      <c r="B17" s="10" t="s">
        <v>2</v>
      </c>
      <c r="C17" s="11" t="s">
        <v>423</v>
      </c>
      <c r="D17" s="13"/>
      <c r="E17" s="10" t="s">
        <v>403</v>
      </c>
      <c r="F17" s="13"/>
      <c r="G17" s="10" t="s">
        <v>424</v>
      </c>
      <c r="H17" s="13"/>
    </row>
    <row r="18" spans="1:8" x14ac:dyDescent="0.2">
      <c r="A18" s="10"/>
      <c r="B18" s="10" t="s">
        <v>3</v>
      </c>
      <c r="C18" s="11" t="s">
        <v>425</v>
      </c>
      <c r="D18" s="13"/>
      <c r="E18" s="10" t="s">
        <v>403</v>
      </c>
      <c r="F18" s="13"/>
      <c r="G18" s="10" t="s">
        <v>426</v>
      </c>
      <c r="H18" s="13"/>
    </row>
    <row r="19" spans="1:8" x14ac:dyDescent="0.2">
      <c r="A19" s="5" t="s">
        <v>427</v>
      </c>
      <c r="B19" s="10" t="s">
        <v>0</v>
      </c>
      <c r="C19" s="10" t="s">
        <v>673</v>
      </c>
      <c r="D19" s="13" t="s">
        <v>389</v>
      </c>
      <c r="E19" s="10" t="s">
        <v>403</v>
      </c>
      <c r="F19" s="13" t="s">
        <v>403</v>
      </c>
      <c r="G19" s="10" t="s">
        <v>428</v>
      </c>
      <c r="H19" s="13">
        <v>0.01</v>
      </c>
    </row>
    <row r="20" spans="1:8" x14ac:dyDescent="0.2">
      <c r="A20" s="10"/>
      <c r="B20" s="10" t="s">
        <v>1</v>
      </c>
      <c r="C20" s="10" t="s">
        <v>674</v>
      </c>
      <c r="D20" s="13"/>
      <c r="E20" s="10" t="s">
        <v>403</v>
      </c>
      <c r="F20" s="13"/>
      <c r="G20" s="10" t="s">
        <v>429</v>
      </c>
      <c r="H20" s="13"/>
    </row>
    <row r="21" spans="1:8" x14ac:dyDescent="0.2">
      <c r="A21" s="10"/>
      <c r="B21" s="10" t="s">
        <v>2</v>
      </c>
      <c r="C21" s="10" t="s">
        <v>675</v>
      </c>
      <c r="D21" s="13"/>
      <c r="E21" s="10" t="s">
        <v>403</v>
      </c>
      <c r="F21" s="13"/>
      <c r="G21" s="10" t="s">
        <v>430</v>
      </c>
      <c r="H21" s="13"/>
    </row>
    <row r="22" spans="1:8" x14ac:dyDescent="0.2">
      <c r="A22" s="10"/>
      <c r="B22" s="10" t="s">
        <v>3</v>
      </c>
      <c r="C22" s="10" t="s">
        <v>676</v>
      </c>
      <c r="D22" s="13"/>
      <c r="E22" s="10" t="s">
        <v>403</v>
      </c>
      <c r="F22" s="13"/>
      <c r="G22" s="10" t="s">
        <v>431</v>
      </c>
      <c r="H22" s="13"/>
    </row>
    <row r="23" spans="1:8" x14ac:dyDescent="0.2">
      <c r="A23" s="5" t="s">
        <v>432</v>
      </c>
      <c r="B23" s="10" t="s">
        <v>0</v>
      </c>
      <c r="C23" s="11" t="s">
        <v>433</v>
      </c>
      <c r="D23" s="13" t="s">
        <v>389</v>
      </c>
      <c r="E23" s="10" t="s">
        <v>403</v>
      </c>
      <c r="F23" s="13" t="s">
        <v>403</v>
      </c>
      <c r="G23" s="10" t="s">
        <v>434</v>
      </c>
      <c r="H23" s="13" t="s">
        <v>435</v>
      </c>
    </row>
    <row r="24" spans="1:8" x14ac:dyDescent="0.2">
      <c r="A24" s="8"/>
      <c r="B24" s="10" t="s">
        <v>1</v>
      </c>
      <c r="C24" s="11" t="s">
        <v>436</v>
      </c>
      <c r="D24" s="13"/>
      <c r="E24" s="10" t="s">
        <v>403</v>
      </c>
      <c r="F24" s="13"/>
      <c r="G24" s="10" t="s">
        <v>437</v>
      </c>
      <c r="H24" s="13"/>
    </row>
    <row r="25" spans="1:8" x14ac:dyDescent="0.2">
      <c r="A25" s="8"/>
      <c r="B25" s="10" t="s">
        <v>2</v>
      </c>
      <c r="C25" s="11" t="s">
        <v>438</v>
      </c>
      <c r="D25" s="13"/>
      <c r="E25" s="10" t="s">
        <v>403</v>
      </c>
      <c r="F25" s="13"/>
      <c r="G25" s="10" t="s">
        <v>439</v>
      </c>
      <c r="H25" s="13"/>
    </row>
    <row r="26" spans="1:8" x14ac:dyDescent="0.2">
      <c r="A26" s="8"/>
      <c r="B26" s="10" t="s">
        <v>3</v>
      </c>
      <c r="C26" s="11" t="s">
        <v>677</v>
      </c>
      <c r="D26" s="13"/>
      <c r="E26" s="10" t="s">
        <v>403</v>
      </c>
      <c r="F26" s="13"/>
      <c r="G26" s="10" t="s">
        <v>440</v>
      </c>
      <c r="H26" s="13"/>
    </row>
    <row r="27" spans="1:8" x14ac:dyDescent="0.2">
      <c r="A27" s="5" t="s">
        <v>441</v>
      </c>
      <c r="B27" s="10" t="s">
        <v>0</v>
      </c>
      <c r="C27" s="11" t="s">
        <v>442</v>
      </c>
      <c r="D27" s="13" t="s">
        <v>443</v>
      </c>
      <c r="E27" s="10" t="s">
        <v>403</v>
      </c>
      <c r="F27" s="13" t="s">
        <v>403</v>
      </c>
      <c r="G27" s="10" t="s">
        <v>444</v>
      </c>
      <c r="H27" s="13" t="s">
        <v>445</v>
      </c>
    </row>
    <row r="28" spans="1:8" x14ac:dyDescent="0.2">
      <c r="A28" s="8"/>
      <c r="B28" s="10" t="s">
        <v>1</v>
      </c>
      <c r="C28" s="11" t="s">
        <v>446</v>
      </c>
      <c r="D28" s="13"/>
      <c r="E28" s="10" t="s">
        <v>403</v>
      </c>
      <c r="F28" s="13"/>
      <c r="G28" s="10" t="s">
        <v>447</v>
      </c>
      <c r="H28" s="13"/>
    </row>
    <row r="29" spans="1:8" x14ac:dyDescent="0.2">
      <c r="A29" s="8"/>
      <c r="B29" s="10" t="s">
        <v>2</v>
      </c>
      <c r="C29" s="11" t="s">
        <v>448</v>
      </c>
      <c r="D29" s="13"/>
      <c r="E29" s="10" t="s">
        <v>403</v>
      </c>
      <c r="F29" s="13"/>
      <c r="G29" s="10" t="s">
        <v>449</v>
      </c>
      <c r="H29" s="13"/>
    </row>
    <row r="30" spans="1:8" x14ac:dyDescent="0.2">
      <c r="A30" s="8"/>
      <c r="B30" s="10" t="s">
        <v>3</v>
      </c>
      <c r="C30" s="11" t="s">
        <v>678</v>
      </c>
      <c r="D30" s="13"/>
      <c r="E30" s="10" t="s">
        <v>403</v>
      </c>
      <c r="F30" s="13"/>
      <c r="G30" s="10" t="s">
        <v>450</v>
      </c>
      <c r="H30" s="13"/>
    </row>
    <row r="31" spans="1:8" x14ac:dyDescent="0.2">
      <c r="A31" s="5" t="s">
        <v>66</v>
      </c>
      <c r="B31" s="10" t="s">
        <v>0</v>
      </c>
      <c r="C31" s="11" t="s">
        <v>451</v>
      </c>
      <c r="D31" s="13" t="s">
        <v>452</v>
      </c>
      <c r="E31" s="10" t="s">
        <v>453</v>
      </c>
      <c r="F31" s="13" t="s">
        <v>454</v>
      </c>
      <c r="G31" s="10" t="s">
        <v>455</v>
      </c>
      <c r="H31" s="13">
        <v>2E-3</v>
      </c>
    </row>
    <row r="32" spans="1:8" x14ac:dyDescent="0.2">
      <c r="A32" s="8"/>
      <c r="B32" s="10" t="s">
        <v>1</v>
      </c>
      <c r="C32" s="11" t="s">
        <v>456</v>
      </c>
      <c r="D32" s="13"/>
      <c r="E32" s="10" t="s">
        <v>457</v>
      </c>
      <c r="F32" s="13"/>
      <c r="G32" s="10" t="s">
        <v>458</v>
      </c>
      <c r="H32" s="13"/>
    </row>
    <row r="33" spans="1:8" x14ac:dyDescent="0.2">
      <c r="A33" s="8"/>
      <c r="B33" s="10" t="s">
        <v>2</v>
      </c>
      <c r="C33" s="11" t="s">
        <v>459</v>
      </c>
      <c r="D33" s="13"/>
      <c r="E33" s="10" t="s">
        <v>460</v>
      </c>
      <c r="F33" s="13"/>
      <c r="G33" s="10" t="s">
        <v>461</v>
      </c>
      <c r="H33" s="13"/>
    </row>
    <row r="34" spans="1:8" x14ac:dyDescent="0.2">
      <c r="A34" s="8"/>
      <c r="B34" s="10" t="s">
        <v>3</v>
      </c>
      <c r="C34" s="11" t="s">
        <v>679</v>
      </c>
      <c r="D34" s="13"/>
      <c r="E34" s="10" t="s">
        <v>462</v>
      </c>
      <c r="F34" s="13"/>
      <c r="G34" s="10" t="s">
        <v>463</v>
      </c>
      <c r="H34" s="13"/>
    </row>
    <row r="35" spans="1:8" x14ac:dyDescent="0.2">
      <c r="A35" s="57" t="s">
        <v>464</v>
      </c>
      <c r="B35" s="59" t="s">
        <v>0</v>
      </c>
      <c r="C35" s="58" t="s">
        <v>465</v>
      </c>
      <c r="D35" s="60" t="s">
        <v>466</v>
      </c>
      <c r="E35" s="59" t="s">
        <v>467</v>
      </c>
      <c r="F35" s="60" t="s">
        <v>391</v>
      </c>
      <c r="G35" s="91" t="s">
        <v>6294</v>
      </c>
      <c r="H35" s="60" t="s">
        <v>391</v>
      </c>
    </row>
    <row r="36" spans="1:8" x14ac:dyDescent="0.2">
      <c r="A36" s="8"/>
      <c r="B36" s="10" t="s">
        <v>1</v>
      </c>
      <c r="C36" s="11" t="s">
        <v>468</v>
      </c>
      <c r="D36" s="13"/>
      <c r="E36" s="10" t="s">
        <v>469</v>
      </c>
      <c r="F36" s="13"/>
      <c r="G36" s="91" t="s">
        <v>6295</v>
      </c>
      <c r="H36" s="13"/>
    </row>
    <row r="37" spans="1:8" x14ac:dyDescent="0.2">
      <c r="A37" s="8"/>
      <c r="B37" s="10" t="s">
        <v>2</v>
      </c>
      <c r="C37" s="11" t="s">
        <v>470</v>
      </c>
      <c r="D37" s="13"/>
      <c r="E37" s="10" t="s">
        <v>471</v>
      </c>
      <c r="F37" s="13"/>
      <c r="G37" s="10" t="s">
        <v>472</v>
      </c>
      <c r="H37" s="13"/>
    </row>
    <row r="38" spans="1:8" x14ac:dyDescent="0.2">
      <c r="A38" s="8"/>
      <c r="B38" s="10" t="s">
        <v>3</v>
      </c>
      <c r="C38" s="11" t="s">
        <v>473</v>
      </c>
      <c r="D38" s="13"/>
      <c r="E38" s="10" t="s">
        <v>474</v>
      </c>
      <c r="F38" s="13"/>
      <c r="G38" s="10" t="s">
        <v>475</v>
      </c>
      <c r="H38" s="13"/>
    </row>
    <row r="39" spans="1:8" x14ac:dyDescent="0.2">
      <c r="A39" s="5" t="s">
        <v>74</v>
      </c>
      <c r="B39" s="10" t="s">
        <v>0</v>
      </c>
      <c r="C39" s="11" t="s">
        <v>476</v>
      </c>
      <c r="D39" s="13">
        <v>0.77</v>
      </c>
      <c r="E39" s="10" t="s">
        <v>477</v>
      </c>
      <c r="F39" s="13">
        <v>0.75</v>
      </c>
      <c r="G39" s="10" t="s">
        <v>478</v>
      </c>
      <c r="H39" s="13">
        <v>0.89</v>
      </c>
    </row>
    <row r="40" spans="1:8" x14ac:dyDescent="0.2">
      <c r="A40" s="8"/>
      <c r="B40" s="10" t="s">
        <v>1</v>
      </c>
      <c r="C40" s="11" t="s">
        <v>479</v>
      </c>
      <c r="D40" s="13"/>
      <c r="E40" s="10" t="s">
        <v>480</v>
      </c>
      <c r="F40" s="13"/>
      <c r="G40" s="10" t="s">
        <v>481</v>
      </c>
      <c r="H40" s="13"/>
    </row>
    <row r="41" spans="1:8" x14ac:dyDescent="0.2">
      <c r="A41" s="8"/>
      <c r="B41" s="10" t="s">
        <v>2</v>
      </c>
      <c r="C41" s="11" t="s">
        <v>482</v>
      </c>
      <c r="D41" s="13"/>
      <c r="E41" s="10" t="s">
        <v>483</v>
      </c>
      <c r="F41" s="13"/>
      <c r="G41" s="10" t="s">
        <v>6296</v>
      </c>
      <c r="H41" s="13"/>
    </row>
    <row r="42" spans="1:8" x14ac:dyDescent="0.2">
      <c r="A42" s="8"/>
      <c r="B42" s="10" t="s">
        <v>3</v>
      </c>
      <c r="C42" s="11" t="s">
        <v>680</v>
      </c>
      <c r="D42" s="13"/>
      <c r="E42" s="10" t="s">
        <v>484</v>
      </c>
      <c r="F42" s="13"/>
      <c r="G42" s="10" t="s">
        <v>6297</v>
      </c>
      <c r="H42" s="13"/>
    </row>
    <row r="43" spans="1:8" x14ac:dyDescent="0.2">
      <c r="A43" s="5" t="s">
        <v>47</v>
      </c>
      <c r="B43" s="10" t="s">
        <v>0</v>
      </c>
      <c r="C43" s="11" t="s">
        <v>485</v>
      </c>
      <c r="D43" s="13">
        <v>0.01</v>
      </c>
      <c r="E43" s="10" t="s">
        <v>486</v>
      </c>
      <c r="F43" s="13">
        <v>1E-3</v>
      </c>
      <c r="G43" s="10" t="s">
        <v>487</v>
      </c>
      <c r="H43" s="13">
        <v>0.15</v>
      </c>
    </row>
    <row r="44" spans="1:8" x14ac:dyDescent="0.2">
      <c r="A44" s="8"/>
      <c r="B44" s="10" t="s">
        <v>1</v>
      </c>
      <c r="C44" s="11" t="s">
        <v>488</v>
      </c>
      <c r="D44" s="13"/>
      <c r="E44" s="10" t="s">
        <v>489</v>
      </c>
      <c r="F44" s="13"/>
      <c r="G44" s="10" t="s">
        <v>490</v>
      </c>
      <c r="H44" s="13"/>
    </row>
    <row r="45" spans="1:8" x14ac:dyDescent="0.2">
      <c r="A45" s="8"/>
      <c r="B45" s="10" t="s">
        <v>2</v>
      </c>
      <c r="C45" s="11" t="s">
        <v>491</v>
      </c>
      <c r="D45" s="13"/>
      <c r="E45" s="10" t="s">
        <v>492</v>
      </c>
      <c r="F45" s="13"/>
      <c r="G45" s="10" t="s">
        <v>493</v>
      </c>
      <c r="H45" s="13"/>
    </row>
    <row r="46" spans="1:8" x14ac:dyDescent="0.2">
      <c r="A46" s="8"/>
      <c r="B46" s="10" t="s">
        <v>3</v>
      </c>
      <c r="C46" s="11" t="s">
        <v>494</v>
      </c>
      <c r="D46" s="13"/>
      <c r="E46" s="10" t="s">
        <v>6287</v>
      </c>
      <c r="F46" s="13"/>
      <c r="G46" s="10" t="s">
        <v>495</v>
      </c>
      <c r="H46" s="13"/>
    </row>
    <row r="47" spans="1:8" x14ac:dyDescent="0.2">
      <c r="A47" s="5" t="s">
        <v>77</v>
      </c>
      <c r="B47" s="10" t="s">
        <v>0</v>
      </c>
      <c r="C47" s="11" t="s">
        <v>681</v>
      </c>
      <c r="D47" s="13" t="s">
        <v>496</v>
      </c>
      <c r="E47" s="10" t="s">
        <v>497</v>
      </c>
      <c r="F47" s="13">
        <v>0.52</v>
      </c>
      <c r="G47" s="10" t="s">
        <v>6298</v>
      </c>
      <c r="H47" s="13">
        <v>0.23</v>
      </c>
    </row>
    <row r="48" spans="1:8" x14ac:dyDescent="0.2">
      <c r="A48" s="8"/>
      <c r="B48" s="10" t="s">
        <v>1</v>
      </c>
      <c r="C48" s="11" t="s">
        <v>498</v>
      </c>
      <c r="D48" s="13"/>
      <c r="E48" s="10" t="s">
        <v>499</v>
      </c>
      <c r="F48" s="13"/>
      <c r="G48" s="10" t="s">
        <v>500</v>
      </c>
      <c r="H48" s="13"/>
    </row>
    <row r="49" spans="1:8" x14ac:dyDescent="0.2">
      <c r="A49" s="8"/>
      <c r="B49" s="10" t="s">
        <v>2</v>
      </c>
      <c r="C49" s="11" t="s">
        <v>501</v>
      </c>
      <c r="D49" s="13"/>
      <c r="E49" s="10" t="s">
        <v>502</v>
      </c>
      <c r="F49" s="13"/>
      <c r="G49" s="10" t="s">
        <v>503</v>
      </c>
      <c r="H49" s="13"/>
    </row>
    <row r="50" spans="1:8" x14ac:dyDescent="0.2">
      <c r="A50" s="8"/>
      <c r="B50" s="10" t="s">
        <v>3</v>
      </c>
      <c r="C50" s="11" t="s">
        <v>504</v>
      </c>
      <c r="D50" s="13"/>
      <c r="E50" s="10" t="s">
        <v>505</v>
      </c>
      <c r="F50" s="13"/>
      <c r="G50" s="10" t="s">
        <v>506</v>
      </c>
      <c r="H50" s="13"/>
    </row>
    <row r="51" spans="1:8" x14ac:dyDescent="0.2">
      <c r="A51" s="5" t="s">
        <v>81</v>
      </c>
      <c r="B51" s="10" t="s">
        <v>0</v>
      </c>
      <c r="C51" s="11" t="s">
        <v>507</v>
      </c>
      <c r="D51" s="13" t="s">
        <v>508</v>
      </c>
      <c r="E51" s="10" t="s">
        <v>509</v>
      </c>
      <c r="F51" s="13">
        <v>0.36</v>
      </c>
      <c r="G51" s="10" t="s">
        <v>510</v>
      </c>
      <c r="H51" s="13">
        <v>0.79</v>
      </c>
    </row>
    <row r="52" spans="1:8" x14ac:dyDescent="0.2">
      <c r="A52" s="8"/>
      <c r="B52" s="10" t="s">
        <v>1</v>
      </c>
      <c r="C52" s="11" t="s">
        <v>511</v>
      </c>
      <c r="D52" s="13"/>
      <c r="E52" s="10" t="s">
        <v>512</v>
      </c>
      <c r="F52" s="13"/>
      <c r="G52" s="10" t="s">
        <v>513</v>
      </c>
      <c r="H52" s="13"/>
    </row>
    <row r="53" spans="1:8" x14ac:dyDescent="0.2">
      <c r="A53" s="8"/>
      <c r="B53" s="10" t="s">
        <v>2</v>
      </c>
      <c r="C53" s="11" t="s">
        <v>682</v>
      </c>
      <c r="D53" s="13"/>
      <c r="E53" s="10" t="s">
        <v>514</v>
      </c>
      <c r="F53" s="13"/>
      <c r="G53" s="10" t="s">
        <v>515</v>
      </c>
      <c r="H53" s="13"/>
    </row>
    <row r="54" spans="1:8" x14ac:dyDescent="0.2">
      <c r="A54" s="8"/>
      <c r="B54" s="10" t="s">
        <v>3</v>
      </c>
      <c r="C54" s="11" t="s">
        <v>683</v>
      </c>
      <c r="D54" s="13"/>
      <c r="E54" s="10" t="s">
        <v>516</v>
      </c>
      <c r="F54" s="13"/>
      <c r="G54" s="10" t="s">
        <v>517</v>
      </c>
      <c r="H54" s="13"/>
    </row>
    <row r="55" spans="1:8" x14ac:dyDescent="0.2">
      <c r="A55" s="5" t="s">
        <v>35</v>
      </c>
      <c r="B55" s="10" t="s">
        <v>0</v>
      </c>
      <c r="C55" s="11" t="s">
        <v>518</v>
      </c>
      <c r="D55" s="13" t="s">
        <v>519</v>
      </c>
      <c r="E55" s="10" t="s">
        <v>520</v>
      </c>
      <c r="F55" s="13" t="s">
        <v>391</v>
      </c>
      <c r="G55" s="10" t="s">
        <v>521</v>
      </c>
      <c r="H55" s="13" t="s">
        <v>391</v>
      </c>
    </row>
    <row r="56" spans="1:8" x14ac:dyDescent="0.2">
      <c r="A56" s="8"/>
      <c r="B56" s="10" t="s">
        <v>1</v>
      </c>
      <c r="C56" s="88" t="s">
        <v>6284</v>
      </c>
      <c r="D56" s="13"/>
      <c r="E56" s="10" t="s">
        <v>522</v>
      </c>
      <c r="F56" s="13"/>
      <c r="G56" s="10" t="s">
        <v>523</v>
      </c>
      <c r="H56" s="13"/>
    </row>
    <row r="57" spans="1:8" x14ac:dyDescent="0.2">
      <c r="A57" s="8"/>
      <c r="B57" s="10" t="s">
        <v>2</v>
      </c>
      <c r="C57" s="11" t="s">
        <v>524</v>
      </c>
      <c r="D57" s="13"/>
      <c r="E57" s="10" t="s">
        <v>525</v>
      </c>
      <c r="F57" s="13"/>
      <c r="G57" s="91" t="s">
        <v>6293</v>
      </c>
      <c r="H57" s="13"/>
    </row>
    <row r="58" spans="1:8" x14ac:dyDescent="0.2">
      <c r="A58" s="8"/>
      <c r="B58" s="10" t="s">
        <v>3</v>
      </c>
      <c r="C58" s="89" t="s">
        <v>6285</v>
      </c>
      <c r="D58" s="13"/>
      <c r="E58" s="10" t="s">
        <v>526</v>
      </c>
      <c r="F58" s="13"/>
      <c r="G58" s="10" t="s">
        <v>527</v>
      </c>
      <c r="H58" s="13"/>
    </row>
    <row r="59" spans="1:8" x14ac:dyDescent="0.2">
      <c r="A59" s="5" t="s">
        <v>31</v>
      </c>
      <c r="B59" s="10" t="s">
        <v>0</v>
      </c>
      <c r="C59" s="11" t="s">
        <v>684</v>
      </c>
      <c r="D59" s="13" t="s">
        <v>443</v>
      </c>
      <c r="E59" s="10" t="s">
        <v>528</v>
      </c>
      <c r="F59" s="13" t="s">
        <v>389</v>
      </c>
      <c r="G59" s="11" t="s">
        <v>685</v>
      </c>
      <c r="H59" s="13" t="s">
        <v>389</v>
      </c>
    </row>
    <row r="60" spans="1:8" x14ac:dyDescent="0.2">
      <c r="A60" s="8"/>
      <c r="B60" s="10" t="s">
        <v>1</v>
      </c>
      <c r="C60" s="11" t="s">
        <v>529</v>
      </c>
      <c r="D60" s="13"/>
      <c r="E60" s="10" t="s">
        <v>530</v>
      </c>
      <c r="F60" s="13"/>
      <c r="G60" s="11" t="s">
        <v>531</v>
      </c>
      <c r="H60" s="13"/>
    </row>
    <row r="61" spans="1:8" x14ac:dyDescent="0.2">
      <c r="A61" s="8"/>
      <c r="B61" s="10" t="s">
        <v>2</v>
      </c>
      <c r="C61" s="11" t="s">
        <v>532</v>
      </c>
      <c r="D61" s="13"/>
      <c r="E61" s="10" t="s">
        <v>533</v>
      </c>
      <c r="F61" s="13"/>
      <c r="G61" s="11" t="s">
        <v>534</v>
      </c>
      <c r="H61" s="13"/>
    </row>
    <row r="62" spans="1:8" x14ac:dyDescent="0.2">
      <c r="A62" s="8"/>
      <c r="B62" s="10" t="s">
        <v>3</v>
      </c>
      <c r="C62" s="11" t="s">
        <v>535</v>
      </c>
      <c r="D62" s="13"/>
      <c r="E62" s="10" t="s">
        <v>536</v>
      </c>
      <c r="F62" s="13"/>
      <c r="G62" s="11" t="s">
        <v>537</v>
      </c>
      <c r="H62" s="13"/>
    </row>
    <row r="63" spans="1:8" x14ac:dyDescent="0.2">
      <c r="A63" s="5" t="s">
        <v>62</v>
      </c>
      <c r="B63" s="10" t="s">
        <v>0</v>
      </c>
      <c r="C63" s="11" t="s">
        <v>538</v>
      </c>
      <c r="D63" s="13">
        <v>0.66</v>
      </c>
      <c r="E63" s="10" t="s">
        <v>539</v>
      </c>
      <c r="F63" s="13">
        <v>0.44</v>
      </c>
      <c r="G63" s="11" t="s">
        <v>540</v>
      </c>
      <c r="H63" s="13" t="s">
        <v>541</v>
      </c>
    </row>
    <row r="64" spans="1:8" x14ac:dyDescent="0.2">
      <c r="A64" s="8"/>
      <c r="B64" s="10" t="s">
        <v>1</v>
      </c>
      <c r="C64" s="11" t="s">
        <v>542</v>
      </c>
      <c r="D64" s="13"/>
      <c r="E64" s="10" t="s">
        <v>543</v>
      </c>
      <c r="F64" s="13"/>
      <c r="G64" s="11" t="s">
        <v>544</v>
      </c>
      <c r="H64" s="13"/>
    </row>
    <row r="65" spans="1:8" x14ac:dyDescent="0.2">
      <c r="A65" s="8"/>
      <c r="B65" s="10" t="s">
        <v>2</v>
      </c>
      <c r="C65" s="11" t="s">
        <v>545</v>
      </c>
      <c r="D65" s="13"/>
      <c r="E65" s="10" t="s">
        <v>546</v>
      </c>
      <c r="F65" s="13"/>
      <c r="G65" s="89" t="s">
        <v>6292</v>
      </c>
      <c r="H65" s="13"/>
    </row>
    <row r="66" spans="1:8" x14ac:dyDescent="0.2">
      <c r="A66" s="8"/>
      <c r="B66" s="10" t="s">
        <v>3</v>
      </c>
      <c r="C66" s="11" t="s">
        <v>686</v>
      </c>
      <c r="D66" s="13"/>
      <c r="E66" s="10" t="s">
        <v>547</v>
      </c>
      <c r="F66" s="13"/>
      <c r="G66" s="11" t="s">
        <v>548</v>
      </c>
      <c r="H66" s="13"/>
    </row>
    <row r="67" spans="1:8" x14ac:dyDescent="0.2">
      <c r="A67" s="5" t="s">
        <v>70</v>
      </c>
      <c r="B67" s="10" t="s">
        <v>0</v>
      </c>
      <c r="C67" s="11" t="s">
        <v>549</v>
      </c>
      <c r="D67" s="13">
        <v>0.65</v>
      </c>
      <c r="E67" s="10" t="s">
        <v>550</v>
      </c>
      <c r="F67" s="13">
        <v>0.89</v>
      </c>
      <c r="G67" s="11" t="s">
        <v>551</v>
      </c>
      <c r="H67" s="13">
        <v>0.51</v>
      </c>
    </row>
    <row r="68" spans="1:8" x14ac:dyDescent="0.2">
      <c r="A68" s="8"/>
      <c r="B68" s="10" t="s">
        <v>1</v>
      </c>
      <c r="C68" s="11" t="s">
        <v>552</v>
      </c>
      <c r="D68" s="13"/>
      <c r="E68" s="10" t="s">
        <v>553</v>
      </c>
      <c r="F68" s="13"/>
      <c r="G68" s="11" t="s">
        <v>554</v>
      </c>
      <c r="H68" s="13"/>
    </row>
    <row r="69" spans="1:8" x14ac:dyDescent="0.2">
      <c r="A69" s="8"/>
      <c r="B69" s="10" t="s">
        <v>2</v>
      </c>
      <c r="C69" s="11" t="s">
        <v>555</v>
      </c>
      <c r="D69" s="13"/>
      <c r="E69" s="10" t="s">
        <v>556</v>
      </c>
      <c r="F69" s="13"/>
      <c r="G69" s="11" t="s">
        <v>6291</v>
      </c>
      <c r="H69" s="13"/>
    </row>
    <row r="70" spans="1:8" x14ac:dyDescent="0.2">
      <c r="A70" s="8"/>
      <c r="B70" s="10" t="s">
        <v>3</v>
      </c>
      <c r="C70" s="11" t="s">
        <v>557</v>
      </c>
      <c r="D70" s="13"/>
      <c r="E70" s="10" t="s">
        <v>558</v>
      </c>
      <c r="F70" s="13"/>
      <c r="G70" s="11" t="s">
        <v>559</v>
      </c>
      <c r="H70" s="13"/>
    </row>
    <row r="71" spans="1:8" x14ac:dyDescent="0.2">
      <c r="A71" s="5" t="s">
        <v>560</v>
      </c>
      <c r="B71" s="10" t="s">
        <v>0</v>
      </c>
      <c r="C71" s="11" t="s">
        <v>450</v>
      </c>
      <c r="D71" s="13" t="s">
        <v>389</v>
      </c>
      <c r="E71" s="10" t="s">
        <v>561</v>
      </c>
      <c r="F71" s="13" t="s">
        <v>391</v>
      </c>
      <c r="G71" s="11" t="s">
        <v>562</v>
      </c>
      <c r="H71" s="13" t="s">
        <v>563</v>
      </c>
    </row>
    <row r="72" spans="1:8" x14ac:dyDescent="0.2">
      <c r="A72" s="8"/>
      <c r="B72" s="10" t="s">
        <v>1</v>
      </c>
      <c r="C72" s="11" t="s">
        <v>564</v>
      </c>
      <c r="D72" s="13"/>
      <c r="E72" s="10" t="s">
        <v>565</v>
      </c>
      <c r="F72" s="13"/>
      <c r="G72" s="11" t="s">
        <v>566</v>
      </c>
      <c r="H72" s="13"/>
    </row>
    <row r="73" spans="1:8" x14ac:dyDescent="0.2">
      <c r="A73" s="8"/>
      <c r="B73" s="10" t="s">
        <v>2</v>
      </c>
      <c r="C73" s="89" t="s">
        <v>6286</v>
      </c>
      <c r="D73" s="13"/>
      <c r="E73" s="10" t="s">
        <v>567</v>
      </c>
      <c r="F73" s="13"/>
      <c r="G73" s="11" t="s">
        <v>568</v>
      </c>
      <c r="H73" s="13"/>
    </row>
    <row r="74" spans="1:8" x14ac:dyDescent="0.2">
      <c r="A74" s="8"/>
      <c r="B74" s="10" t="s">
        <v>3</v>
      </c>
      <c r="C74" s="11" t="s">
        <v>569</v>
      </c>
      <c r="D74" s="13"/>
      <c r="E74" s="10" t="s">
        <v>570</v>
      </c>
      <c r="F74" s="13"/>
      <c r="G74" s="11" t="s">
        <v>571</v>
      </c>
      <c r="H74" s="13"/>
    </row>
    <row r="75" spans="1:8" x14ac:dyDescent="0.2">
      <c r="A75" s="5" t="s">
        <v>92</v>
      </c>
      <c r="B75" s="10" t="s">
        <v>0</v>
      </c>
      <c r="C75" s="11" t="s">
        <v>572</v>
      </c>
      <c r="D75" s="13" t="s">
        <v>389</v>
      </c>
      <c r="E75" s="10" t="s">
        <v>573</v>
      </c>
      <c r="F75" s="13" t="s">
        <v>389</v>
      </c>
      <c r="G75" s="11" t="s">
        <v>574</v>
      </c>
      <c r="H75" s="13" t="s">
        <v>389</v>
      </c>
    </row>
    <row r="76" spans="1:8" x14ac:dyDescent="0.2">
      <c r="A76" s="8"/>
      <c r="B76" s="10" t="s">
        <v>1</v>
      </c>
      <c r="C76" s="11" t="s">
        <v>575</v>
      </c>
      <c r="D76" s="13"/>
      <c r="E76" s="10" t="s">
        <v>576</v>
      </c>
      <c r="F76" s="13"/>
      <c r="G76" s="11" t="s">
        <v>577</v>
      </c>
      <c r="H76" s="13"/>
    </row>
    <row r="77" spans="1:8" x14ac:dyDescent="0.2">
      <c r="A77" s="8"/>
      <c r="B77" s="10" t="s">
        <v>2</v>
      </c>
      <c r="C77" s="11" t="s">
        <v>578</v>
      </c>
      <c r="D77" s="13"/>
      <c r="E77" s="10" t="s">
        <v>579</v>
      </c>
      <c r="F77" s="13"/>
      <c r="G77" s="89" t="s">
        <v>6290</v>
      </c>
      <c r="H77" s="13"/>
    </row>
    <row r="78" spans="1:8" x14ac:dyDescent="0.2">
      <c r="A78" s="8"/>
      <c r="B78" s="10" t="s">
        <v>3</v>
      </c>
      <c r="C78" s="11" t="s">
        <v>580</v>
      </c>
      <c r="D78" s="13"/>
      <c r="E78" s="10" t="s">
        <v>581</v>
      </c>
      <c r="F78" s="13"/>
      <c r="G78" s="11" t="s">
        <v>582</v>
      </c>
      <c r="H78" s="13"/>
    </row>
    <row r="79" spans="1:8" x14ac:dyDescent="0.2">
      <c r="A79" s="5" t="s">
        <v>39</v>
      </c>
      <c r="B79" s="10" t="s">
        <v>0</v>
      </c>
      <c r="C79" s="11" t="s">
        <v>446</v>
      </c>
      <c r="D79" s="13" t="s">
        <v>583</v>
      </c>
      <c r="E79" s="10" t="s">
        <v>584</v>
      </c>
      <c r="F79" s="13" t="s">
        <v>585</v>
      </c>
      <c r="G79" s="11" t="s">
        <v>586</v>
      </c>
      <c r="H79" s="13" t="s">
        <v>587</v>
      </c>
    </row>
    <row r="80" spans="1:8" x14ac:dyDescent="0.2">
      <c r="A80" s="8"/>
      <c r="B80" s="10" t="s">
        <v>1</v>
      </c>
      <c r="C80" s="11" t="s">
        <v>687</v>
      </c>
      <c r="D80" s="13"/>
      <c r="E80" s="10" t="s">
        <v>588</v>
      </c>
      <c r="F80" s="13"/>
      <c r="G80" s="11" t="s">
        <v>589</v>
      </c>
      <c r="H80" s="13"/>
    </row>
    <row r="81" spans="1:8" x14ac:dyDescent="0.2">
      <c r="A81" s="8"/>
      <c r="B81" s="10" t="s">
        <v>2</v>
      </c>
      <c r="C81" s="11" t="s">
        <v>590</v>
      </c>
      <c r="D81" s="13"/>
      <c r="E81" s="10" t="s">
        <v>591</v>
      </c>
      <c r="F81" s="13"/>
      <c r="G81" s="11" t="s">
        <v>592</v>
      </c>
      <c r="H81" s="13"/>
    </row>
    <row r="82" spans="1:8" x14ac:dyDescent="0.2">
      <c r="A82" s="8"/>
      <c r="B82" s="10" t="s">
        <v>3</v>
      </c>
      <c r="C82" s="11" t="s">
        <v>593</v>
      </c>
      <c r="D82" s="13"/>
      <c r="E82" s="10" t="s">
        <v>594</v>
      </c>
      <c r="F82" s="13"/>
      <c r="G82" s="11" t="s">
        <v>595</v>
      </c>
      <c r="H82" s="13"/>
    </row>
    <row r="83" spans="1:8" x14ac:dyDescent="0.2">
      <c r="A83" s="5" t="s">
        <v>84</v>
      </c>
      <c r="B83" s="10" t="s">
        <v>0</v>
      </c>
      <c r="C83" s="11" t="s">
        <v>596</v>
      </c>
      <c r="D83" s="13" t="s">
        <v>597</v>
      </c>
      <c r="E83" s="10" t="s">
        <v>598</v>
      </c>
      <c r="F83" s="13" t="s">
        <v>599</v>
      </c>
      <c r="G83" s="11" t="s">
        <v>600</v>
      </c>
      <c r="H83" s="13" t="s">
        <v>601</v>
      </c>
    </row>
    <row r="84" spans="1:8" x14ac:dyDescent="0.2">
      <c r="A84" s="8"/>
      <c r="B84" s="10" t="s">
        <v>1</v>
      </c>
      <c r="C84" s="11" t="s">
        <v>602</v>
      </c>
      <c r="D84" s="13"/>
      <c r="E84" s="10" t="s">
        <v>603</v>
      </c>
      <c r="F84" s="13"/>
      <c r="G84" s="89" t="s">
        <v>6289</v>
      </c>
      <c r="H84" s="13"/>
    </row>
    <row r="85" spans="1:8" x14ac:dyDescent="0.2">
      <c r="A85" s="8"/>
      <c r="B85" s="10" t="s">
        <v>2</v>
      </c>
      <c r="C85" s="11" t="s">
        <v>604</v>
      </c>
      <c r="D85" s="13"/>
      <c r="E85" s="10" t="s">
        <v>605</v>
      </c>
      <c r="F85" s="13"/>
      <c r="G85" s="11" t="s">
        <v>606</v>
      </c>
      <c r="H85" s="13"/>
    </row>
    <row r="86" spans="1:8" x14ac:dyDescent="0.2">
      <c r="A86" s="8"/>
      <c r="B86" s="10" t="s">
        <v>3</v>
      </c>
      <c r="C86" s="11" t="s">
        <v>607</v>
      </c>
      <c r="D86" s="13"/>
      <c r="E86" s="10" t="s">
        <v>608</v>
      </c>
      <c r="F86" s="13"/>
      <c r="G86" s="11" t="s">
        <v>609</v>
      </c>
      <c r="H86" s="13"/>
    </row>
    <row r="87" spans="1:8" x14ac:dyDescent="0.2">
      <c r="A87" s="5" t="s">
        <v>88</v>
      </c>
      <c r="B87" s="10" t="s">
        <v>0</v>
      </c>
      <c r="C87" s="11" t="s">
        <v>688</v>
      </c>
      <c r="D87" s="13" t="s">
        <v>443</v>
      </c>
      <c r="E87" s="10" t="s">
        <v>610</v>
      </c>
      <c r="F87" s="13" t="s">
        <v>611</v>
      </c>
      <c r="G87" s="10" t="s">
        <v>612</v>
      </c>
      <c r="H87" s="13" t="s">
        <v>613</v>
      </c>
    </row>
    <row r="88" spans="1:8" x14ac:dyDescent="0.2">
      <c r="A88" s="8"/>
      <c r="B88" s="10" t="s">
        <v>1</v>
      </c>
      <c r="C88" s="11" t="s">
        <v>689</v>
      </c>
      <c r="D88" s="13"/>
      <c r="E88" s="10" t="s">
        <v>614</v>
      </c>
      <c r="F88" s="13"/>
      <c r="G88" s="90" t="s">
        <v>6288</v>
      </c>
      <c r="H88" s="13"/>
    </row>
    <row r="89" spans="1:8" x14ac:dyDescent="0.2">
      <c r="A89" s="8"/>
      <c r="B89" s="10" t="s">
        <v>2</v>
      </c>
      <c r="C89" s="11" t="s">
        <v>615</v>
      </c>
      <c r="D89" s="13"/>
      <c r="E89" s="10" t="s">
        <v>616</v>
      </c>
      <c r="F89" s="13"/>
      <c r="G89" s="10" t="s">
        <v>617</v>
      </c>
      <c r="H89" s="13"/>
    </row>
    <row r="90" spans="1:8" x14ac:dyDescent="0.2">
      <c r="A90" s="8"/>
      <c r="B90" s="10" t="s">
        <v>3</v>
      </c>
      <c r="C90" s="11" t="s">
        <v>618</v>
      </c>
      <c r="D90" s="13"/>
      <c r="E90" s="10" t="s">
        <v>619</v>
      </c>
      <c r="F90" s="13"/>
      <c r="G90" s="10" t="s">
        <v>620</v>
      </c>
      <c r="H90" s="13"/>
    </row>
    <row r="91" spans="1:8" x14ac:dyDescent="0.2">
      <c r="A91" s="5" t="s">
        <v>621</v>
      </c>
      <c r="B91" s="10" t="s">
        <v>0</v>
      </c>
      <c r="C91" s="11" t="s">
        <v>622</v>
      </c>
      <c r="D91" s="13" t="s">
        <v>623</v>
      </c>
      <c r="E91" s="10" t="s">
        <v>624</v>
      </c>
      <c r="F91" s="13">
        <v>2E-3</v>
      </c>
      <c r="G91" s="10" t="s">
        <v>625</v>
      </c>
      <c r="H91" s="13" t="s">
        <v>389</v>
      </c>
    </row>
    <row r="92" spans="1:8" x14ac:dyDescent="0.2">
      <c r="A92" s="8"/>
      <c r="B92" s="10" t="s">
        <v>1</v>
      </c>
      <c r="C92" s="11" t="s">
        <v>626</v>
      </c>
      <c r="D92" s="13"/>
      <c r="E92" s="10" t="s">
        <v>627</v>
      </c>
      <c r="F92" s="13"/>
      <c r="G92" s="10" t="s">
        <v>628</v>
      </c>
      <c r="H92" s="13"/>
    </row>
    <row r="93" spans="1:8" x14ac:dyDescent="0.2">
      <c r="A93" s="8"/>
      <c r="B93" s="10" t="s">
        <v>2</v>
      </c>
      <c r="C93" s="11" t="s">
        <v>629</v>
      </c>
      <c r="D93" s="13"/>
      <c r="E93" s="10" t="s">
        <v>630</v>
      </c>
      <c r="F93" s="13"/>
      <c r="G93" s="10" t="s">
        <v>631</v>
      </c>
      <c r="H93" s="13"/>
    </row>
    <row r="94" spans="1:8" x14ac:dyDescent="0.2">
      <c r="A94" s="8"/>
      <c r="B94" s="10" t="s">
        <v>3</v>
      </c>
      <c r="C94" s="11" t="s">
        <v>632</v>
      </c>
      <c r="D94" s="13"/>
      <c r="E94" s="10" t="s">
        <v>633</v>
      </c>
      <c r="F94" s="13"/>
      <c r="G94" s="10" t="s">
        <v>634</v>
      </c>
      <c r="H94" s="13"/>
    </row>
    <row r="95" spans="1:8" x14ac:dyDescent="0.2">
      <c r="A95" s="5" t="s">
        <v>144</v>
      </c>
      <c r="B95" s="10" t="s">
        <v>0</v>
      </c>
      <c r="C95" s="11" t="s">
        <v>635</v>
      </c>
      <c r="D95" s="13" t="s">
        <v>445</v>
      </c>
      <c r="E95" s="10" t="s">
        <v>636</v>
      </c>
      <c r="F95" s="13" t="s">
        <v>637</v>
      </c>
      <c r="G95" s="10" t="s">
        <v>638</v>
      </c>
      <c r="H95" s="13" t="s">
        <v>639</v>
      </c>
    </row>
    <row r="96" spans="1:8" x14ac:dyDescent="0.2">
      <c r="A96" s="8"/>
      <c r="B96" s="10" t="s">
        <v>1</v>
      </c>
      <c r="C96" s="11" t="s">
        <v>690</v>
      </c>
      <c r="D96" s="13"/>
      <c r="E96" s="10" t="s">
        <v>640</v>
      </c>
      <c r="F96" s="13"/>
      <c r="G96" s="10" t="s">
        <v>641</v>
      </c>
      <c r="H96" s="13"/>
    </row>
    <row r="97" spans="1:8" x14ac:dyDescent="0.2">
      <c r="A97" s="8"/>
      <c r="B97" s="10" t="s">
        <v>2</v>
      </c>
      <c r="C97" s="11" t="s">
        <v>642</v>
      </c>
      <c r="D97" s="13"/>
      <c r="E97" s="10" t="s">
        <v>643</v>
      </c>
      <c r="F97" s="13"/>
      <c r="G97" s="10" t="s">
        <v>644</v>
      </c>
      <c r="H97" s="13"/>
    </row>
    <row r="98" spans="1:8" x14ac:dyDescent="0.2">
      <c r="A98" s="8"/>
      <c r="B98" s="10" t="s">
        <v>3</v>
      </c>
      <c r="C98" s="11" t="s">
        <v>645</v>
      </c>
      <c r="D98" s="13"/>
      <c r="E98" s="10" t="s">
        <v>646</v>
      </c>
      <c r="F98" s="13"/>
      <c r="G98" s="10" t="s">
        <v>647</v>
      </c>
      <c r="H98" s="13"/>
    </row>
    <row r="99" spans="1:8" x14ac:dyDescent="0.2">
      <c r="A99" s="5" t="s">
        <v>139</v>
      </c>
      <c r="B99" s="10" t="s">
        <v>0</v>
      </c>
      <c r="C99" s="11" t="s">
        <v>648</v>
      </c>
      <c r="D99" s="13" t="s">
        <v>389</v>
      </c>
      <c r="E99" s="10" t="s">
        <v>649</v>
      </c>
      <c r="F99" s="13" t="s">
        <v>389</v>
      </c>
      <c r="G99" s="10" t="s">
        <v>650</v>
      </c>
      <c r="H99" s="13" t="s">
        <v>391</v>
      </c>
    </row>
    <row r="100" spans="1:8" x14ac:dyDescent="0.2">
      <c r="A100" s="8"/>
      <c r="B100" s="10" t="s">
        <v>1</v>
      </c>
      <c r="C100" s="11" t="s">
        <v>651</v>
      </c>
      <c r="D100" s="13"/>
      <c r="E100" s="10" t="s">
        <v>652</v>
      </c>
      <c r="F100" s="13"/>
      <c r="G100" s="10" t="s">
        <v>649</v>
      </c>
      <c r="H100" s="13"/>
    </row>
    <row r="101" spans="1:8" x14ac:dyDescent="0.2">
      <c r="A101" s="8"/>
      <c r="B101" s="10" t="s">
        <v>2</v>
      </c>
      <c r="C101" s="11" t="s">
        <v>691</v>
      </c>
      <c r="D101" s="13"/>
      <c r="E101" s="10" t="s">
        <v>653</v>
      </c>
      <c r="F101" s="13"/>
      <c r="G101" s="10" t="s">
        <v>654</v>
      </c>
      <c r="H101" s="13"/>
    </row>
    <row r="102" spans="1:8" x14ac:dyDescent="0.2">
      <c r="A102" s="8"/>
      <c r="B102" s="10" t="s">
        <v>3</v>
      </c>
      <c r="C102" s="11" t="s">
        <v>655</v>
      </c>
      <c r="D102" s="13"/>
      <c r="E102" s="10" t="s">
        <v>656</v>
      </c>
      <c r="F102" s="13"/>
      <c r="G102" s="10" t="s">
        <v>657</v>
      </c>
      <c r="H102" s="13"/>
    </row>
    <row r="103" spans="1:8" x14ac:dyDescent="0.2">
      <c r="A103" s="5" t="s">
        <v>658</v>
      </c>
      <c r="B103" s="10" t="s">
        <v>0</v>
      </c>
      <c r="C103" s="11" t="s">
        <v>659</v>
      </c>
      <c r="D103" s="13" t="s">
        <v>660</v>
      </c>
      <c r="E103" s="10" t="s">
        <v>661</v>
      </c>
      <c r="F103" s="13">
        <v>2E-3</v>
      </c>
      <c r="G103" s="10" t="s">
        <v>662</v>
      </c>
      <c r="H103" s="13" t="s">
        <v>445</v>
      </c>
    </row>
    <row r="104" spans="1:8" x14ac:dyDescent="0.2">
      <c r="A104" s="8"/>
      <c r="B104" s="10" t="s">
        <v>1</v>
      </c>
      <c r="C104" s="11" t="s">
        <v>663</v>
      </c>
      <c r="D104" s="13"/>
      <c r="E104" s="10" t="s">
        <v>664</v>
      </c>
      <c r="F104" s="13"/>
      <c r="G104" s="10" t="s">
        <v>665</v>
      </c>
      <c r="H104" s="13"/>
    </row>
    <row r="105" spans="1:8" x14ac:dyDescent="0.2">
      <c r="A105" s="8"/>
      <c r="B105" s="10" t="s">
        <v>2</v>
      </c>
      <c r="C105" s="11" t="s">
        <v>692</v>
      </c>
      <c r="D105" s="13"/>
      <c r="E105" s="10" t="s">
        <v>666</v>
      </c>
      <c r="F105" s="13"/>
      <c r="G105" s="10" t="s">
        <v>667</v>
      </c>
      <c r="H105" s="13"/>
    </row>
    <row r="106" spans="1:8" x14ac:dyDescent="0.2">
      <c r="A106" s="8"/>
      <c r="B106" s="10" t="s">
        <v>3</v>
      </c>
      <c r="C106" s="11" t="s">
        <v>668</v>
      </c>
      <c r="D106" s="13"/>
      <c r="E106" s="10" t="s">
        <v>669</v>
      </c>
      <c r="F106" s="13"/>
      <c r="G106" s="10" t="s">
        <v>670</v>
      </c>
      <c r="H106" s="13"/>
    </row>
    <row r="107" spans="1:8" ht="113" customHeight="1" x14ac:dyDescent="0.2">
      <c r="A107" s="72" t="s">
        <v>693</v>
      </c>
      <c r="B107" s="72"/>
      <c r="C107" s="72"/>
      <c r="D107" s="72"/>
      <c r="E107" s="72"/>
      <c r="F107" s="72"/>
      <c r="G107" s="72"/>
      <c r="H107" s="72"/>
    </row>
  </sheetData>
  <mergeCells count="2">
    <mergeCell ref="A107:H107"/>
    <mergeCell ref="A1:H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789E9C-9915-F84E-AD73-505CD9908136}">
  <dimension ref="A1:F15"/>
  <sheetViews>
    <sheetView workbookViewId="0">
      <selection activeCell="G27" sqref="G27"/>
    </sheetView>
  </sheetViews>
  <sheetFormatPr baseColWidth="10" defaultRowHeight="16" x14ac:dyDescent="0.2"/>
  <cols>
    <col min="1" max="1" width="15" customWidth="1"/>
    <col min="3" max="6" width="13.1640625" bestFit="1" customWidth="1"/>
  </cols>
  <sheetData>
    <row r="1" spans="1:6" x14ac:dyDescent="0.2">
      <c r="A1" s="73" t="s">
        <v>1517</v>
      </c>
      <c r="B1" s="73"/>
      <c r="C1" s="73"/>
      <c r="D1" s="73"/>
      <c r="E1" s="73"/>
      <c r="F1" s="73"/>
    </row>
    <row r="2" spans="1:6" x14ac:dyDescent="0.2">
      <c r="A2" s="46" t="s">
        <v>1444</v>
      </c>
      <c r="B2" s="47" t="s">
        <v>1477</v>
      </c>
      <c r="C2" s="48" t="s">
        <v>1478</v>
      </c>
      <c r="D2" s="48" t="s">
        <v>384</v>
      </c>
      <c r="E2" s="48" t="s">
        <v>385</v>
      </c>
      <c r="F2" s="48" t="s">
        <v>386</v>
      </c>
    </row>
    <row r="3" spans="1:6" x14ac:dyDescent="0.2">
      <c r="A3" s="46" t="s">
        <v>1474</v>
      </c>
      <c r="B3" s="46" t="s">
        <v>0</v>
      </c>
      <c r="C3" s="46" t="s">
        <v>1479</v>
      </c>
      <c r="D3" s="46" t="s">
        <v>1480</v>
      </c>
      <c r="E3" s="46" t="s">
        <v>1481</v>
      </c>
      <c r="F3" s="46" t="s">
        <v>1482</v>
      </c>
    </row>
    <row r="4" spans="1:6" x14ac:dyDescent="0.2">
      <c r="A4" s="46" t="s">
        <v>1474</v>
      </c>
      <c r="B4" s="46" t="s">
        <v>1</v>
      </c>
      <c r="C4" s="46" t="s">
        <v>1483</v>
      </c>
      <c r="D4" s="46" t="s">
        <v>1484</v>
      </c>
      <c r="E4" s="46" t="s">
        <v>1485</v>
      </c>
      <c r="F4" s="46" t="s">
        <v>1486</v>
      </c>
    </row>
    <row r="5" spans="1:6" x14ac:dyDescent="0.2">
      <c r="A5" s="46" t="s">
        <v>1474</v>
      </c>
      <c r="B5" s="46" t="s">
        <v>2</v>
      </c>
      <c r="C5" s="46" t="s">
        <v>1487</v>
      </c>
      <c r="D5" s="46" t="s">
        <v>1488</v>
      </c>
      <c r="E5" s="46" t="s">
        <v>1489</v>
      </c>
      <c r="F5" s="46" t="s">
        <v>1490</v>
      </c>
    </row>
    <row r="6" spans="1:6" x14ac:dyDescent="0.2">
      <c r="A6" s="46" t="s">
        <v>1474</v>
      </c>
      <c r="B6" s="46" t="s">
        <v>3</v>
      </c>
      <c r="C6" s="46" t="s">
        <v>1491</v>
      </c>
      <c r="D6" s="46" t="s">
        <v>1492</v>
      </c>
      <c r="E6" s="46" t="s">
        <v>1493</v>
      </c>
      <c r="F6" s="46" t="s">
        <v>1494</v>
      </c>
    </row>
    <row r="7" spans="1:6" x14ac:dyDescent="0.2">
      <c r="A7" s="46" t="s">
        <v>1475</v>
      </c>
      <c r="B7" s="46" t="s">
        <v>0</v>
      </c>
      <c r="C7" s="46" t="s">
        <v>1457</v>
      </c>
      <c r="D7" s="46" t="s">
        <v>1458</v>
      </c>
      <c r="E7" s="46" t="s">
        <v>1458</v>
      </c>
      <c r="F7" s="46" t="s">
        <v>1458</v>
      </c>
    </row>
    <row r="8" spans="1:6" x14ac:dyDescent="0.2">
      <c r="A8" s="46" t="s">
        <v>1475</v>
      </c>
      <c r="B8" s="46" t="s">
        <v>1</v>
      </c>
      <c r="C8" s="46" t="s">
        <v>1458</v>
      </c>
      <c r="D8" s="46" t="s">
        <v>1458</v>
      </c>
      <c r="E8" s="46" t="s">
        <v>1457</v>
      </c>
      <c r="F8" s="46" t="s">
        <v>1457</v>
      </c>
    </row>
    <row r="9" spans="1:6" x14ac:dyDescent="0.2">
      <c r="A9" s="46" t="s">
        <v>1475</v>
      </c>
      <c r="B9" s="46" t="s">
        <v>2</v>
      </c>
      <c r="C9" s="46" t="s">
        <v>1457</v>
      </c>
      <c r="D9" s="46" t="s">
        <v>1459</v>
      </c>
      <c r="E9" s="46" t="s">
        <v>1457</v>
      </c>
      <c r="F9" s="46" t="s">
        <v>1457</v>
      </c>
    </row>
    <row r="10" spans="1:6" x14ac:dyDescent="0.2">
      <c r="A10" s="46" t="s">
        <v>1475</v>
      </c>
      <c r="B10" s="46" t="s">
        <v>3</v>
      </c>
      <c r="C10" s="46" t="s">
        <v>1459</v>
      </c>
      <c r="D10" s="46" t="s">
        <v>1458</v>
      </c>
      <c r="E10" s="46" t="s">
        <v>1495</v>
      </c>
      <c r="F10" s="46" t="s">
        <v>1459</v>
      </c>
    </row>
    <row r="11" spans="1:6" x14ac:dyDescent="0.2">
      <c r="A11" s="46" t="s">
        <v>1476</v>
      </c>
      <c r="B11" s="46" t="s">
        <v>0</v>
      </c>
      <c r="C11" s="46" t="s">
        <v>1496</v>
      </c>
      <c r="D11" s="46" t="s">
        <v>1473</v>
      </c>
      <c r="E11" s="46" t="s">
        <v>1497</v>
      </c>
      <c r="F11" s="46" t="s">
        <v>1463</v>
      </c>
    </row>
    <row r="12" spans="1:6" x14ac:dyDescent="0.2">
      <c r="A12" s="46" t="s">
        <v>1476</v>
      </c>
      <c r="B12" s="46" t="s">
        <v>1</v>
      </c>
      <c r="C12" s="46" t="s">
        <v>1498</v>
      </c>
      <c r="D12" s="46" t="s">
        <v>1499</v>
      </c>
      <c r="E12" s="46" t="s">
        <v>1500</v>
      </c>
      <c r="F12" s="46" t="s">
        <v>1501</v>
      </c>
    </row>
    <row r="13" spans="1:6" x14ac:dyDescent="0.2">
      <c r="A13" s="46" t="s">
        <v>1476</v>
      </c>
      <c r="B13" s="46" t="s">
        <v>2</v>
      </c>
      <c r="C13" s="46" t="s">
        <v>1502</v>
      </c>
      <c r="D13" s="46" t="s">
        <v>1503</v>
      </c>
      <c r="E13" s="46" t="s">
        <v>1504</v>
      </c>
      <c r="F13" s="46" t="s">
        <v>1505</v>
      </c>
    </row>
    <row r="14" spans="1:6" x14ac:dyDescent="0.2">
      <c r="A14" s="46" t="s">
        <v>1476</v>
      </c>
      <c r="B14" s="46" t="s">
        <v>3</v>
      </c>
      <c r="C14" s="46" t="s">
        <v>1506</v>
      </c>
      <c r="D14" s="46" t="s">
        <v>1507</v>
      </c>
      <c r="E14" s="46" t="s">
        <v>1508</v>
      </c>
      <c r="F14" s="46" t="s">
        <v>1509</v>
      </c>
    </row>
    <row r="15" spans="1:6" ht="18" x14ac:dyDescent="0.2">
      <c r="A15" s="77" t="s">
        <v>1516</v>
      </c>
      <c r="B15" s="77"/>
      <c r="C15" s="77"/>
      <c r="D15" s="77"/>
      <c r="E15" s="77"/>
      <c r="F15" s="77"/>
    </row>
  </sheetData>
  <mergeCells count="2">
    <mergeCell ref="A1:F1"/>
    <mergeCell ref="A15:F15"/>
  </mergeCells>
  <phoneticPr fontId="11"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7AE3AB-F492-664C-869D-958FB8B972D1}">
  <dimension ref="A1:F21"/>
  <sheetViews>
    <sheetView workbookViewId="0">
      <selection activeCell="F14" sqref="F14"/>
    </sheetView>
  </sheetViews>
  <sheetFormatPr baseColWidth="10" defaultRowHeight="16" x14ac:dyDescent="0.2"/>
  <cols>
    <col min="2" max="2" width="12.83203125" customWidth="1"/>
    <col min="3" max="3" width="11.83203125" customWidth="1"/>
    <col min="4" max="4" width="11.6640625" customWidth="1"/>
    <col min="5" max="5" width="12" customWidth="1"/>
    <col min="6" max="6" width="17.6640625" customWidth="1"/>
  </cols>
  <sheetData>
    <row r="1" spans="1:6" x14ac:dyDescent="0.2">
      <c r="A1" s="67" t="s">
        <v>1518</v>
      </c>
      <c r="B1" s="67"/>
      <c r="C1" s="67"/>
      <c r="D1" s="67"/>
      <c r="E1" s="67"/>
      <c r="F1" s="67"/>
    </row>
    <row r="2" spans="1:6" x14ac:dyDescent="0.2">
      <c r="A2" s="2"/>
      <c r="B2" s="52" t="s">
        <v>97</v>
      </c>
      <c r="C2" s="52" t="s">
        <v>98</v>
      </c>
      <c r="D2" s="52" t="s">
        <v>99</v>
      </c>
      <c r="E2" s="52" t="s">
        <v>100</v>
      </c>
      <c r="F2" s="45" t="s">
        <v>1522</v>
      </c>
    </row>
    <row r="3" spans="1:6" x14ac:dyDescent="0.2">
      <c r="A3" s="2" t="s">
        <v>694</v>
      </c>
      <c r="B3" s="12" t="s">
        <v>695</v>
      </c>
      <c r="C3" s="12" t="s">
        <v>696</v>
      </c>
      <c r="D3" s="12" t="s">
        <v>697</v>
      </c>
      <c r="E3" s="12" t="s">
        <v>698</v>
      </c>
      <c r="F3" s="14" t="s">
        <v>699</v>
      </c>
    </row>
    <row r="4" spans="1:6" x14ac:dyDescent="0.2">
      <c r="A4" s="2" t="s">
        <v>700</v>
      </c>
      <c r="B4" s="12" t="s">
        <v>701</v>
      </c>
      <c r="C4" s="12" t="s">
        <v>702</v>
      </c>
      <c r="D4" s="12" t="s">
        <v>703</v>
      </c>
      <c r="E4" s="12" t="s">
        <v>704</v>
      </c>
      <c r="F4" s="14">
        <v>0.74</v>
      </c>
    </row>
    <row r="5" spans="1:6" x14ac:dyDescent="0.2">
      <c r="A5" s="2" t="s">
        <v>705</v>
      </c>
      <c r="B5" s="12" t="s">
        <v>706</v>
      </c>
      <c r="C5" s="12" t="s">
        <v>707</v>
      </c>
      <c r="D5" s="12" t="s">
        <v>708</v>
      </c>
      <c r="E5" s="12" t="s">
        <v>709</v>
      </c>
      <c r="F5" s="14">
        <v>0.67</v>
      </c>
    </row>
    <row r="6" spans="1:6" x14ac:dyDescent="0.2">
      <c r="A6" s="2" t="s">
        <v>710</v>
      </c>
      <c r="B6" s="12" t="s">
        <v>711</v>
      </c>
      <c r="C6" s="12" t="s">
        <v>712</v>
      </c>
      <c r="D6" s="12" t="s">
        <v>713</v>
      </c>
      <c r="E6" s="12" t="s">
        <v>714</v>
      </c>
      <c r="F6" s="14">
        <v>0.75</v>
      </c>
    </row>
    <row r="7" spans="1:6" x14ac:dyDescent="0.2">
      <c r="A7" s="2" t="s">
        <v>715</v>
      </c>
      <c r="B7" s="12" t="s">
        <v>716</v>
      </c>
      <c r="C7" s="12" t="s">
        <v>717</v>
      </c>
      <c r="D7" s="12" t="s">
        <v>718</v>
      </c>
      <c r="E7" s="12" t="s">
        <v>719</v>
      </c>
      <c r="F7" s="14">
        <v>0.26</v>
      </c>
    </row>
    <row r="8" spans="1:6" x14ac:dyDescent="0.2">
      <c r="A8" s="2" t="s">
        <v>720</v>
      </c>
      <c r="B8" s="12" t="s">
        <v>721</v>
      </c>
      <c r="C8" s="12" t="s">
        <v>722</v>
      </c>
      <c r="D8" s="12" t="s">
        <v>723</v>
      </c>
      <c r="E8" s="12" t="s">
        <v>724</v>
      </c>
      <c r="F8" s="14">
        <v>0.52</v>
      </c>
    </row>
    <row r="9" spans="1:6" x14ac:dyDescent="0.2">
      <c r="A9" s="2" t="s">
        <v>725</v>
      </c>
      <c r="B9" s="12" t="s">
        <v>726</v>
      </c>
      <c r="C9" s="12" t="s">
        <v>727</v>
      </c>
      <c r="D9" s="12" t="s">
        <v>728</v>
      </c>
      <c r="E9" s="12" t="s">
        <v>729</v>
      </c>
      <c r="F9" s="14">
        <v>0.68</v>
      </c>
    </row>
    <row r="10" spans="1:6" x14ac:dyDescent="0.2">
      <c r="A10" s="2" t="s">
        <v>730</v>
      </c>
      <c r="B10" s="12" t="s">
        <v>731</v>
      </c>
      <c r="C10" s="12" t="s">
        <v>732</v>
      </c>
      <c r="D10" s="12" t="s">
        <v>733</v>
      </c>
      <c r="E10" s="12" t="s">
        <v>734</v>
      </c>
      <c r="F10" s="14">
        <v>0.54</v>
      </c>
    </row>
    <row r="11" spans="1:6" x14ac:dyDescent="0.2">
      <c r="A11" s="2" t="s">
        <v>735</v>
      </c>
      <c r="B11" s="12" t="s">
        <v>736</v>
      </c>
      <c r="C11" s="12" t="s">
        <v>737</v>
      </c>
      <c r="D11" s="12" t="s">
        <v>738</v>
      </c>
      <c r="E11" s="12" t="s">
        <v>739</v>
      </c>
      <c r="F11" s="14">
        <v>0.08</v>
      </c>
    </row>
    <row r="12" spans="1:6" x14ac:dyDescent="0.2">
      <c r="A12" s="2" t="s">
        <v>740</v>
      </c>
      <c r="B12" s="12" t="s">
        <v>741</v>
      </c>
      <c r="C12" s="12" t="s">
        <v>742</v>
      </c>
      <c r="D12" s="12" t="s">
        <v>743</v>
      </c>
      <c r="E12" s="12" t="s">
        <v>744</v>
      </c>
      <c r="F12" s="14">
        <v>0.32</v>
      </c>
    </row>
    <row r="13" spans="1:6" x14ac:dyDescent="0.2">
      <c r="A13" s="2" t="s">
        <v>745</v>
      </c>
      <c r="B13" s="12" t="s">
        <v>746</v>
      </c>
      <c r="C13" s="12" t="s">
        <v>747</v>
      </c>
      <c r="D13" s="12" t="s">
        <v>748</v>
      </c>
      <c r="E13" s="12" t="s">
        <v>749</v>
      </c>
      <c r="F13" s="14">
        <v>0.89</v>
      </c>
    </row>
    <row r="14" spans="1:6" x14ac:dyDescent="0.2">
      <c r="A14" s="2" t="s">
        <v>750</v>
      </c>
      <c r="B14" s="12" t="s">
        <v>751</v>
      </c>
      <c r="C14" s="12" t="s">
        <v>752</v>
      </c>
      <c r="D14" s="12" t="s">
        <v>753</v>
      </c>
      <c r="E14" s="12" t="s">
        <v>754</v>
      </c>
      <c r="F14" s="14">
        <v>0.66</v>
      </c>
    </row>
    <row r="15" spans="1:6" x14ac:dyDescent="0.2">
      <c r="A15" s="2" t="s">
        <v>755</v>
      </c>
      <c r="B15" s="12" t="s">
        <v>756</v>
      </c>
      <c r="C15" s="12" t="s">
        <v>757</v>
      </c>
      <c r="D15" s="12" t="s">
        <v>758</v>
      </c>
      <c r="E15" s="12" t="s">
        <v>759</v>
      </c>
      <c r="F15" s="14">
        <v>0.76</v>
      </c>
    </row>
    <row r="16" spans="1:6" x14ac:dyDescent="0.2">
      <c r="A16" s="2" t="s">
        <v>760</v>
      </c>
      <c r="B16" s="12" t="s">
        <v>761</v>
      </c>
      <c r="C16" s="12" t="s">
        <v>762</v>
      </c>
      <c r="D16" s="12" t="s">
        <v>763</v>
      </c>
      <c r="E16" s="12" t="s">
        <v>764</v>
      </c>
      <c r="F16" s="14">
        <v>0.62</v>
      </c>
    </row>
    <row r="17" spans="1:6" x14ac:dyDescent="0.2">
      <c r="A17" s="2" t="s">
        <v>765</v>
      </c>
      <c r="B17" s="12" t="s">
        <v>766</v>
      </c>
      <c r="C17" s="12" t="s">
        <v>767</v>
      </c>
      <c r="D17" s="12" t="s">
        <v>768</v>
      </c>
      <c r="E17" s="12" t="s">
        <v>769</v>
      </c>
      <c r="F17" s="14">
        <v>0.59</v>
      </c>
    </row>
    <row r="18" spans="1:6" x14ac:dyDescent="0.2">
      <c r="A18" s="2" t="s">
        <v>770</v>
      </c>
      <c r="B18" s="12" t="s">
        <v>771</v>
      </c>
      <c r="C18" s="12" t="s">
        <v>772</v>
      </c>
      <c r="D18" s="12" t="s">
        <v>773</v>
      </c>
      <c r="E18" s="12" t="s">
        <v>774</v>
      </c>
      <c r="F18" s="14">
        <v>0.25</v>
      </c>
    </row>
    <row r="19" spans="1:6" x14ac:dyDescent="0.2">
      <c r="A19" s="2" t="s">
        <v>775</v>
      </c>
      <c r="B19" s="12" t="s">
        <v>776</v>
      </c>
      <c r="C19" s="12" t="s">
        <v>777</v>
      </c>
      <c r="D19" s="12" t="s">
        <v>778</v>
      </c>
      <c r="E19" s="12" t="s">
        <v>779</v>
      </c>
      <c r="F19" s="14">
        <v>0.33</v>
      </c>
    </row>
    <row r="20" spans="1:6" x14ac:dyDescent="0.2">
      <c r="A20" s="2" t="s">
        <v>780</v>
      </c>
      <c r="B20" s="12" t="s">
        <v>781</v>
      </c>
      <c r="C20" s="12" t="s">
        <v>782</v>
      </c>
      <c r="D20" s="12" t="s">
        <v>783</v>
      </c>
      <c r="E20" s="12" t="s">
        <v>784</v>
      </c>
      <c r="F20" s="14">
        <v>0.94</v>
      </c>
    </row>
    <row r="21" spans="1:6" ht="186" customHeight="1" x14ac:dyDescent="0.2">
      <c r="A21" s="78" t="s">
        <v>785</v>
      </c>
      <c r="B21" s="78"/>
      <c r="C21" s="78"/>
      <c r="D21" s="78"/>
      <c r="E21" s="78"/>
      <c r="F21" s="78"/>
    </row>
  </sheetData>
  <mergeCells count="2">
    <mergeCell ref="A1:F1"/>
    <mergeCell ref="A21:F21"/>
  </mergeCells>
  <pageMargins left="0.7" right="0.7" top="0.75" bottom="0.75" header="0.3" footer="0.3"/>
  <ignoredErrors>
    <ignoredError sqref="F3" numberStoredAsText="1"/>
  </ignoredErrors>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35B5FB-90F4-B946-8CCA-03E00ED89DB6}">
  <dimension ref="A1:H197"/>
  <sheetViews>
    <sheetView topLeftCell="A176" workbookViewId="0">
      <selection activeCell="H187" sqref="H187"/>
    </sheetView>
  </sheetViews>
  <sheetFormatPr baseColWidth="10" defaultRowHeight="16" x14ac:dyDescent="0.2"/>
  <sheetData>
    <row r="1" spans="1:8" ht="50" customHeight="1" x14ac:dyDescent="0.2">
      <c r="A1" s="79" t="s">
        <v>1519</v>
      </c>
      <c r="B1" s="79"/>
      <c r="C1" s="79"/>
      <c r="D1" s="79"/>
      <c r="E1" s="79"/>
      <c r="F1" s="79"/>
      <c r="G1" s="79"/>
      <c r="H1" s="79"/>
    </row>
    <row r="2" spans="1:8" x14ac:dyDescent="0.2">
      <c r="A2" s="15"/>
      <c r="B2" s="15" t="s">
        <v>786</v>
      </c>
      <c r="C2" s="15" t="s">
        <v>384</v>
      </c>
      <c r="D2" s="16" t="s">
        <v>787</v>
      </c>
      <c r="E2" s="17" t="s">
        <v>385</v>
      </c>
      <c r="F2" s="16" t="s">
        <v>787</v>
      </c>
      <c r="G2" s="17" t="s">
        <v>386</v>
      </c>
      <c r="H2" s="18" t="s">
        <v>787</v>
      </c>
    </row>
    <row r="3" spans="1:8" x14ac:dyDescent="0.2">
      <c r="A3" s="80" t="s">
        <v>788</v>
      </c>
      <c r="B3" s="80"/>
      <c r="C3" s="80"/>
      <c r="D3" s="80"/>
      <c r="E3" s="80"/>
      <c r="F3" s="80"/>
      <c r="G3" s="80"/>
      <c r="H3" s="81"/>
    </row>
    <row r="4" spans="1:8" x14ac:dyDescent="0.2">
      <c r="A4" s="19" t="s">
        <v>789</v>
      </c>
      <c r="B4" s="19" t="s">
        <v>0</v>
      </c>
      <c r="C4" s="20" t="s">
        <v>790</v>
      </c>
      <c r="D4" s="21">
        <v>0.42</v>
      </c>
      <c r="E4" s="20" t="s">
        <v>791</v>
      </c>
      <c r="F4" s="22">
        <v>0.82</v>
      </c>
      <c r="G4" s="20" t="s">
        <v>792</v>
      </c>
      <c r="H4" s="23">
        <v>0.41</v>
      </c>
    </row>
    <row r="5" spans="1:8" x14ac:dyDescent="0.2">
      <c r="A5" s="24"/>
      <c r="B5" s="19" t="s">
        <v>1</v>
      </c>
      <c r="C5" s="20" t="s">
        <v>793</v>
      </c>
      <c r="D5" s="25"/>
      <c r="E5" s="20" t="s">
        <v>794</v>
      </c>
      <c r="F5" s="26"/>
      <c r="G5" s="20" t="s">
        <v>795</v>
      </c>
      <c r="H5" s="27"/>
    </row>
    <row r="6" spans="1:8" x14ac:dyDescent="0.2">
      <c r="A6" s="24"/>
      <c r="B6" s="19" t="s">
        <v>2</v>
      </c>
      <c r="C6" s="20" t="s">
        <v>796</v>
      </c>
      <c r="D6" s="25"/>
      <c r="E6" s="20" t="s">
        <v>797</v>
      </c>
      <c r="F6" s="28"/>
      <c r="G6" s="20" t="s">
        <v>798</v>
      </c>
      <c r="H6" s="29"/>
    </row>
    <row r="7" spans="1:8" x14ac:dyDescent="0.2">
      <c r="A7" s="24"/>
      <c r="B7" s="19" t="s">
        <v>3</v>
      </c>
      <c r="C7" s="20" t="s">
        <v>799</v>
      </c>
      <c r="D7" s="25"/>
      <c r="E7" s="20" t="s">
        <v>800</v>
      </c>
      <c r="F7" s="28"/>
      <c r="G7" s="20" t="s">
        <v>801</v>
      </c>
      <c r="H7" s="29"/>
    </row>
    <row r="8" spans="1:8" x14ac:dyDescent="0.2">
      <c r="A8" s="19" t="s">
        <v>802</v>
      </c>
      <c r="B8" s="19" t="s">
        <v>0</v>
      </c>
      <c r="C8" s="20" t="s">
        <v>803</v>
      </c>
      <c r="D8" s="25">
        <v>0.4</v>
      </c>
      <c r="E8" s="20" t="s">
        <v>804</v>
      </c>
      <c r="F8" s="26">
        <v>0.94</v>
      </c>
      <c r="G8" s="20" t="s">
        <v>805</v>
      </c>
      <c r="H8" s="27">
        <v>0.59</v>
      </c>
    </row>
    <row r="9" spans="1:8" x14ac:dyDescent="0.2">
      <c r="A9" s="24"/>
      <c r="B9" s="19" t="s">
        <v>1</v>
      </c>
      <c r="C9" s="20" t="s">
        <v>806</v>
      </c>
      <c r="D9" s="25"/>
      <c r="E9" s="20" t="s">
        <v>807</v>
      </c>
      <c r="F9" s="26"/>
      <c r="G9" s="20" t="s">
        <v>808</v>
      </c>
      <c r="H9" s="27"/>
    </row>
    <row r="10" spans="1:8" x14ac:dyDescent="0.2">
      <c r="A10" s="24"/>
      <c r="B10" s="19" t="s">
        <v>2</v>
      </c>
      <c r="C10" s="20" t="s">
        <v>809</v>
      </c>
      <c r="D10" s="25"/>
      <c r="E10" s="20" t="s">
        <v>810</v>
      </c>
      <c r="F10" s="28"/>
      <c r="G10" s="20" t="s">
        <v>811</v>
      </c>
      <c r="H10" s="29"/>
    </row>
    <row r="11" spans="1:8" x14ac:dyDescent="0.2">
      <c r="A11" s="24"/>
      <c r="B11" s="19" t="s">
        <v>3</v>
      </c>
      <c r="C11" s="20" t="s">
        <v>812</v>
      </c>
      <c r="E11" s="20" t="s">
        <v>813</v>
      </c>
      <c r="F11" s="28"/>
      <c r="G11" s="20" t="s">
        <v>814</v>
      </c>
      <c r="H11" s="29"/>
    </row>
    <row r="12" spans="1:8" x14ac:dyDescent="0.2">
      <c r="A12" s="19" t="s">
        <v>815</v>
      </c>
      <c r="B12" s="19" t="s">
        <v>0</v>
      </c>
      <c r="C12" s="20" t="s">
        <v>816</v>
      </c>
      <c r="D12" s="25">
        <v>0.48</v>
      </c>
      <c r="E12" s="20" t="s">
        <v>817</v>
      </c>
      <c r="F12" s="26">
        <v>0.1</v>
      </c>
      <c r="G12" s="20" t="s">
        <v>818</v>
      </c>
      <c r="H12" s="23">
        <v>0.28999999999999998</v>
      </c>
    </row>
    <row r="13" spans="1:8" x14ac:dyDescent="0.2">
      <c r="A13" s="24"/>
      <c r="B13" s="19" t="s">
        <v>1</v>
      </c>
      <c r="C13" s="20" t="s">
        <v>819</v>
      </c>
      <c r="D13" s="25"/>
      <c r="E13" s="20" t="s">
        <v>820</v>
      </c>
      <c r="F13" s="26"/>
      <c r="G13" s="20" t="s">
        <v>821</v>
      </c>
      <c r="H13" s="27"/>
    </row>
    <row r="14" spans="1:8" x14ac:dyDescent="0.2">
      <c r="A14" s="24"/>
      <c r="B14" s="19" t="s">
        <v>2</v>
      </c>
      <c r="C14" s="20" t="s">
        <v>822</v>
      </c>
      <c r="D14" s="25"/>
      <c r="E14" s="20" t="s">
        <v>823</v>
      </c>
      <c r="F14" s="28"/>
      <c r="G14" s="20" t="s">
        <v>824</v>
      </c>
      <c r="H14" s="29"/>
    </row>
    <row r="15" spans="1:8" x14ac:dyDescent="0.2">
      <c r="A15" s="24"/>
      <c r="B15" s="19" t="s">
        <v>3</v>
      </c>
      <c r="C15" s="20" t="s">
        <v>825</v>
      </c>
      <c r="D15" s="25"/>
      <c r="E15" s="20" t="s">
        <v>826</v>
      </c>
      <c r="F15" s="28"/>
      <c r="G15" s="20" t="s">
        <v>827</v>
      </c>
      <c r="H15" s="29"/>
    </row>
    <row r="16" spans="1:8" x14ac:dyDescent="0.2">
      <c r="A16" s="19" t="s">
        <v>828</v>
      </c>
      <c r="B16" s="19" t="s">
        <v>0</v>
      </c>
      <c r="C16" s="20" t="s">
        <v>829</v>
      </c>
      <c r="D16" s="25">
        <v>0.06</v>
      </c>
      <c r="E16" s="20" t="s">
        <v>830</v>
      </c>
      <c r="F16" s="22">
        <v>0.64</v>
      </c>
      <c r="G16" s="20" t="s">
        <v>831</v>
      </c>
      <c r="H16" s="23">
        <v>0.77</v>
      </c>
    </row>
    <row r="17" spans="1:8" x14ac:dyDescent="0.2">
      <c r="A17" s="24"/>
      <c r="B17" s="19" t="s">
        <v>1</v>
      </c>
      <c r="C17" s="20" t="s">
        <v>832</v>
      </c>
      <c r="D17" s="25"/>
      <c r="E17" s="20" t="s">
        <v>833</v>
      </c>
      <c r="F17" s="26"/>
      <c r="G17" s="20" t="s">
        <v>834</v>
      </c>
      <c r="H17" s="27"/>
    </row>
    <row r="18" spans="1:8" x14ac:dyDescent="0.2">
      <c r="A18" s="24"/>
      <c r="B18" s="19" t="s">
        <v>2</v>
      </c>
      <c r="C18" s="20" t="s">
        <v>835</v>
      </c>
      <c r="D18" s="25"/>
      <c r="E18" s="20" t="s">
        <v>836</v>
      </c>
      <c r="F18" s="28"/>
      <c r="G18" s="20" t="s">
        <v>837</v>
      </c>
      <c r="H18" s="29"/>
    </row>
    <row r="19" spans="1:8" x14ac:dyDescent="0.2">
      <c r="A19" s="24"/>
      <c r="B19" s="19" t="s">
        <v>3</v>
      </c>
      <c r="C19" s="20" t="s">
        <v>838</v>
      </c>
      <c r="D19" s="25"/>
      <c r="E19" s="20" t="s">
        <v>839</v>
      </c>
      <c r="F19" s="28"/>
      <c r="G19" s="20" t="s">
        <v>840</v>
      </c>
      <c r="H19" s="29"/>
    </row>
    <row r="20" spans="1:8" x14ac:dyDescent="0.2">
      <c r="A20" s="19" t="s">
        <v>841</v>
      </c>
      <c r="B20" s="19" t="s">
        <v>0</v>
      </c>
      <c r="C20" s="20" t="s">
        <v>842</v>
      </c>
      <c r="D20" s="25">
        <v>0.45</v>
      </c>
      <c r="E20" s="20" t="s">
        <v>843</v>
      </c>
      <c r="F20" s="26">
        <v>0.15</v>
      </c>
      <c r="G20" s="20" t="s">
        <v>844</v>
      </c>
      <c r="H20" s="27">
        <v>0.12</v>
      </c>
    </row>
    <row r="21" spans="1:8" x14ac:dyDescent="0.2">
      <c r="A21" s="24"/>
      <c r="B21" s="19" t="s">
        <v>1</v>
      </c>
      <c r="C21" s="20" t="s">
        <v>845</v>
      </c>
      <c r="D21" s="25"/>
      <c r="E21" s="20" t="s">
        <v>846</v>
      </c>
      <c r="F21" s="26"/>
      <c r="G21" s="20" t="s">
        <v>847</v>
      </c>
      <c r="H21" s="27"/>
    </row>
    <row r="22" spans="1:8" x14ac:dyDescent="0.2">
      <c r="A22" s="24"/>
      <c r="B22" s="19" t="s">
        <v>2</v>
      </c>
      <c r="C22" s="20" t="s">
        <v>848</v>
      </c>
      <c r="D22" s="25"/>
      <c r="E22" s="20" t="s">
        <v>849</v>
      </c>
      <c r="F22" s="28"/>
      <c r="G22" s="20" t="s">
        <v>850</v>
      </c>
      <c r="H22" s="29"/>
    </row>
    <row r="23" spans="1:8" x14ac:dyDescent="0.2">
      <c r="A23" s="24"/>
      <c r="B23" s="19" t="s">
        <v>3</v>
      </c>
      <c r="C23" s="20" t="s">
        <v>851</v>
      </c>
      <c r="D23" s="25"/>
      <c r="E23" s="20" t="s">
        <v>852</v>
      </c>
      <c r="F23" s="28"/>
      <c r="G23" s="20" t="s">
        <v>853</v>
      </c>
      <c r="H23" s="29"/>
    </row>
    <row r="24" spans="1:8" x14ac:dyDescent="0.2">
      <c r="A24" s="19" t="s">
        <v>854</v>
      </c>
      <c r="B24" s="19" t="s">
        <v>0</v>
      </c>
      <c r="C24" s="20" t="s">
        <v>855</v>
      </c>
      <c r="D24" s="25">
        <v>0.44</v>
      </c>
      <c r="E24" s="20" t="s">
        <v>856</v>
      </c>
      <c r="F24" s="22">
        <v>0.37</v>
      </c>
      <c r="G24" s="20" t="s">
        <v>857</v>
      </c>
      <c r="H24" s="23">
        <v>0.05</v>
      </c>
    </row>
    <row r="25" spans="1:8" x14ac:dyDescent="0.2">
      <c r="A25" s="24"/>
      <c r="B25" s="19" t="s">
        <v>1</v>
      </c>
      <c r="C25" s="20" t="s">
        <v>858</v>
      </c>
      <c r="D25" s="25"/>
      <c r="E25" s="20" t="s">
        <v>859</v>
      </c>
      <c r="F25" s="26"/>
      <c r="G25" s="20" t="s">
        <v>860</v>
      </c>
      <c r="H25" s="27"/>
    </row>
    <row r="26" spans="1:8" x14ac:dyDescent="0.2">
      <c r="A26" s="24"/>
      <c r="B26" s="19" t="s">
        <v>2</v>
      </c>
      <c r="C26" s="20" t="s">
        <v>861</v>
      </c>
      <c r="D26" s="25"/>
      <c r="E26" s="20" t="s">
        <v>862</v>
      </c>
      <c r="F26" s="28"/>
      <c r="G26" s="20" t="s">
        <v>863</v>
      </c>
      <c r="H26" s="29"/>
    </row>
    <row r="27" spans="1:8" x14ac:dyDescent="0.2">
      <c r="A27" s="24"/>
      <c r="B27" s="19" t="s">
        <v>3</v>
      </c>
      <c r="C27" s="20" t="s">
        <v>864</v>
      </c>
      <c r="D27" s="25"/>
      <c r="E27" s="20" t="s">
        <v>865</v>
      </c>
      <c r="F27" s="28"/>
      <c r="G27" s="20" t="s">
        <v>866</v>
      </c>
      <c r="H27" s="29"/>
    </row>
    <row r="28" spans="1:8" x14ac:dyDescent="0.2">
      <c r="A28" s="19" t="s">
        <v>867</v>
      </c>
      <c r="B28" s="19" t="s">
        <v>0</v>
      </c>
      <c r="C28" s="20" t="s">
        <v>868</v>
      </c>
      <c r="D28" s="25">
        <v>0.01</v>
      </c>
      <c r="E28" s="20" t="s">
        <v>869</v>
      </c>
      <c r="F28" s="26">
        <v>0.88</v>
      </c>
      <c r="G28" s="20" t="s">
        <v>870</v>
      </c>
      <c r="H28" s="27">
        <v>0.68</v>
      </c>
    </row>
    <row r="29" spans="1:8" x14ac:dyDescent="0.2">
      <c r="A29" s="24"/>
      <c r="B29" s="19" t="s">
        <v>1</v>
      </c>
      <c r="C29" s="20" t="s">
        <v>871</v>
      </c>
      <c r="D29" s="25"/>
      <c r="E29" s="20" t="s">
        <v>872</v>
      </c>
      <c r="F29" s="26"/>
      <c r="G29" s="20" t="s">
        <v>873</v>
      </c>
      <c r="H29" s="27"/>
    </row>
    <row r="30" spans="1:8" x14ac:dyDescent="0.2">
      <c r="A30" s="24"/>
      <c r="B30" s="19" t="s">
        <v>2</v>
      </c>
      <c r="C30" s="20" t="s">
        <v>874</v>
      </c>
      <c r="D30" s="25"/>
      <c r="E30" s="20" t="s">
        <v>875</v>
      </c>
      <c r="F30" s="28"/>
      <c r="G30" s="20" t="s">
        <v>876</v>
      </c>
      <c r="H30" s="29"/>
    </row>
    <row r="31" spans="1:8" x14ac:dyDescent="0.2">
      <c r="A31" s="24"/>
      <c r="B31" s="19" t="s">
        <v>3</v>
      </c>
      <c r="C31" s="20" t="s">
        <v>877</v>
      </c>
      <c r="D31" s="25"/>
      <c r="E31" s="20" t="s">
        <v>878</v>
      </c>
      <c r="F31" s="28"/>
      <c r="G31" s="20" t="s">
        <v>879</v>
      </c>
      <c r="H31" s="29"/>
    </row>
    <row r="32" spans="1:8" x14ac:dyDescent="0.2">
      <c r="A32" s="19" t="s">
        <v>880</v>
      </c>
      <c r="B32" s="19" t="s">
        <v>0</v>
      </c>
      <c r="C32" s="20" t="s">
        <v>881</v>
      </c>
      <c r="D32" s="21">
        <v>0.41</v>
      </c>
      <c r="E32" s="20" t="s">
        <v>882</v>
      </c>
      <c r="F32" s="22">
        <v>0.91</v>
      </c>
      <c r="G32" s="20" t="s">
        <v>883</v>
      </c>
      <c r="H32" s="23">
        <v>0.55000000000000004</v>
      </c>
    </row>
    <row r="33" spans="1:8" x14ac:dyDescent="0.2">
      <c r="A33" s="24"/>
      <c r="B33" s="19" t="s">
        <v>1</v>
      </c>
      <c r="C33" s="20" t="s">
        <v>884</v>
      </c>
      <c r="D33" s="25"/>
      <c r="E33" s="20" t="s">
        <v>885</v>
      </c>
      <c r="F33" s="26"/>
      <c r="G33" s="20" t="s">
        <v>886</v>
      </c>
      <c r="H33" s="27"/>
    </row>
    <row r="34" spans="1:8" x14ac:dyDescent="0.2">
      <c r="A34" s="24"/>
      <c r="B34" s="19" t="s">
        <v>2</v>
      </c>
      <c r="C34" s="20" t="s">
        <v>887</v>
      </c>
      <c r="D34" s="25"/>
      <c r="E34" s="20" t="s">
        <v>888</v>
      </c>
      <c r="F34" s="28"/>
      <c r="G34" s="20" t="s">
        <v>889</v>
      </c>
      <c r="H34" s="29"/>
    </row>
    <row r="35" spans="1:8" x14ac:dyDescent="0.2">
      <c r="A35" s="24"/>
      <c r="B35" s="19" t="s">
        <v>3</v>
      </c>
      <c r="C35" s="20" t="s">
        <v>890</v>
      </c>
      <c r="D35" s="25"/>
      <c r="E35" s="20" t="s">
        <v>891</v>
      </c>
      <c r="F35" s="28"/>
      <c r="G35" s="20" t="s">
        <v>892</v>
      </c>
      <c r="H35" s="29"/>
    </row>
    <row r="36" spans="1:8" x14ac:dyDescent="0.2">
      <c r="A36" s="19" t="s">
        <v>893</v>
      </c>
      <c r="B36" s="19" t="s">
        <v>0</v>
      </c>
      <c r="C36" s="20" t="s">
        <v>894</v>
      </c>
      <c r="D36" s="25">
        <v>0.12</v>
      </c>
      <c r="E36" s="20" t="s">
        <v>895</v>
      </c>
      <c r="F36" s="26">
        <v>0.71</v>
      </c>
      <c r="G36" s="20" t="s">
        <v>896</v>
      </c>
      <c r="H36" s="27">
        <v>0.05</v>
      </c>
    </row>
    <row r="37" spans="1:8" x14ac:dyDescent="0.2">
      <c r="A37" s="24"/>
      <c r="B37" s="19" t="s">
        <v>1</v>
      </c>
      <c r="C37" s="20" t="s">
        <v>897</v>
      </c>
      <c r="D37" s="25"/>
      <c r="E37" s="20" t="s">
        <v>898</v>
      </c>
      <c r="F37" s="26"/>
      <c r="G37" s="20" t="s">
        <v>899</v>
      </c>
      <c r="H37" s="27"/>
    </row>
    <row r="38" spans="1:8" x14ac:dyDescent="0.2">
      <c r="A38" s="24"/>
      <c r="B38" s="19" t="s">
        <v>2</v>
      </c>
      <c r="C38" s="20" t="s">
        <v>900</v>
      </c>
      <c r="D38" s="25"/>
      <c r="E38" s="20" t="s">
        <v>901</v>
      </c>
      <c r="F38" s="28"/>
      <c r="G38" s="20" t="s">
        <v>902</v>
      </c>
      <c r="H38" s="29"/>
    </row>
    <row r="39" spans="1:8" x14ac:dyDescent="0.2">
      <c r="A39" s="24"/>
      <c r="B39" s="19" t="s">
        <v>3</v>
      </c>
      <c r="C39" s="20" t="s">
        <v>903</v>
      </c>
      <c r="D39" s="25"/>
      <c r="E39" s="20" t="s">
        <v>904</v>
      </c>
      <c r="F39" s="28"/>
      <c r="G39" s="20" t="s">
        <v>905</v>
      </c>
      <c r="H39" s="29"/>
    </row>
    <row r="40" spans="1:8" x14ac:dyDescent="0.2">
      <c r="A40" s="19" t="s">
        <v>906</v>
      </c>
      <c r="B40" s="19" t="s">
        <v>0</v>
      </c>
      <c r="C40" s="20" t="s">
        <v>907</v>
      </c>
      <c r="D40" s="25">
        <v>0.77</v>
      </c>
      <c r="E40" s="20" t="s">
        <v>908</v>
      </c>
      <c r="F40" s="26">
        <v>0.54</v>
      </c>
      <c r="G40" s="20" t="s">
        <v>909</v>
      </c>
      <c r="H40" s="23">
        <v>0.66</v>
      </c>
    </row>
    <row r="41" spans="1:8" x14ac:dyDescent="0.2">
      <c r="A41" s="24"/>
      <c r="B41" s="19" t="s">
        <v>1</v>
      </c>
      <c r="C41" s="20" t="s">
        <v>910</v>
      </c>
      <c r="D41" s="25"/>
      <c r="E41" s="20" t="s">
        <v>911</v>
      </c>
      <c r="F41" s="26"/>
      <c r="G41" s="20" t="s">
        <v>912</v>
      </c>
      <c r="H41" s="27"/>
    </row>
    <row r="42" spans="1:8" x14ac:dyDescent="0.2">
      <c r="A42" s="24"/>
      <c r="B42" s="19" t="s">
        <v>2</v>
      </c>
      <c r="C42" s="20" t="s">
        <v>913</v>
      </c>
      <c r="D42" s="25"/>
      <c r="E42" s="20" t="s">
        <v>914</v>
      </c>
      <c r="F42" s="28"/>
      <c r="G42" s="20" t="s">
        <v>915</v>
      </c>
      <c r="H42" s="29"/>
    </row>
    <row r="43" spans="1:8" x14ac:dyDescent="0.2">
      <c r="A43" s="24"/>
      <c r="B43" s="19" t="s">
        <v>3</v>
      </c>
      <c r="C43" s="20" t="s">
        <v>916</v>
      </c>
      <c r="D43" s="25"/>
      <c r="E43" s="20" t="s">
        <v>917</v>
      </c>
      <c r="F43" s="28"/>
      <c r="G43" s="20" t="s">
        <v>918</v>
      </c>
      <c r="H43" s="29"/>
    </row>
    <row r="44" spans="1:8" x14ac:dyDescent="0.2">
      <c r="A44" s="19" t="s">
        <v>919</v>
      </c>
      <c r="B44" s="19" t="s">
        <v>0</v>
      </c>
      <c r="C44" s="20" t="s">
        <v>920</v>
      </c>
      <c r="D44" s="25">
        <v>0.2</v>
      </c>
      <c r="E44" s="20" t="s">
        <v>921</v>
      </c>
      <c r="F44" s="26">
        <v>0.39</v>
      </c>
      <c r="G44" s="20" t="s">
        <v>922</v>
      </c>
      <c r="H44" s="27">
        <v>0.09</v>
      </c>
    </row>
    <row r="45" spans="1:8" x14ac:dyDescent="0.2">
      <c r="A45" s="24"/>
      <c r="B45" s="19" t="s">
        <v>1</v>
      </c>
      <c r="C45" s="20" t="s">
        <v>923</v>
      </c>
      <c r="D45" s="25"/>
      <c r="E45" s="20" t="s">
        <v>924</v>
      </c>
      <c r="F45" s="26"/>
      <c r="G45" s="20" t="s">
        <v>925</v>
      </c>
      <c r="H45" s="27"/>
    </row>
    <row r="46" spans="1:8" x14ac:dyDescent="0.2">
      <c r="A46" s="24"/>
      <c r="B46" s="19" t="s">
        <v>2</v>
      </c>
      <c r="C46" s="20" t="s">
        <v>926</v>
      </c>
      <c r="D46" s="25"/>
      <c r="E46" s="20" t="s">
        <v>927</v>
      </c>
      <c r="F46" s="28"/>
      <c r="G46" s="20" t="s">
        <v>928</v>
      </c>
      <c r="H46" s="29"/>
    </row>
    <row r="47" spans="1:8" x14ac:dyDescent="0.2">
      <c r="A47" s="24"/>
      <c r="B47" s="19" t="s">
        <v>3</v>
      </c>
      <c r="C47" s="20" t="s">
        <v>929</v>
      </c>
      <c r="D47" s="25"/>
      <c r="E47" s="20" t="s">
        <v>930</v>
      </c>
      <c r="F47" s="28"/>
      <c r="G47" s="20" t="s">
        <v>931</v>
      </c>
      <c r="H47" s="29"/>
    </row>
    <row r="48" spans="1:8" x14ac:dyDescent="0.2">
      <c r="A48" s="19" t="s">
        <v>932</v>
      </c>
      <c r="B48" s="19" t="s">
        <v>0</v>
      </c>
      <c r="C48" s="20" t="s">
        <v>933</v>
      </c>
      <c r="D48" s="25">
        <v>0.42</v>
      </c>
      <c r="E48" s="20" t="s">
        <v>934</v>
      </c>
      <c r="F48" s="26">
        <v>0.89</v>
      </c>
      <c r="G48" s="20" t="s">
        <v>935</v>
      </c>
      <c r="H48" s="27">
        <v>0.84</v>
      </c>
    </row>
    <row r="49" spans="1:8" x14ac:dyDescent="0.2">
      <c r="A49" s="24"/>
      <c r="B49" s="19" t="s">
        <v>1</v>
      </c>
      <c r="C49" s="20" t="s">
        <v>936</v>
      </c>
      <c r="D49" s="25"/>
      <c r="E49" s="20" t="s">
        <v>937</v>
      </c>
      <c r="F49" s="26"/>
      <c r="G49" s="20" t="s">
        <v>938</v>
      </c>
      <c r="H49" s="27"/>
    </row>
    <row r="50" spans="1:8" x14ac:dyDescent="0.2">
      <c r="A50" s="24"/>
      <c r="B50" s="19" t="s">
        <v>2</v>
      </c>
      <c r="C50" s="20" t="s">
        <v>939</v>
      </c>
      <c r="D50" s="25"/>
      <c r="E50" s="20" t="s">
        <v>940</v>
      </c>
      <c r="F50" s="28"/>
      <c r="G50" s="20" t="s">
        <v>941</v>
      </c>
      <c r="H50" s="29"/>
    </row>
    <row r="51" spans="1:8" x14ac:dyDescent="0.2">
      <c r="A51" s="24"/>
      <c r="B51" s="19" t="s">
        <v>3</v>
      </c>
      <c r="C51" s="20" t="s">
        <v>942</v>
      </c>
      <c r="D51" s="25"/>
      <c r="E51" s="20" t="s">
        <v>943</v>
      </c>
      <c r="F51" s="28"/>
      <c r="G51" s="20" t="s">
        <v>944</v>
      </c>
      <c r="H51" s="29"/>
    </row>
    <row r="52" spans="1:8" x14ac:dyDescent="0.2">
      <c r="A52" s="19" t="s">
        <v>945</v>
      </c>
      <c r="B52" s="19" t="s">
        <v>0</v>
      </c>
      <c r="C52" s="20" t="s">
        <v>946</v>
      </c>
      <c r="D52" s="25">
        <v>0.7</v>
      </c>
      <c r="E52" s="20" t="s">
        <v>947</v>
      </c>
      <c r="F52" s="26">
        <v>0.46</v>
      </c>
      <c r="G52" s="20" t="s">
        <v>948</v>
      </c>
      <c r="H52" s="23">
        <v>0.75</v>
      </c>
    </row>
    <row r="53" spans="1:8" x14ac:dyDescent="0.2">
      <c r="A53" s="24"/>
      <c r="B53" s="19" t="s">
        <v>1</v>
      </c>
      <c r="C53" s="20" t="s">
        <v>949</v>
      </c>
      <c r="D53" s="25"/>
      <c r="E53" s="20" t="s">
        <v>950</v>
      </c>
      <c r="F53" s="26"/>
      <c r="G53" s="20" t="s">
        <v>951</v>
      </c>
      <c r="H53" s="27"/>
    </row>
    <row r="54" spans="1:8" x14ac:dyDescent="0.2">
      <c r="A54" s="24"/>
      <c r="B54" s="19" t="s">
        <v>2</v>
      </c>
      <c r="C54" s="20" t="s">
        <v>952</v>
      </c>
      <c r="D54" s="25"/>
      <c r="E54" s="20" t="s">
        <v>953</v>
      </c>
      <c r="F54" s="28"/>
      <c r="G54" s="20" t="s">
        <v>954</v>
      </c>
      <c r="H54" s="29"/>
    </row>
    <row r="55" spans="1:8" x14ac:dyDescent="0.2">
      <c r="A55" s="24"/>
      <c r="B55" s="19" t="s">
        <v>3</v>
      </c>
      <c r="C55" s="20" t="s">
        <v>955</v>
      </c>
      <c r="D55" s="25"/>
      <c r="E55" s="20" t="s">
        <v>956</v>
      </c>
      <c r="F55" s="28"/>
      <c r="G55" s="20" t="s">
        <v>957</v>
      </c>
      <c r="H55" s="29"/>
    </row>
    <row r="56" spans="1:8" x14ac:dyDescent="0.2">
      <c r="A56" s="19" t="s">
        <v>958</v>
      </c>
      <c r="B56" s="19" t="s">
        <v>0</v>
      </c>
      <c r="C56" s="20" t="s">
        <v>959</v>
      </c>
      <c r="D56" s="25">
        <v>0.54</v>
      </c>
      <c r="E56" s="20" t="s">
        <v>960</v>
      </c>
      <c r="F56" s="26">
        <v>0.33</v>
      </c>
      <c r="G56" s="20" t="s">
        <v>961</v>
      </c>
      <c r="H56" s="27">
        <v>0.24</v>
      </c>
    </row>
    <row r="57" spans="1:8" x14ac:dyDescent="0.2">
      <c r="A57" s="24"/>
      <c r="B57" s="19" t="s">
        <v>1</v>
      </c>
      <c r="C57" s="20" t="s">
        <v>962</v>
      </c>
      <c r="D57" s="25"/>
      <c r="E57" s="20" t="s">
        <v>963</v>
      </c>
      <c r="F57" s="26"/>
      <c r="G57" s="20" t="s">
        <v>964</v>
      </c>
      <c r="H57" s="27"/>
    </row>
    <row r="58" spans="1:8" x14ac:dyDescent="0.2">
      <c r="A58" s="24"/>
      <c r="B58" s="19" t="s">
        <v>2</v>
      </c>
      <c r="C58" s="20" t="s">
        <v>965</v>
      </c>
      <c r="D58" s="25"/>
      <c r="E58" s="20" t="s">
        <v>966</v>
      </c>
      <c r="F58" s="28"/>
      <c r="G58" s="20" t="s">
        <v>967</v>
      </c>
      <c r="H58" s="29"/>
    </row>
    <row r="59" spans="1:8" x14ac:dyDescent="0.2">
      <c r="A59" s="24"/>
      <c r="B59" s="19" t="s">
        <v>3</v>
      </c>
      <c r="C59" s="20" t="s">
        <v>968</v>
      </c>
      <c r="D59" s="25"/>
      <c r="E59" s="20" t="s">
        <v>969</v>
      </c>
      <c r="F59" s="28"/>
      <c r="G59" s="20" t="s">
        <v>970</v>
      </c>
      <c r="H59" s="29"/>
    </row>
    <row r="60" spans="1:8" x14ac:dyDescent="0.2">
      <c r="A60" s="19" t="s">
        <v>971</v>
      </c>
      <c r="B60" s="19" t="s">
        <v>0</v>
      </c>
      <c r="C60" s="20" t="s">
        <v>972</v>
      </c>
      <c r="D60" s="25">
        <v>0.65</v>
      </c>
      <c r="E60" s="20" t="s">
        <v>973</v>
      </c>
      <c r="F60" s="26">
        <v>0.95</v>
      </c>
      <c r="G60" s="20" t="s">
        <v>974</v>
      </c>
      <c r="H60" s="27">
        <v>0.67</v>
      </c>
    </row>
    <row r="61" spans="1:8" x14ac:dyDescent="0.2">
      <c r="A61" s="24"/>
      <c r="B61" s="19" t="s">
        <v>1</v>
      </c>
      <c r="C61" s="20" t="s">
        <v>975</v>
      </c>
      <c r="D61" s="25"/>
      <c r="E61" s="20" t="s">
        <v>976</v>
      </c>
      <c r="F61" s="26"/>
      <c r="G61" s="20" t="s">
        <v>977</v>
      </c>
      <c r="H61" s="27"/>
    </row>
    <row r="62" spans="1:8" x14ac:dyDescent="0.2">
      <c r="A62" s="24"/>
      <c r="B62" s="19" t="s">
        <v>2</v>
      </c>
      <c r="C62" s="20" t="s">
        <v>978</v>
      </c>
      <c r="D62" s="25"/>
      <c r="E62" s="20" t="s">
        <v>979</v>
      </c>
      <c r="F62" s="28"/>
      <c r="G62" s="20" t="s">
        <v>980</v>
      </c>
      <c r="H62" s="29"/>
    </row>
    <row r="63" spans="1:8" x14ac:dyDescent="0.2">
      <c r="A63" s="24"/>
      <c r="B63" s="19" t="s">
        <v>3</v>
      </c>
      <c r="C63" s="20" t="s">
        <v>981</v>
      </c>
      <c r="E63" s="20" t="s">
        <v>982</v>
      </c>
      <c r="F63" s="28"/>
      <c r="G63" s="20" t="s">
        <v>983</v>
      </c>
      <c r="H63" s="29"/>
    </row>
    <row r="64" spans="1:8" x14ac:dyDescent="0.2">
      <c r="A64" s="19" t="s">
        <v>984</v>
      </c>
      <c r="B64" s="19" t="s">
        <v>0</v>
      </c>
      <c r="C64" s="20" t="s">
        <v>985</v>
      </c>
      <c r="D64" s="25">
        <v>0.25</v>
      </c>
      <c r="E64" s="20" t="s">
        <v>986</v>
      </c>
      <c r="F64" s="22">
        <v>0.56999999999999995</v>
      </c>
      <c r="G64" s="20" t="s">
        <v>987</v>
      </c>
      <c r="H64" s="27">
        <v>0.74</v>
      </c>
    </row>
    <row r="65" spans="1:8" x14ac:dyDescent="0.2">
      <c r="A65" s="24"/>
      <c r="B65" s="19" t="s">
        <v>1</v>
      </c>
      <c r="C65" s="20" t="s">
        <v>988</v>
      </c>
      <c r="D65" s="25"/>
      <c r="E65" s="20" t="s">
        <v>989</v>
      </c>
      <c r="F65" s="26"/>
      <c r="G65" s="20" t="s">
        <v>990</v>
      </c>
      <c r="H65" s="27"/>
    </row>
    <row r="66" spans="1:8" x14ac:dyDescent="0.2">
      <c r="A66" s="24"/>
      <c r="B66" s="19" t="s">
        <v>2</v>
      </c>
      <c r="C66" s="20" t="s">
        <v>991</v>
      </c>
      <c r="D66" s="25"/>
      <c r="E66" s="20" t="s">
        <v>992</v>
      </c>
      <c r="F66" s="28"/>
      <c r="G66" s="20" t="s">
        <v>993</v>
      </c>
      <c r="H66" s="29"/>
    </row>
    <row r="67" spans="1:8" x14ac:dyDescent="0.2">
      <c r="A67" s="24"/>
      <c r="B67" s="19" t="s">
        <v>3</v>
      </c>
      <c r="C67" s="20" t="s">
        <v>994</v>
      </c>
      <c r="D67" s="25"/>
      <c r="E67" s="20" t="s">
        <v>995</v>
      </c>
      <c r="F67" s="28"/>
      <c r="G67" s="20" t="s">
        <v>996</v>
      </c>
      <c r="H67" s="29"/>
    </row>
    <row r="68" spans="1:8" x14ac:dyDescent="0.2">
      <c r="A68" s="19" t="s">
        <v>997</v>
      </c>
      <c r="B68" s="19" t="s">
        <v>0</v>
      </c>
      <c r="C68" s="20" t="s">
        <v>998</v>
      </c>
      <c r="D68" s="21">
        <v>0.5</v>
      </c>
      <c r="E68" s="20" t="s">
        <v>999</v>
      </c>
      <c r="F68" s="22">
        <v>0.54</v>
      </c>
      <c r="G68" s="20" t="s">
        <v>1000</v>
      </c>
      <c r="H68" s="23">
        <v>0.38</v>
      </c>
    </row>
    <row r="69" spans="1:8" x14ac:dyDescent="0.2">
      <c r="A69" s="24"/>
      <c r="B69" s="19" t="s">
        <v>1</v>
      </c>
      <c r="C69" s="20" t="s">
        <v>1001</v>
      </c>
      <c r="D69" s="25"/>
      <c r="E69" s="20" t="s">
        <v>1002</v>
      </c>
      <c r="F69" s="26"/>
      <c r="G69" s="20" t="s">
        <v>1003</v>
      </c>
      <c r="H69" s="27"/>
    </row>
    <row r="70" spans="1:8" x14ac:dyDescent="0.2">
      <c r="A70" s="24"/>
      <c r="B70" s="19" t="s">
        <v>2</v>
      </c>
      <c r="C70" s="20" t="s">
        <v>1004</v>
      </c>
      <c r="D70" s="25"/>
      <c r="E70" s="20" t="s">
        <v>1005</v>
      </c>
      <c r="F70" s="28"/>
      <c r="G70" s="20" t="s">
        <v>1006</v>
      </c>
      <c r="H70" s="29"/>
    </row>
    <row r="71" spans="1:8" x14ac:dyDescent="0.2">
      <c r="A71" s="24"/>
      <c r="B71" s="19" t="s">
        <v>3</v>
      </c>
      <c r="C71" s="20" t="s">
        <v>1007</v>
      </c>
      <c r="D71" s="25"/>
      <c r="E71" s="20" t="s">
        <v>1008</v>
      </c>
      <c r="F71" s="28"/>
      <c r="G71" s="20" t="s">
        <v>1009</v>
      </c>
      <c r="H71" s="29"/>
    </row>
    <row r="72" spans="1:8" x14ac:dyDescent="0.2">
      <c r="A72" s="19" t="s">
        <v>1010</v>
      </c>
      <c r="B72" s="19" t="s">
        <v>0</v>
      </c>
      <c r="C72" s="20" t="s">
        <v>1011</v>
      </c>
      <c r="D72" s="25">
        <v>1</v>
      </c>
      <c r="E72" s="20" t="s">
        <v>1012</v>
      </c>
      <c r="F72" s="26">
        <v>0.82</v>
      </c>
      <c r="G72" s="20" t="s">
        <v>1013</v>
      </c>
      <c r="H72" s="27">
        <v>0.39</v>
      </c>
    </row>
    <row r="73" spans="1:8" x14ac:dyDescent="0.2">
      <c r="A73" s="24"/>
      <c r="B73" s="19" t="s">
        <v>1</v>
      </c>
      <c r="C73" s="20" t="s">
        <v>1014</v>
      </c>
      <c r="D73" s="25"/>
      <c r="E73" s="20" t="s">
        <v>1015</v>
      </c>
      <c r="F73" s="26"/>
      <c r="G73" s="20" t="s">
        <v>1016</v>
      </c>
      <c r="H73" s="27"/>
    </row>
    <row r="74" spans="1:8" x14ac:dyDescent="0.2">
      <c r="A74" s="24"/>
      <c r="B74" s="19" t="s">
        <v>2</v>
      </c>
      <c r="C74" s="20" t="s">
        <v>1017</v>
      </c>
      <c r="D74" s="25"/>
      <c r="E74" s="20" t="s">
        <v>1018</v>
      </c>
      <c r="F74" s="28"/>
      <c r="G74" s="20" t="s">
        <v>1019</v>
      </c>
      <c r="H74" s="29"/>
    </row>
    <row r="75" spans="1:8" x14ac:dyDescent="0.2">
      <c r="A75" s="24"/>
      <c r="B75" s="19" t="s">
        <v>3</v>
      </c>
      <c r="C75" s="20" t="s">
        <v>1020</v>
      </c>
      <c r="D75" s="25"/>
      <c r="E75" s="20" t="s">
        <v>1021</v>
      </c>
      <c r="F75" s="28"/>
      <c r="G75" s="20" t="s">
        <v>1022</v>
      </c>
      <c r="H75" s="29"/>
    </row>
    <row r="76" spans="1:8" x14ac:dyDescent="0.2">
      <c r="A76" s="19" t="s">
        <v>1023</v>
      </c>
      <c r="B76" s="19" t="s">
        <v>0</v>
      </c>
      <c r="C76" s="20" t="s">
        <v>1024</v>
      </c>
      <c r="D76" s="25">
        <v>0.82</v>
      </c>
      <c r="E76" s="20" t="s">
        <v>1025</v>
      </c>
      <c r="F76" s="22">
        <v>0.53</v>
      </c>
      <c r="G76" s="20" t="s">
        <v>1026</v>
      </c>
      <c r="H76" s="27">
        <v>0.5</v>
      </c>
    </row>
    <row r="77" spans="1:8" x14ac:dyDescent="0.2">
      <c r="A77" s="24"/>
      <c r="B77" s="19" t="s">
        <v>1</v>
      </c>
      <c r="C77" s="20" t="s">
        <v>1027</v>
      </c>
      <c r="D77" s="25"/>
      <c r="E77" s="20" t="s">
        <v>1028</v>
      </c>
      <c r="F77" s="26"/>
      <c r="G77" s="20" t="s">
        <v>1029</v>
      </c>
      <c r="H77" s="27"/>
    </row>
    <row r="78" spans="1:8" x14ac:dyDescent="0.2">
      <c r="A78" s="24"/>
      <c r="B78" s="19" t="s">
        <v>2</v>
      </c>
      <c r="C78" s="20" t="s">
        <v>1030</v>
      </c>
      <c r="D78" s="25"/>
      <c r="E78" s="20" t="s">
        <v>1031</v>
      </c>
      <c r="F78" s="28"/>
      <c r="G78" s="20" t="s">
        <v>1032</v>
      </c>
      <c r="H78" s="29"/>
    </row>
    <row r="79" spans="1:8" x14ac:dyDescent="0.2">
      <c r="A79" s="24"/>
      <c r="B79" s="19" t="s">
        <v>3</v>
      </c>
      <c r="C79" s="20" t="s">
        <v>1033</v>
      </c>
      <c r="D79" s="25"/>
      <c r="E79" s="20" t="s">
        <v>1034</v>
      </c>
      <c r="F79" s="28"/>
      <c r="G79" s="20" t="s">
        <v>1035</v>
      </c>
      <c r="H79" s="29"/>
    </row>
    <row r="80" spans="1:8" x14ac:dyDescent="0.2">
      <c r="A80" s="19" t="s">
        <v>1036</v>
      </c>
      <c r="B80" s="19" t="s">
        <v>0</v>
      </c>
      <c r="C80" s="20" t="s">
        <v>1037</v>
      </c>
      <c r="D80" s="21">
        <v>0.54</v>
      </c>
      <c r="E80" s="20" t="s">
        <v>1038</v>
      </c>
      <c r="F80" s="26">
        <v>0.72</v>
      </c>
      <c r="G80" s="20" t="s">
        <v>1039</v>
      </c>
      <c r="H80" s="27">
        <v>0.23</v>
      </c>
    </row>
    <row r="81" spans="1:8" x14ac:dyDescent="0.2">
      <c r="A81" s="24"/>
      <c r="B81" s="19" t="s">
        <v>1</v>
      </c>
      <c r="C81" s="20" t="s">
        <v>1040</v>
      </c>
      <c r="D81" s="25"/>
      <c r="E81" s="20" t="s">
        <v>1041</v>
      </c>
      <c r="F81" s="26"/>
      <c r="G81" s="20" t="s">
        <v>1042</v>
      </c>
      <c r="H81" s="27"/>
    </row>
    <row r="82" spans="1:8" x14ac:dyDescent="0.2">
      <c r="A82" s="24"/>
      <c r="B82" s="19" t="s">
        <v>2</v>
      </c>
      <c r="C82" s="20" t="s">
        <v>1043</v>
      </c>
      <c r="D82" s="25"/>
      <c r="E82" s="20" t="s">
        <v>1044</v>
      </c>
      <c r="F82" s="28"/>
      <c r="G82" s="20" t="s">
        <v>1045</v>
      </c>
      <c r="H82" s="29"/>
    </row>
    <row r="83" spans="1:8" x14ac:dyDescent="0.2">
      <c r="A83" s="24"/>
      <c r="B83" s="19" t="s">
        <v>3</v>
      </c>
      <c r="C83" s="20" t="s">
        <v>1046</v>
      </c>
      <c r="D83" s="25"/>
      <c r="E83" s="20" t="s">
        <v>1047</v>
      </c>
      <c r="F83" s="28"/>
      <c r="G83" s="20" t="s">
        <v>1048</v>
      </c>
      <c r="H83" s="29"/>
    </row>
    <row r="84" spans="1:8" x14ac:dyDescent="0.2">
      <c r="A84" s="19" t="s">
        <v>1049</v>
      </c>
      <c r="B84" s="19" t="s">
        <v>0</v>
      </c>
      <c r="C84" s="20" t="s">
        <v>1050</v>
      </c>
      <c r="D84" s="25">
        <v>0.67</v>
      </c>
      <c r="E84" s="20" t="s">
        <v>1051</v>
      </c>
      <c r="F84" s="22">
        <v>0.97</v>
      </c>
      <c r="G84" s="20" t="s">
        <v>1052</v>
      </c>
      <c r="H84" s="27">
        <v>0.69</v>
      </c>
    </row>
    <row r="85" spans="1:8" x14ac:dyDescent="0.2">
      <c r="A85" s="24"/>
      <c r="B85" s="19" t="s">
        <v>1</v>
      </c>
      <c r="C85" s="20" t="s">
        <v>1053</v>
      </c>
      <c r="D85" s="25"/>
      <c r="E85" s="20" t="s">
        <v>1054</v>
      </c>
      <c r="F85" s="26"/>
      <c r="G85" s="20" t="s">
        <v>1055</v>
      </c>
      <c r="H85" s="27"/>
    </row>
    <row r="86" spans="1:8" x14ac:dyDescent="0.2">
      <c r="A86" s="24"/>
      <c r="B86" s="19" t="s">
        <v>2</v>
      </c>
      <c r="C86" s="20" t="s">
        <v>1056</v>
      </c>
      <c r="D86" s="25"/>
      <c r="E86" s="20" t="s">
        <v>1057</v>
      </c>
      <c r="F86" s="28"/>
      <c r="G86" s="20" t="s">
        <v>1058</v>
      </c>
      <c r="H86" s="29"/>
    </row>
    <row r="87" spans="1:8" x14ac:dyDescent="0.2">
      <c r="A87" s="24"/>
      <c r="B87" s="19" t="s">
        <v>3</v>
      </c>
      <c r="C87" s="20" t="s">
        <v>1059</v>
      </c>
      <c r="D87" s="25"/>
      <c r="E87" s="20" t="s">
        <v>1060</v>
      </c>
      <c r="F87" s="28"/>
      <c r="G87" s="20" t="s">
        <v>1061</v>
      </c>
      <c r="H87" s="29"/>
    </row>
    <row r="88" spans="1:8" x14ac:dyDescent="0.2">
      <c r="A88" s="19" t="s">
        <v>1062</v>
      </c>
      <c r="B88" s="19" t="s">
        <v>0</v>
      </c>
      <c r="C88" s="20" t="s">
        <v>1063</v>
      </c>
      <c r="D88" s="21">
        <v>0.13</v>
      </c>
      <c r="E88" s="20" t="s">
        <v>1064</v>
      </c>
      <c r="F88" s="26">
        <v>0.46</v>
      </c>
      <c r="G88" s="20" t="s">
        <v>1065</v>
      </c>
      <c r="H88" s="23">
        <v>0.46</v>
      </c>
    </row>
    <row r="89" spans="1:8" x14ac:dyDescent="0.2">
      <c r="A89" s="24"/>
      <c r="B89" s="19" t="s">
        <v>1</v>
      </c>
      <c r="C89" s="20" t="s">
        <v>1066</v>
      </c>
      <c r="D89" s="25"/>
      <c r="E89" s="20" t="s">
        <v>1067</v>
      </c>
      <c r="F89" s="26"/>
      <c r="G89" s="20" t="s">
        <v>1068</v>
      </c>
      <c r="H89" s="27"/>
    </row>
    <row r="90" spans="1:8" x14ac:dyDescent="0.2">
      <c r="A90" s="24"/>
      <c r="B90" s="19" t="s">
        <v>2</v>
      </c>
      <c r="C90" s="20" t="s">
        <v>1069</v>
      </c>
      <c r="D90" s="25"/>
      <c r="E90" s="20" t="s">
        <v>1070</v>
      </c>
      <c r="F90" s="28"/>
      <c r="G90" s="20" t="s">
        <v>1071</v>
      </c>
      <c r="H90" s="29"/>
    </row>
    <row r="91" spans="1:8" x14ac:dyDescent="0.2">
      <c r="A91" s="24"/>
      <c r="B91" s="19" t="s">
        <v>3</v>
      </c>
      <c r="C91" s="20" t="s">
        <v>1072</v>
      </c>
      <c r="D91" s="25"/>
      <c r="E91" s="20" t="s">
        <v>856</v>
      </c>
      <c r="F91" s="28"/>
      <c r="G91" s="20" t="s">
        <v>1073</v>
      </c>
      <c r="H91" s="29"/>
    </row>
    <row r="92" spans="1:8" x14ac:dyDescent="0.2">
      <c r="A92" s="19" t="s">
        <v>1074</v>
      </c>
      <c r="B92" s="19" t="s">
        <v>0</v>
      </c>
      <c r="C92" s="20" t="s">
        <v>1075</v>
      </c>
      <c r="D92" s="21">
        <v>0.69</v>
      </c>
      <c r="E92" s="20" t="s">
        <v>1076</v>
      </c>
      <c r="F92" s="22">
        <v>0.71</v>
      </c>
      <c r="G92" s="20" t="s">
        <v>1077</v>
      </c>
      <c r="H92" s="23">
        <v>0.98</v>
      </c>
    </row>
    <row r="93" spans="1:8" x14ac:dyDescent="0.2">
      <c r="A93" s="24"/>
      <c r="B93" s="19" t="s">
        <v>1</v>
      </c>
      <c r="C93" s="20" t="s">
        <v>1078</v>
      </c>
      <c r="D93" s="25"/>
      <c r="E93" s="20" t="s">
        <v>1079</v>
      </c>
      <c r="F93" s="26"/>
      <c r="G93" s="20" t="s">
        <v>1080</v>
      </c>
      <c r="H93" s="27"/>
    </row>
    <row r="94" spans="1:8" x14ac:dyDescent="0.2">
      <c r="A94" s="24"/>
      <c r="B94" s="19" t="s">
        <v>2</v>
      </c>
      <c r="C94" s="20" t="s">
        <v>1081</v>
      </c>
      <c r="D94" s="25"/>
      <c r="E94" s="20" t="s">
        <v>1082</v>
      </c>
      <c r="F94" s="28"/>
      <c r="G94" s="20" t="s">
        <v>1083</v>
      </c>
      <c r="H94" s="29"/>
    </row>
    <row r="95" spans="1:8" x14ac:dyDescent="0.2">
      <c r="A95" s="24"/>
      <c r="B95" s="19" t="s">
        <v>3</v>
      </c>
      <c r="C95" s="20" t="s">
        <v>1084</v>
      </c>
      <c r="D95" s="25"/>
      <c r="E95" s="20" t="s">
        <v>1085</v>
      </c>
      <c r="F95" s="28"/>
      <c r="G95" s="20" t="s">
        <v>1086</v>
      </c>
      <c r="H95" s="29"/>
    </row>
    <row r="96" spans="1:8" x14ac:dyDescent="0.2">
      <c r="A96" s="19" t="s">
        <v>1087</v>
      </c>
      <c r="B96" s="19" t="s">
        <v>0</v>
      </c>
      <c r="C96" s="20" t="s">
        <v>1088</v>
      </c>
      <c r="D96" s="25">
        <v>0.13</v>
      </c>
      <c r="E96" s="20" t="s">
        <v>1089</v>
      </c>
      <c r="F96" s="26">
        <v>0.79</v>
      </c>
      <c r="G96" s="20" t="s">
        <v>1090</v>
      </c>
      <c r="H96" s="23">
        <v>0.16</v>
      </c>
    </row>
    <row r="97" spans="1:8" x14ac:dyDescent="0.2">
      <c r="A97" s="24"/>
      <c r="B97" s="19" t="s">
        <v>1</v>
      </c>
      <c r="C97" s="20" t="s">
        <v>1091</v>
      </c>
      <c r="D97" s="25"/>
      <c r="E97" s="20" t="s">
        <v>1092</v>
      </c>
      <c r="F97" s="26"/>
      <c r="G97" s="20" t="s">
        <v>1093</v>
      </c>
      <c r="H97" s="27"/>
    </row>
    <row r="98" spans="1:8" x14ac:dyDescent="0.2">
      <c r="A98" s="24"/>
      <c r="B98" s="19" t="s">
        <v>2</v>
      </c>
      <c r="C98" s="20" t="s">
        <v>1094</v>
      </c>
      <c r="D98" s="25"/>
      <c r="E98" s="20" t="s">
        <v>1095</v>
      </c>
      <c r="F98" s="28"/>
      <c r="G98" s="20" t="s">
        <v>1096</v>
      </c>
      <c r="H98" s="29"/>
    </row>
    <row r="99" spans="1:8" x14ac:dyDescent="0.2">
      <c r="A99" s="24"/>
      <c r="B99" s="19" t="s">
        <v>3</v>
      </c>
      <c r="C99" s="20" t="s">
        <v>1097</v>
      </c>
      <c r="D99" s="25"/>
      <c r="E99" s="20" t="s">
        <v>1098</v>
      </c>
      <c r="F99" s="28"/>
      <c r="G99" s="20" t="s">
        <v>1099</v>
      </c>
      <c r="H99" s="29"/>
    </row>
    <row r="100" spans="1:8" x14ac:dyDescent="0.2">
      <c r="A100" s="19" t="s">
        <v>1100</v>
      </c>
      <c r="B100" s="19" t="s">
        <v>0</v>
      </c>
      <c r="C100" s="20" t="s">
        <v>1101</v>
      </c>
      <c r="D100" s="25">
        <v>0.66</v>
      </c>
      <c r="E100" s="20" t="s">
        <v>1102</v>
      </c>
      <c r="F100" s="26">
        <v>0.43</v>
      </c>
      <c r="G100" s="20" t="s">
        <v>1103</v>
      </c>
      <c r="H100" s="23">
        <v>0.27</v>
      </c>
    </row>
    <row r="101" spans="1:8" x14ac:dyDescent="0.2">
      <c r="A101" s="24"/>
      <c r="B101" s="19" t="s">
        <v>1</v>
      </c>
      <c r="C101" s="20" t="s">
        <v>1104</v>
      </c>
      <c r="D101" s="25"/>
      <c r="E101" s="20" t="s">
        <v>1105</v>
      </c>
      <c r="F101" s="26"/>
      <c r="G101" s="20" t="s">
        <v>1106</v>
      </c>
      <c r="H101" s="27"/>
    </row>
    <row r="102" spans="1:8" x14ac:dyDescent="0.2">
      <c r="A102" s="24"/>
      <c r="B102" s="19" t="s">
        <v>2</v>
      </c>
      <c r="C102" s="20" t="s">
        <v>1107</v>
      </c>
      <c r="D102" s="25"/>
      <c r="E102" s="20" t="s">
        <v>1108</v>
      </c>
      <c r="F102" s="28"/>
      <c r="G102" s="20" t="s">
        <v>1109</v>
      </c>
      <c r="H102" s="29"/>
    </row>
    <row r="103" spans="1:8" x14ac:dyDescent="0.2">
      <c r="A103" s="24"/>
      <c r="B103" s="19" t="s">
        <v>3</v>
      </c>
      <c r="C103" s="20" t="s">
        <v>1110</v>
      </c>
      <c r="D103" s="25"/>
      <c r="E103" s="20" t="s">
        <v>1111</v>
      </c>
      <c r="F103" s="28"/>
      <c r="G103" s="20" t="s">
        <v>1112</v>
      </c>
      <c r="H103" s="29"/>
    </row>
    <row r="104" spans="1:8" x14ac:dyDescent="0.2">
      <c r="A104" s="19" t="s">
        <v>1113</v>
      </c>
      <c r="B104" s="19" t="s">
        <v>0</v>
      </c>
      <c r="C104" s="20" t="s">
        <v>1114</v>
      </c>
      <c r="D104" s="25">
        <v>0.84</v>
      </c>
      <c r="E104" s="20" t="s">
        <v>1115</v>
      </c>
      <c r="F104" s="26">
        <v>0.13</v>
      </c>
      <c r="G104" s="20" t="s">
        <v>1116</v>
      </c>
      <c r="H104" s="27">
        <v>0.47</v>
      </c>
    </row>
    <row r="105" spans="1:8" x14ac:dyDescent="0.2">
      <c r="A105" s="24"/>
      <c r="B105" s="19" t="s">
        <v>1</v>
      </c>
      <c r="C105" s="20" t="s">
        <v>1117</v>
      </c>
      <c r="D105" s="25"/>
      <c r="E105" s="20" t="s">
        <v>1118</v>
      </c>
      <c r="F105" s="26"/>
      <c r="G105" s="20" t="s">
        <v>1119</v>
      </c>
      <c r="H105" s="27"/>
    </row>
    <row r="106" spans="1:8" x14ac:dyDescent="0.2">
      <c r="A106" s="24"/>
      <c r="B106" s="19" t="s">
        <v>2</v>
      </c>
      <c r="C106" s="20" t="s">
        <v>1120</v>
      </c>
      <c r="D106" s="25"/>
      <c r="E106" s="20" t="s">
        <v>1121</v>
      </c>
      <c r="F106" s="28"/>
      <c r="G106" s="20" t="s">
        <v>1122</v>
      </c>
      <c r="H106" s="29"/>
    </row>
    <row r="107" spans="1:8" x14ac:dyDescent="0.2">
      <c r="A107" s="24"/>
      <c r="B107" s="19" t="s">
        <v>3</v>
      </c>
      <c r="C107" s="20" t="s">
        <v>1123</v>
      </c>
      <c r="D107" s="25"/>
      <c r="E107" s="20" t="s">
        <v>1124</v>
      </c>
      <c r="F107" s="28"/>
      <c r="G107" s="20" t="s">
        <v>1125</v>
      </c>
      <c r="H107" s="29"/>
    </row>
    <row r="108" spans="1:8" x14ac:dyDescent="0.2">
      <c r="A108" s="19" t="s">
        <v>1126</v>
      </c>
      <c r="B108" s="19" t="s">
        <v>0</v>
      </c>
      <c r="C108" s="20" t="s">
        <v>1127</v>
      </c>
      <c r="D108" s="25">
        <v>0.82</v>
      </c>
      <c r="E108" s="20" t="s">
        <v>1128</v>
      </c>
      <c r="F108" s="22">
        <v>0.59</v>
      </c>
      <c r="G108" s="20" t="s">
        <v>1129</v>
      </c>
      <c r="H108" s="23">
        <v>0.85</v>
      </c>
    </row>
    <row r="109" spans="1:8" x14ac:dyDescent="0.2">
      <c r="A109" s="24"/>
      <c r="B109" s="19" t="s">
        <v>1</v>
      </c>
      <c r="C109" s="20" t="s">
        <v>1130</v>
      </c>
      <c r="D109" s="25"/>
      <c r="E109" s="20" t="s">
        <v>1131</v>
      </c>
      <c r="F109" s="26"/>
      <c r="G109" s="20" t="s">
        <v>1132</v>
      </c>
      <c r="H109" s="27"/>
    </row>
    <row r="110" spans="1:8" x14ac:dyDescent="0.2">
      <c r="A110" s="24"/>
      <c r="B110" s="19" t="s">
        <v>2</v>
      </c>
      <c r="C110" s="20" t="s">
        <v>1133</v>
      </c>
      <c r="D110" s="25"/>
      <c r="E110" s="20" t="s">
        <v>1134</v>
      </c>
      <c r="F110" s="28"/>
      <c r="G110" s="20" t="s">
        <v>1135</v>
      </c>
      <c r="H110" s="29"/>
    </row>
    <row r="111" spans="1:8" x14ac:dyDescent="0.2">
      <c r="A111" s="24"/>
      <c r="B111" s="19" t="s">
        <v>3</v>
      </c>
      <c r="C111" s="20" t="s">
        <v>1136</v>
      </c>
      <c r="D111" s="25"/>
      <c r="E111" s="20" t="s">
        <v>1137</v>
      </c>
      <c r="F111" s="28"/>
      <c r="G111" s="20" t="s">
        <v>1138</v>
      </c>
      <c r="H111" s="29"/>
    </row>
    <row r="112" spans="1:8" x14ac:dyDescent="0.2">
      <c r="A112" s="19" t="s">
        <v>1139</v>
      </c>
      <c r="B112" s="19" t="s">
        <v>0</v>
      </c>
      <c r="C112" s="20" t="s">
        <v>1140</v>
      </c>
      <c r="D112" s="25">
        <v>0.92</v>
      </c>
      <c r="E112" s="20" t="s">
        <v>1141</v>
      </c>
      <c r="F112" s="26">
        <v>0.7</v>
      </c>
      <c r="G112" s="20" t="s">
        <v>1142</v>
      </c>
      <c r="H112" s="27">
        <v>0.48</v>
      </c>
    </row>
    <row r="113" spans="1:8" x14ac:dyDescent="0.2">
      <c r="A113" s="24"/>
      <c r="B113" s="19" t="s">
        <v>1</v>
      </c>
      <c r="C113" s="20" t="s">
        <v>1143</v>
      </c>
      <c r="D113" s="25"/>
      <c r="E113" s="20" t="s">
        <v>1144</v>
      </c>
      <c r="F113" s="26"/>
      <c r="G113" s="20" t="s">
        <v>1145</v>
      </c>
      <c r="H113" s="27"/>
    </row>
    <row r="114" spans="1:8" x14ac:dyDescent="0.2">
      <c r="A114" s="24"/>
      <c r="B114" s="19" t="s">
        <v>2</v>
      </c>
      <c r="C114" s="20" t="s">
        <v>1146</v>
      </c>
      <c r="D114" s="25"/>
      <c r="E114" s="20" t="s">
        <v>1147</v>
      </c>
      <c r="F114" s="28"/>
      <c r="G114" s="20" t="s">
        <v>1148</v>
      </c>
      <c r="H114" s="29"/>
    </row>
    <row r="115" spans="1:8" x14ac:dyDescent="0.2">
      <c r="A115" s="24"/>
      <c r="B115" s="19" t="s">
        <v>3</v>
      </c>
      <c r="C115" s="20" t="s">
        <v>1149</v>
      </c>
      <c r="D115" s="25"/>
      <c r="E115" s="20" t="s">
        <v>1150</v>
      </c>
      <c r="F115" s="28"/>
      <c r="G115" s="20" t="s">
        <v>1151</v>
      </c>
      <c r="H115" s="29"/>
    </row>
    <row r="116" spans="1:8" x14ac:dyDescent="0.2">
      <c r="A116" s="19" t="s">
        <v>1152</v>
      </c>
      <c r="B116" s="19" t="s">
        <v>0</v>
      </c>
      <c r="C116" s="20" t="s">
        <v>1153</v>
      </c>
      <c r="D116" s="21">
        <v>0.53</v>
      </c>
      <c r="E116" s="20" t="s">
        <v>1154</v>
      </c>
      <c r="F116" s="26">
        <v>0.7</v>
      </c>
      <c r="G116" s="20" t="s">
        <v>1155</v>
      </c>
      <c r="H116" s="27">
        <v>0.9</v>
      </c>
    </row>
    <row r="117" spans="1:8" x14ac:dyDescent="0.2">
      <c r="A117" s="24"/>
      <c r="B117" s="19" t="s">
        <v>1</v>
      </c>
      <c r="C117" s="20" t="s">
        <v>1156</v>
      </c>
      <c r="D117" s="25"/>
      <c r="E117" s="20" t="s">
        <v>1157</v>
      </c>
      <c r="F117" s="26"/>
      <c r="G117" s="20" t="s">
        <v>1158</v>
      </c>
      <c r="H117" s="27"/>
    </row>
    <row r="118" spans="1:8" x14ac:dyDescent="0.2">
      <c r="A118" s="24"/>
      <c r="B118" s="19" t="s">
        <v>2</v>
      </c>
      <c r="C118" s="20" t="s">
        <v>1159</v>
      </c>
      <c r="D118" s="25"/>
      <c r="E118" s="20" t="s">
        <v>1160</v>
      </c>
      <c r="F118" s="28"/>
      <c r="G118" s="20" t="s">
        <v>1161</v>
      </c>
      <c r="H118" s="30"/>
    </row>
    <row r="119" spans="1:8" x14ac:dyDescent="0.2">
      <c r="A119" s="31"/>
      <c r="B119" s="32" t="s">
        <v>3</v>
      </c>
      <c r="C119" s="33" t="s">
        <v>1162</v>
      </c>
      <c r="D119" s="34"/>
      <c r="E119" s="33" t="s">
        <v>1163</v>
      </c>
      <c r="F119" s="35"/>
      <c r="G119" s="33" t="s">
        <v>1164</v>
      </c>
      <c r="H119" s="36"/>
    </row>
    <row r="120" spans="1:8" x14ac:dyDescent="0.2">
      <c r="A120" s="82" t="s">
        <v>1165</v>
      </c>
      <c r="B120" s="82"/>
      <c r="C120" s="82"/>
      <c r="D120" s="82"/>
      <c r="E120" s="82"/>
      <c r="F120" s="82"/>
      <c r="G120" s="82"/>
      <c r="H120" s="83"/>
    </row>
    <row r="121" spans="1:8" x14ac:dyDescent="0.2">
      <c r="A121" s="19" t="s">
        <v>1166</v>
      </c>
      <c r="B121" s="19" t="s">
        <v>0</v>
      </c>
      <c r="C121" s="20" t="s">
        <v>1167</v>
      </c>
      <c r="D121" s="26">
        <v>0.1</v>
      </c>
      <c r="E121" s="20" t="s">
        <v>1168</v>
      </c>
      <c r="F121" s="37">
        <v>4.0000000000000001E-3</v>
      </c>
      <c r="G121" s="20" t="s">
        <v>1169</v>
      </c>
      <c r="H121" s="23">
        <v>0.36</v>
      </c>
    </row>
    <row r="122" spans="1:8" x14ac:dyDescent="0.2">
      <c r="A122" s="24"/>
      <c r="B122" s="19" t="s">
        <v>1</v>
      </c>
      <c r="C122" s="20" t="s">
        <v>1170</v>
      </c>
      <c r="D122" s="26"/>
      <c r="E122" s="20" t="s">
        <v>1171</v>
      </c>
      <c r="F122" s="26"/>
      <c r="G122" s="20" t="s">
        <v>1172</v>
      </c>
      <c r="H122" s="27"/>
    </row>
    <row r="123" spans="1:8" x14ac:dyDescent="0.2">
      <c r="A123" s="24"/>
      <c r="B123" s="19" t="s">
        <v>2</v>
      </c>
      <c r="C123" s="20" t="s">
        <v>1173</v>
      </c>
      <c r="D123" s="28"/>
      <c r="E123" s="20" t="s">
        <v>1174</v>
      </c>
      <c r="F123" s="28"/>
      <c r="G123" s="20" t="s">
        <v>1175</v>
      </c>
      <c r="H123" s="29"/>
    </row>
    <row r="124" spans="1:8" x14ac:dyDescent="0.2">
      <c r="A124" s="24"/>
      <c r="B124" s="19" t="s">
        <v>3</v>
      </c>
      <c r="C124" s="20" t="s">
        <v>1176</v>
      </c>
      <c r="D124" s="28"/>
      <c r="E124" s="20" t="s">
        <v>1177</v>
      </c>
      <c r="F124" s="28"/>
      <c r="G124" s="20" t="s">
        <v>1178</v>
      </c>
      <c r="H124" s="29"/>
    </row>
    <row r="125" spans="1:8" x14ac:dyDescent="0.2">
      <c r="A125" s="19" t="s">
        <v>1179</v>
      </c>
      <c r="B125" s="19" t="s">
        <v>0</v>
      </c>
      <c r="C125" s="20" t="s">
        <v>1180</v>
      </c>
      <c r="D125" s="22">
        <v>0.55000000000000004</v>
      </c>
      <c r="E125" s="20" t="s">
        <v>1181</v>
      </c>
      <c r="F125" s="26">
        <v>0.34</v>
      </c>
      <c r="G125" s="20" t="s">
        <v>1182</v>
      </c>
      <c r="H125" s="23">
        <v>0.89</v>
      </c>
    </row>
    <row r="126" spans="1:8" x14ac:dyDescent="0.2">
      <c r="A126" s="24"/>
      <c r="B126" s="19" t="s">
        <v>1</v>
      </c>
      <c r="C126" s="20" t="s">
        <v>1183</v>
      </c>
      <c r="D126" s="26"/>
      <c r="E126" s="20" t="s">
        <v>1184</v>
      </c>
      <c r="F126" s="26"/>
      <c r="G126" s="20" t="s">
        <v>1185</v>
      </c>
      <c r="H126" s="27"/>
    </row>
    <row r="127" spans="1:8" x14ac:dyDescent="0.2">
      <c r="A127" s="24"/>
      <c r="B127" s="19" t="s">
        <v>2</v>
      </c>
      <c r="C127" s="20" t="s">
        <v>1186</v>
      </c>
      <c r="D127" s="28"/>
      <c r="E127" s="20" t="s">
        <v>1187</v>
      </c>
      <c r="F127" s="28"/>
      <c r="G127" s="20" t="s">
        <v>1188</v>
      </c>
      <c r="H127" s="29"/>
    </row>
    <row r="128" spans="1:8" x14ac:dyDescent="0.2">
      <c r="A128" s="24"/>
      <c r="B128" s="19" t="s">
        <v>3</v>
      </c>
      <c r="C128" s="20" t="s">
        <v>816</v>
      </c>
      <c r="D128" s="28"/>
      <c r="E128" s="20" t="s">
        <v>1189</v>
      </c>
      <c r="F128" s="28"/>
      <c r="G128" s="20" t="s">
        <v>1190</v>
      </c>
      <c r="H128" s="29"/>
    </row>
    <row r="129" spans="1:8" x14ac:dyDescent="0.2">
      <c r="A129" s="19" t="s">
        <v>1191</v>
      </c>
      <c r="B129" s="19" t="s">
        <v>0</v>
      </c>
      <c r="C129" s="20" t="s">
        <v>1192</v>
      </c>
      <c r="D129" s="22">
        <v>0.56999999999999995</v>
      </c>
      <c r="E129" s="20" t="s">
        <v>1193</v>
      </c>
      <c r="F129" s="26">
        <v>0.13</v>
      </c>
      <c r="G129" s="20" t="s">
        <v>1194</v>
      </c>
      <c r="H129" s="27">
        <v>0.18</v>
      </c>
    </row>
    <row r="130" spans="1:8" x14ac:dyDescent="0.2">
      <c r="A130" s="24"/>
      <c r="B130" s="19" t="s">
        <v>1</v>
      </c>
      <c r="C130" s="20" t="s">
        <v>1195</v>
      </c>
      <c r="D130" s="26"/>
      <c r="E130" s="20" t="s">
        <v>1196</v>
      </c>
      <c r="F130" s="26"/>
      <c r="G130" s="20" t="s">
        <v>1197</v>
      </c>
      <c r="H130" s="27"/>
    </row>
    <row r="131" spans="1:8" x14ac:dyDescent="0.2">
      <c r="A131" s="24"/>
      <c r="B131" s="19" t="s">
        <v>2</v>
      </c>
      <c r="C131" s="20" t="s">
        <v>1198</v>
      </c>
      <c r="D131" s="28"/>
      <c r="E131" s="20" t="s">
        <v>1199</v>
      </c>
      <c r="F131" s="28"/>
      <c r="G131" s="20" t="s">
        <v>1200</v>
      </c>
      <c r="H131" s="29"/>
    </row>
    <row r="132" spans="1:8" x14ac:dyDescent="0.2">
      <c r="A132" s="24"/>
      <c r="B132" s="19" t="s">
        <v>3</v>
      </c>
      <c r="C132" s="20" t="s">
        <v>1201</v>
      </c>
      <c r="D132" s="28"/>
      <c r="E132" s="20" t="s">
        <v>1202</v>
      </c>
      <c r="F132" s="28"/>
      <c r="G132" s="20" t="s">
        <v>1203</v>
      </c>
      <c r="H132" s="29"/>
    </row>
    <row r="133" spans="1:8" x14ac:dyDescent="0.2">
      <c r="A133" s="19" t="s">
        <v>1204</v>
      </c>
      <c r="B133" s="19" t="s">
        <v>0</v>
      </c>
      <c r="C133" s="20" t="s">
        <v>1205</v>
      </c>
      <c r="D133" s="22">
        <v>0.51</v>
      </c>
      <c r="E133" s="20" t="s">
        <v>1206</v>
      </c>
      <c r="F133" s="22">
        <v>0.49</v>
      </c>
      <c r="G133" s="20" t="s">
        <v>1207</v>
      </c>
      <c r="H133" s="23">
        <v>0.43</v>
      </c>
    </row>
    <row r="134" spans="1:8" x14ac:dyDescent="0.2">
      <c r="A134" s="24"/>
      <c r="B134" s="19" t="s">
        <v>1</v>
      </c>
      <c r="C134" s="20" t="s">
        <v>1208</v>
      </c>
      <c r="D134" s="26"/>
      <c r="E134" s="20" t="s">
        <v>1209</v>
      </c>
      <c r="F134" s="26"/>
      <c r="G134" s="20" t="s">
        <v>1210</v>
      </c>
      <c r="H134" s="27"/>
    </row>
    <row r="135" spans="1:8" x14ac:dyDescent="0.2">
      <c r="A135" s="24"/>
      <c r="B135" s="19" t="s">
        <v>2</v>
      </c>
      <c r="C135" s="20" t="s">
        <v>1211</v>
      </c>
      <c r="D135" s="28"/>
      <c r="E135" s="20" t="s">
        <v>1212</v>
      </c>
      <c r="F135" s="28"/>
      <c r="G135" s="20" t="s">
        <v>1213</v>
      </c>
      <c r="H135" s="29"/>
    </row>
    <row r="136" spans="1:8" x14ac:dyDescent="0.2">
      <c r="A136" s="24"/>
      <c r="B136" s="19" t="s">
        <v>3</v>
      </c>
      <c r="C136" s="20" t="s">
        <v>1214</v>
      </c>
      <c r="D136" s="28"/>
      <c r="E136" s="20" t="s">
        <v>1215</v>
      </c>
      <c r="F136" s="28"/>
      <c r="G136" s="20" t="s">
        <v>1216</v>
      </c>
      <c r="H136" s="29"/>
    </row>
    <row r="137" spans="1:8" x14ac:dyDescent="0.2">
      <c r="A137" s="19" t="s">
        <v>1217</v>
      </c>
      <c r="B137" s="19" t="s">
        <v>0</v>
      </c>
      <c r="C137" s="20" t="s">
        <v>1218</v>
      </c>
      <c r="D137" s="22">
        <v>0.76</v>
      </c>
      <c r="E137" s="20" t="s">
        <v>1219</v>
      </c>
      <c r="F137" s="26">
        <v>0.99</v>
      </c>
      <c r="G137" s="20" t="s">
        <v>1220</v>
      </c>
      <c r="H137" s="23">
        <v>0.21</v>
      </c>
    </row>
    <row r="138" spans="1:8" x14ac:dyDescent="0.2">
      <c r="A138" s="24"/>
      <c r="B138" s="19" t="s">
        <v>1</v>
      </c>
      <c r="C138" s="20" t="s">
        <v>1221</v>
      </c>
      <c r="D138" s="26"/>
      <c r="E138" s="20" t="s">
        <v>1222</v>
      </c>
      <c r="F138" s="26"/>
      <c r="G138" s="20" t="s">
        <v>1223</v>
      </c>
      <c r="H138" s="27"/>
    </row>
    <row r="139" spans="1:8" x14ac:dyDescent="0.2">
      <c r="A139" s="24"/>
      <c r="B139" s="19" t="s">
        <v>2</v>
      </c>
      <c r="C139" s="20" t="s">
        <v>1224</v>
      </c>
      <c r="D139" s="28"/>
      <c r="E139" s="20" t="s">
        <v>1225</v>
      </c>
      <c r="F139" s="28"/>
      <c r="G139" s="20" t="s">
        <v>1226</v>
      </c>
      <c r="H139" s="29"/>
    </row>
    <row r="140" spans="1:8" x14ac:dyDescent="0.2">
      <c r="A140" s="24"/>
      <c r="B140" s="19" t="s">
        <v>3</v>
      </c>
      <c r="C140" s="20" t="s">
        <v>1227</v>
      </c>
      <c r="D140" s="28"/>
      <c r="E140" s="20" t="s">
        <v>1228</v>
      </c>
      <c r="F140" s="28"/>
      <c r="G140" s="20" t="s">
        <v>1229</v>
      </c>
      <c r="H140" s="29"/>
    </row>
    <row r="141" spans="1:8" x14ac:dyDescent="0.2">
      <c r="A141" s="19" t="s">
        <v>1230</v>
      </c>
      <c r="B141" s="19" t="s">
        <v>0</v>
      </c>
      <c r="C141" s="20" t="s">
        <v>1231</v>
      </c>
      <c r="D141" s="22">
        <v>0.37</v>
      </c>
      <c r="E141" s="20" t="s">
        <v>1232</v>
      </c>
      <c r="F141" s="22">
        <v>0.75</v>
      </c>
      <c r="G141" s="20" t="s">
        <v>1233</v>
      </c>
      <c r="H141" s="23">
        <v>7.0000000000000007E-2</v>
      </c>
    </row>
    <row r="142" spans="1:8" x14ac:dyDescent="0.2">
      <c r="A142" s="24"/>
      <c r="B142" s="19" t="s">
        <v>1</v>
      </c>
      <c r="C142" s="20" t="s">
        <v>1234</v>
      </c>
      <c r="D142" s="38"/>
      <c r="E142" s="20" t="s">
        <v>1235</v>
      </c>
      <c r="F142" s="26"/>
      <c r="G142" s="20" t="s">
        <v>1236</v>
      </c>
      <c r="H142" s="27"/>
    </row>
    <row r="143" spans="1:8" x14ac:dyDescent="0.2">
      <c r="A143" s="24"/>
      <c r="B143" s="19" t="s">
        <v>2</v>
      </c>
      <c r="C143" s="20" t="s">
        <v>1237</v>
      </c>
      <c r="D143" s="38"/>
      <c r="E143" s="20" t="s">
        <v>1238</v>
      </c>
      <c r="F143" s="28"/>
      <c r="G143" s="20" t="s">
        <v>1239</v>
      </c>
      <c r="H143" s="29"/>
    </row>
    <row r="144" spans="1:8" x14ac:dyDescent="0.2">
      <c r="A144" s="24"/>
      <c r="B144" s="19" t="s">
        <v>3</v>
      </c>
      <c r="C144" s="20" t="s">
        <v>1240</v>
      </c>
      <c r="D144" s="38"/>
      <c r="E144" s="20" t="s">
        <v>1241</v>
      </c>
      <c r="F144" s="28"/>
      <c r="G144" s="20" t="s">
        <v>1242</v>
      </c>
      <c r="H144" s="29"/>
    </row>
    <row r="145" spans="1:8" x14ac:dyDescent="0.2">
      <c r="A145" s="19" t="s">
        <v>1243</v>
      </c>
      <c r="B145" s="19" t="s">
        <v>0</v>
      </c>
      <c r="C145" s="20" t="s">
        <v>1244</v>
      </c>
      <c r="D145" s="22">
        <v>0.31</v>
      </c>
      <c r="E145" s="20" t="s">
        <v>1245</v>
      </c>
      <c r="F145" s="26">
        <v>0.15</v>
      </c>
      <c r="G145" s="20" t="s">
        <v>1246</v>
      </c>
      <c r="H145" s="23">
        <v>0.39</v>
      </c>
    </row>
    <row r="146" spans="1:8" x14ac:dyDescent="0.2">
      <c r="A146" s="24"/>
      <c r="B146" s="19" t="s">
        <v>1</v>
      </c>
      <c r="C146" s="20" t="s">
        <v>1247</v>
      </c>
      <c r="D146" s="26"/>
      <c r="E146" s="20" t="s">
        <v>1248</v>
      </c>
      <c r="F146" s="26"/>
      <c r="G146" s="20" t="s">
        <v>1249</v>
      </c>
      <c r="H146" s="27"/>
    </row>
    <row r="147" spans="1:8" x14ac:dyDescent="0.2">
      <c r="A147" s="24"/>
      <c r="B147" s="19" t="s">
        <v>2</v>
      </c>
      <c r="C147" s="20" t="s">
        <v>1250</v>
      </c>
      <c r="D147" s="28"/>
      <c r="E147" s="20" t="s">
        <v>1251</v>
      </c>
      <c r="F147" s="28"/>
      <c r="G147" s="20" t="s">
        <v>1252</v>
      </c>
      <c r="H147" s="29"/>
    </row>
    <row r="148" spans="1:8" x14ac:dyDescent="0.2">
      <c r="A148" s="24"/>
      <c r="B148" s="19" t="s">
        <v>3</v>
      </c>
      <c r="C148" s="20" t="s">
        <v>1253</v>
      </c>
      <c r="D148" s="28"/>
      <c r="E148" s="20" t="s">
        <v>1254</v>
      </c>
      <c r="F148" s="28"/>
      <c r="G148" s="20" t="s">
        <v>1255</v>
      </c>
      <c r="H148" s="29"/>
    </row>
    <row r="149" spans="1:8" x14ac:dyDescent="0.2">
      <c r="A149" s="19" t="s">
        <v>1256</v>
      </c>
      <c r="B149" s="19" t="s">
        <v>0</v>
      </c>
      <c r="C149" s="20" t="s">
        <v>1257</v>
      </c>
      <c r="D149" s="26">
        <v>0.84</v>
      </c>
      <c r="E149" s="20" t="s">
        <v>1258</v>
      </c>
      <c r="F149" s="26">
        <v>0.43</v>
      </c>
      <c r="G149" s="20" t="s">
        <v>1259</v>
      </c>
      <c r="H149" s="23">
        <v>0.65</v>
      </c>
    </row>
    <row r="150" spans="1:8" x14ac:dyDescent="0.2">
      <c r="A150" s="24"/>
      <c r="B150" s="19" t="s">
        <v>1</v>
      </c>
      <c r="C150" s="20" t="s">
        <v>1260</v>
      </c>
      <c r="D150" s="26"/>
      <c r="E150" s="20" t="s">
        <v>1261</v>
      </c>
      <c r="F150" s="26"/>
      <c r="G150" s="20" t="s">
        <v>1262</v>
      </c>
      <c r="H150" s="27"/>
    </row>
    <row r="151" spans="1:8" x14ac:dyDescent="0.2">
      <c r="A151" s="24"/>
      <c r="B151" s="19" t="s">
        <v>2</v>
      </c>
      <c r="C151" s="20" t="s">
        <v>1263</v>
      </c>
      <c r="D151" s="28"/>
      <c r="E151" s="20" t="s">
        <v>1264</v>
      </c>
      <c r="F151" s="28"/>
      <c r="G151" s="20" t="s">
        <v>1265</v>
      </c>
      <c r="H151" s="29"/>
    </row>
    <row r="152" spans="1:8" x14ac:dyDescent="0.2">
      <c r="A152" s="24"/>
      <c r="B152" s="19" t="s">
        <v>3</v>
      </c>
      <c r="C152" s="20" t="s">
        <v>1266</v>
      </c>
      <c r="D152" s="28"/>
      <c r="E152" s="20" t="s">
        <v>1267</v>
      </c>
      <c r="F152" s="28"/>
      <c r="G152" s="20" t="s">
        <v>1268</v>
      </c>
      <c r="H152" s="29"/>
    </row>
    <row r="153" spans="1:8" x14ac:dyDescent="0.2">
      <c r="A153" s="19" t="s">
        <v>1269</v>
      </c>
      <c r="B153" s="19" t="s">
        <v>0</v>
      </c>
      <c r="C153" s="20" t="s">
        <v>1270</v>
      </c>
      <c r="D153" s="22">
        <v>0.87</v>
      </c>
      <c r="E153" s="20" t="s">
        <v>1271</v>
      </c>
      <c r="F153" s="22">
        <v>0.31</v>
      </c>
      <c r="G153" s="20" t="s">
        <v>1272</v>
      </c>
      <c r="H153" s="23">
        <v>0.77</v>
      </c>
    </row>
    <row r="154" spans="1:8" x14ac:dyDescent="0.2">
      <c r="A154" s="24"/>
      <c r="B154" s="19" t="s">
        <v>1</v>
      </c>
      <c r="C154" s="20" t="s">
        <v>1273</v>
      </c>
      <c r="D154" s="26"/>
      <c r="E154" s="20" t="s">
        <v>1274</v>
      </c>
      <c r="F154" s="26"/>
      <c r="G154" s="20" t="s">
        <v>1275</v>
      </c>
      <c r="H154" s="27"/>
    </row>
    <row r="155" spans="1:8" x14ac:dyDescent="0.2">
      <c r="A155" s="24"/>
      <c r="B155" s="19" t="s">
        <v>2</v>
      </c>
      <c r="C155" s="20" t="s">
        <v>1276</v>
      </c>
      <c r="D155" s="28"/>
      <c r="E155" s="20" t="s">
        <v>1277</v>
      </c>
      <c r="F155" s="28"/>
      <c r="G155" s="20" t="s">
        <v>1278</v>
      </c>
      <c r="H155" s="29"/>
    </row>
    <row r="156" spans="1:8" x14ac:dyDescent="0.2">
      <c r="A156" s="24"/>
      <c r="B156" s="19" t="s">
        <v>3</v>
      </c>
      <c r="C156" s="20" t="s">
        <v>1279</v>
      </c>
      <c r="D156" s="28"/>
      <c r="E156" s="20" t="s">
        <v>1280</v>
      </c>
      <c r="F156" s="28"/>
      <c r="G156" s="20" t="s">
        <v>1281</v>
      </c>
      <c r="H156" s="29"/>
    </row>
    <row r="157" spans="1:8" x14ac:dyDescent="0.2">
      <c r="A157" s="19" t="s">
        <v>1282</v>
      </c>
      <c r="B157" s="19" t="s">
        <v>0</v>
      </c>
      <c r="C157" s="20" t="s">
        <v>1283</v>
      </c>
      <c r="D157" s="26">
        <v>0.01</v>
      </c>
      <c r="E157" s="20" t="s">
        <v>1284</v>
      </c>
      <c r="F157" s="37">
        <v>4.0000000000000001E-3</v>
      </c>
      <c r="G157" s="20" t="s">
        <v>1285</v>
      </c>
      <c r="H157" s="23">
        <v>0.18</v>
      </c>
    </row>
    <row r="158" spans="1:8" x14ac:dyDescent="0.2">
      <c r="A158" s="24"/>
      <c r="B158" s="19" t="s">
        <v>1</v>
      </c>
      <c r="C158" s="20" t="s">
        <v>1286</v>
      </c>
      <c r="D158" s="26"/>
      <c r="E158" s="20" t="s">
        <v>1287</v>
      </c>
      <c r="F158" s="26"/>
      <c r="G158" s="20" t="s">
        <v>1288</v>
      </c>
      <c r="H158" s="27"/>
    </row>
    <row r="159" spans="1:8" x14ac:dyDescent="0.2">
      <c r="A159" s="24"/>
      <c r="B159" s="19" t="s">
        <v>2</v>
      </c>
      <c r="C159" s="20" t="s">
        <v>1289</v>
      </c>
      <c r="D159" s="28"/>
      <c r="E159" s="20" t="s">
        <v>1290</v>
      </c>
      <c r="F159" s="28"/>
      <c r="G159" s="20" t="s">
        <v>1291</v>
      </c>
      <c r="H159" s="29"/>
    </row>
    <row r="160" spans="1:8" x14ac:dyDescent="0.2">
      <c r="A160" s="24"/>
      <c r="B160" s="19" t="s">
        <v>3</v>
      </c>
      <c r="C160" s="20" t="s">
        <v>1292</v>
      </c>
      <c r="D160" s="28"/>
      <c r="E160" s="20" t="s">
        <v>1293</v>
      </c>
      <c r="F160" s="28"/>
      <c r="G160" s="20" t="s">
        <v>1294</v>
      </c>
      <c r="H160" s="29"/>
    </row>
    <row r="161" spans="1:8" x14ac:dyDescent="0.2">
      <c r="A161" s="19" t="s">
        <v>1295</v>
      </c>
      <c r="B161" s="19" t="s">
        <v>0</v>
      </c>
      <c r="C161" s="20" t="s">
        <v>1296</v>
      </c>
      <c r="D161" s="22">
        <v>0.81</v>
      </c>
      <c r="E161" s="20" t="s">
        <v>1297</v>
      </c>
      <c r="F161" s="26">
        <v>0.57999999999999996</v>
      </c>
      <c r="G161" s="20" t="s">
        <v>1298</v>
      </c>
      <c r="H161" s="27">
        <v>0.59</v>
      </c>
    </row>
    <row r="162" spans="1:8" x14ac:dyDescent="0.2">
      <c r="A162" s="24"/>
      <c r="B162" s="19" t="s">
        <v>1</v>
      </c>
      <c r="C162" s="20" t="s">
        <v>1299</v>
      </c>
      <c r="D162" s="26"/>
      <c r="E162" s="20" t="s">
        <v>1300</v>
      </c>
      <c r="F162" s="26"/>
      <c r="G162" s="20" t="s">
        <v>1301</v>
      </c>
      <c r="H162" s="27"/>
    </row>
    <row r="163" spans="1:8" x14ac:dyDescent="0.2">
      <c r="A163" s="24"/>
      <c r="B163" s="19" t="s">
        <v>2</v>
      </c>
      <c r="C163" s="20" t="s">
        <v>1302</v>
      </c>
      <c r="D163" s="28"/>
      <c r="E163" s="20" t="s">
        <v>1303</v>
      </c>
      <c r="F163" s="28"/>
      <c r="G163" s="20" t="s">
        <v>1304</v>
      </c>
      <c r="H163" s="29"/>
    </row>
    <row r="164" spans="1:8" x14ac:dyDescent="0.2">
      <c r="A164" s="24"/>
      <c r="B164" s="19" t="s">
        <v>3</v>
      </c>
      <c r="C164" s="20" t="s">
        <v>1305</v>
      </c>
      <c r="D164" s="28"/>
      <c r="E164" s="20" t="s">
        <v>1306</v>
      </c>
      <c r="F164" s="28"/>
      <c r="G164" s="20" t="s">
        <v>1307</v>
      </c>
      <c r="H164" s="29"/>
    </row>
    <row r="165" spans="1:8" x14ac:dyDescent="0.2">
      <c r="A165" s="19" t="s">
        <v>1308</v>
      </c>
      <c r="B165" s="19" t="s">
        <v>0</v>
      </c>
      <c r="C165" s="20" t="s">
        <v>1309</v>
      </c>
      <c r="D165" s="22">
        <v>0.25</v>
      </c>
      <c r="E165" s="20" t="s">
        <v>1310</v>
      </c>
      <c r="F165" s="22">
        <v>0.19</v>
      </c>
      <c r="G165" s="20" t="s">
        <v>1311</v>
      </c>
      <c r="H165" s="23">
        <v>0.21</v>
      </c>
    </row>
    <row r="166" spans="1:8" x14ac:dyDescent="0.2">
      <c r="A166" s="24"/>
      <c r="B166" s="19" t="s">
        <v>1</v>
      </c>
      <c r="C166" s="20" t="s">
        <v>1312</v>
      </c>
      <c r="D166" s="26"/>
      <c r="E166" s="20" t="s">
        <v>1313</v>
      </c>
      <c r="F166" s="26"/>
      <c r="G166" s="20" t="s">
        <v>1314</v>
      </c>
      <c r="H166" s="27"/>
    </row>
    <row r="167" spans="1:8" x14ac:dyDescent="0.2">
      <c r="A167" s="24"/>
      <c r="B167" s="19" t="s">
        <v>2</v>
      </c>
      <c r="C167" s="20" t="s">
        <v>1315</v>
      </c>
      <c r="D167" s="28"/>
      <c r="E167" s="20" t="s">
        <v>1316</v>
      </c>
      <c r="F167" s="28"/>
      <c r="G167" s="20" t="s">
        <v>1317</v>
      </c>
      <c r="H167" s="29"/>
    </row>
    <row r="168" spans="1:8" x14ac:dyDescent="0.2">
      <c r="A168" s="24"/>
      <c r="B168" s="19" t="s">
        <v>3</v>
      </c>
      <c r="C168" s="20" t="s">
        <v>1318</v>
      </c>
      <c r="D168" s="28"/>
      <c r="E168" s="20" t="s">
        <v>1319</v>
      </c>
      <c r="F168" s="28"/>
      <c r="G168" s="20" t="s">
        <v>1320</v>
      </c>
      <c r="H168" s="29"/>
    </row>
    <row r="169" spans="1:8" x14ac:dyDescent="0.2">
      <c r="A169" s="19" t="s">
        <v>1321</v>
      </c>
      <c r="B169" s="19" t="s">
        <v>0</v>
      </c>
      <c r="C169" s="20" t="s">
        <v>1322</v>
      </c>
      <c r="D169" s="22">
        <v>0.89</v>
      </c>
      <c r="E169" s="20" t="s">
        <v>1323</v>
      </c>
      <c r="F169" s="22">
        <v>0.74</v>
      </c>
      <c r="G169" s="20" t="s">
        <v>1324</v>
      </c>
      <c r="H169" s="23">
        <v>0.43</v>
      </c>
    </row>
    <row r="170" spans="1:8" x14ac:dyDescent="0.2">
      <c r="A170" s="24"/>
      <c r="B170" s="19" t="s">
        <v>1</v>
      </c>
      <c r="C170" s="20" t="s">
        <v>1325</v>
      </c>
      <c r="D170" s="26"/>
      <c r="E170" s="20" t="s">
        <v>1326</v>
      </c>
      <c r="F170" s="26"/>
      <c r="G170" s="20" t="s">
        <v>1327</v>
      </c>
      <c r="H170" s="27"/>
    </row>
    <row r="171" spans="1:8" x14ac:dyDescent="0.2">
      <c r="A171" s="24"/>
      <c r="B171" s="19" t="s">
        <v>2</v>
      </c>
      <c r="C171" s="20" t="s">
        <v>1328</v>
      </c>
      <c r="D171" s="28"/>
      <c r="E171" s="20" t="s">
        <v>1329</v>
      </c>
      <c r="F171" s="28"/>
      <c r="G171" s="20" t="s">
        <v>1330</v>
      </c>
      <c r="H171" s="29"/>
    </row>
    <row r="172" spans="1:8" x14ac:dyDescent="0.2">
      <c r="A172" s="24"/>
      <c r="B172" s="19" t="s">
        <v>3</v>
      </c>
      <c r="C172" s="20" t="s">
        <v>1331</v>
      </c>
      <c r="D172" s="28"/>
      <c r="E172" s="20" t="s">
        <v>1332</v>
      </c>
      <c r="F172" s="28"/>
      <c r="G172" s="20" t="s">
        <v>1333</v>
      </c>
      <c r="H172" s="29"/>
    </row>
    <row r="173" spans="1:8" x14ac:dyDescent="0.2">
      <c r="A173" s="19" t="s">
        <v>1334</v>
      </c>
      <c r="B173" s="19" t="s">
        <v>0</v>
      </c>
      <c r="C173" s="20" t="s">
        <v>1335</v>
      </c>
      <c r="D173" s="22">
        <v>0.01</v>
      </c>
      <c r="E173" s="20" t="s">
        <v>1336</v>
      </c>
      <c r="F173" s="26">
        <v>0.47</v>
      </c>
      <c r="G173" s="20" t="s">
        <v>1337</v>
      </c>
      <c r="H173" s="23">
        <v>0.02</v>
      </c>
    </row>
    <row r="174" spans="1:8" x14ac:dyDescent="0.2">
      <c r="A174" s="24"/>
      <c r="B174" s="19" t="s">
        <v>1</v>
      </c>
      <c r="C174" s="20" t="s">
        <v>1338</v>
      </c>
      <c r="D174" s="26"/>
      <c r="E174" s="20" t="s">
        <v>1339</v>
      </c>
      <c r="F174" s="26"/>
      <c r="G174" s="20" t="s">
        <v>1340</v>
      </c>
      <c r="H174" s="27"/>
    </row>
    <row r="175" spans="1:8" x14ac:dyDescent="0.2">
      <c r="A175" s="24"/>
      <c r="B175" s="19" t="s">
        <v>2</v>
      </c>
      <c r="C175" s="20" t="s">
        <v>1341</v>
      </c>
      <c r="D175" s="28"/>
      <c r="E175" s="20" t="s">
        <v>1342</v>
      </c>
      <c r="F175" s="28"/>
      <c r="G175" s="20" t="s">
        <v>1343</v>
      </c>
      <c r="H175" s="29"/>
    </row>
    <row r="176" spans="1:8" x14ac:dyDescent="0.2">
      <c r="A176" s="24"/>
      <c r="B176" s="19" t="s">
        <v>3</v>
      </c>
      <c r="C176" s="20" t="s">
        <v>1344</v>
      </c>
      <c r="D176" s="28"/>
      <c r="E176" s="20" t="s">
        <v>1345</v>
      </c>
      <c r="F176" s="28"/>
      <c r="G176" s="20" t="s">
        <v>1346</v>
      </c>
      <c r="H176" s="29"/>
    </row>
    <row r="177" spans="1:8" x14ac:dyDescent="0.2">
      <c r="A177" s="19" t="s">
        <v>1347</v>
      </c>
      <c r="B177" s="19" t="s">
        <v>0</v>
      </c>
      <c r="C177" s="20" t="s">
        <v>1348</v>
      </c>
      <c r="D177" s="26">
        <v>0.25</v>
      </c>
      <c r="E177" s="20" t="s">
        <v>1349</v>
      </c>
      <c r="F177" s="26">
        <v>0.17</v>
      </c>
      <c r="G177" s="20" t="s">
        <v>1350</v>
      </c>
      <c r="H177" s="27">
        <v>0.75</v>
      </c>
    </row>
    <row r="178" spans="1:8" x14ac:dyDescent="0.2">
      <c r="A178" s="24"/>
      <c r="B178" s="19" t="s">
        <v>1</v>
      </c>
      <c r="C178" s="20" t="s">
        <v>1351</v>
      </c>
      <c r="D178" s="26"/>
      <c r="E178" s="20" t="s">
        <v>1352</v>
      </c>
      <c r="F178" s="26"/>
      <c r="G178" s="20" t="s">
        <v>1353</v>
      </c>
      <c r="H178" s="27"/>
    </row>
    <row r="179" spans="1:8" x14ac:dyDescent="0.2">
      <c r="A179" s="24"/>
      <c r="B179" s="19" t="s">
        <v>2</v>
      </c>
      <c r="C179" s="20" t="s">
        <v>1354</v>
      </c>
      <c r="D179" s="28"/>
      <c r="E179" s="20" t="s">
        <v>1355</v>
      </c>
      <c r="F179" s="28"/>
      <c r="G179" s="20" t="s">
        <v>1356</v>
      </c>
      <c r="H179" s="29"/>
    </row>
    <row r="180" spans="1:8" x14ac:dyDescent="0.2">
      <c r="A180" s="24"/>
      <c r="B180" s="19" t="s">
        <v>3</v>
      </c>
      <c r="C180" s="20" t="s">
        <v>1357</v>
      </c>
      <c r="D180" s="28"/>
      <c r="E180" s="20" t="s">
        <v>1358</v>
      </c>
      <c r="F180" s="28"/>
      <c r="G180" s="20" t="s">
        <v>1359</v>
      </c>
      <c r="H180" s="29"/>
    </row>
    <row r="181" spans="1:8" x14ac:dyDescent="0.2">
      <c r="A181" s="19" t="s">
        <v>1360</v>
      </c>
      <c r="B181" s="19" t="s">
        <v>0</v>
      </c>
      <c r="C181" s="20" t="s">
        <v>1361</v>
      </c>
      <c r="D181" s="22">
        <v>0.81</v>
      </c>
      <c r="E181" s="20" t="s">
        <v>1362</v>
      </c>
      <c r="F181" s="26">
        <v>0.82</v>
      </c>
      <c r="G181" s="20" t="s">
        <v>1363</v>
      </c>
      <c r="H181" s="23">
        <v>0.53</v>
      </c>
    </row>
    <row r="182" spans="1:8" x14ac:dyDescent="0.2">
      <c r="A182" s="24"/>
      <c r="B182" s="19" t="s">
        <v>1</v>
      </c>
      <c r="C182" s="20" t="s">
        <v>1364</v>
      </c>
      <c r="D182" s="26"/>
      <c r="E182" s="20" t="s">
        <v>1365</v>
      </c>
      <c r="F182" s="26"/>
      <c r="G182" s="20" t="s">
        <v>1366</v>
      </c>
      <c r="H182" s="27"/>
    </row>
    <row r="183" spans="1:8" x14ac:dyDescent="0.2">
      <c r="A183" s="24"/>
      <c r="B183" s="19" t="s">
        <v>2</v>
      </c>
      <c r="C183" s="20" t="s">
        <v>1367</v>
      </c>
      <c r="D183" s="28"/>
      <c r="E183" s="20" t="s">
        <v>1368</v>
      </c>
      <c r="F183" s="28"/>
      <c r="G183" s="20" t="s">
        <v>1369</v>
      </c>
      <c r="H183" s="29"/>
    </row>
    <row r="184" spans="1:8" x14ac:dyDescent="0.2">
      <c r="A184" s="24"/>
      <c r="B184" s="19" t="s">
        <v>3</v>
      </c>
      <c r="C184" s="20" t="s">
        <v>1370</v>
      </c>
      <c r="D184" s="28"/>
      <c r="E184" s="20" t="s">
        <v>1371</v>
      </c>
      <c r="F184" s="28"/>
      <c r="G184" s="20" t="s">
        <v>1372</v>
      </c>
      <c r="H184" s="29"/>
    </row>
    <row r="185" spans="1:8" x14ac:dyDescent="0.2">
      <c r="A185" s="19" t="s">
        <v>1373</v>
      </c>
      <c r="B185" s="19" t="s">
        <v>0</v>
      </c>
      <c r="C185" s="20" t="s">
        <v>1374</v>
      </c>
      <c r="D185" s="22">
        <v>0.31</v>
      </c>
      <c r="E185" s="20" t="s">
        <v>1375</v>
      </c>
      <c r="F185" s="26">
        <v>0.19</v>
      </c>
      <c r="G185" s="20" t="s">
        <v>1376</v>
      </c>
      <c r="H185" s="27">
        <v>0.61</v>
      </c>
    </row>
    <row r="186" spans="1:8" x14ac:dyDescent="0.2">
      <c r="A186" s="24"/>
      <c r="B186" s="19" t="s">
        <v>1</v>
      </c>
      <c r="C186" s="20" t="s">
        <v>1377</v>
      </c>
      <c r="D186" s="26"/>
      <c r="E186" s="20" t="s">
        <v>1378</v>
      </c>
      <c r="F186" s="26"/>
      <c r="G186" s="20" t="s">
        <v>1379</v>
      </c>
      <c r="H186" s="27"/>
    </row>
    <row r="187" spans="1:8" x14ac:dyDescent="0.2">
      <c r="A187" s="24"/>
      <c r="B187" s="19" t="s">
        <v>2</v>
      </c>
      <c r="C187" s="20" t="s">
        <v>1380</v>
      </c>
      <c r="D187" s="28"/>
      <c r="E187" s="20" t="s">
        <v>1381</v>
      </c>
      <c r="F187" s="28"/>
      <c r="G187" s="20" t="s">
        <v>1382</v>
      </c>
      <c r="H187" s="29"/>
    </row>
    <row r="188" spans="1:8" x14ac:dyDescent="0.2">
      <c r="A188" s="24"/>
      <c r="B188" s="19" t="s">
        <v>3</v>
      </c>
      <c r="C188" s="20" t="s">
        <v>1383</v>
      </c>
      <c r="D188" s="28"/>
      <c r="E188" s="20" t="s">
        <v>1384</v>
      </c>
      <c r="F188" s="28"/>
      <c r="G188" s="20" t="s">
        <v>1385</v>
      </c>
      <c r="H188" s="29"/>
    </row>
    <row r="189" spans="1:8" x14ac:dyDescent="0.2">
      <c r="A189" s="19" t="s">
        <v>1386</v>
      </c>
      <c r="B189" s="19" t="s">
        <v>0</v>
      </c>
      <c r="C189" s="20" t="s">
        <v>1387</v>
      </c>
      <c r="D189" s="26">
        <v>0.69</v>
      </c>
      <c r="E189" s="20" t="s">
        <v>1388</v>
      </c>
      <c r="F189" s="22">
        <v>0.35</v>
      </c>
      <c r="G189" s="20" t="s">
        <v>1389</v>
      </c>
      <c r="H189" s="23">
        <v>0.44</v>
      </c>
    </row>
    <row r="190" spans="1:8" x14ac:dyDescent="0.2">
      <c r="A190" s="24"/>
      <c r="B190" s="19" t="s">
        <v>1</v>
      </c>
      <c r="C190" s="20" t="s">
        <v>1390</v>
      </c>
      <c r="D190" s="26"/>
      <c r="E190" s="20" t="s">
        <v>1391</v>
      </c>
      <c r="F190" s="26"/>
      <c r="G190" s="20" t="s">
        <v>1391</v>
      </c>
      <c r="H190" s="27"/>
    </row>
    <row r="191" spans="1:8" x14ac:dyDescent="0.2">
      <c r="A191" s="24"/>
      <c r="B191" s="19" t="s">
        <v>2</v>
      </c>
      <c r="C191" s="20" t="s">
        <v>1392</v>
      </c>
      <c r="D191" s="28"/>
      <c r="E191" s="20" t="s">
        <v>1393</v>
      </c>
      <c r="F191" s="28"/>
      <c r="G191" s="20" t="s">
        <v>1394</v>
      </c>
      <c r="H191" s="29"/>
    </row>
    <row r="192" spans="1:8" x14ac:dyDescent="0.2">
      <c r="A192" s="24"/>
      <c r="B192" s="19" t="s">
        <v>3</v>
      </c>
      <c r="C192" s="20" t="s">
        <v>1395</v>
      </c>
      <c r="D192" s="28"/>
      <c r="E192" s="20" t="s">
        <v>1396</v>
      </c>
      <c r="F192" s="28"/>
      <c r="G192" s="20" t="s">
        <v>1397</v>
      </c>
      <c r="H192" s="29"/>
    </row>
    <row r="193" spans="1:8" x14ac:dyDescent="0.2">
      <c r="A193" s="19" t="s">
        <v>1398</v>
      </c>
      <c r="B193" s="19" t="s">
        <v>0</v>
      </c>
      <c r="C193" s="20" t="s">
        <v>1399</v>
      </c>
      <c r="D193" s="26">
        <v>0.96</v>
      </c>
      <c r="E193" s="20" t="s">
        <v>1400</v>
      </c>
      <c r="F193" s="22">
        <v>0.66</v>
      </c>
      <c r="G193" s="20" t="s">
        <v>1401</v>
      </c>
      <c r="H193" s="23">
        <v>0.54</v>
      </c>
    </row>
    <row r="194" spans="1:8" x14ac:dyDescent="0.2">
      <c r="A194" s="24"/>
      <c r="B194" s="19" t="s">
        <v>1</v>
      </c>
      <c r="C194" s="20" t="s">
        <v>1402</v>
      </c>
      <c r="D194" s="26"/>
      <c r="E194" s="20" t="s">
        <v>1403</v>
      </c>
      <c r="F194" s="26"/>
      <c r="G194" s="20" t="s">
        <v>641</v>
      </c>
      <c r="H194" s="27"/>
    </row>
    <row r="195" spans="1:8" x14ac:dyDescent="0.2">
      <c r="A195" s="24"/>
      <c r="B195" s="19" t="s">
        <v>2</v>
      </c>
      <c r="C195" s="20" t="s">
        <v>1404</v>
      </c>
      <c r="D195" s="26"/>
      <c r="E195" s="20" t="s">
        <v>1405</v>
      </c>
      <c r="F195" s="26"/>
      <c r="G195" s="20" t="s">
        <v>1406</v>
      </c>
      <c r="H195" s="27"/>
    </row>
    <row r="196" spans="1:8" x14ac:dyDescent="0.2">
      <c r="A196" s="31"/>
      <c r="B196" s="32" t="s">
        <v>3</v>
      </c>
      <c r="C196" s="33" t="s">
        <v>1407</v>
      </c>
      <c r="D196" s="35"/>
      <c r="E196" s="33" t="s">
        <v>1396</v>
      </c>
      <c r="F196" s="35"/>
      <c r="G196" s="33" t="s">
        <v>1389</v>
      </c>
      <c r="H196" s="36"/>
    </row>
    <row r="197" spans="1:8" ht="53" customHeight="1" x14ac:dyDescent="0.2">
      <c r="A197" s="84" t="s">
        <v>1408</v>
      </c>
      <c r="B197" s="84"/>
      <c r="C197" s="84"/>
      <c r="D197" s="84"/>
      <c r="E197" s="84"/>
      <c r="F197" s="84"/>
      <c r="G197" s="84"/>
      <c r="H197" s="84"/>
    </row>
  </sheetData>
  <mergeCells count="4">
    <mergeCell ref="A1:H1"/>
    <mergeCell ref="A3:H3"/>
    <mergeCell ref="A120:H120"/>
    <mergeCell ref="A197:H197"/>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21</vt:i4>
      </vt:variant>
      <vt:variant>
        <vt:lpstr>Named Ranges</vt:lpstr>
      </vt:variant>
      <vt:variant>
        <vt:i4>2</vt:i4>
      </vt:variant>
    </vt:vector>
  </HeadingPairs>
  <TitlesOfParts>
    <vt:vector size="23"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lpstr>Table S14</vt:lpstr>
      <vt:lpstr>Table S15</vt:lpstr>
      <vt:lpstr>Table S16</vt:lpstr>
      <vt:lpstr>Table S17</vt:lpstr>
      <vt:lpstr>Table S18</vt:lpstr>
      <vt:lpstr>Table S19</vt:lpstr>
      <vt:lpstr>Table S20</vt:lpstr>
      <vt:lpstr>Table S21</vt:lpstr>
      <vt:lpstr>'Table S5'!_Toc56692775</vt:lpstr>
      <vt:lpstr>'Table S4'!_Toc5669277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1-02-10T13:00:21Z</dcterms:created>
  <dcterms:modified xsi:type="dcterms:W3CDTF">2021-10-04T10:31:51Z</dcterms:modified>
</cp:coreProperties>
</file>